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kitogenai/Library/CloudStorage/Dropbox/MVR Laboratory/Manuscripts/Mitonuclear/"/>
    </mc:Choice>
  </mc:AlternateContent>
  <xr:revisionPtr revIDLastSave="0" documentId="13_ncr:1_{05C328F5-147C-644B-9917-5B42B8813B16}" xr6:coauthVersionLast="47" xr6:coauthVersionMax="47" xr10:uidLastSave="{00000000-0000-0000-0000-000000000000}"/>
  <bookViews>
    <workbookView xWindow="0" yWindow="500" windowWidth="41700" windowHeight="24980" xr2:uid="{67BCC618-B0C2-514C-99E5-C9A2F8562A8A}"/>
  </bookViews>
  <sheets>
    <sheet name="Table S1" sheetId="2" r:id="rId1"/>
    <sheet name="Table S2" sheetId="1" r:id="rId2"/>
    <sheet name="Table S3" sheetId="3" r:id="rId3"/>
    <sheet name="TableS4" sheetId="4" r:id="rId4"/>
    <sheet name="TableS5" sheetId="6" r:id="rId5"/>
    <sheet name="TableS6" sheetId="5" r:id="rId6"/>
    <sheet name="TableS7" sheetId="7" r:id="rId7"/>
    <sheet name="Table S8" sheetId="9" r:id="rId8"/>
    <sheet name="Table S9" sheetId="10" r:id="rId9"/>
    <sheet name="Table S10" sheetId="11" r:id="rId10"/>
    <sheet name="Table S11" sheetId="12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11" l="1"/>
  <c r="B18" i="11"/>
  <c r="B17" i="11"/>
  <c r="B16" i="11"/>
  <c r="B15" i="11"/>
  <c r="B14" i="11"/>
  <c r="B13" i="11"/>
  <c r="B12" i="11"/>
  <c r="B11" i="11"/>
  <c r="B10" i="11"/>
  <c r="B9" i="11"/>
  <c r="B8" i="11"/>
  <c r="B7" i="11"/>
  <c r="B6" i="11"/>
  <c r="B5" i="11"/>
  <c r="B4" i="11"/>
  <c r="B3" i="11"/>
  <c r="B2" i="11"/>
</calcChain>
</file>

<file path=xl/sharedStrings.xml><?xml version="1.0" encoding="utf-8"?>
<sst xmlns="http://schemas.openxmlformats.org/spreadsheetml/2006/main" count="17190" uniqueCount="2630">
  <si>
    <t>CHROM</t>
  </si>
  <si>
    <t>POS</t>
  </si>
  <si>
    <t>REF</t>
  </si>
  <si>
    <t>ALT</t>
  </si>
  <si>
    <t>DNA Change</t>
  </si>
  <si>
    <t>AA Change</t>
  </si>
  <si>
    <t>ORF</t>
  </si>
  <si>
    <t>MtDNA</t>
  </si>
  <si>
    <t>T</t>
  </si>
  <si>
    <t>TA</t>
  </si>
  <si>
    <t>NonCoding</t>
  </si>
  <si>
    <t>16T&gt;TA</t>
  </si>
  <si>
    <t>tRNA-Pro</t>
  </si>
  <si>
    <t>TAA</t>
  </si>
  <si>
    <t>16T&gt;TAA</t>
  </si>
  <si>
    <t>C</t>
  </si>
  <si>
    <t>G</t>
  </si>
  <si>
    <t>27C&gt;G</t>
  </si>
  <si>
    <t>A</t>
  </si>
  <si>
    <t>45A&gt;G</t>
  </si>
  <si>
    <t>48A&gt;G</t>
  </si>
  <si>
    <t>30C&gt;T</t>
  </si>
  <si>
    <t>tRNA-Val</t>
  </si>
  <si>
    <t>Missense</t>
  </si>
  <si>
    <t>10G&gt;T</t>
  </si>
  <si>
    <t>4V&gt;4L</t>
  </si>
  <si>
    <t>nduo-6</t>
  </si>
  <si>
    <t>Synonymous</t>
  </si>
  <si>
    <t>12G&gt;A</t>
  </si>
  <si>
    <t>40A&gt;G</t>
  </si>
  <si>
    <t>14I&gt;14V</t>
  </si>
  <si>
    <t>42T&gt;C</t>
  </si>
  <si>
    <t>43A&gt;G</t>
  </si>
  <si>
    <t>15I&gt;15V</t>
  </si>
  <si>
    <t>45T&gt;C</t>
  </si>
  <si>
    <t>54T&gt;C</t>
  </si>
  <si>
    <t>63C&gt;T</t>
  </si>
  <si>
    <t>66T&gt;C</t>
  </si>
  <si>
    <t>77G&gt;A</t>
  </si>
  <si>
    <t>26S&gt;26N</t>
  </si>
  <si>
    <t>83T&gt;A</t>
  </si>
  <si>
    <t>28F&gt;28Y</t>
  </si>
  <si>
    <t>87T&gt;C</t>
  </si>
  <si>
    <t>97C&gt;A</t>
  </si>
  <si>
    <t>33L&gt;33M</t>
  </si>
  <si>
    <t>99A&gt;G</t>
  </si>
  <si>
    <t>105T&gt;C</t>
  </si>
  <si>
    <t>108T&gt;G</t>
  </si>
  <si>
    <t>114A&gt;G</t>
  </si>
  <si>
    <t>115G&gt;A</t>
  </si>
  <si>
    <t>39V&gt;39I</t>
  </si>
  <si>
    <t>123A&gt;G</t>
  </si>
  <si>
    <t>126G&gt;A</t>
  </si>
  <si>
    <t>128G&gt;T</t>
  </si>
  <si>
    <t>43S&gt;43M</t>
  </si>
  <si>
    <t>130A&gt;G</t>
  </si>
  <si>
    <t>44M&gt;44V</t>
  </si>
  <si>
    <t>137T&gt;A</t>
  </si>
  <si>
    <t>46I&gt;46N</t>
  </si>
  <si>
    <t>138T&gt;C</t>
  </si>
  <si>
    <t>141G&gt;A</t>
  </si>
  <si>
    <t>150C&gt;T</t>
  </si>
  <si>
    <t>156T&gt;C</t>
  </si>
  <si>
    <t>165A&gt;G</t>
  </si>
  <si>
    <t>193G&gt;T</t>
  </si>
  <si>
    <t>65V&gt;65L</t>
  </si>
  <si>
    <t>207T&gt;A</t>
  </si>
  <si>
    <t>225A&gt;G</t>
  </si>
  <si>
    <t>231A&gt;G</t>
  </si>
  <si>
    <t>235T&gt;C</t>
  </si>
  <si>
    <t>79Y&gt;79H</t>
  </si>
  <si>
    <t>240A&gt;G</t>
  </si>
  <si>
    <t>241G&gt;T</t>
  </si>
  <si>
    <t>81A&gt;81S</t>
  </si>
  <si>
    <t>241G&gt;A</t>
  </si>
  <si>
    <t>81A&gt;81T</t>
  </si>
  <si>
    <t>242C&gt;T</t>
  </si>
  <si>
    <t>81A&gt;81V</t>
  </si>
  <si>
    <t>243T&gt;C</t>
  </si>
  <si>
    <t>244G&gt;T</t>
  </si>
  <si>
    <t>82V&gt;82L</t>
  </si>
  <si>
    <t>244G&gt;A</t>
  </si>
  <si>
    <t>82V&gt;82M</t>
  </si>
  <si>
    <t>246G&gt;T</t>
  </si>
  <si>
    <t>255T&gt;C</t>
  </si>
  <si>
    <t>256T&gt;C</t>
  </si>
  <si>
    <t>262A&gt;G</t>
  </si>
  <si>
    <t>88S&gt;88G</t>
  </si>
  <si>
    <t>265A&gt;G</t>
  </si>
  <si>
    <t>89M&gt;89V</t>
  </si>
  <si>
    <t>270A&gt;T</t>
  </si>
  <si>
    <t>90L&gt;90F</t>
  </si>
  <si>
    <t>276T&gt;C</t>
  </si>
  <si>
    <t>278C&gt;T</t>
  </si>
  <si>
    <t>93S&gt;93F</t>
  </si>
  <si>
    <t>280C&gt;T</t>
  </si>
  <si>
    <t>94P&gt;94S</t>
  </si>
  <si>
    <t>282C&gt;T</t>
  </si>
  <si>
    <t>282C&gt;A</t>
  </si>
  <si>
    <t>283A&gt;G</t>
  </si>
  <si>
    <t>95T&gt;95A</t>
  </si>
  <si>
    <t>289T&gt;C</t>
  </si>
  <si>
    <t>293C&gt;T</t>
  </si>
  <si>
    <t>98T&gt;98I</t>
  </si>
  <si>
    <t>294T&gt;C</t>
  </si>
  <si>
    <t>300A&gt;T</t>
  </si>
  <si>
    <t>303A&gt;G</t>
  </si>
  <si>
    <t>309A&gt;G</t>
  </si>
  <si>
    <t>315A&gt;G</t>
  </si>
  <si>
    <t>319G&gt;A</t>
  </si>
  <si>
    <t>107G&gt;107S</t>
  </si>
  <si>
    <t>330T&gt;C</t>
  </si>
  <si>
    <t>342G&gt;A</t>
  </si>
  <si>
    <t>344T&gt;C</t>
  </si>
  <si>
    <t>115F&gt;115S</t>
  </si>
  <si>
    <t>348T&gt;C</t>
  </si>
  <si>
    <t>352T&gt;A</t>
  </si>
  <si>
    <t>118C&gt;118S</t>
  </si>
  <si>
    <t>354T&gt;C</t>
  </si>
  <si>
    <t>366A&gt;G</t>
  </si>
  <si>
    <t>369T&gt;C</t>
  </si>
  <si>
    <t>396T&gt;A</t>
  </si>
  <si>
    <t>399T&gt;C</t>
  </si>
  <si>
    <t>423A&gt;G</t>
  </si>
  <si>
    <t>549dupA</t>
  </si>
  <si>
    <t>52T&gt;C</t>
  </si>
  <si>
    <t>ndfl-4</t>
  </si>
  <si>
    <t>64C&gt;T</t>
  </si>
  <si>
    <t>73T&gt;C</t>
  </si>
  <si>
    <t>90G&gt;A</t>
  </si>
  <si>
    <t>93A&gt;G</t>
  </si>
  <si>
    <t>116T&gt;C</t>
  </si>
  <si>
    <t>39V&gt;39A</t>
  </si>
  <si>
    <t>117T&gt;C</t>
  </si>
  <si>
    <t>120A&gt;G</t>
  </si>
  <si>
    <t>121G&gt;A</t>
  </si>
  <si>
    <t>41G&gt;41S</t>
  </si>
  <si>
    <t>162T&gt;C</t>
  </si>
  <si>
    <t>172C&gt;T</t>
  </si>
  <si>
    <t>174G&gt;A</t>
  </si>
  <si>
    <t>174G&gt;T</t>
  </si>
  <si>
    <t>177T&gt;A</t>
  </si>
  <si>
    <t>183A&gt;G</t>
  </si>
  <si>
    <t>187A&gt;G</t>
  </si>
  <si>
    <t>63M&gt;63V</t>
  </si>
  <si>
    <t>189A&gt;G</t>
  </si>
  <si>
    <t>GT</t>
  </si>
  <si>
    <t>19delT</t>
  </si>
  <si>
    <t>tRNA-Trp</t>
  </si>
  <si>
    <t>TT</t>
  </si>
  <si>
    <t>16G&gt;T</t>
  </si>
  <si>
    <t>28C&gt;T</t>
  </si>
  <si>
    <t>tRNA-Glu</t>
  </si>
  <si>
    <t>35G&gt;A</t>
  </si>
  <si>
    <t>36C&gt;A</t>
  </si>
  <si>
    <t>50T&gt;C</t>
  </si>
  <si>
    <t>4A&gt;G</t>
  </si>
  <si>
    <t>s-rRNA</t>
  </si>
  <si>
    <t>14C&gt;T</t>
  </si>
  <si>
    <t>15A&gt;G</t>
  </si>
  <si>
    <t>17G&gt;A</t>
  </si>
  <si>
    <t>37G&gt;A</t>
  </si>
  <si>
    <t>95A&gt;T</t>
  </si>
  <si>
    <t>154G&gt;A</t>
  </si>
  <si>
    <t>190A&gt;G</t>
  </si>
  <si>
    <t>198A&gt;G</t>
  </si>
  <si>
    <t>214A&gt;G</t>
  </si>
  <si>
    <t>236T&gt;A</t>
  </si>
  <si>
    <t>312G&gt;A</t>
  </si>
  <si>
    <t>324A&gt;G</t>
  </si>
  <si>
    <t>326T&gt;A</t>
  </si>
  <si>
    <t>338G&gt;T</t>
  </si>
  <si>
    <t>377T&gt;C</t>
  </si>
  <si>
    <t>380T&gt;A</t>
  </si>
  <si>
    <t>381A&gt;G</t>
  </si>
  <si>
    <t>383C&gt;T</t>
  </si>
  <si>
    <t>393T&gt;C</t>
  </si>
  <si>
    <t>401T&gt;C</t>
  </si>
  <si>
    <t>401T&gt;A</t>
  </si>
  <si>
    <t>418C&gt;T</t>
  </si>
  <si>
    <t>452T&gt;C</t>
  </si>
  <si>
    <t>472A&gt;G</t>
  </si>
  <si>
    <t>490C&gt;T</t>
  </si>
  <si>
    <t>512T&gt;C</t>
  </si>
  <si>
    <t>528T&gt;C</t>
  </si>
  <si>
    <t>535A&gt;G</t>
  </si>
  <si>
    <t>540T&gt;G</t>
  </si>
  <si>
    <t>549T&gt;C</t>
  </si>
  <si>
    <t>555A&gt;G</t>
  </si>
  <si>
    <t>566T&gt;A</t>
  </si>
  <si>
    <t>576C&gt;T</t>
  </si>
  <si>
    <t>616A&gt;G</t>
  </si>
  <si>
    <t>622A&gt;T</t>
  </si>
  <si>
    <t>628C&gt;T</t>
  </si>
  <si>
    <t>645A&gt;G</t>
  </si>
  <si>
    <t>685G&gt;A</t>
  </si>
  <si>
    <t>41_42insT</t>
  </si>
  <si>
    <t>tRNA-Ser</t>
  </si>
  <si>
    <t>46G&gt;A</t>
  </si>
  <si>
    <t>tRNA-Asn</t>
  </si>
  <si>
    <t>49C&gt;T</t>
  </si>
  <si>
    <t>7T&gt;C</t>
  </si>
  <si>
    <t>tRNA-Tyr</t>
  </si>
  <si>
    <t>16G&gt;A</t>
  </si>
  <si>
    <t>43G&gt;A</t>
  </si>
  <si>
    <t>AT</t>
  </si>
  <si>
    <t>ATT</t>
  </si>
  <si>
    <t>46dupT</t>
  </si>
  <si>
    <t>46delT</t>
  </si>
  <si>
    <t>50G&gt;A</t>
  </si>
  <si>
    <t>16C&gt;T</t>
  </si>
  <si>
    <t>6L&gt;6F</t>
  </si>
  <si>
    <t>nduo-1</t>
  </si>
  <si>
    <t>48T&gt;C</t>
  </si>
  <si>
    <t>51A&gt;G</t>
  </si>
  <si>
    <t>52A&gt;G</t>
  </si>
  <si>
    <t>18S&gt;18G</t>
  </si>
  <si>
    <t>57C&gt;T</t>
  </si>
  <si>
    <t>70C&gt;T</t>
  </si>
  <si>
    <t>72A&gt;G</t>
  </si>
  <si>
    <t>84T&gt;C</t>
  </si>
  <si>
    <t>88T&gt;C</t>
  </si>
  <si>
    <t>102A&gt;G</t>
  </si>
  <si>
    <t>109C&gt;T</t>
  </si>
  <si>
    <t>110T&gt;A</t>
  </si>
  <si>
    <t>37L&gt;37Q</t>
  </si>
  <si>
    <t>114G&gt;A</t>
  </si>
  <si>
    <t>114G&gt;C</t>
  </si>
  <si>
    <t>114G&gt;T</t>
  </si>
  <si>
    <t>117C&gt;T</t>
  </si>
  <si>
    <t>117C&gt;A</t>
  </si>
  <si>
    <t>118A&gt;G</t>
  </si>
  <si>
    <t>40T&gt;40A</t>
  </si>
  <si>
    <t>119C&gt;T</t>
  </si>
  <si>
    <t>40T&gt;40I</t>
  </si>
  <si>
    <t>120C&gt;T</t>
  </si>
  <si>
    <t>123G&gt;A</t>
  </si>
  <si>
    <t>138A&gt;G</t>
  </si>
  <si>
    <t>142G&gt;A</t>
  </si>
  <si>
    <t>48A&gt;48T</t>
  </si>
  <si>
    <t>147A&gt;G</t>
  </si>
  <si>
    <t>150T&gt;C</t>
  </si>
  <si>
    <t>154T&gt;C</t>
  </si>
  <si>
    <t>156G&gt;A</t>
  </si>
  <si>
    <t>159T&gt;C</t>
  </si>
  <si>
    <t>162G&gt;A</t>
  </si>
  <si>
    <t>163G&gt;A</t>
  </si>
  <si>
    <t>55V&gt;55I</t>
  </si>
  <si>
    <t>165T&gt;A</t>
  </si>
  <si>
    <t>168A&gt;G</t>
  </si>
  <si>
    <t>180A&gt;G</t>
  </si>
  <si>
    <t>195C&gt;T</t>
  </si>
  <si>
    <t>196T&gt;C</t>
  </si>
  <si>
    <t>196T&gt;A</t>
  </si>
  <si>
    <t>66L&gt;66M</t>
  </si>
  <si>
    <t>202T&gt;G</t>
  </si>
  <si>
    <t>68S&gt;68A</t>
  </si>
  <si>
    <t>204C&gt;T</t>
  </si>
  <si>
    <t>207T&gt;C</t>
  </si>
  <si>
    <t>214T&gt;C</t>
  </si>
  <si>
    <t>72S&gt;72P</t>
  </si>
  <si>
    <t>215C&gt;T</t>
  </si>
  <si>
    <t>72S&gt;72L</t>
  </si>
  <si>
    <t>223C&gt;T</t>
  </si>
  <si>
    <t>75L&gt;75F</t>
  </si>
  <si>
    <t>234A&gt;G</t>
  </si>
  <si>
    <t>249A&gt;G</t>
  </si>
  <si>
    <t>258A&gt;G</t>
  </si>
  <si>
    <t>270G&gt;T</t>
  </si>
  <si>
    <t>271T&gt;C</t>
  </si>
  <si>
    <t>276A&gt;C</t>
  </si>
  <si>
    <t>276A&gt;T</t>
  </si>
  <si>
    <t>277T&gt;C</t>
  </si>
  <si>
    <t>93Y&gt;93H</t>
  </si>
  <si>
    <t>279T&gt;C</t>
  </si>
  <si>
    <t>280T&gt;A</t>
  </si>
  <si>
    <t>94F&gt;94I</t>
  </si>
  <si>
    <t>280T&gt;C</t>
  </si>
  <si>
    <t>94F&gt;94L</t>
  </si>
  <si>
    <t>309A&gt;T</t>
  </si>
  <si>
    <t>345T&gt;C</t>
  </si>
  <si>
    <t>353C&gt;T</t>
  </si>
  <si>
    <t>118T&gt;118I</t>
  </si>
  <si>
    <t>355T&gt;C</t>
  </si>
  <si>
    <t>363C&gt;T</t>
  </si>
  <si>
    <t>363C&gt;G</t>
  </si>
  <si>
    <t>366T&gt;A</t>
  </si>
  <si>
    <t>369C&gt;T</t>
  </si>
  <si>
    <t>387T&gt;C</t>
  </si>
  <si>
    <t>392T&gt;C</t>
  </si>
  <si>
    <t>131M&gt;131T</t>
  </si>
  <si>
    <t>393A&gt;G</t>
  </si>
  <si>
    <t>396T&gt;C</t>
  </si>
  <si>
    <t>399G&gt;A</t>
  </si>
  <si>
    <t>405C&gt;T</t>
  </si>
  <si>
    <t>410C&gt;T</t>
  </si>
  <si>
    <t>137A&gt;137V</t>
  </si>
  <si>
    <t>417A&gt;G</t>
  </si>
  <si>
    <t>439G&gt;T</t>
  </si>
  <si>
    <t>147A&gt;147S</t>
  </si>
  <si>
    <t>448T&gt;C</t>
  </si>
  <si>
    <t>454G&gt;A</t>
  </si>
  <si>
    <t>152V&gt;152I</t>
  </si>
  <si>
    <t>457T&gt;C</t>
  </si>
  <si>
    <t>471T&gt;C</t>
  </si>
  <si>
    <t>474T&gt;C</t>
  </si>
  <si>
    <t>475A&gt;G</t>
  </si>
  <si>
    <t>159N&gt;159D</t>
  </si>
  <si>
    <t>481G&gt;A</t>
  </si>
  <si>
    <t>161V&gt;161I</t>
  </si>
  <si>
    <t>493G&gt;A</t>
  </si>
  <si>
    <t>165V&gt;165I</t>
  </si>
  <si>
    <t>497C&gt;T</t>
  </si>
  <si>
    <t>166S&gt;166L</t>
  </si>
  <si>
    <t>508T&gt;C</t>
  </si>
  <si>
    <t>510G&gt;A</t>
  </si>
  <si>
    <t>511A&gt;G</t>
  </si>
  <si>
    <t>171S&gt;171G</t>
  </si>
  <si>
    <t>513A&gt;G</t>
  </si>
  <si>
    <t>513A&gt;C</t>
  </si>
  <si>
    <t>513A&gt;T</t>
  </si>
  <si>
    <t>514C&gt;A</t>
  </si>
  <si>
    <t>172L&gt;172I</t>
  </si>
  <si>
    <t>517T&gt;A</t>
  </si>
  <si>
    <t>173L&gt;173M</t>
  </si>
  <si>
    <t>517T&gt;C</t>
  </si>
  <si>
    <t>525T&gt;C</t>
  </si>
  <si>
    <t>528C&gt;T</t>
  </si>
  <si>
    <t>530T&gt;C</t>
  </si>
  <si>
    <t>177I&gt;177T</t>
  </si>
  <si>
    <t>531C&gt;T</t>
  </si>
  <si>
    <t>543T&gt;C</t>
  </si>
  <si>
    <t>545T&gt;C</t>
  </si>
  <si>
    <t>182M&gt;182T</t>
  </si>
  <si>
    <t>549A&gt;G</t>
  </si>
  <si>
    <t>554C&gt;T</t>
  </si>
  <si>
    <t>185A&gt;185V</t>
  </si>
  <si>
    <t>555T&gt;C</t>
  </si>
  <si>
    <t>564C&gt;T</t>
  </si>
  <si>
    <t>567G&gt;A</t>
  </si>
  <si>
    <t>570G&gt;A</t>
  </si>
  <si>
    <t>570G&gt;T</t>
  </si>
  <si>
    <t>576T&gt;C</t>
  </si>
  <si>
    <t>600G&gt;A</t>
  </si>
  <si>
    <t>601T&gt;C</t>
  </si>
  <si>
    <t>606T&gt;C</t>
  </si>
  <si>
    <t>609A&gt;G</t>
  </si>
  <si>
    <t>612A&gt;G</t>
  </si>
  <si>
    <t>621G&gt;A</t>
  </si>
  <si>
    <t>624G&gt;A</t>
  </si>
  <si>
    <t>630C&gt;T</t>
  </si>
  <si>
    <t>635T&gt;C</t>
  </si>
  <si>
    <t>212V&gt;212A</t>
  </si>
  <si>
    <t>643G&gt;A</t>
  </si>
  <si>
    <t>215V&gt;215I</t>
  </si>
  <si>
    <t>660G&gt;A</t>
  </si>
  <si>
    <t>663A&gt;G</t>
  </si>
  <si>
    <t>669A&gt;G</t>
  </si>
  <si>
    <t>671G&gt;A</t>
  </si>
  <si>
    <t>224S&gt;224K</t>
  </si>
  <si>
    <t>687G&gt;A</t>
  </si>
  <si>
    <t>687G&gt;T</t>
  </si>
  <si>
    <t>688G&gt;T</t>
  </si>
  <si>
    <t>230V&gt;230L</t>
  </si>
  <si>
    <t>693T&gt;C</t>
  </si>
  <si>
    <t>697T&gt;A</t>
  </si>
  <si>
    <t>233S&gt;233T</t>
  </si>
  <si>
    <t>700G&gt;A</t>
  </si>
  <si>
    <t>234A&gt;234T</t>
  </si>
  <si>
    <t>702T&gt;A</t>
  </si>
  <si>
    <t>702T&gt;C</t>
  </si>
  <si>
    <t>704T&gt;A</t>
  </si>
  <si>
    <t>235M&gt;235K</t>
  </si>
  <si>
    <t>704T&gt;C</t>
  </si>
  <si>
    <t>235M&gt;235T</t>
  </si>
  <si>
    <t>707T&gt;A</t>
  </si>
  <si>
    <t>236F&gt;236Y</t>
  </si>
  <si>
    <t>714A&gt;T</t>
  </si>
  <si>
    <t>238K&gt;238N</t>
  </si>
  <si>
    <t>728T&gt;C</t>
  </si>
  <si>
    <t>243M&gt;243T</t>
  </si>
  <si>
    <t>730G&gt;A</t>
  </si>
  <si>
    <t>244A&gt;244T</t>
  </si>
  <si>
    <t>731C&gt;T</t>
  </si>
  <si>
    <t>244A&gt;244V</t>
  </si>
  <si>
    <t>732A&gt;T</t>
  </si>
  <si>
    <t>732A&gt;G</t>
  </si>
  <si>
    <t>748T&gt;C</t>
  </si>
  <si>
    <t>756T&gt;C</t>
  </si>
  <si>
    <t>768T&gt;C</t>
  </si>
  <si>
    <t>774C&gt;T</t>
  </si>
  <si>
    <t>777T&gt;C</t>
  </si>
  <si>
    <t>792T&gt;C</t>
  </si>
  <si>
    <t>803G&gt;A</t>
  </si>
  <si>
    <t>268S&gt;268N</t>
  </si>
  <si>
    <t>804T&gt;A</t>
  </si>
  <si>
    <t>819A&gt;G</t>
  </si>
  <si>
    <t>820C&gt;T</t>
  </si>
  <si>
    <t>274L&gt;274F</t>
  </si>
  <si>
    <t>825A&gt;G</t>
  </si>
  <si>
    <t>828A&gt;G</t>
  </si>
  <si>
    <t>831C&gt;A</t>
  </si>
  <si>
    <t>277I&gt;277M</t>
  </si>
  <si>
    <t>831C&gt;T</t>
  </si>
  <si>
    <t>846G&gt;A</t>
  </si>
  <si>
    <t>849T&gt;C</t>
  </si>
  <si>
    <t>855C&gt;T</t>
  </si>
  <si>
    <t>856G&gt;T</t>
  </si>
  <si>
    <t>286A&gt;286S</t>
  </si>
  <si>
    <t>24C&gt;T</t>
  </si>
  <si>
    <t>atp-6</t>
  </si>
  <si>
    <t>86C&gt;T</t>
  </si>
  <si>
    <t>29T&gt;29I</t>
  </si>
  <si>
    <t>93G&gt;A</t>
  </si>
  <si>
    <t>93G&gt;T</t>
  </si>
  <si>
    <t>103C&gt;A</t>
  </si>
  <si>
    <t>35L&gt;35I</t>
  </si>
  <si>
    <t>108T&gt;C</t>
  </si>
  <si>
    <t>117A&gt;G</t>
  </si>
  <si>
    <t>119G&gt;A</t>
  </si>
  <si>
    <t>40G&gt;40E</t>
  </si>
  <si>
    <t>119G&gt;T</t>
  </si>
  <si>
    <t>40G&gt;40V</t>
  </si>
  <si>
    <t>126T&gt;C</t>
  </si>
  <si>
    <t>135A&gt;G</t>
  </si>
  <si>
    <t>135A&gt;C</t>
  </si>
  <si>
    <t>141T&gt;C</t>
  </si>
  <si>
    <t>144A&gt;G</t>
  </si>
  <si>
    <t>147A&gt;C</t>
  </si>
  <si>
    <t>148T&gt;C</t>
  </si>
  <si>
    <t>153G&gt;A</t>
  </si>
  <si>
    <t>153G&gt;T</t>
  </si>
  <si>
    <t>161T&gt;A</t>
  </si>
  <si>
    <t>54I&gt;54N</t>
  </si>
  <si>
    <t>168T&gt;A</t>
  </si>
  <si>
    <t>56I&gt;56M</t>
  </si>
  <si>
    <t>174T&gt;A</t>
  </si>
  <si>
    <t>174T&gt;C</t>
  </si>
  <si>
    <t>177T&gt;C</t>
  </si>
  <si>
    <t>183T&gt;A</t>
  </si>
  <si>
    <t>204A&gt;G</t>
  </si>
  <si>
    <t>210T&gt;C</t>
  </si>
  <si>
    <t>72T&gt;72A</t>
  </si>
  <si>
    <t>219C&gt;T</t>
  </si>
  <si>
    <t>228T&gt;C</t>
  </si>
  <si>
    <t>230C&gt;T</t>
  </si>
  <si>
    <t>77P&gt;77L</t>
  </si>
  <si>
    <t>234T&gt;C</t>
  </si>
  <si>
    <t>237A&gt;G</t>
  </si>
  <si>
    <t>240G&gt;A</t>
  </si>
  <si>
    <t>251C&gt;T</t>
  </si>
  <si>
    <t>84T&gt;84I</t>
  </si>
  <si>
    <t>255T&gt;A</t>
  </si>
  <si>
    <t>85F&gt;85L</t>
  </si>
  <si>
    <t>264T&gt;C</t>
  </si>
  <si>
    <t>276A&gt;G</t>
  </si>
  <si>
    <t>279A&gt;G</t>
  </si>
  <si>
    <t>281G&gt;T</t>
  </si>
  <si>
    <t>94S&gt;94I</t>
  </si>
  <si>
    <t>300T&gt;C</t>
  </si>
  <si>
    <t>318A&gt;G</t>
  </si>
  <si>
    <t>333A&gt;G</t>
  </si>
  <si>
    <t>339A&gt;T</t>
  </si>
  <si>
    <t>342C&gt;T</t>
  </si>
  <si>
    <t>358C&gt;T</t>
  </si>
  <si>
    <t>120L&gt;120F</t>
  </si>
  <si>
    <t>363A&gt;G</t>
  </si>
  <si>
    <t>366G&gt;A</t>
  </si>
  <si>
    <t>367C&gt;T</t>
  </si>
  <si>
    <t>375T&gt;C</t>
  </si>
  <si>
    <t>378A&gt;G</t>
  </si>
  <si>
    <t>381C&gt;T</t>
  </si>
  <si>
    <t>403C&gt;T</t>
  </si>
  <si>
    <t>405T&gt;A</t>
  </si>
  <si>
    <t>408T&gt;A</t>
  </si>
  <si>
    <t>414A&gt;G</t>
  </si>
  <si>
    <t>429T&gt;C</t>
  </si>
  <si>
    <t>441T&gt;C</t>
  </si>
  <si>
    <t>456A&gt;G</t>
  </si>
  <si>
    <t>472G&gt;A</t>
  </si>
  <si>
    <t>158G&gt;158S</t>
  </si>
  <si>
    <t>480A&gt;G</t>
  </si>
  <si>
    <t>492T&gt;A</t>
  </si>
  <si>
    <t>495T&gt;C</t>
  </si>
  <si>
    <t>496C&gt;A</t>
  </si>
  <si>
    <t>166Q&gt;166K</t>
  </si>
  <si>
    <t>498G&gt;A</t>
  </si>
  <si>
    <t>512C&gt;T</t>
  </si>
  <si>
    <t>171S&gt;171L</t>
  </si>
  <si>
    <t>522C&gt;G</t>
  </si>
  <si>
    <t>522C&gt;T</t>
  </si>
  <si>
    <t>531A&gt;G</t>
  </si>
  <si>
    <t>567C&gt;T</t>
  </si>
  <si>
    <t>570T&gt;A</t>
  </si>
  <si>
    <t>570T&gt;C</t>
  </si>
  <si>
    <t>570T&gt;G</t>
  </si>
  <si>
    <t>571C&gt;A</t>
  </si>
  <si>
    <t>191R&gt;191S</t>
  </si>
  <si>
    <t>579T&gt;A</t>
  </si>
  <si>
    <t>193I&gt;193M</t>
  </si>
  <si>
    <t>582T&gt;C</t>
  </si>
  <si>
    <t>588T&gt;C</t>
  </si>
  <si>
    <t>592A&gt;G</t>
  </si>
  <si>
    <t>198N&gt;198D</t>
  </si>
  <si>
    <t>tRNA-Lys</t>
  </si>
  <si>
    <t>52G&gt;A</t>
  </si>
  <si>
    <t>22C&gt;T</t>
  </si>
  <si>
    <t>tRNA-Leu</t>
  </si>
  <si>
    <t>8T&gt;C</t>
  </si>
  <si>
    <t>9C&gt;T</t>
  </si>
  <si>
    <t>42A&gt;G</t>
  </si>
  <si>
    <t>42A&gt;T</t>
  </si>
  <si>
    <t>50C&gt;T</t>
  </si>
  <si>
    <t>51T&gt;C</t>
  </si>
  <si>
    <t>17C&gt;T</t>
  </si>
  <si>
    <t>6S&gt;6F</t>
  </si>
  <si>
    <t>nduo-2</t>
  </si>
  <si>
    <t>27C&gt;T</t>
  </si>
  <si>
    <t>54G&gt;A</t>
  </si>
  <si>
    <t>57T&gt;C</t>
  </si>
  <si>
    <t>67A&gt;G</t>
  </si>
  <si>
    <t>23I&gt;23V</t>
  </si>
  <si>
    <t>103G&gt;A</t>
  </si>
  <si>
    <t>35V&gt;35I</t>
  </si>
  <si>
    <t>111T&gt;C</t>
  </si>
  <si>
    <t>112C&gt;T</t>
  </si>
  <si>
    <t>129C&gt;T</t>
  </si>
  <si>
    <t>129C&gt;G</t>
  </si>
  <si>
    <t>139A&gt;G</t>
  </si>
  <si>
    <t>47T&gt;47A</t>
  </si>
  <si>
    <t>141C&gt;T</t>
  </si>
  <si>
    <t>153T&gt;C</t>
  </si>
  <si>
    <t>172T&gt;A</t>
  </si>
  <si>
    <t>58S&gt;58T</t>
  </si>
  <si>
    <t>175T&gt;C</t>
  </si>
  <si>
    <t>180T&gt;G</t>
  </si>
  <si>
    <t>180T&gt;A</t>
  </si>
  <si>
    <t>197G&gt;T</t>
  </si>
  <si>
    <t>66C&gt;66F</t>
  </si>
  <si>
    <t>201A&gt;G</t>
  </si>
  <si>
    <t>202G&gt;A</t>
  </si>
  <si>
    <t>68G&gt;68S</t>
  </si>
  <si>
    <t>208C&gt;T</t>
  </si>
  <si>
    <t>213A&gt;G</t>
  </si>
  <si>
    <t>217T&gt;A</t>
  </si>
  <si>
    <t>73F&gt;73I</t>
  </si>
  <si>
    <t>234G&gt;A</t>
  </si>
  <si>
    <t>240T&gt;C</t>
  </si>
  <si>
    <t>255C&gt;T</t>
  </si>
  <si>
    <t>296A&gt;G</t>
  </si>
  <si>
    <t>99Y&gt;99C</t>
  </si>
  <si>
    <t>298G&gt;C</t>
  </si>
  <si>
    <t>100G&gt;100R</t>
  </si>
  <si>
    <t>300G&gt;A</t>
  </si>
  <si>
    <t>309G&gt;A</t>
  </si>
  <si>
    <t>334T&gt;C</t>
  </si>
  <si>
    <t>112F&gt;112L</t>
  </si>
  <si>
    <t>335T&gt;A</t>
  </si>
  <si>
    <t>112F&gt;112Y</t>
  </si>
  <si>
    <t>341C&gt;T</t>
  </si>
  <si>
    <t>114T&gt;114I</t>
  </si>
  <si>
    <t>369A&gt;T</t>
  </si>
  <si>
    <t>370T&gt;C</t>
  </si>
  <si>
    <t>124S&gt;124P</t>
  </si>
  <si>
    <t>372C&gt;T</t>
  </si>
  <si>
    <t>375G&gt;A</t>
  </si>
  <si>
    <t>387A&gt;G</t>
  </si>
  <si>
    <t>388T&gt;C</t>
  </si>
  <si>
    <t>130F&gt;130L</t>
  </si>
  <si>
    <t>394T&gt;C</t>
  </si>
  <si>
    <t>402T&gt;C</t>
  </si>
  <si>
    <t>409G&gt;A</t>
  </si>
  <si>
    <t>137V&gt;137I</t>
  </si>
  <si>
    <t>442T&gt;A</t>
  </si>
  <si>
    <t>148L&gt;148M</t>
  </si>
  <si>
    <t>450T&gt;C</t>
  </si>
  <si>
    <t>459C&gt;T</t>
  </si>
  <si>
    <t>461C&gt;T</t>
  </si>
  <si>
    <t>154T&gt;154M</t>
  </si>
  <si>
    <t>465G&gt;A</t>
  </si>
  <si>
    <t>477G&gt;A</t>
  </si>
  <si>
    <t>478A&gt;G</t>
  </si>
  <si>
    <t>160I&gt;160V</t>
  </si>
  <si>
    <t>480T&gt;C</t>
  </si>
  <si>
    <t>483T&gt;C</t>
  </si>
  <si>
    <t>489A&gt;G</t>
  </si>
  <si>
    <t>510T&gt;C</t>
  </si>
  <si>
    <t>514T&gt;C</t>
  </si>
  <si>
    <t>172F&gt;172L</t>
  </si>
  <si>
    <t>516T&gt;C</t>
  </si>
  <si>
    <t>526A&gt;G</t>
  </si>
  <si>
    <t>176I&gt;176V</t>
  </si>
  <si>
    <t>534C&gt;T</t>
  </si>
  <si>
    <t>539T&gt;C</t>
  </si>
  <si>
    <t>180V&gt;180A</t>
  </si>
  <si>
    <t>547G&gt;T</t>
  </si>
  <si>
    <t>183V&gt;183F</t>
  </si>
  <si>
    <t>564G&gt;A</t>
  </si>
  <si>
    <t>577A&gt;G</t>
  </si>
  <si>
    <t>193S&gt;193G</t>
  </si>
  <si>
    <t>579G&gt;A</t>
  </si>
  <si>
    <t>580G&gt;A</t>
  </si>
  <si>
    <t>194G&gt;194S</t>
  </si>
  <si>
    <t>581G&gt;A</t>
  </si>
  <si>
    <t>194G&gt;194D</t>
  </si>
  <si>
    <t>621A&gt;G</t>
  </si>
  <si>
    <t>210P&gt;210S</t>
  </si>
  <si>
    <t>637G&gt;T</t>
  </si>
  <si>
    <t>213V&gt;213F</t>
  </si>
  <si>
    <t>641C&gt;T</t>
  </si>
  <si>
    <t>214S&gt;214L</t>
  </si>
  <si>
    <t>648T&gt;A</t>
  </si>
  <si>
    <t>216F&gt;216L</t>
  </si>
  <si>
    <t>666G&gt;A</t>
  </si>
  <si>
    <t>669G&gt;A</t>
  </si>
  <si>
    <t>672A&gt;G</t>
  </si>
  <si>
    <t>687T&gt;C</t>
  </si>
  <si>
    <t>690A&gt;C</t>
  </si>
  <si>
    <t>693C&gt;T</t>
  </si>
  <si>
    <t>698C&gt;T</t>
  </si>
  <si>
    <t>233T&gt;233I</t>
  </si>
  <si>
    <t>700C&gt;T</t>
  </si>
  <si>
    <t>703T&gt;C</t>
  </si>
  <si>
    <t>235F&gt;235L</t>
  </si>
  <si>
    <t>703T&gt;A</t>
  </si>
  <si>
    <t>235F&gt;235I</t>
  </si>
  <si>
    <t>711T&gt;C</t>
  </si>
  <si>
    <t>717A&gt;G</t>
  </si>
  <si>
    <t>726A&gt;G</t>
  </si>
  <si>
    <t>728C&gt;T</t>
  </si>
  <si>
    <t>243S&gt;243F</t>
  </si>
  <si>
    <t>736G&gt;T</t>
  </si>
  <si>
    <t>246A&gt;246S</t>
  </si>
  <si>
    <t>738A&gt;T</t>
  </si>
  <si>
    <t>741T&gt;C</t>
  </si>
  <si>
    <t>752T&gt;C</t>
  </si>
  <si>
    <t>251L&gt;251S</t>
  </si>
  <si>
    <t>759C&gt;T</t>
  </si>
  <si>
    <t>762G&gt;A</t>
  </si>
  <si>
    <t>765A&gt;G</t>
  </si>
  <si>
    <t>765A&gt;T</t>
  </si>
  <si>
    <t>781G&gt;A</t>
  </si>
  <si>
    <t>261E&gt;261K</t>
  </si>
  <si>
    <t>783A&gt;T</t>
  </si>
  <si>
    <t>261E&gt;261D</t>
  </si>
  <si>
    <t>785C&gt;T</t>
  </si>
  <si>
    <t>262T&gt;262I</t>
  </si>
  <si>
    <t>786T&gt;C</t>
  </si>
  <si>
    <t>810T&gt;C</t>
  </si>
  <si>
    <t>825G&gt;A</t>
  </si>
  <si>
    <t>832G&gt;A</t>
  </si>
  <si>
    <t>278V&gt;278I</t>
  </si>
  <si>
    <t>*5T&gt;A</t>
  </si>
  <si>
    <t>7C&gt;T</t>
  </si>
  <si>
    <t>tRNA-Ile</t>
  </si>
  <si>
    <t>17dupA</t>
  </si>
  <si>
    <t>17delA</t>
  </si>
  <si>
    <t>41A&gt;G</t>
  </si>
  <si>
    <t>tRNA-Arg</t>
  </si>
  <si>
    <t>48C&gt;T</t>
  </si>
  <si>
    <t>tRNA-Gln</t>
  </si>
  <si>
    <t>53C&gt;T</t>
  </si>
  <si>
    <t>Intergenic</t>
  </si>
  <si>
    <t>4443G&gt;A</t>
  </si>
  <si>
    <t>4445T&gt;G</t>
  </si>
  <si>
    <t>4446T&gt;C</t>
  </si>
  <si>
    <t>2C&gt;T</t>
  </si>
  <si>
    <t>1T&gt;1I</t>
  </si>
  <si>
    <t>tRNA-Phe</t>
  </si>
  <si>
    <t>4C&gt;T</t>
  </si>
  <si>
    <t>28G&gt;A</t>
  </si>
  <si>
    <t>31C&gt;T</t>
  </si>
  <si>
    <t>15T&gt;C</t>
  </si>
  <si>
    <t>ctb-1</t>
  </si>
  <si>
    <t>24A&gt;G</t>
  </si>
  <si>
    <t>13G&gt;13S</t>
  </si>
  <si>
    <t>39G&gt;A</t>
  </si>
  <si>
    <t>48G&gt;A</t>
  </si>
  <si>
    <t>48G&gt;T</t>
  </si>
  <si>
    <t>57A&gt;G</t>
  </si>
  <si>
    <t>75A&gt;G</t>
  </si>
  <si>
    <t>76T&gt;C</t>
  </si>
  <si>
    <t>79A&gt;G</t>
  </si>
  <si>
    <t>27S&gt;27G</t>
  </si>
  <si>
    <t>93T&gt;A</t>
  </si>
  <si>
    <t>93T&gt;C</t>
  </si>
  <si>
    <t>129A&gt;G</t>
  </si>
  <si>
    <t>132A&gt;G</t>
  </si>
  <si>
    <t>159G&gt;A</t>
  </si>
  <si>
    <t>160C&gt;T</t>
  </si>
  <si>
    <t>54P&gt;54S</t>
  </si>
  <si>
    <t>162C&gt;T</t>
  </si>
  <si>
    <t>162C&gt;A</t>
  </si>
  <si>
    <t>165T&gt;C</t>
  </si>
  <si>
    <t>168G&gt;T</t>
  </si>
  <si>
    <t>168G&gt;A</t>
  </si>
  <si>
    <t>189G&gt;A</t>
  </si>
  <si>
    <t>192G&gt;A</t>
  </si>
  <si>
    <t>196A&gt;G</t>
  </si>
  <si>
    <t>66I&gt;66V</t>
  </si>
  <si>
    <t>219A&gt;G</t>
  </si>
  <si>
    <t>224T&gt;A</t>
  </si>
  <si>
    <t>75V&gt;75E</t>
  </si>
  <si>
    <t>226T&gt;A</t>
  </si>
  <si>
    <t>76F&gt;76I</t>
  </si>
  <si>
    <t>237T&gt;C</t>
  </si>
  <si>
    <t>246T&gt;C</t>
  </si>
  <si>
    <t>252C&gt;T</t>
  </si>
  <si>
    <t>255G&gt;A</t>
  </si>
  <si>
    <t>256T&gt;A</t>
  </si>
  <si>
    <t>86L&gt;86M</t>
  </si>
  <si>
    <t>270T&gt;C</t>
  </si>
  <si>
    <t>294G&gt;T</t>
  </si>
  <si>
    <t>322A&gt;G</t>
  </si>
  <si>
    <t>108K&gt;108E</t>
  </si>
  <si>
    <t>327A&gt;G</t>
  </si>
  <si>
    <t>331A&gt;G</t>
  </si>
  <si>
    <t>111M&gt;111V</t>
  </si>
  <si>
    <t>333G&gt;A</t>
  </si>
  <si>
    <t>336T&gt;A</t>
  </si>
  <si>
    <t>340T&gt;C</t>
  </si>
  <si>
    <t>345A&gt;C</t>
  </si>
  <si>
    <t>354A&gt;G</t>
  </si>
  <si>
    <t>360A&gt;G</t>
  </si>
  <si>
    <t>391G&gt;T</t>
  </si>
  <si>
    <t>131V&gt;131F</t>
  </si>
  <si>
    <t>432T&gt;C</t>
  </si>
  <si>
    <t>435A&gt;G</t>
  </si>
  <si>
    <t>441A&gt;G</t>
  </si>
  <si>
    <t>447T&gt;C</t>
  </si>
  <si>
    <t>462G&gt;A</t>
  </si>
  <si>
    <t>466A&gt;G</t>
  </si>
  <si>
    <t>156T&gt;156A</t>
  </si>
  <si>
    <t>474T&gt;A</t>
  </si>
  <si>
    <t>501T&gt;C</t>
  </si>
  <si>
    <t>504A&gt;C</t>
  </si>
  <si>
    <t>505G&gt;A</t>
  </si>
  <si>
    <t>169G&gt;169S</t>
  </si>
  <si>
    <t>507G&gt;A</t>
  </si>
  <si>
    <t>508G&gt;A</t>
  </si>
  <si>
    <t>170A&gt;170T</t>
  </si>
  <si>
    <t>537T&gt;C</t>
  </si>
  <si>
    <t>546G&gt;A</t>
  </si>
  <si>
    <t>559C&gt;T</t>
  </si>
  <si>
    <t>561A&gt;C</t>
  </si>
  <si>
    <t>561A&gt;G</t>
  </si>
  <si>
    <t>562G&gt;A</t>
  </si>
  <si>
    <t>188V&gt;188I</t>
  </si>
  <si>
    <t>565A&gt;G</t>
  </si>
  <si>
    <t>189I&gt;189V</t>
  </si>
  <si>
    <t>565A&gt;C</t>
  </si>
  <si>
    <t>189I&gt;189L</t>
  </si>
  <si>
    <t>571T&gt;C</t>
  </si>
  <si>
    <t>576G&gt;A</t>
  </si>
  <si>
    <t>576G&gt;C</t>
  </si>
  <si>
    <t>576G&gt;T</t>
  </si>
  <si>
    <t>594C&gt;T</t>
  </si>
  <si>
    <t>597A&gt;T</t>
  </si>
  <si>
    <t>597A&gt;G</t>
  </si>
  <si>
    <t>612T&gt;C</t>
  </si>
  <si>
    <t>613A&gt;G</t>
  </si>
  <si>
    <t>205S&gt;205G</t>
  </si>
  <si>
    <t>616T&gt;C</t>
  </si>
  <si>
    <t>624C&gt;T</t>
  </si>
  <si>
    <t>627C&gt;T</t>
  </si>
  <si>
    <t>629G&gt;A</t>
  </si>
  <si>
    <t>210G&gt;210D</t>
  </si>
  <si>
    <t>630T&gt;A</t>
  </si>
  <si>
    <t>630T&gt;C</t>
  </si>
  <si>
    <t>630T&gt;G</t>
  </si>
  <si>
    <t>657T&gt;C</t>
  </si>
  <si>
    <t>663C&gt;T</t>
  </si>
  <si>
    <t>664T&gt;C</t>
  </si>
  <si>
    <t>666A&gt;G</t>
  </si>
  <si>
    <t>669T&gt;C</t>
  </si>
  <si>
    <t>676G&gt;A</t>
  </si>
  <si>
    <t>226A&gt;226T</t>
  </si>
  <si>
    <t>678T&gt;C</t>
  </si>
  <si>
    <t>689T&gt;C</t>
  </si>
  <si>
    <t>230V&gt;230A</t>
  </si>
  <si>
    <t>702A&gt;G</t>
  </si>
  <si>
    <t>712T&gt;C</t>
  </si>
  <si>
    <t>721A&gt;G</t>
  </si>
  <si>
    <t>241I&gt;241V</t>
  </si>
  <si>
    <t>729G&gt;A</t>
  </si>
  <si>
    <t>729G&gt;T</t>
  </si>
  <si>
    <t>741T&gt;A</t>
  </si>
  <si>
    <t>765T&gt;C</t>
  </si>
  <si>
    <t>765T&gt;A</t>
  </si>
  <si>
    <t>768C&gt;T</t>
  </si>
  <si>
    <t>769C&gt;T</t>
  </si>
  <si>
    <t>257P&gt;257S</t>
  </si>
  <si>
    <t>771T&gt;C</t>
  </si>
  <si>
    <t>776T&gt;C</t>
  </si>
  <si>
    <t>259M&gt;259T</t>
  </si>
  <si>
    <t>780G&gt;T</t>
  </si>
  <si>
    <t>780G&gt;A</t>
  </si>
  <si>
    <t>794T&gt;C</t>
  </si>
  <si>
    <t>265V&gt;265A</t>
  </si>
  <si>
    <t>795T&gt;C</t>
  </si>
  <si>
    <t>801G&gt;A</t>
  </si>
  <si>
    <t>843A&gt;G</t>
  </si>
  <si>
    <t>843A&gt;T</t>
  </si>
  <si>
    <t>850G&gt;T</t>
  </si>
  <si>
    <t>284V&gt;284F</t>
  </si>
  <si>
    <t>852C&gt;A</t>
  </si>
  <si>
    <t>852C&gt;T</t>
  </si>
  <si>
    <t>853T&gt;C</t>
  </si>
  <si>
    <t>855A&gt;G</t>
  </si>
  <si>
    <t>858G&gt;T</t>
  </si>
  <si>
    <t>858G&gt;A</t>
  </si>
  <si>
    <t>861A&gt;G</t>
  </si>
  <si>
    <t>862A&gt;G</t>
  </si>
  <si>
    <t>288I&gt;288V</t>
  </si>
  <si>
    <t>864T&gt;A</t>
  </si>
  <si>
    <t>288I&gt;288M</t>
  </si>
  <si>
    <t>864T&gt;C</t>
  </si>
  <si>
    <t>867T&gt;C</t>
  </si>
  <si>
    <t>900T&gt;C</t>
  </si>
  <si>
    <t>911A&gt;G</t>
  </si>
  <si>
    <t>304N&gt;304S</t>
  </si>
  <si>
    <t>921C&gt;T</t>
  </si>
  <si>
    <t>922T&gt;C</t>
  </si>
  <si>
    <t>308S&gt;308P</t>
  </si>
  <si>
    <t>928T&gt;C</t>
  </si>
  <si>
    <t>951A&gt;G</t>
  </si>
  <si>
    <t>969C&gt;T</t>
  </si>
  <si>
    <t>975T&gt;C</t>
  </si>
  <si>
    <t>978T&gt;A</t>
  </si>
  <si>
    <t>984A&gt;G</t>
  </si>
  <si>
    <t>991C&gt;T</t>
  </si>
  <si>
    <t>993A&gt;G</t>
  </si>
  <si>
    <t>996T&gt;A</t>
  </si>
  <si>
    <t>1002C&gt;T</t>
  </si>
  <si>
    <t>1008A&gt;G</t>
  </si>
  <si>
    <t>1011A&gt;G</t>
  </si>
  <si>
    <t>1014C&gt;T</t>
  </si>
  <si>
    <t>1014C&gt;A</t>
  </si>
  <si>
    <t>338D&gt;338E</t>
  </si>
  <si>
    <t>1029A&gt;G</t>
  </si>
  <si>
    <t>1041T&gt;A</t>
  </si>
  <si>
    <t>347F&gt;347L</t>
  </si>
  <si>
    <t>1063G&gt;T</t>
  </si>
  <si>
    <t>355A&gt;355S</t>
  </si>
  <si>
    <t>1065T&gt;C</t>
  </si>
  <si>
    <t>1080T&gt;A</t>
  </si>
  <si>
    <t>360F&gt;360L</t>
  </si>
  <si>
    <t>1083T&gt;C</t>
  </si>
  <si>
    <t>1086T&gt;C</t>
  </si>
  <si>
    <t>1095T&gt;C</t>
  </si>
  <si>
    <t>18T&gt;A</t>
  </si>
  <si>
    <t>27A&gt;G</t>
  </si>
  <si>
    <t>30T&gt;C</t>
  </si>
  <si>
    <t>36T&gt;A</t>
  </si>
  <si>
    <t>36T&gt;G</t>
  </si>
  <si>
    <t>48G&gt;C</t>
  </si>
  <si>
    <t>49T&gt;C</t>
  </si>
  <si>
    <t>33A&gt;G</t>
  </si>
  <si>
    <t>ctc-3</t>
  </si>
  <si>
    <t>36G&gt;A</t>
  </si>
  <si>
    <t>47A&gt;G</t>
  </si>
  <si>
    <t>16N&gt;16S</t>
  </si>
  <si>
    <t>58G&gt;A</t>
  </si>
  <si>
    <t>20A&gt;20T</t>
  </si>
  <si>
    <t>60C&gt;T</t>
  </si>
  <si>
    <t>63A&gt;G</t>
  </si>
  <si>
    <t>69A&gt;G</t>
  </si>
  <si>
    <t>78A&gt;G</t>
  </si>
  <si>
    <t>87A&gt;C</t>
  </si>
  <si>
    <t>104G&gt;A</t>
  </si>
  <si>
    <t>35G&gt;35E</t>
  </si>
  <si>
    <t>105A&gt;G</t>
  </si>
  <si>
    <t>108A&gt;G</t>
  </si>
  <si>
    <t>130C&gt;T</t>
  </si>
  <si>
    <t>138T&gt;A</t>
  </si>
  <si>
    <t>195T&gt;G</t>
  </si>
  <si>
    <t>201T&gt;C</t>
  </si>
  <si>
    <t>210C&gt;T</t>
  </si>
  <si>
    <t>259T&gt;C</t>
  </si>
  <si>
    <t>87F&gt;87L</t>
  </si>
  <si>
    <t>270C&gt;T</t>
  </si>
  <si>
    <t>303T&gt;C</t>
  </si>
  <si>
    <t>318C&gt;T</t>
  </si>
  <si>
    <t>330G&gt;T</t>
  </si>
  <si>
    <t>110E&gt;110D</t>
  </si>
  <si>
    <t>346G&gt;A</t>
  </si>
  <si>
    <t>116G&gt;116S</t>
  </si>
  <si>
    <t>350T&gt;A</t>
  </si>
  <si>
    <t>117M&gt;117K</t>
  </si>
  <si>
    <t>351G&gt;A</t>
  </si>
  <si>
    <t>354C&gt;T</t>
  </si>
  <si>
    <t>378G&gt;A</t>
  </si>
  <si>
    <t>378G&gt;T</t>
  </si>
  <si>
    <t>379T&gt;C</t>
  </si>
  <si>
    <t>405G&gt;A</t>
  </si>
  <si>
    <t>420A&gt;C</t>
  </si>
  <si>
    <t>429A&gt;G</t>
  </si>
  <si>
    <t>435C&gt;T</t>
  </si>
  <si>
    <t>438A&gt;G</t>
  </si>
  <si>
    <t>465T&gt;C</t>
  </si>
  <si>
    <t>492A&gt;G</t>
  </si>
  <si>
    <t>492A&gt;T</t>
  </si>
  <si>
    <t>533C&gt;T</t>
  </si>
  <si>
    <t>178A&gt;178V</t>
  </si>
  <si>
    <t>537A&gt;G</t>
  </si>
  <si>
    <t>552C&gt;T</t>
  </si>
  <si>
    <t>556G&gt;A</t>
  </si>
  <si>
    <t>186V&gt;186M</t>
  </si>
  <si>
    <t>564A&gt;G</t>
  </si>
  <si>
    <t>577T&gt;C</t>
  </si>
  <si>
    <t>585G&gt;A</t>
  </si>
  <si>
    <t>585G&gt;C</t>
  </si>
  <si>
    <t>585G&gt;T</t>
  </si>
  <si>
    <t>606C&gt;T</t>
  </si>
  <si>
    <t>609G&gt;A</t>
  </si>
  <si>
    <t>615T&gt;A</t>
  </si>
  <si>
    <t>615T&gt;C</t>
  </si>
  <si>
    <t>616G&gt;A</t>
  </si>
  <si>
    <t>206G&gt;206S</t>
  </si>
  <si>
    <t>618T&gt;G</t>
  </si>
  <si>
    <t>619T&gt;C</t>
  </si>
  <si>
    <t>649C&gt;A</t>
  </si>
  <si>
    <t>217L&gt;217M</t>
  </si>
  <si>
    <t>665A&gt;G</t>
  </si>
  <si>
    <t>222N&gt;222S</t>
  </si>
  <si>
    <t>666T&gt;C</t>
  </si>
  <si>
    <t>679C&gt;T</t>
  </si>
  <si>
    <t>681G&gt;A</t>
  </si>
  <si>
    <t>690A&gt;G</t>
  </si>
  <si>
    <t>705T&gt;C</t>
  </si>
  <si>
    <t>708A&gt;G</t>
  </si>
  <si>
    <t>717T&gt;C</t>
  </si>
  <si>
    <t>726G&gt;A</t>
  </si>
  <si>
    <t>729A&gt;G</t>
  </si>
  <si>
    <t>744G&gt;A</t>
  </si>
  <si>
    <t>750T&gt;G</t>
  </si>
  <si>
    <t>759A&gt;G</t>
  </si>
  <si>
    <t>768A&gt;G</t>
  </si>
  <si>
    <t>*5A&gt;G</t>
  </si>
  <si>
    <t>5T&gt;C</t>
  </si>
  <si>
    <t>tRNA-Thr</t>
  </si>
  <si>
    <t>46T&gt;C</t>
  </si>
  <si>
    <t>6A&gt;G</t>
  </si>
  <si>
    <t>nduo-4</t>
  </si>
  <si>
    <t>21C&gt;T</t>
  </si>
  <si>
    <t>22T&gt;C</t>
  </si>
  <si>
    <t>8S&gt;8P</t>
  </si>
  <si>
    <t>65C&gt;T</t>
  </si>
  <si>
    <t>22T&gt;22M</t>
  </si>
  <si>
    <t>70A&gt;C</t>
  </si>
  <si>
    <t>24M&gt;24L</t>
  </si>
  <si>
    <t>75T&gt;C</t>
  </si>
  <si>
    <t>78G&gt;A</t>
  </si>
  <si>
    <t>83T&gt;C</t>
  </si>
  <si>
    <t>28L&gt;28S</t>
  </si>
  <si>
    <t>87T&gt;A</t>
  </si>
  <si>
    <t>29I&gt;29M</t>
  </si>
  <si>
    <t>108C&gt;T</t>
  </si>
  <si>
    <t>111A&gt;G</t>
  </si>
  <si>
    <t>112C&gt;A</t>
  </si>
  <si>
    <t>38L&gt;38M</t>
  </si>
  <si>
    <t>113T&gt;A</t>
  </si>
  <si>
    <t>38L&gt;38Q</t>
  </si>
  <si>
    <t>114A&gt;T</t>
  </si>
  <si>
    <t>41V&gt;41M</t>
  </si>
  <si>
    <t>129T&gt;C</t>
  </si>
  <si>
    <t>130T&gt;A</t>
  </si>
  <si>
    <t>44S&gt;44T</t>
  </si>
  <si>
    <t>156T&gt;A</t>
  </si>
  <si>
    <t>168T&gt;C</t>
  </si>
  <si>
    <t>174A&gt;G</t>
  </si>
  <si>
    <t>213G&gt;A</t>
  </si>
  <si>
    <t>216T&gt;A</t>
  </si>
  <si>
    <t>72I&gt;72M</t>
  </si>
  <si>
    <t>234A&gt;T</t>
  </si>
  <si>
    <t>253T&gt;C</t>
  </si>
  <si>
    <t>261T&gt;C</t>
  </si>
  <si>
    <t>264T&gt;A</t>
  </si>
  <si>
    <t>285G&gt;A</t>
  </si>
  <si>
    <t>305T&gt;A</t>
  </si>
  <si>
    <t>102F&gt;102Y</t>
  </si>
  <si>
    <t>325C&gt;T</t>
  </si>
  <si>
    <t>339T&gt;C</t>
  </si>
  <si>
    <t>357C&gt;T</t>
  </si>
  <si>
    <t>360C&gt;T</t>
  </si>
  <si>
    <t>363T&gt;C</t>
  </si>
  <si>
    <t>386C&gt;T</t>
  </si>
  <si>
    <t>129A&gt;129V</t>
  </si>
  <si>
    <t>399C&gt;T</t>
  </si>
  <si>
    <t>411T&gt;C</t>
  </si>
  <si>
    <t>439G&gt;A</t>
  </si>
  <si>
    <t>147V&gt;147I</t>
  </si>
  <si>
    <t>442T&gt;G</t>
  </si>
  <si>
    <t>148F&gt;148V</t>
  </si>
  <si>
    <t>446C&gt;T</t>
  </si>
  <si>
    <t>149T&gt;149I</t>
  </si>
  <si>
    <t>450C&gt;T</t>
  </si>
  <si>
    <t>462T&gt;C</t>
  </si>
  <si>
    <t>468T&gt;A</t>
  </si>
  <si>
    <t>159M&gt;159V</t>
  </si>
  <si>
    <t>489T&gt;C</t>
  </si>
  <si>
    <t>546A&gt;G</t>
  </si>
  <si>
    <t>552T&gt;C</t>
  </si>
  <si>
    <t>561T&gt;C</t>
  </si>
  <si>
    <t>573T&gt;C</t>
  </si>
  <si>
    <t>582T&gt;G</t>
  </si>
  <si>
    <t>591A&gt;G</t>
  </si>
  <si>
    <t>592T&gt;C</t>
  </si>
  <si>
    <t>609C&gt;T</t>
  </si>
  <si>
    <t>609C&gt;A</t>
  </si>
  <si>
    <t>618A&gt;T</t>
  </si>
  <si>
    <t>618A&gt;G</t>
  </si>
  <si>
    <t>619T&gt;A</t>
  </si>
  <si>
    <t>207F&gt;207I</t>
  </si>
  <si>
    <t>620T&gt;A</t>
  </si>
  <si>
    <t>207F&gt;207Y</t>
  </si>
  <si>
    <t>633A&gt;G</t>
  </si>
  <si>
    <t>636T&gt;A</t>
  </si>
  <si>
    <t>639T&gt;A</t>
  </si>
  <si>
    <t>644G&gt;A</t>
  </si>
  <si>
    <t>215S&gt;215K</t>
  </si>
  <si>
    <t>651A&gt;T</t>
  </si>
  <si>
    <t>654C&gt;T</t>
  </si>
  <si>
    <t>672A&gt;T</t>
  </si>
  <si>
    <t>224L&gt;224F</t>
  </si>
  <si>
    <t>723A&gt;T</t>
  </si>
  <si>
    <t>726T&gt;C</t>
  </si>
  <si>
    <t>732G&gt;A</t>
  </si>
  <si>
    <t>744T&gt;G</t>
  </si>
  <si>
    <t>744T&gt;C</t>
  </si>
  <si>
    <t>750T&gt;C</t>
  </si>
  <si>
    <t>750T&gt;A</t>
  </si>
  <si>
    <t>758C&gt;T</t>
  </si>
  <si>
    <t>253T&gt;253I</t>
  </si>
  <si>
    <t>758C&gt;A</t>
  </si>
  <si>
    <t>253T&gt;253N</t>
  </si>
  <si>
    <t>759T&gt;C</t>
  </si>
  <si>
    <t>768G&gt;A</t>
  </si>
  <si>
    <t>774A&gt;G</t>
  </si>
  <si>
    <t>783A&gt;C</t>
  </si>
  <si>
    <t>784C&gt;T</t>
  </si>
  <si>
    <t>786G&gt;T</t>
  </si>
  <si>
    <t>789A&gt;G</t>
  </si>
  <si>
    <t>795C&gt;T</t>
  </si>
  <si>
    <t>798A&gt;C</t>
  </si>
  <si>
    <t>813T&gt;C</t>
  </si>
  <si>
    <t>816A&gt;G</t>
  </si>
  <si>
    <t>831G&gt;A</t>
  </si>
  <si>
    <t>832C&gt;T</t>
  </si>
  <si>
    <t>846T&gt;C</t>
  </si>
  <si>
    <t>849A&gt;T</t>
  </si>
  <si>
    <t>861G&gt;A</t>
  </si>
  <si>
    <t>867C&gt;T</t>
  </si>
  <si>
    <t>873T&gt;C</t>
  </si>
  <si>
    <t>885T&gt;C</t>
  </si>
  <si>
    <t>888T&gt;C</t>
  </si>
  <si>
    <t>890C&gt;T</t>
  </si>
  <si>
    <t>297T&gt;297M</t>
  </si>
  <si>
    <t>894T&gt;C</t>
  </si>
  <si>
    <t>897G&gt;A</t>
  </si>
  <si>
    <t>900G&gt;A</t>
  </si>
  <si>
    <t>900G&gt;T</t>
  </si>
  <si>
    <t>915T&gt;C</t>
  </si>
  <si>
    <t>932G&gt;T</t>
  </si>
  <si>
    <t>311S&gt;311M</t>
  </si>
  <si>
    <t>933A&gt;G</t>
  </si>
  <si>
    <t>947T&gt;G</t>
  </si>
  <si>
    <t>316M&gt;316S</t>
  </si>
  <si>
    <t>949G&gt;A</t>
  </si>
  <si>
    <t>317G&gt;317S</t>
  </si>
  <si>
    <t>951T&gt;C</t>
  </si>
  <si>
    <t>981T&gt;C</t>
  </si>
  <si>
    <t>987T&gt;C</t>
  </si>
  <si>
    <t>996T&gt;C</t>
  </si>
  <si>
    <t>996T&gt;G</t>
  </si>
  <si>
    <t>1002G&gt;A</t>
  </si>
  <si>
    <t>1020T&gt;C</t>
  </si>
  <si>
    <t>1062T&gt;A</t>
  </si>
  <si>
    <t>354F&gt;354L</t>
  </si>
  <si>
    <t>1063G&gt;A</t>
  </si>
  <si>
    <t>355V&gt;355M</t>
  </si>
  <si>
    <t>1076T&gt;C</t>
  </si>
  <si>
    <t>359I&gt;359T</t>
  </si>
  <si>
    <t>1084G&gt;T</t>
  </si>
  <si>
    <t>362V&gt;362L</t>
  </si>
  <si>
    <t>1092T&gt;C</t>
  </si>
  <si>
    <t>1098C&gt;T</t>
  </si>
  <si>
    <t>1113G&gt;A</t>
  </si>
  <si>
    <t>1118C&gt;T</t>
  </si>
  <si>
    <t>373T&gt;373M</t>
  </si>
  <si>
    <t>1122A&gt;G</t>
  </si>
  <si>
    <t>1125T&gt;C</t>
  </si>
  <si>
    <t>1134A&gt;G</t>
  </si>
  <si>
    <t>1139G&gt;A</t>
  </si>
  <si>
    <t>380G&gt;380D</t>
  </si>
  <si>
    <t>1141T&gt;C</t>
  </si>
  <si>
    <t>381Y&gt;381H</t>
  </si>
  <si>
    <t>1143C&gt;T</t>
  </si>
  <si>
    <t>1146T&gt;C</t>
  </si>
  <si>
    <t>1157C&gt;A</t>
  </si>
  <si>
    <t>386T&gt;386N</t>
  </si>
  <si>
    <t>1170G&gt;A</t>
  </si>
  <si>
    <t>1183T&gt;C</t>
  </si>
  <si>
    <t>1186G&gt;T</t>
  </si>
  <si>
    <t>396V&gt;396F</t>
  </si>
  <si>
    <t>1187T&gt;C</t>
  </si>
  <si>
    <t>396V&gt;396A</t>
  </si>
  <si>
    <t>1189T&gt;C</t>
  </si>
  <si>
    <t>1191A&gt;G</t>
  </si>
  <si>
    <t>1197A&gt;G</t>
  </si>
  <si>
    <t>1209T&gt;C</t>
  </si>
  <si>
    <t>1218T&gt;A</t>
  </si>
  <si>
    <t>1224T&gt;C</t>
  </si>
  <si>
    <t>1227C&gt;T</t>
  </si>
  <si>
    <t>7748C&gt;A</t>
  </si>
  <si>
    <t>7748C&gt;T</t>
  </si>
  <si>
    <t>7752C&gt;A</t>
  </si>
  <si>
    <t>7763G&gt;T</t>
  </si>
  <si>
    <t>7764C&gt;T</t>
  </si>
  <si>
    <t>7776T&gt;C</t>
  </si>
  <si>
    <t>7781T&gt;A</t>
  </si>
  <si>
    <t>7782T&gt;C</t>
  </si>
  <si>
    <t>7783T&gt;C</t>
  </si>
  <si>
    <t>7804G&gt;A</t>
  </si>
  <si>
    <t>7826T&gt;G</t>
  </si>
  <si>
    <t>6T&gt;C</t>
  </si>
  <si>
    <t>ctc-1</t>
  </si>
  <si>
    <t>3L&gt;3F</t>
  </si>
  <si>
    <t>34G&gt;T</t>
  </si>
  <si>
    <t>12A&gt;12S</t>
  </si>
  <si>
    <t>69C&gt;T</t>
  </si>
  <si>
    <t>72A&gt;T</t>
  </si>
  <si>
    <t>102T&gt;C</t>
  </si>
  <si>
    <t>108G&gt;A</t>
  </si>
  <si>
    <t>109G&gt;A</t>
  </si>
  <si>
    <t>37V&gt;37I</t>
  </si>
  <si>
    <t>159T&gt;A</t>
  </si>
  <si>
    <t>171G&gt;A</t>
  </si>
  <si>
    <t>177A&gt;G</t>
  </si>
  <si>
    <t>183G&gt;A</t>
  </si>
  <si>
    <t>198T&gt;C</t>
  </si>
  <si>
    <t>204T&gt;G</t>
  </si>
  <si>
    <t>204T&gt;C</t>
  </si>
  <si>
    <t>210T&gt;A</t>
  </si>
  <si>
    <t>211A&gt;G</t>
  </si>
  <si>
    <t>71I&gt;71V</t>
  </si>
  <si>
    <t>213T&gt;C</t>
  </si>
  <si>
    <t>249C&gt;T</t>
  </si>
  <si>
    <t>258T&gt;C</t>
  </si>
  <si>
    <t>264C&gt;T</t>
  </si>
  <si>
    <t>267A&gt;G</t>
  </si>
  <si>
    <t>268T&gt;C</t>
  </si>
  <si>
    <t>270A&gt;G</t>
  </si>
  <si>
    <t>283T&gt;C</t>
  </si>
  <si>
    <t>285A&gt;G</t>
  </si>
  <si>
    <t>288A&gt;G</t>
  </si>
  <si>
    <t>294T&gt;A</t>
  </si>
  <si>
    <t>322T&gt;C</t>
  </si>
  <si>
    <t>336A&gt;G</t>
  </si>
  <si>
    <t>342T&gt;C</t>
  </si>
  <si>
    <t>367G&gt;T</t>
  </si>
  <si>
    <t>123A&gt;123S</t>
  </si>
  <si>
    <t>381T&gt;C</t>
  </si>
  <si>
    <t>393G&gt;A</t>
  </si>
  <si>
    <t>399G&gt;T</t>
  </si>
  <si>
    <t>406G&gt;A</t>
  </si>
  <si>
    <t>136V&gt;136I</t>
  </si>
  <si>
    <t>408C&gt;T</t>
  </si>
  <si>
    <t>411C&gt;T</t>
  </si>
  <si>
    <t>414A&gt;T</t>
  </si>
  <si>
    <t>418T&gt;C</t>
  </si>
  <si>
    <t>429G&gt;A</t>
  </si>
  <si>
    <t>432G&gt;A</t>
  </si>
  <si>
    <t>438T&gt;C</t>
  </si>
  <si>
    <t>476C&gt;T</t>
  </si>
  <si>
    <t>159A&gt;159V</t>
  </si>
  <si>
    <t>483G&gt;A</t>
  </si>
  <si>
    <t>484T&gt;C</t>
  </si>
  <si>
    <t>495C&gt;T</t>
  </si>
  <si>
    <t>498A&gt;G</t>
  </si>
  <si>
    <t>501T&gt;A</t>
  </si>
  <si>
    <t>522T&gt;C</t>
  </si>
  <si>
    <t>525T&gt;A</t>
  </si>
  <si>
    <t>552A&gt;G</t>
  </si>
  <si>
    <t>553T&gt;C</t>
  </si>
  <si>
    <t>189T&gt;189A</t>
  </si>
  <si>
    <t>585A&gt;G</t>
  </si>
  <si>
    <t>604C&gt;T</t>
  </si>
  <si>
    <t>606G&gt;A</t>
  </si>
  <si>
    <t>609T&gt;C</t>
  </si>
  <si>
    <t>630A&gt;G</t>
  </si>
  <si>
    <t>633G&gt;A</t>
  </si>
  <si>
    <t>642T&gt;C</t>
  </si>
  <si>
    <t>684T&gt;C</t>
  </si>
  <si>
    <t>696A&gt;G</t>
  </si>
  <si>
    <t>705T&gt;A</t>
  </si>
  <si>
    <t>720T&gt;C</t>
  </si>
  <si>
    <t>747A&gt;G</t>
  </si>
  <si>
    <t>759G&gt;A</t>
  </si>
  <si>
    <t>763T&gt;C</t>
  </si>
  <si>
    <t>778A&gt;G</t>
  </si>
  <si>
    <t>260I&gt;260V</t>
  </si>
  <si>
    <t>261V&gt;261I</t>
  </si>
  <si>
    <t>828T&gt;A</t>
  </si>
  <si>
    <t>830C&gt;T</t>
  </si>
  <si>
    <t>277A&gt;277V</t>
  </si>
  <si>
    <t>832T&gt;C</t>
  </si>
  <si>
    <t>834G&gt;A</t>
  </si>
  <si>
    <t>837T&gt;G</t>
  </si>
  <si>
    <t>837T&gt;A</t>
  </si>
  <si>
    <t>865T&gt;C</t>
  </si>
  <si>
    <t>877G&gt;T</t>
  </si>
  <si>
    <t>293V&gt;293L</t>
  </si>
  <si>
    <t>882A&gt;G</t>
  </si>
  <si>
    <t>891C&gt;T</t>
  </si>
  <si>
    <t>921T&gt;C</t>
  </si>
  <si>
    <t>927T&gt;G</t>
  </si>
  <si>
    <t>948T&gt;C</t>
  </si>
  <si>
    <t>972T&gt;A</t>
  </si>
  <si>
    <t>981G&gt;A</t>
  </si>
  <si>
    <t>1000T&gt;C</t>
  </si>
  <si>
    <t>1008T&gt;A</t>
  </si>
  <si>
    <t>1018G&gt;T</t>
  </si>
  <si>
    <t>340V&gt;340L</t>
  </si>
  <si>
    <t>1020A&gt;G</t>
  </si>
  <si>
    <t>1026T&gt;C</t>
  </si>
  <si>
    <t>1030C&gt;A</t>
  </si>
  <si>
    <t>344L&gt;344I</t>
  </si>
  <si>
    <t>1032T&gt;C</t>
  </si>
  <si>
    <t>1038G&gt;A</t>
  </si>
  <si>
    <t>1047G&gt;A</t>
  </si>
  <si>
    <t>1050T&gt;A</t>
  </si>
  <si>
    <t>1062G&gt;A</t>
  </si>
  <si>
    <t>1087G&gt;A</t>
  </si>
  <si>
    <t>363V&gt;363I</t>
  </si>
  <si>
    <t>1093T&gt;C</t>
  </si>
  <si>
    <t>1095A&gt;G</t>
  </si>
  <si>
    <t>1113T&gt;C</t>
  </si>
  <si>
    <t>1134T&gt;C</t>
  </si>
  <si>
    <t>1143T&gt;C</t>
  </si>
  <si>
    <t>1149T&gt;C</t>
  </si>
  <si>
    <t>1155T&gt;C</t>
  </si>
  <si>
    <t>1161T&gt;A</t>
  </si>
  <si>
    <t>1173A&gt;T</t>
  </si>
  <si>
    <t>1197T&gt;A</t>
  </si>
  <si>
    <t>1202C&gt;T</t>
  </si>
  <si>
    <t>401T&gt;401M</t>
  </si>
  <si>
    <t>1203A&gt;G</t>
  </si>
  <si>
    <t>1206A&gt;G</t>
  </si>
  <si>
    <t>1218T&gt;C</t>
  </si>
  <si>
    <t>1224A&gt;G</t>
  </si>
  <si>
    <t>1227G&gt;A</t>
  </si>
  <si>
    <t>1234T&gt;C</t>
  </si>
  <si>
    <t>1236A&gt;G</t>
  </si>
  <si>
    <t>1254T&gt;C</t>
  </si>
  <si>
    <t>1284A&gt;G</t>
  </si>
  <si>
    <t>1299C&gt;T</t>
  </si>
  <si>
    <t>1302G&gt;A</t>
  </si>
  <si>
    <t>1302G&gt;T</t>
  </si>
  <si>
    <t>1317A&gt;T</t>
  </si>
  <si>
    <t>1317A&gt;G</t>
  </si>
  <si>
    <t>1323C&gt;T</t>
  </si>
  <si>
    <t>1326G&gt;A</t>
  </si>
  <si>
    <t>1326G&gt;T</t>
  </si>
  <si>
    <t>1350C&gt;T</t>
  </si>
  <si>
    <t>1359T&gt;C</t>
  </si>
  <si>
    <t>1374T&gt;C</t>
  </si>
  <si>
    <t>1383C&gt;T</t>
  </si>
  <si>
    <t>1383C&gt;A</t>
  </si>
  <si>
    <t>1398T&gt;A</t>
  </si>
  <si>
    <t>466I&gt;466M</t>
  </si>
  <si>
    <t>1398T&gt;G</t>
  </si>
  <si>
    <t>1404A&gt;G</t>
  </si>
  <si>
    <t>1413A&gt;T</t>
  </si>
  <si>
    <t>1413A&gt;G</t>
  </si>
  <si>
    <t>1414C&gt;T</t>
  </si>
  <si>
    <t>1416A&gt;G</t>
  </si>
  <si>
    <t>1418T&gt;A</t>
  </si>
  <si>
    <t>473F&gt;473Y</t>
  </si>
  <si>
    <t>1419C&gt;T</t>
  </si>
  <si>
    <t>1428T&gt;C</t>
  </si>
  <si>
    <t>1435T&gt;C</t>
  </si>
  <si>
    <t>1440A&gt;G</t>
  </si>
  <si>
    <t>1443G&gt;A</t>
  </si>
  <si>
    <t>1452T&gt;C</t>
  </si>
  <si>
    <t>1462T&gt;C</t>
  </si>
  <si>
    <t>1465G&gt;T</t>
  </si>
  <si>
    <t>489V&gt;489L</t>
  </si>
  <si>
    <t>1468A&gt;G</t>
  </si>
  <si>
    <t>490I&gt;490V</t>
  </si>
  <si>
    <t>1473A&gt;T</t>
  </si>
  <si>
    <t>1480T&gt;C</t>
  </si>
  <si>
    <t>494Y&gt;494H</t>
  </si>
  <si>
    <t>1482T&gt;C</t>
  </si>
  <si>
    <t>1485T&gt;C</t>
  </si>
  <si>
    <t>1488T&gt;C</t>
  </si>
  <si>
    <t>1494A&gt;G</t>
  </si>
  <si>
    <t>1497T&gt;C</t>
  </si>
  <si>
    <t>1498G&gt;A</t>
  </si>
  <si>
    <t>500E&gt;500K</t>
  </si>
  <si>
    <t>1500G&gt;A</t>
  </si>
  <si>
    <t>1503T&gt;C</t>
  </si>
  <si>
    <t>1506T&gt;C</t>
  </si>
  <si>
    <t>1509G&gt;A</t>
  </si>
  <si>
    <t>1518T&gt;C</t>
  </si>
  <si>
    <t>1524T&gt;C</t>
  </si>
  <si>
    <t>1530C&gt;T</t>
  </si>
  <si>
    <t>1533T&gt;C</t>
  </si>
  <si>
    <t>1536T&gt;C</t>
  </si>
  <si>
    <t>1539G&gt;A</t>
  </si>
  <si>
    <t>1540T&gt;G</t>
  </si>
  <si>
    <t>514S&gt;514A</t>
  </si>
  <si>
    <t>1545G&gt;A</t>
  </si>
  <si>
    <t>1548T&gt;C</t>
  </si>
  <si>
    <t>1551T&gt;C</t>
  </si>
  <si>
    <t>1565G&gt;T</t>
  </si>
  <si>
    <t>522S&gt;522M</t>
  </si>
  <si>
    <t>*8C&gt;T</t>
  </si>
  <si>
    <t>25T&gt;C</t>
  </si>
  <si>
    <t>tRNA-Met</t>
  </si>
  <si>
    <t>49T&gt;A</t>
  </si>
  <si>
    <t>52C&gt;T</t>
  </si>
  <si>
    <t>39A&gt;G</t>
  </si>
  <si>
    <t>tRNA-Asp</t>
  </si>
  <si>
    <t>50dupA</t>
  </si>
  <si>
    <t>4T&gt;C</t>
  </si>
  <si>
    <t>tRNA-Gly</t>
  </si>
  <si>
    <t>18C&gt;T</t>
  </si>
  <si>
    <t>48dupT</t>
  </si>
  <si>
    <t>53A&gt;G</t>
  </si>
  <si>
    <t>30A&gt;G</t>
  </si>
  <si>
    <t>ctc-2</t>
  </si>
  <si>
    <t>68G&gt;T</t>
  </si>
  <si>
    <t>23W&gt;23L</t>
  </si>
  <si>
    <t>78G&gt;T</t>
  </si>
  <si>
    <t>98T&gt;C</t>
  </si>
  <si>
    <t>33L&gt;33S</t>
  </si>
  <si>
    <t>99G&gt;A</t>
  </si>
  <si>
    <t>111G&gt;T</t>
  </si>
  <si>
    <t>121T&gt;C</t>
  </si>
  <si>
    <t>47I&gt;47V</t>
  </si>
  <si>
    <t>180T&gt;C</t>
  </si>
  <si>
    <t>195A&gt;G</t>
  </si>
  <si>
    <t>198G&gt;A</t>
  </si>
  <si>
    <t>252G&gt;A</t>
  </si>
  <si>
    <t>252G&gt;T</t>
  </si>
  <si>
    <t>308C&gt;T</t>
  </si>
  <si>
    <t>103T&gt;103M</t>
  </si>
  <si>
    <t>312A&gt;T</t>
  </si>
  <si>
    <t>312A&gt;G</t>
  </si>
  <si>
    <t>313C&gt;T</t>
  </si>
  <si>
    <t>105H&gt;105Y</t>
  </si>
  <si>
    <t>318G&gt;A</t>
  </si>
  <si>
    <t>321A&gt;G</t>
  </si>
  <si>
    <t>342A&gt;G</t>
  </si>
  <si>
    <t>351T&gt;A</t>
  </si>
  <si>
    <t>352G&gt;A</t>
  </si>
  <si>
    <t>118G&gt;118S</t>
  </si>
  <si>
    <t>354G&gt;T</t>
  </si>
  <si>
    <t>355T&gt;A</t>
  </si>
  <si>
    <t>119L&gt;119M</t>
  </si>
  <si>
    <t>366C&gt;T</t>
  </si>
  <si>
    <t>369T&gt;A</t>
  </si>
  <si>
    <t>382C&gt;T</t>
  </si>
  <si>
    <t>387T&gt;A</t>
  </si>
  <si>
    <t>129D&gt;129E</t>
  </si>
  <si>
    <t>391T&gt;C</t>
  </si>
  <si>
    <t>395G&gt;A</t>
  </si>
  <si>
    <t>132S&gt;132N</t>
  </si>
  <si>
    <t>402T&gt;G</t>
  </si>
  <si>
    <t>423T&gt;C</t>
  </si>
  <si>
    <t>452C&gt;T</t>
  </si>
  <si>
    <t>151T&gt;151I</t>
  </si>
  <si>
    <t>456C&gt;T</t>
  </si>
  <si>
    <t>468T&gt;C</t>
  </si>
  <si>
    <t>477T&gt;A</t>
  </si>
  <si>
    <t>492T&gt;C</t>
  </si>
  <si>
    <t>519A&gt;G</t>
  </si>
  <si>
    <t>531T&gt;C</t>
  </si>
  <si>
    <t>185F&gt;185L</t>
  </si>
  <si>
    <t>557G&gt;A</t>
  </si>
  <si>
    <t>186S&gt;186N</t>
  </si>
  <si>
    <t>561C&gt;T</t>
  </si>
  <si>
    <t>567T&gt;C</t>
  </si>
  <si>
    <t>579A&gt;C</t>
  </si>
  <si>
    <t>579A&gt;G</t>
  </si>
  <si>
    <t>591T&gt;A</t>
  </si>
  <si>
    <t>603G&gt;A</t>
  </si>
  <si>
    <t>618T&gt;C</t>
  </si>
  <si>
    <t>627T&gt;C</t>
  </si>
  <si>
    <t>642A&gt;G</t>
  </si>
  <si>
    <t>645G&gt;A</t>
  </si>
  <si>
    <t>648A&gt;G</t>
  </si>
  <si>
    <t>651A&gt;G</t>
  </si>
  <si>
    <t>652T&gt;C</t>
  </si>
  <si>
    <t>655T&gt;C</t>
  </si>
  <si>
    <t>659A&gt;G</t>
  </si>
  <si>
    <t>220D&gt;220G</t>
  </si>
  <si>
    <t>660T&gt;C</t>
  </si>
  <si>
    <t>679T&gt;C</t>
  </si>
  <si>
    <t>227F&gt;227L</t>
  </si>
  <si>
    <t>686C&gt;T</t>
  </si>
  <si>
    <t>229T&gt;229I</t>
  </si>
  <si>
    <t>688A&gt;G</t>
  </si>
  <si>
    <t>230M&gt;230V</t>
  </si>
  <si>
    <t>*5T&gt;C</t>
  </si>
  <si>
    <t>*6T&gt;C</t>
  </si>
  <si>
    <t>tRNA-His</t>
  </si>
  <si>
    <t>41G&gt;A</t>
  </si>
  <si>
    <t>5T&gt;A</t>
  </si>
  <si>
    <t>l-rRNA</t>
  </si>
  <si>
    <t>12T&gt;G</t>
  </si>
  <si>
    <t>13G&gt;A</t>
  </si>
  <si>
    <t>37A&gt;G</t>
  </si>
  <si>
    <t>41C&gt;T</t>
  </si>
  <si>
    <t>76A&gt;G</t>
  </si>
  <si>
    <t>84G&gt;A</t>
  </si>
  <si>
    <t>84G&gt;T</t>
  </si>
  <si>
    <t>91T&gt;C</t>
  </si>
  <si>
    <t>104T&gt;C</t>
  </si>
  <si>
    <t>110C&gt;T</t>
  </si>
  <si>
    <t>167T&gt;C</t>
  </si>
  <si>
    <t>182T&gt;C</t>
  </si>
  <si>
    <t>185A&gt;T</t>
  </si>
  <si>
    <t>197T&gt;C</t>
  </si>
  <si>
    <t>256A&gt;G</t>
  </si>
  <si>
    <t>263T&gt;C</t>
  </si>
  <si>
    <t>264T&gt;G</t>
  </si>
  <si>
    <t>289G&gt;A</t>
  </si>
  <si>
    <t>373T&gt;C</t>
  </si>
  <si>
    <t>405T&gt;C</t>
  </si>
  <si>
    <t>426T&gt;C</t>
  </si>
  <si>
    <t>427A&gt;G</t>
  </si>
  <si>
    <t>478T&gt;C</t>
  </si>
  <si>
    <t>496T&gt;C</t>
  </si>
  <si>
    <t>518G&gt;A</t>
  </si>
  <si>
    <t>525C&gt;T</t>
  </si>
  <si>
    <t>567A&gt;G</t>
  </si>
  <si>
    <t>594T&gt;A</t>
  </si>
  <si>
    <t>613T&gt;C</t>
  </si>
  <si>
    <t>615C&gt;T</t>
  </si>
  <si>
    <t>621T&gt;G</t>
  </si>
  <si>
    <t>644C&gt;T</t>
  </si>
  <si>
    <t>685T&gt;C</t>
  </si>
  <si>
    <t>721C&gt;T</t>
  </si>
  <si>
    <t>741A&gt;G</t>
  </si>
  <si>
    <t>783G&gt;A</t>
  </si>
  <si>
    <t>800G&gt;T</t>
  </si>
  <si>
    <t>819T&gt;A</t>
  </si>
  <si>
    <t>827C&gt;T</t>
  </si>
  <si>
    <t>896C&gt;T</t>
  </si>
  <si>
    <t>914C&gt;A</t>
  </si>
  <si>
    <t>945G&gt;T</t>
  </si>
  <si>
    <t>7G&gt;T</t>
  </si>
  <si>
    <t>3V&gt;3L</t>
  </si>
  <si>
    <t>nduo-3</t>
  </si>
  <si>
    <t>10C&gt;T</t>
  </si>
  <si>
    <t>25G&gt;T</t>
  </si>
  <si>
    <t>9V&gt;9L</t>
  </si>
  <si>
    <t>27G&gt;A</t>
  </si>
  <si>
    <t>32C&gt;T</t>
  </si>
  <si>
    <t>11T&gt;11M</t>
  </si>
  <si>
    <t>33G&gt;T</t>
  </si>
  <si>
    <t>33G&gt;A</t>
  </si>
  <si>
    <t>34C&gt;T</t>
  </si>
  <si>
    <t>36A&gt;G</t>
  </si>
  <si>
    <t>37G&gt;T</t>
  </si>
  <si>
    <t>13V&gt;13F</t>
  </si>
  <si>
    <t>43T&gt;C</t>
  </si>
  <si>
    <t>17A&gt;17V</t>
  </si>
  <si>
    <t>60G&gt;A</t>
  </si>
  <si>
    <t>83A&gt;G</t>
  </si>
  <si>
    <t>28K&gt;28S</t>
  </si>
  <si>
    <t>86A&gt;G</t>
  </si>
  <si>
    <t>29D&gt;29G</t>
  </si>
  <si>
    <t>120T&gt;C</t>
  </si>
  <si>
    <t>138A&gt;T</t>
  </si>
  <si>
    <t>153T&gt;A</t>
  </si>
  <si>
    <t>258G&gt;A</t>
  </si>
  <si>
    <t>259T&gt;G</t>
  </si>
  <si>
    <t>87F&gt;87V</t>
  </si>
  <si>
    <t>273C&gt;T</t>
  </si>
  <si>
    <t>274A&gt;G</t>
  </si>
  <si>
    <t>92I&gt;92V</t>
  </si>
  <si>
    <t>275T&gt;C</t>
  </si>
  <si>
    <t>92I&gt;92T</t>
  </si>
  <si>
    <t>276C&gt;T</t>
  </si>
  <si>
    <t>279C&gt;T</t>
  </si>
  <si>
    <t>287G&gt;T</t>
  </si>
  <si>
    <t>96G&gt;96V</t>
  </si>
  <si>
    <t>297C&gt;T</t>
  </si>
  <si>
    <t>306A&gt;G</t>
  </si>
  <si>
    <t>25G&gt;A</t>
  </si>
  <si>
    <t>9G&gt;9S</t>
  </si>
  <si>
    <t>nduo-5</t>
  </si>
  <si>
    <t>42A&gt;C</t>
  </si>
  <si>
    <t>14M&gt;14I</t>
  </si>
  <si>
    <t>47G&gt;A</t>
  </si>
  <si>
    <t>16G&gt;16E</t>
  </si>
  <si>
    <t>56T&gt;C</t>
  </si>
  <si>
    <t>19V&gt;19A</t>
  </si>
  <si>
    <t>60G&gt;T</t>
  </si>
  <si>
    <t>20W&gt;20C</t>
  </si>
  <si>
    <t>66A&gt;G</t>
  </si>
  <si>
    <t>69C&gt;A</t>
  </si>
  <si>
    <t>70A&gt;G</t>
  </si>
  <si>
    <t>24T&gt;24A</t>
  </si>
  <si>
    <t>84A&gt;G</t>
  </si>
  <si>
    <t>94T&gt;C</t>
  </si>
  <si>
    <t>144C&gt;T</t>
  </si>
  <si>
    <t>173C&gt;T</t>
  </si>
  <si>
    <t>58T&gt;58M</t>
  </si>
  <si>
    <t>195T&gt;C</t>
  </si>
  <si>
    <t>217T&gt;C</t>
  </si>
  <si>
    <t>222C&gt;T</t>
  </si>
  <si>
    <t>261T&gt;A</t>
  </si>
  <si>
    <t>267G&gt;A</t>
  </si>
  <si>
    <t>273G&gt;A</t>
  </si>
  <si>
    <t>274C&gt;T</t>
  </si>
  <si>
    <t>288C&gt;T</t>
  </si>
  <si>
    <t>324G&gt;A</t>
  </si>
  <si>
    <t>333T&gt;C</t>
  </si>
  <si>
    <t>336G&gt;A</t>
  </si>
  <si>
    <t>357T&gt;C</t>
  </si>
  <si>
    <t>372A&gt;G</t>
  </si>
  <si>
    <t>379G&gt;A</t>
  </si>
  <si>
    <t>127G&gt;127S</t>
  </si>
  <si>
    <t>381T&gt;G</t>
  </si>
  <si>
    <t>381T&gt;A</t>
  </si>
  <si>
    <t>390T&gt;C</t>
  </si>
  <si>
    <t>396A&gt;G</t>
  </si>
  <si>
    <t>417T&gt;C</t>
  </si>
  <si>
    <t>432C&gt;T</t>
  </si>
  <si>
    <t>442T&gt;C</t>
  </si>
  <si>
    <t>453T&gt;C</t>
  </si>
  <si>
    <t>455G&gt;T</t>
  </si>
  <si>
    <t>152S&gt;152M</t>
  </si>
  <si>
    <t>459T&gt;A</t>
  </si>
  <si>
    <t>471A&gt;G</t>
  </si>
  <si>
    <t>486T&gt;C</t>
  </si>
  <si>
    <t>496A&gt;T</t>
  </si>
  <si>
    <t>166M&gt;166L</t>
  </si>
  <si>
    <t>499T&gt;C</t>
  </si>
  <si>
    <t>167S&gt;167P</t>
  </si>
  <si>
    <t>507A&gt;G</t>
  </si>
  <si>
    <t>511C&gt;T</t>
  </si>
  <si>
    <t>171L&gt;171F</t>
  </si>
  <si>
    <t>513T&gt;G</t>
  </si>
  <si>
    <t>518C&gt;T</t>
  </si>
  <si>
    <t>173T&gt;173M</t>
  </si>
  <si>
    <t>521C&gt;T</t>
  </si>
  <si>
    <t>174A&gt;174V</t>
  </si>
  <si>
    <t>528T&gt;A</t>
  </si>
  <si>
    <t>558G&gt;A</t>
  </si>
  <si>
    <t>588G&gt;A</t>
  </si>
  <si>
    <t>591G&gt;A</t>
  </si>
  <si>
    <t>591G&gt;T</t>
  </si>
  <si>
    <t>594G&gt;A</t>
  </si>
  <si>
    <t>598T&gt;C</t>
  </si>
  <si>
    <t>603T&gt;A</t>
  </si>
  <si>
    <t>603T&gt;C</t>
  </si>
  <si>
    <t>627A&gt;G</t>
  </si>
  <si>
    <t>630A&gt;T</t>
  </si>
  <si>
    <t>662T&gt;C</t>
  </si>
  <si>
    <t>221V&gt;221A</t>
  </si>
  <si>
    <t>673G&gt;C</t>
  </si>
  <si>
    <t>225D&gt;225H</t>
  </si>
  <si>
    <t>673G&gt;A</t>
  </si>
  <si>
    <t>225D&gt;225N</t>
  </si>
  <si>
    <t>673G&gt;T</t>
  </si>
  <si>
    <t>225D&gt;225Y</t>
  </si>
  <si>
    <t>681C&gt;T</t>
  </si>
  <si>
    <t>687T&gt;A</t>
  </si>
  <si>
    <t>229F&gt;229L</t>
  </si>
  <si>
    <t>702C&gt;T</t>
  </si>
  <si>
    <t>703C&gt;T</t>
  </si>
  <si>
    <t>726C&gt;T</t>
  </si>
  <si>
    <t>733A&gt;G</t>
  </si>
  <si>
    <t>245S&gt;245G</t>
  </si>
  <si>
    <t>738G&gt;A</t>
  </si>
  <si>
    <t>741C&gt;T</t>
  </si>
  <si>
    <t>756G&gt;A</t>
  </si>
  <si>
    <t>777A&gt;G</t>
  </si>
  <si>
    <t>783A&gt;G</t>
  </si>
  <si>
    <t>788T&gt;C</t>
  </si>
  <si>
    <t>263M&gt;263T</t>
  </si>
  <si>
    <t>807T&gt;C</t>
  </si>
  <si>
    <t>813C&gt;T</t>
  </si>
  <si>
    <t>814C&gt;T</t>
  </si>
  <si>
    <t>819G&gt;A</t>
  </si>
  <si>
    <t>822T&gt;C</t>
  </si>
  <si>
    <t>859T&gt;C</t>
  </si>
  <si>
    <t>864C&gt;T</t>
  </si>
  <si>
    <t>894C&gt;T</t>
  </si>
  <si>
    <t>903T&gt;C</t>
  </si>
  <si>
    <t>927A&gt;C</t>
  </si>
  <si>
    <t>927A&gt;T</t>
  </si>
  <si>
    <t>933T&gt;C</t>
  </si>
  <si>
    <t>939G&gt;A</t>
  </si>
  <si>
    <t>942T&gt;C</t>
  </si>
  <si>
    <t>960T&gt;C</t>
  </si>
  <si>
    <t>964A&gt;G</t>
  </si>
  <si>
    <t>322I&gt;322V</t>
  </si>
  <si>
    <t>966T&gt;C</t>
  </si>
  <si>
    <t>969G&gt;A</t>
  </si>
  <si>
    <t>982G&gt;T</t>
  </si>
  <si>
    <t>328V&gt;328L</t>
  </si>
  <si>
    <t>987C&gt;T</t>
  </si>
  <si>
    <t>987C&gt;A</t>
  </si>
  <si>
    <t>987C&gt;G</t>
  </si>
  <si>
    <t>988C&gt;T</t>
  </si>
  <si>
    <t>999A&gt;G</t>
  </si>
  <si>
    <t>1002T&gt;C</t>
  </si>
  <si>
    <t>1017A&gt;C</t>
  </si>
  <si>
    <t>1020G&gt;C</t>
  </si>
  <si>
    <t>1020G&gt;A</t>
  </si>
  <si>
    <t>1024G&gt;A</t>
  </si>
  <si>
    <t>342A&gt;342T</t>
  </si>
  <si>
    <t>1029A&gt;T</t>
  </si>
  <si>
    <t>1068C&gt;T</t>
  </si>
  <si>
    <t>1099G&gt;A</t>
  </si>
  <si>
    <t>367V&gt;367I</t>
  </si>
  <si>
    <t>1105G&gt;T</t>
  </si>
  <si>
    <t>369V&gt;369L</t>
  </si>
  <si>
    <t>1107G&gt;A</t>
  </si>
  <si>
    <t>1125C&gt;T</t>
  </si>
  <si>
    <t>1131T&gt;C</t>
  </si>
  <si>
    <t>1132C&gt;T</t>
  </si>
  <si>
    <t>378R&gt;378C</t>
  </si>
  <si>
    <t>1158G&gt;A</t>
  </si>
  <si>
    <t>1168G&gt;T</t>
  </si>
  <si>
    <t>390V&gt;390L</t>
  </si>
  <si>
    <t>1182C&gt;T</t>
  </si>
  <si>
    <t>1185T&gt;C</t>
  </si>
  <si>
    <t>1188C&gt;T</t>
  </si>
  <si>
    <t>1196T&gt;A</t>
  </si>
  <si>
    <t>399F&gt;399Y</t>
  </si>
  <si>
    <t>1207T&gt;C</t>
  </si>
  <si>
    <t>1213T&gt;C</t>
  </si>
  <si>
    <t>1216G&gt;A</t>
  </si>
  <si>
    <t>406V&gt;406M</t>
  </si>
  <si>
    <t>1227T&gt;C</t>
  </si>
  <si>
    <t>1267C&gt;A</t>
  </si>
  <si>
    <t>423L&gt;423I</t>
  </si>
  <si>
    <t>1269T&gt;C</t>
  </si>
  <si>
    <t>1272C&gt;T</t>
  </si>
  <si>
    <t>1275C&gt;T</t>
  </si>
  <si>
    <t>1282C&gt;T</t>
  </si>
  <si>
    <t>428L&gt;428F</t>
  </si>
  <si>
    <t>1282C&gt;A</t>
  </si>
  <si>
    <t>428L&gt;428I</t>
  </si>
  <si>
    <t>1287C&gt;T</t>
  </si>
  <si>
    <t>1305T&gt;C</t>
  </si>
  <si>
    <t>1311T&gt;C</t>
  </si>
  <si>
    <t>1312C&gt;T</t>
  </si>
  <si>
    <t>1314A&gt;G</t>
  </si>
  <si>
    <t>1330A&gt;T</t>
  </si>
  <si>
    <t>444M&gt;444L</t>
  </si>
  <si>
    <t>1339T&gt;C</t>
  </si>
  <si>
    <t>1341A&gt;G</t>
  </si>
  <si>
    <t>1377A&gt;C</t>
  </si>
  <si>
    <t>459L&gt;459F</t>
  </si>
  <si>
    <t>1377A&gt;G</t>
  </si>
  <si>
    <t>1379T&gt;C</t>
  </si>
  <si>
    <t>460M&gt;460T</t>
  </si>
  <si>
    <t>1381T&gt;C</t>
  </si>
  <si>
    <t>461Y&gt;461H</t>
  </si>
  <si>
    <t>466D&gt;466E</t>
  </si>
  <si>
    <t>1402T&gt;A</t>
  </si>
  <si>
    <t>468L&gt;468M</t>
  </si>
  <si>
    <t>1419T&gt;C</t>
  </si>
  <si>
    <t>1454T&gt;A</t>
  </si>
  <si>
    <t>485F&gt;485Y</t>
  </si>
  <si>
    <t>1472C&gt;G</t>
  </si>
  <si>
    <t>491S&gt;491C</t>
  </si>
  <si>
    <t>1482C&gt;T</t>
  </si>
  <si>
    <t>1488A&gt;G</t>
  </si>
  <si>
    <t>1497C&gt;T</t>
  </si>
  <si>
    <t>1497C&gt;A</t>
  </si>
  <si>
    <t>1500T&gt;C</t>
  </si>
  <si>
    <t>1500T&gt;G</t>
  </si>
  <si>
    <t>1505T&gt;A</t>
  </si>
  <si>
    <t>502M&gt;502K</t>
  </si>
  <si>
    <t>1508T&gt;A</t>
  </si>
  <si>
    <t>503F&gt;503Y</t>
  </si>
  <si>
    <t>1509T&gt;C</t>
  </si>
  <si>
    <t>1518C&gt;T</t>
  </si>
  <si>
    <t>1547T&gt;C</t>
  </si>
  <si>
    <t>516V&gt;516A</t>
  </si>
  <si>
    <t>1552G&gt;A</t>
  </si>
  <si>
    <t>518V&gt;518I</t>
  </si>
  <si>
    <t>13333G&gt;A</t>
  </si>
  <si>
    <t>AT-region</t>
  </si>
  <si>
    <t>Strain</t>
  </si>
  <si>
    <t>Isotype</t>
  </si>
  <si>
    <t>Latitude</t>
  </si>
  <si>
    <t>Longitude</t>
  </si>
  <si>
    <t>Locality</t>
  </si>
  <si>
    <t>AB1</t>
  </si>
  <si>
    <t>South Australia, Australia</t>
  </si>
  <si>
    <t>BRC20067</t>
  </si>
  <si>
    <t>Nantou, Taiwan</t>
  </si>
  <si>
    <t>BRC20263</t>
  </si>
  <si>
    <t>New South Wales, Australia</t>
  </si>
  <si>
    <t>CB4852</t>
  </si>
  <si>
    <t>CB4854</t>
  </si>
  <si>
    <t>California, United States of America</t>
  </si>
  <si>
    <t>CB4856</t>
  </si>
  <si>
    <t>Oahu, Hawaii, United States of America</t>
  </si>
  <si>
    <t>CB4932</t>
  </si>
  <si>
    <t>Somerset, United Kingdom</t>
  </si>
  <si>
    <t>CX11254</t>
  </si>
  <si>
    <t>CX11262</t>
  </si>
  <si>
    <t>CX11264</t>
  </si>
  <si>
    <t>CX11271</t>
  </si>
  <si>
    <t>CX11276</t>
  </si>
  <si>
    <t>CX11285</t>
  </si>
  <si>
    <t>CX11292</t>
  </si>
  <si>
    <t>CX11307</t>
  </si>
  <si>
    <t>CX11314</t>
  </si>
  <si>
    <t>CX11315</t>
  </si>
  <si>
    <t>DL200</t>
  </si>
  <si>
    <t>Oromia, Addis Ababa, Ethiopia</t>
  </si>
  <si>
    <t>DL226</t>
  </si>
  <si>
    <t>Oregon, United States of America</t>
  </si>
  <si>
    <t>DL238</t>
  </si>
  <si>
    <t>Hawaii, Hawaii, United States of America</t>
  </si>
  <si>
    <t>ECA1069</t>
  </si>
  <si>
    <t>Montevideo, Uruguay</t>
  </si>
  <si>
    <t>ECA1074</t>
  </si>
  <si>
    <t>ECA1185</t>
  </si>
  <si>
    <t>Big Island, Kipuka Puaulu Trail, Hawaii, United States of America</t>
  </si>
  <si>
    <t>ECA1187</t>
  </si>
  <si>
    <t>ECA1191</t>
  </si>
  <si>
    <t>ECA1192</t>
  </si>
  <si>
    <t>ECA1194</t>
  </si>
  <si>
    <t>ECA1195</t>
  </si>
  <si>
    <t>ECA1196</t>
  </si>
  <si>
    <t>ECA1200</t>
  </si>
  <si>
    <t>Big Island, Kalopa State Recreation Area</t>
  </si>
  <si>
    <t>ECA1202</t>
  </si>
  <si>
    <t>Big Island, Kaloko Loop Trial, Hawaii, United States of America</t>
  </si>
  <si>
    <t>ECA1206</t>
  </si>
  <si>
    <t>ECA1208</t>
  </si>
  <si>
    <t>ECA1212</t>
  </si>
  <si>
    <t>ECA1216</t>
  </si>
  <si>
    <t>ECA1223</t>
  </si>
  <si>
    <t>ECA1225</t>
  </si>
  <si>
    <t>ECA1228</t>
  </si>
  <si>
    <t>ECA1229</t>
  </si>
  <si>
    <t>Big Island, Hawaii, Hawaii, United States of America</t>
  </si>
  <si>
    <t>ECA1232</t>
  </si>
  <si>
    <t>ECA1237</t>
  </si>
  <si>
    <t>ECA1238</t>
  </si>
  <si>
    <t>ECA1240</t>
  </si>
  <si>
    <t>ECA1242</t>
  </si>
  <si>
    <t>ECA1243</t>
  </si>
  <si>
    <t>Big Island, Manuka Nature Trail, Hawaii, United States of America</t>
  </si>
  <si>
    <t>ECA1247</t>
  </si>
  <si>
    <t>ECA1251</t>
  </si>
  <si>
    <t>ECA1252</t>
  </si>
  <si>
    <t>ECA1253</t>
  </si>
  <si>
    <t>ECA1255</t>
  </si>
  <si>
    <t>ECA1257</t>
  </si>
  <si>
    <t>ECA1260</t>
  </si>
  <si>
    <t>ECA1261</t>
  </si>
  <si>
    <t>ECA1269</t>
  </si>
  <si>
    <t>ECA1271</t>
  </si>
  <si>
    <t>ECA1276</t>
  </si>
  <si>
    <t>ECA1278</t>
  </si>
  <si>
    <t>ECA1281</t>
  </si>
  <si>
    <t>Big Island, Kaloko Loop Trial</t>
  </si>
  <si>
    <t>ECA1283</t>
  </si>
  <si>
    <t>ECA1284</t>
  </si>
  <si>
    <t>ECA1286</t>
  </si>
  <si>
    <t>ECA1287</t>
  </si>
  <si>
    <t>ECA1288</t>
  </si>
  <si>
    <t>ECA1289</t>
  </si>
  <si>
    <t>ECA1293</t>
  </si>
  <si>
    <t>ECA1298</t>
  </si>
  <si>
    <t>ECA1316</t>
  </si>
  <si>
    <t>ECA1409</t>
  </si>
  <si>
    <t>Kauai, Hawaii, United States of America</t>
  </si>
  <si>
    <t>ECA1413</t>
  </si>
  <si>
    <t>ECA1493</t>
  </si>
  <si>
    <t>Hawaii, Oahu, Wiliwilinui Ridge Trail</t>
  </si>
  <si>
    <t>ECA1693</t>
  </si>
  <si>
    <t>Hawaii, Maui, Kahakapao Loop Trail</t>
  </si>
  <si>
    <t>ECA1713</t>
  </si>
  <si>
    <t>ECA1717</t>
  </si>
  <si>
    <t>Hawaii, Kauai, Awa'awapuhi Trail</t>
  </si>
  <si>
    <t>ECA1725</t>
  </si>
  <si>
    <t>Hawaii, Kauai, Pu'u Ka Ohelo Berry Flat Trail</t>
  </si>
  <si>
    <t>ECA1751</t>
  </si>
  <si>
    <t>ECA1757</t>
  </si>
  <si>
    <t>ECA1761</t>
  </si>
  <si>
    <t>ECA1769</t>
  </si>
  <si>
    <t>ECA1793</t>
  </si>
  <si>
    <t>ECA1805</t>
  </si>
  <si>
    <t>ECA1807</t>
  </si>
  <si>
    <t>Hawaii, Big Island, Manuka Nature Trail</t>
  </si>
  <si>
    <t>ECA1815</t>
  </si>
  <si>
    <t>ECA1821</t>
  </si>
  <si>
    <t>Hawaii, Maui, Haleakala Ridge Trail</t>
  </si>
  <si>
    <t>ECA1825</t>
  </si>
  <si>
    <t>ECA1843</t>
  </si>
  <si>
    <t>Maui, Hawaii, United States of America</t>
  </si>
  <si>
    <t>ECA1851</t>
  </si>
  <si>
    <t>ECA1853</t>
  </si>
  <si>
    <t>ECA1875</t>
  </si>
  <si>
    <t>ECA1885</t>
  </si>
  <si>
    <t>ECA1887</t>
  </si>
  <si>
    <t>ECA1889</t>
  </si>
  <si>
    <t>ECA189</t>
  </si>
  <si>
    <t>Hawaii</t>
  </si>
  <si>
    <t>ECA1891</t>
  </si>
  <si>
    <t>ECA1901</t>
  </si>
  <si>
    <t>ECA191</t>
  </si>
  <si>
    <t>ECA1919</t>
  </si>
  <si>
    <t>ECA1925</t>
  </si>
  <si>
    <t>ECA1937</t>
  </si>
  <si>
    <t>ECA1939</t>
  </si>
  <si>
    <t>ECA1943</t>
  </si>
  <si>
    <t>ECA1969</t>
  </si>
  <si>
    <t>Hawaii, Big Island, Kaloko Loop Trial</t>
  </si>
  <si>
    <t>ECA1977</t>
  </si>
  <si>
    <t>ECA1997</t>
  </si>
  <si>
    <t>ECA2041</t>
  </si>
  <si>
    <t>ECA2043</t>
  </si>
  <si>
    <t>ECA2073</t>
  </si>
  <si>
    <t>ECA2081</t>
  </si>
  <si>
    <t>ECA2091</t>
  </si>
  <si>
    <t>ECA2109</t>
  </si>
  <si>
    <t>ECA2111</t>
  </si>
  <si>
    <t>ECA2151</t>
  </si>
  <si>
    <t>ECA2155</t>
  </si>
  <si>
    <t>ECA2159</t>
  </si>
  <si>
    <t>ECA2183</t>
  </si>
  <si>
    <t>ECA2187</t>
  </si>
  <si>
    <t>ECA2191</t>
  </si>
  <si>
    <t>ECA2195</t>
  </si>
  <si>
    <t>ECA2199</t>
  </si>
  <si>
    <t>ECA2251</t>
  </si>
  <si>
    <t>ECA2281</t>
  </si>
  <si>
    <t>ECA2291</t>
  </si>
  <si>
    <t>ECA2332</t>
  </si>
  <si>
    <t>ECA2334</t>
  </si>
  <si>
    <t>ECA2336</t>
  </si>
  <si>
    <t>ECA2344</t>
  </si>
  <si>
    <t>ECA2350</t>
  </si>
  <si>
    <t>ECA2360</t>
  </si>
  <si>
    <t>ECA2367</t>
  </si>
  <si>
    <t>ECA2377</t>
  </si>
  <si>
    <t>ECA2417</t>
  </si>
  <si>
    <t>ECA243</t>
  </si>
  <si>
    <t>CB4851</t>
  </si>
  <si>
    <t>Aquitaine, Dordogne, France</t>
  </si>
  <si>
    <t>ECA2437</t>
  </si>
  <si>
    <t>ECA2443</t>
  </si>
  <si>
    <t>ECA246</t>
  </si>
  <si>
    <t>CB4853</t>
  </si>
  <si>
    <t>ECA2467</t>
  </si>
  <si>
    <t>ECA2473</t>
  </si>
  <si>
    <t>ECA2475</t>
  </si>
  <si>
    <t>Hawaii, Big Island, Kalopa State Recreation Area</t>
  </si>
  <si>
    <t>ECA248</t>
  </si>
  <si>
    <t>CB4855</t>
  </si>
  <si>
    <t>ECA2481</t>
  </si>
  <si>
    <t>ECA2482</t>
  </si>
  <si>
    <t>ECA2489</t>
  </si>
  <si>
    <t>ECA250</t>
  </si>
  <si>
    <t>CB4857</t>
  </si>
  <si>
    <t>ECA251</t>
  </si>
  <si>
    <t>CB4858</t>
  </si>
  <si>
    <t>ECA2522</t>
  </si>
  <si>
    <t>ECA2523</t>
  </si>
  <si>
    <t>ECA2527</t>
  </si>
  <si>
    <t>ECA2529</t>
  </si>
  <si>
    <t>ECA2533</t>
  </si>
  <si>
    <t>ECA2536</t>
  </si>
  <si>
    <t>ECA2546</t>
  </si>
  <si>
    <t>Australia</t>
  </si>
  <si>
    <t>ECA2549</t>
  </si>
  <si>
    <t>Victoria, Australia</t>
  </si>
  <si>
    <t>ECA2551</t>
  </si>
  <si>
    <t>ECA2554</t>
  </si>
  <si>
    <t>ECA2555</t>
  </si>
  <si>
    <t>ECA2559</t>
  </si>
  <si>
    <t>ECA2560</t>
  </si>
  <si>
    <t>ECA2561</t>
  </si>
  <si>
    <t>ECA2565</t>
  </si>
  <si>
    <t>ECA2568</t>
  </si>
  <si>
    <t>ECA2581</t>
  </si>
  <si>
    <t>ECA2583</t>
  </si>
  <si>
    <t>ECA2584</t>
  </si>
  <si>
    <t>ECA259</t>
  </si>
  <si>
    <t>PB306</t>
  </si>
  <si>
    <t>ECA2594</t>
  </si>
  <si>
    <t>ECA2595</t>
  </si>
  <si>
    <t>ECA2601</t>
  </si>
  <si>
    <t>ECA2602</t>
  </si>
  <si>
    <t>ECA2603</t>
  </si>
  <si>
    <t>ECA2607</t>
  </si>
  <si>
    <t>ECA2609</t>
  </si>
  <si>
    <t>ECA2612</t>
  </si>
  <si>
    <t>ECA2615</t>
  </si>
  <si>
    <t>ECA2641</t>
  </si>
  <si>
    <t>Queensland, Australia</t>
  </si>
  <si>
    <t>ECA2648</t>
  </si>
  <si>
    <t>ECA2656</t>
  </si>
  <si>
    <t>ECA2660</t>
  </si>
  <si>
    <t>ECA2672</t>
  </si>
  <si>
    <t>ECA2676</t>
  </si>
  <si>
    <t>ECA347</t>
  </si>
  <si>
    <t>Hawaii island, Hawaii</t>
  </si>
  <si>
    <t>ECA348</t>
  </si>
  <si>
    <t>Alameda, California, United States of America</t>
  </si>
  <si>
    <t>ECA349</t>
  </si>
  <si>
    <t>San Diego, California, United States of America</t>
  </si>
  <si>
    <t>ECA36</t>
  </si>
  <si>
    <t>Auckland, New Zealand</t>
  </si>
  <si>
    <t>ECA363</t>
  </si>
  <si>
    <t>ECA369</t>
  </si>
  <si>
    <t>Molokai, Hawaii, United States of America</t>
  </si>
  <si>
    <t>ECA372</t>
  </si>
  <si>
    <t>ECA396</t>
  </si>
  <si>
    <t>ECA592</t>
  </si>
  <si>
    <t>Santa Barbar, California, United States of America</t>
  </si>
  <si>
    <t>ECA593</t>
  </si>
  <si>
    <t>ECA594</t>
  </si>
  <si>
    <t>ECA640</t>
  </si>
  <si>
    <t>Los Angeles, California, United States of America</t>
  </si>
  <si>
    <t>ECA701</t>
  </si>
  <si>
    <t>Kaui, Hawaii</t>
  </si>
  <si>
    <t>ECA703</t>
  </si>
  <si>
    <t>ECA705</t>
  </si>
  <si>
    <t>ECA706</t>
  </si>
  <si>
    <t>ECA710</t>
  </si>
  <si>
    <t>ECA712</t>
  </si>
  <si>
    <t>ECA722</t>
  </si>
  <si>
    <t>ECA723</t>
  </si>
  <si>
    <t>ECA724</t>
  </si>
  <si>
    <t>ECA730</t>
  </si>
  <si>
    <t>ECA732</t>
  </si>
  <si>
    <t>ECA733</t>
  </si>
  <si>
    <t>ECA738</t>
  </si>
  <si>
    <t>Molokai, Hawaii</t>
  </si>
  <si>
    <t>ECA740</t>
  </si>
  <si>
    <t>ECA741</t>
  </si>
  <si>
    <t>ECA742</t>
  </si>
  <si>
    <t>ECA743</t>
  </si>
  <si>
    <t>ECA744</t>
  </si>
  <si>
    <t>ECA745</t>
  </si>
  <si>
    <t>ECA746</t>
  </si>
  <si>
    <t>ECA760</t>
  </si>
  <si>
    <t>ECA768</t>
  </si>
  <si>
    <t>ECA777</t>
  </si>
  <si>
    <t>ECA778</t>
  </si>
  <si>
    <t>ECA807</t>
  </si>
  <si>
    <t>ECA812</t>
  </si>
  <si>
    <t>ECA923</t>
  </si>
  <si>
    <t>Oahu, Hawaii</t>
  </si>
  <si>
    <t>ECA928</t>
  </si>
  <si>
    <t>ECA930</t>
  </si>
  <si>
    <t>Jerusalum, Israel</t>
  </si>
  <si>
    <t>ED3005</t>
  </si>
  <si>
    <t>Edinburgh, United Kingdom</t>
  </si>
  <si>
    <t>ED3011</t>
  </si>
  <si>
    <t>ED3012</t>
  </si>
  <si>
    <t>ED3040</t>
  </si>
  <si>
    <t>Gauteng, South Africa</t>
  </si>
  <si>
    <t>ED3046</t>
  </si>
  <si>
    <t>Western Cape, South Africa</t>
  </si>
  <si>
    <t>ED3048</t>
  </si>
  <si>
    <t>ED3049</t>
  </si>
  <si>
    <t>ED3052</t>
  </si>
  <si>
    <t>ED3073</t>
  </si>
  <si>
    <t>Kiambu County, Central, Kenya</t>
  </si>
  <si>
    <t>ED3077</t>
  </si>
  <si>
    <t>Nairobi, Kenya</t>
  </si>
  <si>
    <t>EG4347</t>
  </si>
  <si>
    <t>EG4349</t>
  </si>
  <si>
    <t>Utah, United States of America</t>
  </si>
  <si>
    <t>EG4724</t>
  </si>
  <si>
    <t>Braga, Portugal</t>
  </si>
  <si>
    <t>EG4725</t>
  </si>
  <si>
    <t>EG4946</t>
  </si>
  <si>
    <t>GXW1</t>
  </si>
  <si>
    <t>Hubei, China</t>
  </si>
  <si>
    <t>JR4305</t>
  </si>
  <si>
    <t>JT11398</t>
  </si>
  <si>
    <t>Washington, United States of America</t>
  </si>
  <si>
    <t>JU1088</t>
  </si>
  <si>
    <t>Shizuoka, Japan</t>
  </si>
  <si>
    <t>JU1172</t>
  </si>
  <si>
    <t>Bío-Bío, Chile</t>
  </si>
  <si>
    <t>JU1200</t>
  </si>
  <si>
    <t>South Ayrshire, United Kingdom</t>
  </si>
  <si>
    <t>JU1212</t>
  </si>
  <si>
    <t>Finistère, France</t>
  </si>
  <si>
    <t>JU1213</t>
  </si>
  <si>
    <t>JU1242</t>
  </si>
  <si>
    <t>Val-d'Oise, France</t>
  </si>
  <si>
    <t>JU1246</t>
  </si>
  <si>
    <t>JU1249</t>
  </si>
  <si>
    <t>JU1395</t>
  </si>
  <si>
    <t>Maine-et-Loire, France</t>
  </si>
  <si>
    <t>JU1400</t>
  </si>
  <si>
    <t>Andalucía, Sevilla, Spain</t>
  </si>
  <si>
    <t>JU1409</t>
  </si>
  <si>
    <t>JU1440</t>
  </si>
  <si>
    <t>Catalunya, Barcelona, Spain</t>
  </si>
  <si>
    <t>JU1491</t>
  </si>
  <si>
    <t>Indre, France</t>
  </si>
  <si>
    <t>JU1530</t>
  </si>
  <si>
    <t>Essonne, France</t>
  </si>
  <si>
    <t>JU1543</t>
  </si>
  <si>
    <t>JU1568</t>
  </si>
  <si>
    <t>Val-de-Marne, France</t>
  </si>
  <si>
    <t>JU1581</t>
  </si>
  <si>
    <t>JU1586</t>
  </si>
  <si>
    <t>JU1652</t>
  </si>
  <si>
    <t>JU1666</t>
  </si>
  <si>
    <t>JU1792</t>
  </si>
  <si>
    <t>JU1793</t>
  </si>
  <si>
    <t>JU1808</t>
  </si>
  <si>
    <t>JU1896</t>
  </si>
  <si>
    <t>Attiki, Greece</t>
  </si>
  <si>
    <t>JU1934</t>
  </si>
  <si>
    <t>JU2001</t>
  </si>
  <si>
    <t>Saint-Benoît, La Réunion, France</t>
  </si>
  <si>
    <t>JU2007</t>
  </si>
  <si>
    <t>Isle of Wight, United Kingdom</t>
  </si>
  <si>
    <t>JU2016</t>
  </si>
  <si>
    <t>JU2017</t>
  </si>
  <si>
    <t>JU2106</t>
  </si>
  <si>
    <t>Hautes-Pyrénées, France</t>
  </si>
  <si>
    <t>JU2131</t>
  </si>
  <si>
    <t>JU2141</t>
  </si>
  <si>
    <t>JU2234</t>
  </si>
  <si>
    <t>Loire-Atlantique, France</t>
  </si>
  <si>
    <t>JU2250</t>
  </si>
  <si>
    <t>Ille-et-Vilaine, France</t>
  </si>
  <si>
    <t>JU2257</t>
  </si>
  <si>
    <t>JU2316</t>
  </si>
  <si>
    <t>Lisboa, Portugal</t>
  </si>
  <si>
    <t>JU2464</t>
  </si>
  <si>
    <t>Cusco, Peru</t>
  </si>
  <si>
    <t>JU2466</t>
  </si>
  <si>
    <t>JU2478</t>
  </si>
  <si>
    <t>Brussels, Belgium</t>
  </si>
  <si>
    <t>JU2513</t>
  </si>
  <si>
    <t>Dytiki Ellada, Greece</t>
  </si>
  <si>
    <t>JU2519</t>
  </si>
  <si>
    <t>JU2522</t>
  </si>
  <si>
    <t>JU2526</t>
  </si>
  <si>
    <t>JU2534</t>
  </si>
  <si>
    <t>Normandy, Calvados, France</t>
  </si>
  <si>
    <t>JU2565</t>
  </si>
  <si>
    <t>Nouvelle-Aquitaine, Dordogne, France</t>
  </si>
  <si>
    <t>JU2566</t>
  </si>
  <si>
    <t>Ile-de-France, Paris, France</t>
  </si>
  <si>
    <t>JU2570</t>
  </si>
  <si>
    <t>Nouvelle-Aquitaine, Deux-Sèvres, France</t>
  </si>
  <si>
    <t>JU2572</t>
  </si>
  <si>
    <t>JU2575</t>
  </si>
  <si>
    <t>Seien-et-Marne, France</t>
  </si>
  <si>
    <t>JU2576</t>
  </si>
  <si>
    <t>JU2578</t>
  </si>
  <si>
    <t>Seine-Saint-Denis, France</t>
  </si>
  <si>
    <t>JU258</t>
  </si>
  <si>
    <t>Madeira, Portugal</t>
  </si>
  <si>
    <t>JU2581</t>
  </si>
  <si>
    <t>JU2586</t>
  </si>
  <si>
    <t>JU2587</t>
  </si>
  <si>
    <t>Haute-Loire, France</t>
  </si>
  <si>
    <t>JU2592</t>
  </si>
  <si>
    <t>Côtes-d'Armor, France</t>
  </si>
  <si>
    <t>JU2593</t>
  </si>
  <si>
    <t>Hauts-de-Seine, France</t>
  </si>
  <si>
    <t>JU2600</t>
  </si>
  <si>
    <t>JU2610</t>
  </si>
  <si>
    <t>JU2800</t>
  </si>
  <si>
    <t>JU2811</t>
  </si>
  <si>
    <t>JU2825</t>
  </si>
  <si>
    <t>JU2829</t>
  </si>
  <si>
    <t>JU2838</t>
  </si>
  <si>
    <t>Puebla, Mexico</t>
  </si>
  <si>
    <t>JU2841</t>
  </si>
  <si>
    <t>Manawatu-Wanganui, New Zealand</t>
  </si>
  <si>
    <t>JU2853</t>
  </si>
  <si>
    <t>Vila Real, Portugal</t>
  </si>
  <si>
    <t>JU2862</t>
  </si>
  <si>
    <t>Cambridgeshire, United Kingdom</t>
  </si>
  <si>
    <t>JU2866</t>
  </si>
  <si>
    <t>JU2878</t>
  </si>
  <si>
    <t>Distrito Federal, Mexico</t>
  </si>
  <si>
    <t>JU2879</t>
  </si>
  <si>
    <t>JU2906</t>
  </si>
  <si>
    <t>Tuscany,Firenze, Italy</t>
  </si>
  <si>
    <t>JU2907</t>
  </si>
  <si>
    <t>JU310</t>
  </si>
  <si>
    <t>JU311</t>
  </si>
  <si>
    <t>Rhone-Alpes, Ardèche, France</t>
  </si>
  <si>
    <t>JU3125</t>
  </si>
  <si>
    <t>Palermo, Italy</t>
  </si>
  <si>
    <t>JU3127</t>
  </si>
  <si>
    <t>JU3132</t>
  </si>
  <si>
    <t>JU3134</t>
  </si>
  <si>
    <t>JU3135</t>
  </si>
  <si>
    <t>JU3137</t>
  </si>
  <si>
    <t>JU3140</t>
  </si>
  <si>
    <t>JU3141</t>
  </si>
  <si>
    <t>JU3144</t>
  </si>
  <si>
    <t>Nord-Ouest, Cameroon</t>
  </si>
  <si>
    <t>JU3166</t>
  </si>
  <si>
    <t>São Tomé and Principe</t>
  </si>
  <si>
    <t>JU3167</t>
  </si>
  <si>
    <t>JU3169</t>
  </si>
  <si>
    <t>JU3224</t>
  </si>
  <si>
    <t>Wellington, New Zealand</t>
  </si>
  <si>
    <t>JU3225</t>
  </si>
  <si>
    <t>JU3226</t>
  </si>
  <si>
    <t>JU3228</t>
  </si>
  <si>
    <t>Waikato, New Zealand</t>
  </si>
  <si>
    <t>JU323</t>
  </si>
  <si>
    <t>JU3280</t>
  </si>
  <si>
    <t>Czechia</t>
  </si>
  <si>
    <t>JU3282</t>
  </si>
  <si>
    <t>JU3291</t>
  </si>
  <si>
    <t>JU3318</t>
  </si>
  <si>
    <t>Yunnan, China</t>
  </si>
  <si>
    <t>JU360</t>
  </si>
  <si>
    <t>JU367</t>
  </si>
  <si>
    <t>JU3795</t>
  </si>
  <si>
    <t>Santeuil village,Val-d'Oise, France</t>
  </si>
  <si>
    <t>JU393</t>
  </si>
  <si>
    <t>Calvados, France</t>
  </si>
  <si>
    <t>JU394</t>
  </si>
  <si>
    <t>JU397</t>
  </si>
  <si>
    <t>JU4047</t>
  </si>
  <si>
    <t>Sapa, Lao Cai, Vietnam</t>
  </si>
  <si>
    <t>JU406</t>
  </si>
  <si>
    <t>JU4073</t>
  </si>
  <si>
    <t>JU4082</t>
  </si>
  <si>
    <t>Đà Lạt, Lâm Đồng, Vietnam</t>
  </si>
  <si>
    <t>JU4098</t>
  </si>
  <si>
    <t>JU4161</t>
  </si>
  <si>
    <t>JU440</t>
  </si>
  <si>
    <t>Eure-et-Loir, France</t>
  </si>
  <si>
    <t>JU561</t>
  </si>
  <si>
    <t>JU642</t>
  </si>
  <si>
    <t>JU751</t>
  </si>
  <si>
    <t>JU774</t>
  </si>
  <si>
    <t>JU775</t>
  </si>
  <si>
    <t>JU778</t>
  </si>
  <si>
    <t>JU782</t>
  </si>
  <si>
    <t>JU792</t>
  </si>
  <si>
    <t>Midi-Pyrenees, Hautes-Pyrénées, France</t>
  </si>
  <si>
    <t>JU830</t>
  </si>
  <si>
    <t>Baden-Württemberg, Germany</t>
  </si>
  <si>
    <t>JU847</t>
  </si>
  <si>
    <t>Alsace-Champagne-Ardenne-Lorraine, Bas-Rhin, France</t>
  </si>
  <si>
    <t>KR314</t>
  </si>
  <si>
    <t>British Columbia, Canada</t>
  </si>
  <si>
    <t>LKC34</t>
  </si>
  <si>
    <t>Antananarivo Province,Bongolava, Madagascar</t>
  </si>
  <si>
    <t>MY1</t>
  </si>
  <si>
    <t>Niedersachsen, Germany</t>
  </si>
  <si>
    <t>MY10</t>
  </si>
  <si>
    <t>Nordrhein-Westfalen, Germany</t>
  </si>
  <si>
    <t>MY16</t>
  </si>
  <si>
    <t>MY18</t>
  </si>
  <si>
    <t>MY2147</t>
  </si>
  <si>
    <t>Schleswig-Holstein, Germany</t>
  </si>
  <si>
    <t>MY2212</t>
  </si>
  <si>
    <t>MY23</t>
  </si>
  <si>
    <t>MY2453</t>
  </si>
  <si>
    <t>MY2530</t>
  </si>
  <si>
    <t>MY2535</t>
  </si>
  <si>
    <t>MY2573</t>
  </si>
  <si>
    <t>MY2585</t>
  </si>
  <si>
    <t>MY2693</t>
  </si>
  <si>
    <t>MY2713</t>
  </si>
  <si>
    <t>MY2741</t>
  </si>
  <si>
    <t>MY518</t>
  </si>
  <si>
    <t>MY679</t>
  </si>
  <si>
    <t>MY772</t>
  </si>
  <si>
    <t>MY795</t>
  </si>
  <si>
    <t>MY920</t>
  </si>
  <si>
    <t>N2</t>
  </si>
  <si>
    <t>Bristol, United Kingdom</t>
  </si>
  <si>
    <t>NIC1</t>
  </si>
  <si>
    <t>Provence-Alpes-Cote d Azur</t>
  </si>
  <si>
    <t>NIC1049</t>
  </si>
  <si>
    <t>Haute-Garonne, France</t>
  </si>
  <si>
    <t>NIC1107</t>
  </si>
  <si>
    <t>Alpes-Maritimes, France</t>
  </si>
  <si>
    <t>NIC1119</t>
  </si>
  <si>
    <t>NIC166</t>
  </si>
  <si>
    <t>Vaud, Switzerland</t>
  </si>
  <si>
    <t>NIC1698</t>
  </si>
  <si>
    <t>Xirles, Spain</t>
  </si>
  <si>
    <t>NIC1700</t>
  </si>
  <si>
    <t>NIC1772</t>
  </si>
  <si>
    <t>Terra Natura Wildlife Park Benidorm, Alicante, Spain</t>
  </si>
  <si>
    <t>NIC1773</t>
  </si>
  <si>
    <t>NIC1775</t>
  </si>
  <si>
    <t>NIC1779</t>
  </si>
  <si>
    <t>Anaga mountains, Cruz del Carmen, Laurelforest</t>
  </si>
  <si>
    <t>NIC1780</t>
  </si>
  <si>
    <t>Botanical garden, Puerto de la Cruz, Santa Cruz de Tenerife, Spain</t>
  </si>
  <si>
    <t>NIC1782</t>
  </si>
  <si>
    <t>NIC1783</t>
  </si>
  <si>
    <t>NIC1785</t>
  </si>
  <si>
    <t>NIC1786</t>
  </si>
  <si>
    <t>NIC1787</t>
  </si>
  <si>
    <t>NIC1788</t>
  </si>
  <si>
    <t>NIC1789</t>
  </si>
  <si>
    <t>NIC1790</t>
  </si>
  <si>
    <t>NIC1791</t>
  </si>
  <si>
    <t>NIC1792</t>
  </si>
  <si>
    <t>NIC1794</t>
  </si>
  <si>
    <t>NIC1796</t>
  </si>
  <si>
    <t>NIC1798</t>
  </si>
  <si>
    <t>NIC1799</t>
  </si>
  <si>
    <t>NIC1801</t>
  </si>
  <si>
    <t>NIC1802</t>
  </si>
  <si>
    <t>NIC1805</t>
  </si>
  <si>
    <t>Rural garden, Tacoronte, Santa Cruz de Tenerife, Spain</t>
  </si>
  <si>
    <t>NIC1806</t>
  </si>
  <si>
    <t>NIC1808</t>
  </si>
  <si>
    <t>NIC1809</t>
  </si>
  <si>
    <t>NIC1810</t>
  </si>
  <si>
    <t>NIC1811</t>
  </si>
  <si>
    <t>NIC1812</t>
  </si>
  <si>
    <t>Park, Tacoronte</t>
  </si>
  <si>
    <t>NIC1832</t>
  </si>
  <si>
    <t>Lerat, France</t>
  </si>
  <si>
    <t>NIC195</t>
  </si>
  <si>
    <t>Azores, Portugal</t>
  </si>
  <si>
    <t>NIC199</t>
  </si>
  <si>
    <t>Azores</t>
  </si>
  <si>
    <t>NIC2</t>
  </si>
  <si>
    <t>NIC2021</t>
  </si>
  <si>
    <t>NIC207</t>
  </si>
  <si>
    <t>NIC2076</t>
  </si>
  <si>
    <t>NIC231</t>
  </si>
  <si>
    <t>NIC236</t>
  </si>
  <si>
    <t>Lisbon Metropolitan Area,Lisboa, Portugal</t>
  </si>
  <si>
    <t>NIC242</t>
  </si>
  <si>
    <t>NIC251</t>
  </si>
  <si>
    <t>NIC252</t>
  </si>
  <si>
    <t>NIC255</t>
  </si>
  <si>
    <t>NIC256</t>
  </si>
  <si>
    <t>NIC258</t>
  </si>
  <si>
    <t>NIC259</t>
  </si>
  <si>
    <t>NIC260</t>
  </si>
  <si>
    <t>NIC261</t>
  </si>
  <si>
    <t>NIC262</t>
  </si>
  <si>
    <t>NIC265</t>
  </si>
  <si>
    <t>NIC266</t>
  </si>
  <si>
    <t>NIC267</t>
  </si>
  <si>
    <t>NIC268</t>
  </si>
  <si>
    <t>NIC269</t>
  </si>
  <si>
    <t>NIC271</t>
  </si>
  <si>
    <t>NIC274</t>
  </si>
  <si>
    <t>Leiria, Portugal</t>
  </si>
  <si>
    <t>NIC275</t>
  </si>
  <si>
    <t>NIC276</t>
  </si>
  <si>
    <t>NIC277</t>
  </si>
  <si>
    <t>NIC3</t>
  </si>
  <si>
    <t>Bouches-du-Rhône, France</t>
  </si>
  <si>
    <t>NIC501</t>
  </si>
  <si>
    <t>NIC511</t>
  </si>
  <si>
    <t>Campania, Napoli, Italy</t>
  </si>
  <si>
    <t>NIC513</t>
  </si>
  <si>
    <t>NIC514</t>
  </si>
  <si>
    <t>NIC515</t>
  </si>
  <si>
    <t>NIC522</t>
  </si>
  <si>
    <t>Andalusia, Cádiz, Spain</t>
  </si>
  <si>
    <t>NIC523</t>
  </si>
  <si>
    <t>NIC526</t>
  </si>
  <si>
    <t>NIC527</t>
  </si>
  <si>
    <t>NIC528</t>
  </si>
  <si>
    <t>NIC529</t>
  </si>
  <si>
    <t>Córdoba, Spain</t>
  </si>
  <si>
    <t>PB303</t>
  </si>
  <si>
    <t>PS2025</t>
  </si>
  <si>
    <t>PX179</t>
  </si>
  <si>
    <t>QG2075</t>
  </si>
  <si>
    <t>Georgia, United States of America</t>
  </si>
  <si>
    <t>QG2811</t>
  </si>
  <si>
    <t>Australian Capital Territory, Australia</t>
  </si>
  <si>
    <t>QG2813</t>
  </si>
  <si>
    <t>QG2818</t>
  </si>
  <si>
    <t>QG2823</t>
  </si>
  <si>
    <t>Western Australia, Australia</t>
  </si>
  <si>
    <t>QG2824</t>
  </si>
  <si>
    <t>QG2825</t>
  </si>
  <si>
    <t>QG2827</t>
  </si>
  <si>
    <t>QG2828</t>
  </si>
  <si>
    <t>QG2832</t>
  </si>
  <si>
    <t>QG2835</t>
  </si>
  <si>
    <t>QG2836</t>
  </si>
  <si>
    <t>QG2837</t>
  </si>
  <si>
    <t>QG2838</t>
  </si>
  <si>
    <t>QG2841</t>
  </si>
  <si>
    <t>QG2843</t>
  </si>
  <si>
    <t>QG2846</t>
  </si>
  <si>
    <t>QG2850</t>
  </si>
  <si>
    <t>QG2854</t>
  </si>
  <si>
    <t>QG2855</t>
  </si>
  <si>
    <t>QG2857</t>
  </si>
  <si>
    <t>QG2873</t>
  </si>
  <si>
    <t>QG2874</t>
  </si>
  <si>
    <t>QG2875</t>
  </si>
  <si>
    <t>QG2877</t>
  </si>
  <si>
    <t>QG2932</t>
  </si>
  <si>
    <t>QG4003</t>
  </si>
  <si>
    <t>Bunya Mountains, Queensland, Australia</t>
  </si>
  <si>
    <t>QG4004</t>
  </si>
  <si>
    <t>QG4006</t>
  </si>
  <si>
    <t>QG4008</t>
  </si>
  <si>
    <t>QG4010</t>
  </si>
  <si>
    <t>Tamborine, Queensland, Australia</t>
  </si>
  <si>
    <t>QG4012</t>
  </si>
  <si>
    <t>QG4015</t>
  </si>
  <si>
    <t>QG4017</t>
  </si>
  <si>
    <t>QG4018</t>
  </si>
  <si>
    <t>QG4021</t>
  </si>
  <si>
    <t>QG4080</t>
  </si>
  <si>
    <t>Kroombit Tops, Queensland, Australia</t>
  </si>
  <si>
    <t>QG4103</t>
  </si>
  <si>
    <t>Eungella, Queensland, Australia</t>
  </si>
  <si>
    <t>QG4135</t>
  </si>
  <si>
    <t>QG4138</t>
  </si>
  <si>
    <t>QG4147</t>
  </si>
  <si>
    <t>QG4151</t>
  </si>
  <si>
    <t>QG4193</t>
  </si>
  <si>
    <t>QG4226</t>
  </si>
  <si>
    <t>QG4228</t>
  </si>
  <si>
    <t>Springbrook, Queensland, Australia</t>
  </si>
  <si>
    <t>QG536</t>
  </si>
  <si>
    <t>QG556</t>
  </si>
  <si>
    <t>QG557</t>
  </si>
  <si>
    <t>QW947</t>
  </si>
  <si>
    <t>Región Metropolitana de Santiago, Chile</t>
  </si>
  <si>
    <t>QX1211</t>
  </si>
  <si>
    <t>QX1212</t>
  </si>
  <si>
    <t>QX1233</t>
  </si>
  <si>
    <t>QX1791</t>
  </si>
  <si>
    <t>QX1792</t>
  </si>
  <si>
    <t>QX1793</t>
  </si>
  <si>
    <t>QX1794</t>
  </si>
  <si>
    <t>RC301</t>
  </si>
  <si>
    <t>Baden-Württemberg, GermanY</t>
  </si>
  <si>
    <t>TWN2530</t>
  </si>
  <si>
    <t>TWN2542</t>
  </si>
  <si>
    <t>WN2001</t>
  </si>
  <si>
    <t>Gelderland, Netherlands</t>
  </si>
  <si>
    <t>WN2002</t>
  </si>
  <si>
    <t>WN2033</t>
  </si>
  <si>
    <t>WN2050</t>
  </si>
  <si>
    <t>WN2063</t>
  </si>
  <si>
    <t>WN2066</t>
  </si>
  <si>
    <t>WN2068</t>
  </si>
  <si>
    <t>WN2069</t>
  </si>
  <si>
    <t>WN2082</t>
  </si>
  <si>
    <t>WN2086</t>
  </si>
  <si>
    <t>WN2107</t>
  </si>
  <si>
    <t>WN2117</t>
  </si>
  <si>
    <t>XZ1513</t>
  </si>
  <si>
    <t>XZ1514</t>
  </si>
  <si>
    <t>XZ1515</t>
  </si>
  <si>
    <t>XZ1516</t>
  </si>
  <si>
    <t>XZ1672</t>
  </si>
  <si>
    <t>XZ1734</t>
  </si>
  <si>
    <t>São Paulo, Brazil</t>
  </si>
  <si>
    <t>XZ1735</t>
  </si>
  <si>
    <t>XZ1756</t>
  </si>
  <si>
    <t>XZ2018</t>
  </si>
  <si>
    <t>XZ2019</t>
  </si>
  <si>
    <t>XZ2020</t>
  </si>
  <si>
    <t>XZ2211</t>
  </si>
  <si>
    <t>HaploGroup</t>
  </si>
  <si>
    <t>Haplotype</t>
  </si>
  <si>
    <t>B</t>
  </si>
  <si>
    <t>D</t>
  </si>
  <si>
    <t>H</t>
  </si>
  <si>
    <t>E</t>
  </si>
  <si>
    <t>F</t>
  </si>
  <si>
    <t xml:space="preserve"> </t>
  </si>
  <si>
    <t>3 prime UTR</t>
  </si>
  <si>
    <t>1192A&gt;T</t>
  </si>
  <si>
    <t>398T&gt;398S</t>
  </si>
  <si>
    <t>125A&gt;G</t>
  </si>
  <si>
    <t>42E&gt;42G</t>
  </si>
  <si>
    <t>C,A</t>
  </si>
  <si>
    <t>737G&gt;T</t>
  </si>
  <si>
    <t>246S&gt;246I</t>
  </si>
  <si>
    <t>830T&gt;A</t>
  </si>
  <si>
    <t>277I&gt;277N</t>
  </si>
  <si>
    <t>857C&gt;T</t>
  </si>
  <si>
    <t>286A&gt;286V</t>
  </si>
  <si>
    <t>266C&gt;T</t>
  </si>
  <si>
    <t>89A&gt;89V</t>
  </si>
  <si>
    <t>524T&gt;C</t>
  </si>
  <si>
    <t>175I&gt;175T</t>
  </si>
  <si>
    <t>546C&gt;T</t>
  </si>
  <si>
    <t>594T&gt;C</t>
  </si>
  <si>
    <t>398T&gt;C</t>
  </si>
  <si>
    <t>133L&gt;133S</t>
  </si>
  <si>
    <t>804A&gt;G</t>
  </si>
  <si>
    <t>52G&gt;T</t>
  </si>
  <si>
    <t>471T&gt;A</t>
  </si>
  <si>
    <t>157I&gt;157M</t>
  </si>
  <si>
    <t>575G&gt;A</t>
  </si>
  <si>
    <t>192G&gt;192E</t>
  </si>
  <si>
    <t>665T&gt;C</t>
  </si>
  <si>
    <t>222L&gt;222S</t>
  </si>
  <si>
    <t>882C&gt;T</t>
  </si>
  <si>
    <t>937T&gt;A</t>
  </si>
  <si>
    <t>313L&gt;313M</t>
  </si>
  <si>
    <t>24M&gt;24V</t>
  </si>
  <si>
    <t>588A&gt;T</t>
  </si>
  <si>
    <t>337T&gt;A</t>
  </si>
  <si>
    <t>113S&gt;113T</t>
  </si>
  <si>
    <t>358T&gt;G</t>
  </si>
  <si>
    <t>120S&gt;120A</t>
  </si>
  <si>
    <t>412G&gt;T</t>
  </si>
  <si>
    <t>138V&gt;138L</t>
  </si>
  <si>
    <t>1087G&gt;T</t>
  </si>
  <si>
    <t>363V&gt;363L</t>
  </si>
  <si>
    <t>G&gt;A</t>
  </si>
  <si>
    <t>81T&gt;81I</t>
  </si>
  <si>
    <t>802T&gt;C</t>
  </si>
  <si>
    <t>835G&gt;A</t>
  </si>
  <si>
    <t>279G&gt;279S</t>
  </si>
  <si>
    <t>l-RNA</t>
  </si>
  <si>
    <t>179G&gt;T</t>
  </si>
  <si>
    <t>60S&gt;60M</t>
  </si>
  <si>
    <t>625G&gt;A</t>
  </si>
  <si>
    <t>209A&gt;209T</t>
  </si>
  <si>
    <t>1431G&gt;A</t>
  </si>
  <si>
    <t>394C&gt;T</t>
  </si>
  <si>
    <t xml:space="preserve">	</t>
  </si>
  <si>
    <t>Condition</t>
  </si>
  <si>
    <t>Background.1</t>
  </si>
  <si>
    <t>Background.2</t>
  </si>
  <si>
    <t>Significance</t>
  </si>
  <si>
    <t>20C</t>
  </si>
  <si>
    <t>NS</t>
  </si>
  <si>
    <t>S</t>
  </si>
  <si>
    <t>25C</t>
  </si>
  <si>
    <t>Copper</t>
  </si>
  <si>
    <t>Nickel</t>
  </si>
  <si>
    <t>Paraquat</t>
  </si>
  <si>
    <t>Zinc</t>
  </si>
  <si>
    <t>WORMLENGTH</t>
  </si>
  <si>
    <t>Pvalue</t>
  </si>
  <si>
    <t>A,C</t>
  </si>
  <si>
    <t>ECA713</t>
  </si>
  <si>
    <t>MBA1163</t>
  </si>
  <si>
    <t>ECA1184</t>
  </si>
  <si>
    <t>JU3142</t>
  </si>
  <si>
    <t>JU4071</t>
  </si>
  <si>
    <t>JU2860</t>
  </si>
  <si>
    <t>XZ2210</t>
  </si>
  <si>
    <t>ECA704</t>
  </si>
  <si>
    <t>JU2908</t>
  </si>
  <si>
    <t>JU1580</t>
  </si>
  <si>
    <t>ECA2573</t>
  </si>
  <si>
    <t>BRC20231</t>
  </si>
  <si>
    <t>JU345</t>
  </si>
  <si>
    <t>JU346</t>
  </si>
  <si>
    <t>MY2099</t>
  </si>
  <si>
    <t>ECA2365</t>
  </si>
  <si>
    <t>ECA727</t>
  </si>
  <si>
    <t>ECA924</t>
  </si>
  <si>
    <t>JU3131</t>
  </si>
  <si>
    <t>MY2502</t>
  </si>
  <si>
    <t>ECA1733, ECA1735, ECA1737, ECA1741</t>
  </si>
  <si>
    <t>ECA748, ECA750, ECA761</t>
  </si>
  <si>
    <t>ECA1262, ECA1264, ECA1273, ECA1275</t>
  </si>
  <si>
    <t>ECA1951, ECA1953</t>
  </si>
  <si>
    <t>QG4134, QG4158, QG4159, QG4160, QG4161</t>
  </si>
  <si>
    <t>MY2022, MY2024, MY2078, MY2636, MY2681, MY2691, MY882</t>
  </si>
  <si>
    <t>ECA751, ECA782, ECA786</t>
  </si>
  <si>
    <t>ECA397, ECA398, ECA399</t>
  </si>
  <si>
    <t>Noncoding</t>
  </si>
  <si>
    <t xml:space="preserve">Relative Value to Matched Mitonuclear </t>
  </si>
  <si>
    <t>Nuclear Background</t>
  </si>
  <si>
    <t>Matched Mitotype</t>
  </si>
  <si>
    <t>Mismatched Mitotyped</t>
  </si>
  <si>
    <t>Mitochondrial complex</t>
  </si>
  <si>
    <t>Complex I</t>
  </si>
  <si>
    <t>Translation Machinery</t>
  </si>
  <si>
    <t>Change Count</t>
  </si>
  <si>
    <t>Variant Type</t>
  </si>
  <si>
    <t>Complex III</t>
  </si>
  <si>
    <t>Complex IV</t>
  </si>
  <si>
    <t>Complex V</t>
  </si>
  <si>
    <t>P-value for Mitonuclear term</t>
  </si>
  <si>
    <t>At least 5% size difference</t>
  </si>
  <si>
    <t>No</t>
  </si>
  <si>
    <t>Yes</t>
  </si>
  <si>
    <t>Not Applicable</t>
  </si>
  <si>
    <t xml:space="preserve">dN/dS </t>
  </si>
  <si>
    <t>Tip of the Tree</t>
  </si>
  <si>
    <t>Internal Branches</t>
  </si>
  <si>
    <t>Species</t>
  </si>
  <si>
    <t xml:space="preserve">NCBI Reference Sequence  </t>
  </si>
  <si>
    <t>Caenorhabditis afra</t>
  </si>
  <si>
    <t>Caenorhabditis angaria</t>
  </si>
  <si>
    <t>Caenorhabditis brenneri</t>
  </si>
  <si>
    <t>Caenorhabditis briggsae</t>
  </si>
  <si>
    <t>Caenorhabditis elegans</t>
  </si>
  <si>
    <t>Caenorhabditis japonica</t>
  </si>
  <si>
    <t>Caenorhabditis macrosperma</t>
  </si>
  <si>
    <t>Caenorhabditis nigoni</t>
  </si>
  <si>
    <t>Caenorhabditis nouraguensis</t>
  </si>
  <si>
    <t>Caenorhabditis plicata</t>
  </si>
  <si>
    <t>Caenorhabditis remanei</t>
  </si>
  <si>
    <t>Caenorhabditis sinica</t>
  </si>
  <si>
    <t>Caenorhabditis monodelphis</t>
  </si>
  <si>
    <t>Caenorhabditis quiockensis</t>
  </si>
  <si>
    <t>Caenorhabditis tribulationis</t>
  </si>
  <si>
    <t>Caenorhabditis tropicalis</t>
  </si>
  <si>
    <t>Caenorhabditis virilis</t>
  </si>
  <si>
    <t>Caenorhabditis wallacei</t>
  </si>
  <si>
    <t>Diploscapter coronatus</t>
  </si>
  <si>
    <t>YP_009389038.1</t>
  </si>
  <si>
    <t>368T&gt;C</t>
  </si>
  <si>
    <t>123I&gt;123T</t>
  </si>
  <si>
    <t>140C&gt;T</t>
  </si>
  <si>
    <t>47T&gt;47I</t>
  </si>
  <si>
    <t>428T&gt;C</t>
  </si>
  <si>
    <t>143M&gt;143T</t>
  </si>
  <si>
    <t>87C&gt;T</t>
  </si>
  <si>
    <t>1308C&gt;A</t>
  </si>
  <si>
    <t>1308C&gt;T</t>
  </si>
  <si>
    <t>1308C&gt;G</t>
  </si>
  <si>
    <t>Alternative Alelles</t>
  </si>
  <si>
    <t>TA,TAA</t>
  </si>
  <si>
    <t>T,A</t>
  </si>
  <si>
    <t>ATT,A</t>
  </si>
  <si>
    <t>G,C,T</t>
  </si>
  <si>
    <t>A,T</t>
  </si>
  <si>
    <t>A,C,G</t>
  </si>
  <si>
    <t>A,C,T</t>
  </si>
  <si>
    <t>G,T</t>
  </si>
  <si>
    <t>T,G</t>
  </si>
  <si>
    <t>G,C</t>
  </si>
  <si>
    <t>C,A,T</t>
  </si>
  <si>
    <t>T,A,G</t>
  </si>
  <si>
    <t>Genotype</t>
  </si>
  <si>
    <t>Name</t>
  </si>
  <si>
    <t>Mito Haplotype 1</t>
  </si>
  <si>
    <t>Mito Haplotype 2</t>
  </si>
  <si>
    <t>*</t>
  </si>
  <si>
    <t>VariantType</t>
  </si>
  <si>
    <t>Isotypic MtDNA Haplotype</t>
  </si>
  <si>
    <t>Isotype Strains</t>
  </si>
  <si>
    <t>Non-Isotypic Strains harboring variants</t>
  </si>
  <si>
    <t>AAAT</t>
  </si>
  <si>
    <t>ECA394</t>
  </si>
  <si>
    <t>797A&gt;AAAT</t>
  </si>
  <si>
    <t>N insertion</t>
  </si>
  <si>
    <t>Codon Genotype</t>
  </si>
  <si>
    <t>AA</t>
  </si>
  <si>
    <t>Genotype frequency</t>
  </si>
  <si>
    <t>1st</t>
  </si>
  <si>
    <t>2nd</t>
  </si>
  <si>
    <t>3rd</t>
  </si>
  <si>
    <t>GCT</t>
  </si>
  <si>
    <t>000</t>
  </si>
  <si>
    <t>GCC</t>
  </si>
  <si>
    <t>001</t>
  </si>
  <si>
    <t>GTT</t>
  </si>
  <si>
    <t>010</t>
  </si>
  <si>
    <t>V</t>
  </si>
  <si>
    <t>GTC</t>
  </si>
  <si>
    <t>011</t>
  </si>
  <si>
    <t>TCT</t>
  </si>
  <si>
    <t>ACT</t>
  </si>
  <si>
    <t>GCA</t>
  </si>
  <si>
    <t>GCG</t>
  </si>
  <si>
    <t>002</t>
  </si>
  <si>
    <t>GTG</t>
  </si>
  <si>
    <t>012</t>
  </si>
  <si>
    <t>ACA</t>
  </si>
  <si>
    <t>CTT</t>
  </si>
  <si>
    <t>00</t>
  </si>
  <si>
    <t>L</t>
  </si>
  <si>
    <t>CTA</t>
  </si>
  <si>
    <t>01</t>
  </si>
  <si>
    <t>TTA</t>
  </si>
  <si>
    <t>TTT</t>
  </si>
  <si>
    <t>10</t>
  </si>
  <si>
    <t>AGG</t>
  </si>
  <si>
    <t>AGA</t>
  </si>
  <si>
    <t>GGG</t>
  </si>
  <si>
    <t>GGA</t>
  </si>
  <si>
    <t>GGT</t>
  </si>
  <si>
    <t>GAT</t>
  </si>
  <si>
    <t>AGT</t>
  </si>
  <si>
    <t>AAT</t>
  </si>
  <si>
    <t>N</t>
  </si>
  <si>
    <t>CCC</t>
  </si>
  <si>
    <t>P</t>
  </si>
  <si>
    <t>CCT</t>
  </si>
  <si>
    <t>CCA</t>
  </si>
  <si>
    <t>02</t>
  </si>
  <si>
    <t>I</t>
  </si>
  <si>
    <t>ATA</t>
  </si>
  <si>
    <t>M</t>
  </si>
  <si>
    <t>ATC</t>
  </si>
  <si>
    <t>GTA</t>
  </si>
  <si>
    <t>TCC</t>
  </si>
  <si>
    <t>TTG</t>
  </si>
  <si>
    <t>CTG</t>
  </si>
  <si>
    <t>ACC</t>
  </si>
  <si>
    <t>TTC</t>
  </si>
  <si>
    <t>ATG</t>
  </si>
  <si>
    <t>ACG</t>
  </si>
  <si>
    <t>Inframe insertion</t>
  </si>
  <si>
    <t>*JU346 strain is an isotypic strain with high mitochondrial genome missingness and was therefore excluded from the main analysis.</t>
  </si>
  <si>
    <t>7736T&gt;TA</t>
  </si>
  <si>
    <t>T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5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8"/>
      <name val="Aptos Narrow"/>
      <family val="2"/>
      <scheme val="minor"/>
    </font>
    <font>
      <sz val="12"/>
      <color rgb="FF000000"/>
      <name val="Helvetica"/>
      <family val="2"/>
    </font>
    <font>
      <sz val="12"/>
      <color rgb="FFFF0000"/>
      <name val="Helvetica"/>
      <family val="2"/>
    </font>
    <font>
      <i/>
      <sz val="12"/>
      <color rgb="FFB0B0B0"/>
      <name val="Helvetica"/>
      <family val="2"/>
    </font>
    <font>
      <sz val="11"/>
      <color rgb="FF000000"/>
      <name val="Lucida Grande"/>
      <family val="2"/>
    </font>
    <font>
      <b/>
      <sz val="12"/>
      <color rgb="FF000000"/>
      <name val="Helvetica"/>
      <family val="2"/>
    </font>
    <font>
      <sz val="12"/>
      <color rgb="FFC00000"/>
      <name val="Helvetica"/>
      <family val="2"/>
    </font>
    <font>
      <i/>
      <sz val="12"/>
      <color theme="1"/>
      <name val="Helvetica"/>
      <family val="2"/>
    </font>
    <font>
      <b/>
      <i/>
      <sz val="12"/>
      <color rgb="FF222222"/>
      <name val="Helvetica"/>
      <family val="2"/>
    </font>
    <font>
      <sz val="12"/>
      <color rgb="FF444444"/>
      <name val="Helvetica"/>
      <family val="2"/>
    </font>
    <font>
      <i/>
      <sz val="12"/>
      <color rgb="FF000000"/>
      <name val="Helvetica"/>
      <family val="2"/>
    </font>
    <font>
      <sz val="12"/>
      <name val="Helvetica"/>
      <family val="2"/>
    </font>
    <font>
      <sz val="12"/>
      <color theme="0" tint="-0.34998626667073579"/>
      <name val="Helvetica"/>
      <family val="2"/>
    </font>
    <font>
      <i/>
      <sz val="12"/>
      <name val="Helvetica"/>
      <family val="2"/>
    </font>
    <font>
      <sz val="12"/>
      <color rgb="FF000000"/>
      <name val="Lucida Grande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6">
    <xf numFmtId="0" fontId="0" fillId="0" borderId="0" xfId="0"/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9" fillId="0" borderId="0" xfId="0" applyFont="1"/>
    <xf numFmtId="0" fontId="16" fillId="0" borderId="0" xfId="0" applyFont="1"/>
    <xf numFmtId="0" fontId="26" fillId="0" borderId="0" xfId="0" applyFont="1"/>
    <xf numFmtId="0" fontId="18" fillId="0" borderId="0" xfId="0" applyFont="1" applyAlignment="1">
      <alignment horizontal="left" vertical="top"/>
    </xf>
    <xf numFmtId="0" fontId="19" fillId="0" borderId="0" xfId="0" applyFont="1" applyAlignment="1">
      <alignment horizontal="left" vertical="top"/>
    </xf>
    <xf numFmtId="0" fontId="21" fillId="0" borderId="0" xfId="0" applyFont="1" applyAlignment="1">
      <alignment horizontal="left" vertical="top"/>
    </xf>
    <xf numFmtId="0" fontId="19" fillId="0" borderId="0" xfId="0" applyFont="1" applyAlignment="1">
      <alignment horizontal="left" vertical="top" wrapText="1"/>
    </xf>
    <xf numFmtId="0" fontId="18" fillId="0" borderId="0" xfId="0" applyFont="1" applyAlignment="1">
      <alignment horizontal="center" vertical="center" wrapText="1"/>
    </xf>
    <xf numFmtId="0" fontId="19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8" fillId="0" borderId="0" xfId="0" applyFont="1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19" fillId="33" borderId="0" xfId="0" applyFont="1" applyFill="1" applyAlignment="1">
      <alignment horizontal="left" vertical="center"/>
    </xf>
    <xf numFmtId="0" fontId="27" fillId="33" borderId="0" xfId="0" applyFont="1" applyFill="1" applyAlignment="1">
      <alignment horizontal="left" vertical="center"/>
    </xf>
    <xf numFmtId="0" fontId="19" fillId="0" borderId="0" xfId="0" quotePrefix="1" applyFont="1" applyAlignment="1">
      <alignment horizontal="left" vertical="center"/>
    </xf>
    <xf numFmtId="0" fontId="19" fillId="33" borderId="0" xfId="0" quotePrefix="1" applyFont="1" applyFill="1" applyAlignment="1">
      <alignment horizontal="left" vertical="center"/>
    </xf>
    <xf numFmtId="0" fontId="25" fillId="0" borderId="0" xfId="0" applyFont="1" applyAlignment="1">
      <alignment horizontal="left" vertical="center" wrapText="1"/>
    </xf>
    <xf numFmtId="0" fontId="24" fillId="0" borderId="0" xfId="0" applyFont="1" applyAlignment="1">
      <alignment horizontal="left"/>
    </xf>
    <xf numFmtId="0" fontId="21" fillId="0" borderId="0" xfId="0" applyFont="1" applyAlignment="1">
      <alignment horizontal="left" vertical="center"/>
    </xf>
    <xf numFmtId="164" fontId="19" fillId="0" borderId="0" xfId="0" applyNumberFormat="1" applyFont="1" applyAlignment="1">
      <alignment horizontal="left" vertical="center"/>
    </xf>
    <xf numFmtId="0" fontId="18" fillId="0" borderId="16" xfId="0" applyFont="1" applyBorder="1" applyAlignment="1">
      <alignment horizontal="left" vertical="center"/>
    </xf>
    <xf numFmtId="1" fontId="18" fillId="0" borderId="16" xfId="0" applyNumberFormat="1" applyFont="1" applyBorder="1" applyAlignment="1">
      <alignment horizontal="left" vertical="center"/>
    </xf>
    <xf numFmtId="0" fontId="18" fillId="0" borderId="10" xfId="0" applyFont="1" applyBorder="1" applyAlignment="1">
      <alignment horizontal="left" vertical="center"/>
    </xf>
    <xf numFmtId="0" fontId="19" fillId="0" borderId="16" xfId="0" applyFont="1" applyBorder="1" applyAlignment="1">
      <alignment horizontal="left"/>
    </xf>
    <xf numFmtId="1" fontId="19" fillId="0" borderId="16" xfId="0" applyNumberFormat="1" applyFont="1" applyBorder="1" applyAlignment="1">
      <alignment horizontal="left"/>
    </xf>
    <xf numFmtId="0" fontId="19" fillId="0" borderId="11" xfId="0" applyFont="1" applyBorder="1" applyAlignment="1">
      <alignment horizontal="left"/>
    </xf>
    <xf numFmtId="0" fontId="19" fillId="0" borderId="12" xfId="0" applyFont="1" applyBorder="1" applyAlignment="1">
      <alignment horizontal="left"/>
    </xf>
    <xf numFmtId="0" fontId="19" fillId="0" borderId="17" xfId="0" applyFont="1" applyBorder="1" applyAlignment="1">
      <alignment horizontal="left"/>
    </xf>
    <xf numFmtId="1" fontId="22" fillId="0" borderId="17" xfId="0" applyNumberFormat="1" applyFont="1" applyBorder="1" applyAlignment="1">
      <alignment horizontal="left"/>
    </xf>
    <xf numFmtId="0" fontId="19" fillId="0" borderId="0" xfId="0" applyFont="1" applyAlignment="1">
      <alignment horizontal="left"/>
    </xf>
    <xf numFmtId="0" fontId="19" fillId="0" borderId="13" xfId="0" applyFont="1" applyBorder="1" applyAlignment="1">
      <alignment horizontal="left"/>
    </xf>
    <xf numFmtId="1" fontId="19" fillId="0" borderId="17" xfId="0" applyNumberFormat="1" applyFont="1" applyBorder="1" applyAlignment="1">
      <alignment horizontal="left"/>
    </xf>
    <xf numFmtId="0" fontId="21" fillId="0" borderId="0" xfId="0" applyFont="1" applyAlignment="1">
      <alignment horizontal="left"/>
    </xf>
    <xf numFmtId="0" fontId="19" fillId="0" borderId="18" xfId="0" applyFont="1" applyBorder="1" applyAlignment="1">
      <alignment horizontal="left"/>
    </xf>
    <xf numFmtId="1" fontId="19" fillId="0" borderId="18" xfId="0" applyNumberFormat="1" applyFont="1" applyBorder="1" applyAlignment="1">
      <alignment horizontal="left"/>
    </xf>
    <xf numFmtId="0" fontId="19" fillId="0" borderId="14" xfId="0" applyFont="1" applyBorder="1" applyAlignment="1">
      <alignment horizontal="left"/>
    </xf>
    <xf numFmtId="0" fontId="19" fillId="0" borderId="15" xfId="0" applyFont="1" applyBorder="1" applyAlignment="1">
      <alignment horizontal="left"/>
    </xf>
    <xf numFmtId="0" fontId="19" fillId="0" borderId="19" xfId="0" applyFont="1" applyBorder="1" applyAlignment="1">
      <alignment horizontal="left"/>
    </xf>
    <xf numFmtId="0" fontId="19" fillId="0" borderId="20" xfId="0" applyFont="1" applyBorder="1" applyAlignment="1">
      <alignment horizontal="left"/>
    </xf>
    <xf numFmtId="0" fontId="19" fillId="0" borderId="21" xfId="0" applyFont="1" applyBorder="1" applyAlignment="1">
      <alignment horizontal="left"/>
    </xf>
    <xf numFmtId="1" fontId="22" fillId="0" borderId="16" xfId="0" applyNumberFormat="1" applyFont="1" applyBorder="1" applyAlignment="1">
      <alignment horizontal="left"/>
    </xf>
    <xf numFmtId="0" fontId="21" fillId="0" borderId="14" xfId="0" applyFont="1" applyBorder="1" applyAlignment="1">
      <alignment horizontal="left"/>
    </xf>
    <xf numFmtId="1" fontId="19" fillId="0" borderId="0" xfId="0" applyNumberFormat="1" applyFont="1" applyAlignment="1">
      <alignment horizontal="left" vertical="center"/>
    </xf>
    <xf numFmtId="0" fontId="18" fillId="0" borderId="0" xfId="0" applyFont="1" applyAlignment="1">
      <alignment horizontal="left"/>
    </xf>
    <xf numFmtId="0" fontId="18" fillId="0" borderId="0" xfId="0" applyFont="1" applyAlignment="1">
      <alignment horizontal="left" vertical="center" wrapText="1"/>
    </xf>
    <xf numFmtId="0" fontId="27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49" fontId="18" fillId="0" borderId="0" xfId="0" applyNumberFormat="1" applyFont="1" applyAlignment="1">
      <alignment horizontal="left" vertical="center" wrapText="1"/>
    </xf>
    <xf numFmtId="49" fontId="19" fillId="0" borderId="0" xfId="0" applyNumberFormat="1" applyFont="1" applyAlignment="1">
      <alignment horizontal="left" vertical="center"/>
    </xf>
    <xf numFmtId="0" fontId="30" fillId="0" borderId="0" xfId="0" applyFont="1" applyAlignment="1">
      <alignment horizontal="left" vertical="center"/>
    </xf>
    <xf numFmtId="1" fontId="18" fillId="0" borderId="0" xfId="0" applyNumberFormat="1" applyFont="1" applyAlignment="1">
      <alignment horizontal="center" vertical="center"/>
    </xf>
    <xf numFmtId="1" fontId="21" fillId="0" borderId="0" xfId="0" applyNumberFormat="1" applyFont="1" applyAlignment="1">
      <alignment horizontal="left" vertical="center"/>
    </xf>
    <xf numFmtId="1" fontId="0" fillId="0" borderId="0" xfId="0" applyNumberFormat="1"/>
    <xf numFmtId="1" fontId="19" fillId="0" borderId="0" xfId="0" applyNumberFormat="1" applyFont="1" applyAlignment="1">
      <alignment horizontal="center" vertical="center"/>
    </xf>
    <xf numFmtId="0" fontId="31" fillId="0" borderId="0" xfId="0" applyFont="1" applyAlignment="1">
      <alignment horizontal="left"/>
    </xf>
    <xf numFmtId="0" fontId="27" fillId="0" borderId="16" xfId="0" applyFont="1" applyBorder="1" applyAlignment="1">
      <alignment horizontal="left"/>
    </xf>
    <xf numFmtId="0" fontId="27" fillId="0" borderId="17" xfId="0" applyFont="1" applyBorder="1" applyAlignment="1">
      <alignment horizontal="left"/>
    </xf>
    <xf numFmtId="0" fontId="27" fillId="0" borderId="18" xfId="0" applyFont="1" applyBorder="1" applyAlignment="1">
      <alignment horizontal="left"/>
    </xf>
    <xf numFmtId="0" fontId="30" fillId="0" borderId="17" xfId="0" applyFont="1" applyBorder="1" applyAlignment="1">
      <alignment horizontal="left"/>
    </xf>
    <xf numFmtId="0" fontId="18" fillId="0" borderId="0" xfId="0" applyFont="1"/>
    <xf numFmtId="0" fontId="31" fillId="0" borderId="0" xfId="0" applyFont="1"/>
    <xf numFmtId="49" fontId="31" fillId="0" borderId="0" xfId="0" applyNumberFormat="1" applyFont="1"/>
    <xf numFmtId="0" fontId="32" fillId="0" borderId="0" xfId="0" applyFont="1"/>
    <xf numFmtId="49" fontId="32" fillId="0" borderId="0" xfId="0" quotePrefix="1" applyNumberFormat="1" applyFont="1"/>
    <xf numFmtId="49" fontId="32" fillId="0" borderId="0" xfId="0" applyNumberFormat="1" applyFont="1"/>
    <xf numFmtId="49" fontId="31" fillId="0" borderId="0" xfId="0" quotePrefix="1" applyNumberFormat="1" applyFont="1"/>
    <xf numFmtId="0" fontId="19" fillId="35" borderId="0" xfId="0" applyFont="1" applyFill="1"/>
    <xf numFmtId="0" fontId="22" fillId="0" borderId="0" xfId="0" applyFont="1"/>
    <xf numFmtId="49" fontId="19" fillId="0" borderId="0" xfId="0" applyNumberFormat="1" applyFont="1"/>
    <xf numFmtId="0" fontId="25" fillId="0" borderId="0" xfId="0" applyFont="1"/>
    <xf numFmtId="0" fontId="25" fillId="34" borderId="0" xfId="0" applyFont="1" applyFill="1" applyAlignment="1">
      <alignment horizontal="center" vertical="center"/>
    </xf>
    <xf numFmtId="0" fontId="25" fillId="34" borderId="0" xfId="0" applyFont="1" applyFill="1" applyAlignment="1">
      <alignment horizontal="center" vertical="center" wrapText="1"/>
    </xf>
    <xf numFmtId="0" fontId="19" fillId="34" borderId="0" xfId="0" applyFont="1" applyFill="1"/>
    <xf numFmtId="49" fontId="19" fillId="34" borderId="0" xfId="0" applyNumberFormat="1" applyFont="1" applyFill="1"/>
    <xf numFmtId="49" fontId="19" fillId="35" borderId="0" xfId="0" applyNumberFormat="1" applyFont="1" applyFill="1"/>
    <xf numFmtId="0" fontId="33" fillId="0" borderId="0" xfId="0" applyFont="1" applyAlignment="1">
      <alignment horizontal="left"/>
    </xf>
    <xf numFmtId="0" fontId="30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11" fontId="21" fillId="0" borderId="0" xfId="0" applyNumberFormat="1" applyFont="1" applyAlignment="1">
      <alignment horizontal="left"/>
    </xf>
    <xf numFmtId="0" fontId="19" fillId="0" borderId="0" xfId="0" applyFont="1" applyAlignment="1">
      <alignment wrapText="1"/>
    </xf>
    <xf numFmtId="16" fontId="34" fillId="0" borderId="0" xfId="0" applyNumberFormat="1" applyFont="1"/>
    <xf numFmtId="0" fontId="34" fillId="0" borderId="0" xfId="0" applyFont="1"/>
    <xf numFmtId="0" fontId="18" fillId="0" borderId="0" xfId="0" applyFont="1" applyAlignment="1">
      <alignment horizontal="left" vertical="center" wrapText="1"/>
    </xf>
    <xf numFmtId="49" fontId="18" fillId="0" borderId="0" xfId="0" applyNumberFormat="1" applyFont="1" applyAlignment="1">
      <alignment horizontal="left" vertical="center" wrapText="1"/>
    </xf>
    <xf numFmtId="1" fontId="18" fillId="0" borderId="0" xfId="0" applyNumberFormat="1" applyFont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EFA64-3D7E-5143-A5D4-10B833BB578A}">
  <dimension ref="A1:G541"/>
  <sheetViews>
    <sheetView tabSelected="1" workbookViewId="0">
      <selection activeCell="F19" sqref="F19"/>
    </sheetView>
  </sheetViews>
  <sheetFormatPr baseColWidth="10" defaultRowHeight="16"/>
  <cols>
    <col min="1" max="4" width="10.83203125" style="8"/>
    <col min="5" max="5" width="60.6640625" style="8" customWidth="1"/>
    <col min="6" max="6" width="14.1640625" customWidth="1"/>
    <col min="8" max="16384" width="10.83203125" style="2"/>
  </cols>
  <sheetData>
    <row r="1" spans="1:7">
      <c r="A1" s="7" t="s">
        <v>1693</v>
      </c>
      <c r="B1" s="7" t="s">
        <v>1694</v>
      </c>
      <c r="C1" s="7" t="s">
        <v>1695</v>
      </c>
      <c r="D1" s="7" t="s">
        <v>1696</v>
      </c>
      <c r="E1" s="7" t="s">
        <v>1697</v>
      </c>
      <c r="F1" s="64" t="s">
        <v>2385</v>
      </c>
      <c r="G1" s="64" t="s">
        <v>2386</v>
      </c>
    </row>
    <row r="2" spans="1:7">
      <c r="A2" s="8" t="s">
        <v>1698</v>
      </c>
      <c r="B2" s="8" t="s">
        <v>1698</v>
      </c>
      <c r="C2" s="8">
        <v>-34.93</v>
      </c>
      <c r="D2" s="8">
        <v>138.59</v>
      </c>
      <c r="E2" s="8" t="s">
        <v>1699</v>
      </c>
      <c r="F2" s="4" t="s">
        <v>18</v>
      </c>
      <c r="G2" s="4" t="s">
        <v>1698</v>
      </c>
    </row>
    <row r="3" spans="1:7">
      <c r="A3" s="8" t="s">
        <v>1700</v>
      </c>
      <c r="B3" s="8" t="s">
        <v>1700</v>
      </c>
      <c r="C3" s="8">
        <v>24.072953999999999</v>
      </c>
      <c r="D3" s="8">
        <v>121.169736</v>
      </c>
      <c r="E3" s="8" t="s">
        <v>1701</v>
      </c>
      <c r="F3" s="4" t="s">
        <v>18</v>
      </c>
      <c r="G3" s="4" t="s">
        <v>1700</v>
      </c>
    </row>
    <row r="4" spans="1:7">
      <c r="A4" s="8" t="s">
        <v>1704</v>
      </c>
      <c r="B4" s="8" t="s">
        <v>1704</v>
      </c>
      <c r="F4" s="4" t="s">
        <v>18</v>
      </c>
      <c r="G4" s="4" t="s">
        <v>1704</v>
      </c>
    </row>
    <row r="5" spans="1:7">
      <c r="A5" s="8" t="s">
        <v>1711</v>
      </c>
      <c r="B5" s="8" t="s">
        <v>1711</v>
      </c>
      <c r="C5" s="8">
        <v>34.130138000000002</v>
      </c>
      <c r="D5" s="8">
        <v>-118.114835</v>
      </c>
      <c r="E5" s="8" t="s">
        <v>1706</v>
      </c>
      <c r="F5" s="4" t="s">
        <v>18</v>
      </c>
      <c r="G5" s="4" t="s">
        <v>1711</v>
      </c>
    </row>
    <row r="6" spans="1:7">
      <c r="A6" s="8" t="s">
        <v>1712</v>
      </c>
      <c r="B6" s="8" t="s">
        <v>1712</v>
      </c>
      <c r="C6" s="8">
        <v>34.130138000000002</v>
      </c>
      <c r="D6" s="8">
        <v>-118.114835</v>
      </c>
      <c r="E6" s="8" t="s">
        <v>1706</v>
      </c>
      <c r="F6" s="4" t="s">
        <v>18</v>
      </c>
      <c r="G6" s="4" t="s">
        <v>1711</v>
      </c>
    </row>
    <row r="7" spans="1:7">
      <c r="A7" s="8" t="s">
        <v>1713</v>
      </c>
      <c r="B7" s="8" t="s">
        <v>1713</v>
      </c>
      <c r="C7" s="8">
        <v>34.130138000000002</v>
      </c>
      <c r="D7" s="8">
        <v>-118.114835</v>
      </c>
      <c r="E7" s="8" t="s">
        <v>1706</v>
      </c>
      <c r="F7" s="4" t="s">
        <v>18</v>
      </c>
      <c r="G7" s="4" t="s">
        <v>1713</v>
      </c>
    </row>
    <row r="8" spans="1:7">
      <c r="A8" s="8" t="s">
        <v>1714</v>
      </c>
      <c r="B8" s="8" t="s">
        <v>1714</v>
      </c>
      <c r="C8" s="8">
        <v>34.137120000000003</v>
      </c>
      <c r="D8" s="8">
        <v>-118.12532</v>
      </c>
      <c r="E8" s="8" t="s">
        <v>1706</v>
      </c>
      <c r="F8" s="4" t="s">
        <v>18</v>
      </c>
      <c r="G8" s="4" t="s">
        <v>1714</v>
      </c>
    </row>
    <row r="9" spans="1:7">
      <c r="A9" s="8" t="s">
        <v>1715</v>
      </c>
      <c r="B9" s="8" t="s">
        <v>1715</v>
      </c>
      <c r="C9" s="8">
        <v>34.20111</v>
      </c>
      <c r="D9" s="8">
        <v>-118.21198</v>
      </c>
      <c r="E9" s="8" t="s">
        <v>1706</v>
      </c>
      <c r="F9" s="4" t="s">
        <v>18</v>
      </c>
      <c r="G9" s="4" t="s">
        <v>2167</v>
      </c>
    </row>
    <row r="10" spans="1:7">
      <c r="A10" s="8" t="s">
        <v>1716</v>
      </c>
      <c r="B10" s="8" t="s">
        <v>1716</v>
      </c>
      <c r="C10" s="8">
        <v>34.14331</v>
      </c>
      <c r="D10" s="8">
        <v>-118.05495999999999</v>
      </c>
      <c r="E10" s="8" t="s">
        <v>1706</v>
      </c>
      <c r="F10" s="4" t="s">
        <v>18</v>
      </c>
      <c r="G10" s="4" t="s">
        <v>2167</v>
      </c>
    </row>
    <row r="11" spans="1:7">
      <c r="A11" s="8" t="s">
        <v>1717</v>
      </c>
      <c r="B11" s="8" t="s">
        <v>1717</v>
      </c>
      <c r="C11" s="8">
        <v>34.135309999999997</v>
      </c>
      <c r="D11" s="8">
        <v>-118.30582</v>
      </c>
      <c r="E11" s="8" t="s">
        <v>1706</v>
      </c>
      <c r="F11" s="4" t="s">
        <v>18</v>
      </c>
      <c r="G11" s="4" t="s">
        <v>1717</v>
      </c>
    </row>
    <row r="12" spans="1:7">
      <c r="A12" s="8" t="s">
        <v>1718</v>
      </c>
      <c r="B12" s="8" t="s">
        <v>1718</v>
      </c>
      <c r="C12" s="8">
        <v>34.129460000000002</v>
      </c>
      <c r="D12" s="8">
        <v>-118.10987</v>
      </c>
      <c r="E12" s="8" t="s">
        <v>1706</v>
      </c>
      <c r="F12" s="4" t="s">
        <v>18</v>
      </c>
      <c r="G12" s="4" t="s">
        <v>1718</v>
      </c>
    </row>
    <row r="13" spans="1:7">
      <c r="A13" s="8" t="s">
        <v>1719</v>
      </c>
      <c r="B13" s="8" t="s">
        <v>1719</v>
      </c>
      <c r="C13" s="8">
        <v>34.129460000000002</v>
      </c>
      <c r="D13" s="8">
        <v>-118.10987</v>
      </c>
      <c r="E13" s="8" t="s">
        <v>1706</v>
      </c>
      <c r="F13" s="4" t="s">
        <v>18</v>
      </c>
      <c r="G13" s="4" t="s">
        <v>1719</v>
      </c>
    </row>
    <row r="14" spans="1:7">
      <c r="A14" s="8" t="s">
        <v>1720</v>
      </c>
      <c r="B14" s="8" t="s">
        <v>1720</v>
      </c>
      <c r="C14" s="8">
        <v>34.129460000000002</v>
      </c>
      <c r="D14" s="8">
        <v>-118.10987</v>
      </c>
      <c r="E14" s="8" t="s">
        <v>1706</v>
      </c>
      <c r="F14" s="4" t="s">
        <v>18</v>
      </c>
      <c r="G14" s="4" t="s">
        <v>1713</v>
      </c>
    </row>
    <row r="15" spans="1:7">
      <c r="A15" s="8" t="s">
        <v>1721</v>
      </c>
      <c r="B15" s="8" t="s">
        <v>1721</v>
      </c>
      <c r="C15" s="8">
        <v>9.0299999999999994</v>
      </c>
      <c r="D15" s="8">
        <v>38.74</v>
      </c>
      <c r="E15" s="8" t="s">
        <v>1722</v>
      </c>
      <c r="F15" s="4" t="s">
        <v>18</v>
      </c>
      <c r="G15" s="4" t="s">
        <v>2167</v>
      </c>
    </row>
    <row r="16" spans="1:7">
      <c r="A16" s="8" t="s">
        <v>1859</v>
      </c>
      <c r="B16" s="8" t="s">
        <v>1860</v>
      </c>
      <c r="C16" s="8">
        <v>34.189</v>
      </c>
      <c r="D16" s="8">
        <v>-118.131</v>
      </c>
      <c r="E16" s="8" t="s">
        <v>1706</v>
      </c>
      <c r="F16" s="4" t="s">
        <v>18</v>
      </c>
      <c r="G16" s="4" t="s">
        <v>1859</v>
      </c>
    </row>
    <row r="17" spans="1:7">
      <c r="A17" s="8" t="s">
        <v>1865</v>
      </c>
      <c r="B17" s="8" t="s">
        <v>1866</v>
      </c>
      <c r="C17" s="8">
        <v>37.44</v>
      </c>
      <c r="D17" s="8">
        <v>-122.14</v>
      </c>
      <c r="E17" s="8" t="s">
        <v>1706</v>
      </c>
      <c r="F17" s="4" t="s">
        <v>18</v>
      </c>
      <c r="G17" s="4" t="s">
        <v>1865</v>
      </c>
    </row>
    <row r="18" spans="1:7">
      <c r="A18" s="8" t="s">
        <v>1870</v>
      </c>
      <c r="B18" s="8" t="s">
        <v>1871</v>
      </c>
      <c r="C18" s="8">
        <v>34.095999999999997</v>
      </c>
      <c r="D18" s="8">
        <v>-117.71899999999999</v>
      </c>
      <c r="E18" s="8" t="s">
        <v>1706</v>
      </c>
      <c r="F18" s="4" t="s">
        <v>18</v>
      </c>
      <c r="G18" s="4" t="s">
        <v>2167</v>
      </c>
    </row>
    <row r="19" spans="1:7">
      <c r="A19" s="8" t="s">
        <v>1872</v>
      </c>
      <c r="B19" s="8" t="s">
        <v>1873</v>
      </c>
      <c r="C19" s="8">
        <v>34.1</v>
      </c>
      <c r="D19" s="8">
        <v>-118.1</v>
      </c>
      <c r="E19" s="8" t="s">
        <v>1706</v>
      </c>
      <c r="F19" s="4" t="s">
        <v>18</v>
      </c>
      <c r="G19" s="4" t="s">
        <v>2167</v>
      </c>
    </row>
    <row r="20" spans="1:7">
      <c r="A20" s="8" t="s">
        <v>1874</v>
      </c>
      <c r="B20" s="8" t="s">
        <v>1874</v>
      </c>
      <c r="C20" s="8">
        <v>34.065180599999998</v>
      </c>
      <c r="D20" s="8">
        <v>-118.4414881</v>
      </c>
      <c r="E20" s="8" t="s">
        <v>1706</v>
      </c>
      <c r="F20" s="4" t="s">
        <v>18</v>
      </c>
      <c r="G20" s="4" t="s">
        <v>1874</v>
      </c>
    </row>
    <row r="21" spans="1:7">
      <c r="A21" s="8" t="s">
        <v>1876</v>
      </c>
      <c r="B21" s="8" t="s">
        <v>1876</v>
      </c>
      <c r="C21" s="8">
        <v>34.065180599999998</v>
      </c>
      <c r="D21" s="8">
        <v>-118.4414881</v>
      </c>
      <c r="E21" s="8" t="s">
        <v>1706</v>
      </c>
      <c r="F21" s="4" t="s">
        <v>18</v>
      </c>
      <c r="G21" s="4" t="s">
        <v>1874</v>
      </c>
    </row>
    <row r="22" spans="1:7">
      <c r="A22" s="8" t="s">
        <v>1877</v>
      </c>
      <c r="B22" s="8" t="s">
        <v>1877</v>
      </c>
      <c r="C22" s="8">
        <v>34.065215999999999</v>
      </c>
      <c r="D22" s="8">
        <v>-118.4414922</v>
      </c>
      <c r="E22" s="8" t="s">
        <v>1706</v>
      </c>
      <c r="F22" s="4" t="s">
        <v>18</v>
      </c>
      <c r="G22" s="4" t="s">
        <v>2167</v>
      </c>
    </row>
    <row r="23" spans="1:7">
      <c r="A23" s="8" t="s">
        <v>1878</v>
      </c>
      <c r="B23" s="8" t="s">
        <v>1878</v>
      </c>
      <c r="C23" s="8">
        <v>34.065185999999997</v>
      </c>
      <c r="D23" s="8">
        <v>-118.44160290000001</v>
      </c>
      <c r="E23" s="8" t="s">
        <v>1706</v>
      </c>
      <c r="F23" s="4" t="s">
        <v>18</v>
      </c>
      <c r="G23" s="4" t="s">
        <v>1874</v>
      </c>
    </row>
    <row r="24" spans="1:7">
      <c r="A24" s="8" t="s">
        <v>1879</v>
      </c>
      <c r="B24" s="8" t="s">
        <v>1879</v>
      </c>
      <c r="C24" s="8">
        <v>34.065180599999998</v>
      </c>
      <c r="D24" s="8">
        <v>-118.4414881</v>
      </c>
      <c r="E24" s="8" t="s">
        <v>1706</v>
      </c>
      <c r="F24" s="4" t="s">
        <v>18</v>
      </c>
      <c r="G24" s="4" t="s">
        <v>2167</v>
      </c>
    </row>
    <row r="25" spans="1:7">
      <c r="A25" s="8" t="s">
        <v>1887</v>
      </c>
      <c r="B25" s="8" t="s">
        <v>1887</v>
      </c>
      <c r="C25" s="8">
        <v>-37.869999999999997</v>
      </c>
      <c r="D25" s="8">
        <v>144.98361109999999</v>
      </c>
      <c r="E25" s="8" t="s">
        <v>1883</v>
      </c>
      <c r="F25" s="4" t="s">
        <v>18</v>
      </c>
      <c r="G25" s="4" t="s">
        <v>1887</v>
      </c>
    </row>
    <row r="26" spans="1:7">
      <c r="A26" s="8" t="s">
        <v>1888</v>
      </c>
      <c r="B26" s="8" t="s">
        <v>1888</v>
      </c>
      <c r="C26" s="8">
        <v>-37.824444440000001</v>
      </c>
      <c r="D26" s="8">
        <v>145.44333330000001</v>
      </c>
      <c r="E26" s="8" t="s">
        <v>1883</v>
      </c>
      <c r="F26" s="4" t="s">
        <v>18</v>
      </c>
      <c r="G26" s="4" t="s">
        <v>1888</v>
      </c>
    </row>
    <row r="27" spans="1:7">
      <c r="A27" s="8" t="s">
        <v>1890</v>
      </c>
      <c r="B27" s="8" t="s">
        <v>1890</v>
      </c>
      <c r="C27" s="8">
        <v>-37.824722219999998</v>
      </c>
      <c r="D27" s="8">
        <v>145.44277779999999</v>
      </c>
      <c r="E27" s="8" t="s">
        <v>1883</v>
      </c>
      <c r="F27" s="4" t="s">
        <v>18</v>
      </c>
      <c r="G27" s="4" t="s">
        <v>1890</v>
      </c>
    </row>
    <row r="28" spans="1:7">
      <c r="A28" s="8" t="s">
        <v>1891</v>
      </c>
      <c r="B28" s="8" t="s">
        <v>1891</v>
      </c>
      <c r="C28" s="8">
        <v>-37.822345200000001</v>
      </c>
      <c r="D28" s="8">
        <v>144.9736522</v>
      </c>
      <c r="E28" s="8" t="s">
        <v>1883</v>
      </c>
      <c r="F28" s="4" t="s">
        <v>18</v>
      </c>
      <c r="G28" s="4" t="s">
        <v>1891</v>
      </c>
    </row>
    <row r="29" spans="1:7">
      <c r="A29" s="8" t="s">
        <v>1894</v>
      </c>
      <c r="B29" s="8" t="s">
        <v>1894</v>
      </c>
      <c r="C29" s="8">
        <v>-38.15</v>
      </c>
      <c r="D29" s="8">
        <v>144.37888889999999</v>
      </c>
      <c r="E29" s="8" t="s">
        <v>1881</v>
      </c>
      <c r="F29" s="4" t="s">
        <v>18</v>
      </c>
      <c r="G29" s="4" t="s">
        <v>1894</v>
      </c>
    </row>
    <row r="30" spans="1:7">
      <c r="A30" s="8" t="s">
        <v>1895</v>
      </c>
      <c r="B30" s="8" t="s">
        <v>1896</v>
      </c>
      <c r="F30" s="4" t="s">
        <v>18</v>
      </c>
      <c r="G30" s="4" t="s">
        <v>1895</v>
      </c>
    </row>
    <row r="31" spans="1:7">
      <c r="A31" s="8" t="s">
        <v>1900</v>
      </c>
      <c r="B31" s="8" t="s">
        <v>1900</v>
      </c>
      <c r="C31" s="8">
        <v>-37.82222222</v>
      </c>
      <c r="D31" s="8">
        <v>144.9736111</v>
      </c>
      <c r="E31" s="8" t="s">
        <v>1883</v>
      </c>
      <c r="F31" s="4" t="s">
        <v>18</v>
      </c>
      <c r="G31" s="4" t="s">
        <v>1900</v>
      </c>
    </row>
    <row r="32" spans="1:7">
      <c r="A32" s="8" t="s">
        <v>1901</v>
      </c>
      <c r="B32" s="8" t="s">
        <v>1901</v>
      </c>
      <c r="C32" s="8">
        <v>-37.82222222</v>
      </c>
      <c r="D32" s="8">
        <v>144.9736111</v>
      </c>
      <c r="E32" s="8" t="s">
        <v>1883</v>
      </c>
      <c r="F32" s="4" t="s">
        <v>18</v>
      </c>
      <c r="G32" s="4" t="s">
        <v>1891</v>
      </c>
    </row>
    <row r="33" spans="1:7">
      <c r="A33" s="8" t="s">
        <v>1903</v>
      </c>
      <c r="B33" s="8" t="s">
        <v>1903</v>
      </c>
      <c r="C33" s="8">
        <v>-38.15</v>
      </c>
      <c r="D33" s="8">
        <v>144.37916670000001</v>
      </c>
      <c r="E33" s="8" t="s">
        <v>1881</v>
      </c>
      <c r="F33" s="4" t="s">
        <v>18</v>
      </c>
      <c r="G33" s="4" t="s">
        <v>1903</v>
      </c>
    </row>
    <row r="34" spans="1:7">
      <c r="A34" s="8" t="s">
        <v>1904</v>
      </c>
      <c r="B34" s="8" t="s">
        <v>1904</v>
      </c>
      <c r="C34" s="8">
        <v>-37.827427800000002</v>
      </c>
      <c r="D34" s="8">
        <v>144.980163</v>
      </c>
      <c r="E34" s="8" t="s">
        <v>1883</v>
      </c>
      <c r="F34" s="4" t="s">
        <v>18</v>
      </c>
      <c r="G34" s="4" t="s">
        <v>2167</v>
      </c>
    </row>
    <row r="35" spans="1:7">
      <c r="A35" s="8" t="s">
        <v>1905</v>
      </c>
      <c r="B35" s="8" t="s">
        <v>1905</v>
      </c>
      <c r="C35" s="8">
        <v>-37.824444440000001</v>
      </c>
      <c r="D35" s="8">
        <v>145.44333330000001</v>
      </c>
      <c r="E35" s="8" t="s">
        <v>1883</v>
      </c>
      <c r="F35" s="4" t="s">
        <v>18</v>
      </c>
      <c r="G35" s="4" t="s">
        <v>2167</v>
      </c>
    </row>
    <row r="36" spans="1:7">
      <c r="A36" s="8" t="s">
        <v>1906</v>
      </c>
      <c r="B36" s="8" t="s">
        <v>1906</v>
      </c>
      <c r="C36" s="8">
        <v>-26.872969439999999</v>
      </c>
      <c r="D36" s="8">
        <v>151.57997779999999</v>
      </c>
      <c r="E36" s="8" t="s">
        <v>1907</v>
      </c>
      <c r="F36" s="4" t="s">
        <v>18</v>
      </c>
      <c r="G36" s="4" t="s">
        <v>2167</v>
      </c>
    </row>
    <row r="37" spans="1:7">
      <c r="A37" s="8" t="s">
        <v>1908</v>
      </c>
      <c r="B37" s="8" t="s">
        <v>1908</v>
      </c>
      <c r="C37" s="8">
        <v>-37.870154900000003</v>
      </c>
      <c r="D37" s="8">
        <v>144.98241479999999</v>
      </c>
      <c r="E37" s="8" t="s">
        <v>1883</v>
      </c>
      <c r="F37" s="4" t="s">
        <v>18</v>
      </c>
      <c r="G37" s="4" t="s">
        <v>1908</v>
      </c>
    </row>
    <row r="38" spans="1:7">
      <c r="A38" s="8" t="s">
        <v>1909</v>
      </c>
      <c r="B38" s="8" t="s">
        <v>1909</v>
      </c>
      <c r="C38" s="8">
        <v>-37.825657999999997</v>
      </c>
      <c r="D38" s="8">
        <v>144.97709180000001</v>
      </c>
      <c r="E38" s="8" t="s">
        <v>1883</v>
      </c>
      <c r="F38" s="4" t="s">
        <v>18</v>
      </c>
      <c r="G38" s="4" t="s">
        <v>1909</v>
      </c>
    </row>
    <row r="39" spans="1:7">
      <c r="A39" s="8" t="s">
        <v>1910</v>
      </c>
      <c r="B39" s="8" t="s">
        <v>1910</v>
      </c>
      <c r="C39" s="8">
        <v>-37.827427800000002</v>
      </c>
      <c r="D39" s="8">
        <v>144.980163</v>
      </c>
      <c r="E39" s="8" t="s">
        <v>1883</v>
      </c>
      <c r="F39" s="4" t="s">
        <v>18</v>
      </c>
      <c r="G39" s="4" t="s">
        <v>1910</v>
      </c>
    </row>
    <row r="40" spans="1:7">
      <c r="A40" s="8" t="s">
        <v>1912</v>
      </c>
      <c r="B40" s="8" t="s">
        <v>1912</v>
      </c>
      <c r="C40" s="8">
        <v>-37.822345200000001</v>
      </c>
      <c r="D40" s="8">
        <v>144.9736522</v>
      </c>
      <c r="E40" s="8" t="s">
        <v>1883</v>
      </c>
      <c r="F40" s="4" t="s">
        <v>18</v>
      </c>
      <c r="G40" s="4" t="s">
        <v>1912</v>
      </c>
    </row>
    <row r="41" spans="1:7">
      <c r="A41" s="8" t="s">
        <v>1915</v>
      </c>
      <c r="B41" s="8" t="s">
        <v>1915</v>
      </c>
      <c r="C41" s="8">
        <v>37.775334000000001</v>
      </c>
      <c r="D41" s="8">
        <v>-122.253889</v>
      </c>
      <c r="E41" s="8" t="s">
        <v>1916</v>
      </c>
      <c r="F41" s="4" t="s">
        <v>18</v>
      </c>
      <c r="G41" s="4" t="s">
        <v>1714</v>
      </c>
    </row>
    <row r="42" spans="1:7">
      <c r="A42" s="8" t="s">
        <v>1917</v>
      </c>
      <c r="B42" s="8" t="s">
        <v>1917</v>
      </c>
      <c r="C42" s="8">
        <v>32.765757999999998</v>
      </c>
      <c r="D42" s="8">
        <v>-117.23674099999999</v>
      </c>
      <c r="E42" s="8" t="s">
        <v>1918</v>
      </c>
      <c r="F42" s="4" t="s">
        <v>18</v>
      </c>
      <c r="G42" s="4" t="s">
        <v>2167</v>
      </c>
    </row>
    <row r="43" spans="1:7">
      <c r="A43" s="8" t="s">
        <v>1922</v>
      </c>
      <c r="B43" s="8" t="s">
        <v>1922</v>
      </c>
      <c r="C43" s="8">
        <v>21.175556</v>
      </c>
      <c r="D43" s="8">
        <v>-157.00638900000001</v>
      </c>
      <c r="E43" s="8" t="s">
        <v>1923</v>
      </c>
      <c r="F43" s="4" t="s">
        <v>18</v>
      </c>
      <c r="G43" s="4" t="s">
        <v>1922</v>
      </c>
    </row>
    <row r="44" spans="1:7">
      <c r="A44" s="8" t="s">
        <v>1926</v>
      </c>
      <c r="B44" s="8" t="s">
        <v>1926</v>
      </c>
      <c r="C44" s="8">
        <v>34.417127999999998</v>
      </c>
      <c r="D44" s="8">
        <v>-119.64091500000001</v>
      </c>
      <c r="E44" s="8" t="s">
        <v>1927</v>
      </c>
      <c r="F44" s="4" t="s">
        <v>18</v>
      </c>
      <c r="G44" s="4" t="s">
        <v>1711</v>
      </c>
    </row>
    <row r="45" spans="1:7">
      <c r="A45" s="8" t="s">
        <v>1928</v>
      </c>
      <c r="B45" s="8" t="s">
        <v>1928</v>
      </c>
      <c r="C45" s="8">
        <v>34.418632000000002</v>
      </c>
      <c r="D45" s="8">
        <v>-119.64215900000001</v>
      </c>
      <c r="E45" s="8" t="s">
        <v>1927</v>
      </c>
      <c r="F45" s="4" t="s">
        <v>18</v>
      </c>
      <c r="G45" s="4" t="s">
        <v>1928</v>
      </c>
    </row>
    <row r="46" spans="1:7">
      <c r="A46" s="8" t="s">
        <v>1930</v>
      </c>
      <c r="B46" s="8" t="s">
        <v>1930</v>
      </c>
      <c r="C46" s="8">
        <v>34.065378000000003</v>
      </c>
      <c r="D46" s="8">
        <v>-118.44115600000001</v>
      </c>
      <c r="E46" s="8" t="s">
        <v>1931</v>
      </c>
      <c r="F46" s="4" t="s">
        <v>18</v>
      </c>
      <c r="G46" s="4" t="s">
        <v>1874</v>
      </c>
    </row>
    <row r="47" spans="1:7">
      <c r="A47" s="8" t="s">
        <v>1935</v>
      </c>
      <c r="B47" s="8" t="s">
        <v>1935</v>
      </c>
      <c r="C47" s="8">
        <v>20.038830999999998</v>
      </c>
      <c r="D47" s="8">
        <v>-155.43892199999999</v>
      </c>
      <c r="E47" s="8" t="s">
        <v>1914</v>
      </c>
      <c r="F47" s="4" t="s">
        <v>18</v>
      </c>
      <c r="G47" s="4" t="s">
        <v>1935</v>
      </c>
    </row>
    <row r="48" spans="1:7">
      <c r="A48" s="8" t="s">
        <v>1945</v>
      </c>
      <c r="B48" s="8" t="s">
        <v>1945</v>
      </c>
      <c r="C48" s="8">
        <v>21.13927631</v>
      </c>
      <c r="D48" s="8">
        <v>-156.9740559</v>
      </c>
      <c r="E48" s="8" t="s">
        <v>1946</v>
      </c>
      <c r="F48" s="4" t="s">
        <v>18</v>
      </c>
      <c r="G48" s="4" t="s">
        <v>1945</v>
      </c>
    </row>
    <row r="49" spans="1:7">
      <c r="A49" s="8" t="s">
        <v>1960</v>
      </c>
      <c r="B49" s="8" t="s">
        <v>1960</v>
      </c>
      <c r="C49" s="8">
        <v>21.290067000000001</v>
      </c>
      <c r="D49" s="8">
        <v>-157.70791800000001</v>
      </c>
      <c r="E49" s="8" t="s">
        <v>1961</v>
      </c>
      <c r="F49" s="4" t="s">
        <v>18</v>
      </c>
      <c r="G49" s="4" t="s">
        <v>1960</v>
      </c>
    </row>
    <row r="50" spans="1:7">
      <c r="A50" s="8" t="s">
        <v>1963</v>
      </c>
      <c r="B50" s="8" t="s">
        <v>1963</v>
      </c>
      <c r="C50" s="8">
        <v>31.778362999999999</v>
      </c>
      <c r="D50" s="8">
        <v>35.197930999999997</v>
      </c>
      <c r="E50" s="8" t="s">
        <v>1964</v>
      </c>
      <c r="F50" s="4" t="s">
        <v>18</v>
      </c>
      <c r="G50" s="4" t="s">
        <v>2167</v>
      </c>
    </row>
    <row r="51" spans="1:7">
      <c r="A51" s="8" t="s">
        <v>1965</v>
      </c>
      <c r="B51" s="8" t="s">
        <v>1965</v>
      </c>
      <c r="C51" s="8">
        <v>55.94</v>
      </c>
      <c r="D51" s="8">
        <v>-3.36</v>
      </c>
      <c r="E51" s="8" t="s">
        <v>1966</v>
      </c>
      <c r="F51" s="4" t="s">
        <v>18</v>
      </c>
      <c r="G51" s="4" t="s">
        <v>1704</v>
      </c>
    </row>
    <row r="52" spans="1:7">
      <c r="A52" s="8" t="s">
        <v>1967</v>
      </c>
      <c r="B52" s="8" t="s">
        <v>1967</v>
      </c>
      <c r="C52" s="8">
        <v>55.92</v>
      </c>
      <c r="D52" s="8">
        <v>-3.19</v>
      </c>
      <c r="E52" s="8" t="s">
        <v>1966</v>
      </c>
      <c r="F52" s="4" t="s">
        <v>18</v>
      </c>
      <c r="G52" s="4" t="s">
        <v>1967</v>
      </c>
    </row>
    <row r="53" spans="1:7">
      <c r="A53" s="8" t="s">
        <v>1971</v>
      </c>
      <c r="B53" s="8" t="s">
        <v>1971</v>
      </c>
      <c r="C53" s="8">
        <v>-33.366667</v>
      </c>
      <c r="D53" s="8">
        <v>19.316666999999999</v>
      </c>
      <c r="E53" s="8" t="s">
        <v>1972</v>
      </c>
      <c r="F53" s="4" t="s">
        <v>18</v>
      </c>
      <c r="G53" s="4" t="s">
        <v>1971</v>
      </c>
    </row>
    <row r="54" spans="1:7">
      <c r="A54" s="8" t="s">
        <v>1973</v>
      </c>
      <c r="B54" s="8" t="s">
        <v>1973</v>
      </c>
      <c r="C54" s="8">
        <v>-33.366667</v>
      </c>
      <c r="D54" s="8">
        <v>19.316666999999999</v>
      </c>
      <c r="E54" s="8" t="s">
        <v>1972</v>
      </c>
      <c r="F54" s="4" t="s">
        <v>18</v>
      </c>
      <c r="G54" s="4" t="s">
        <v>2167</v>
      </c>
    </row>
    <row r="55" spans="1:7">
      <c r="A55" s="8" t="s">
        <v>1974</v>
      </c>
      <c r="B55" s="8" t="s">
        <v>1974</v>
      </c>
      <c r="C55" s="8">
        <v>-33.366667</v>
      </c>
      <c r="D55" s="8">
        <v>19.316666999999999</v>
      </c>
      <c r="E55" s="8" t="s">
        <v>1972</v>
      </c>
      <c r="F55" s="4" t="s">
        <v>18</v>
      </c>
      <c r="G55" s="4" t="s">
        <v>1971</v>
      </c>
    </row>
    <row r="56" spans="1:7">
      <c r="A56" s="8" t="s">
        <v>1975</v>
      </c>
      <c r="B56" s="8" t="s">
        <v>1975</v>
      </c>
      <c r="C56" s="8">
        <v>-33.366667</v>
      </c>
      <c r="D56" s="8">
        <v>19.316666999999999</v>
      </c>
      <c r="E56" s="8" t="s">
        <v>1972</v>
      </c>
      <c r="F56" s="4" t="s">
        <v>18</v>
      </c>
      <c r="G56" s="4" t="s">
        <v>1975</v>
      </c>
    </row>
    <row r="57" spans="1:7">
      <c r="A57" s="8" t="s">
        <v>1978</v>
      </c>
      <c r="B57" s="8" t="s">
        <v>1978</v>
      </c>
      <c r="C57" s="8">
        <v>-1.316667</v>
      </c>
      <c r="D57" s="8">
        <v>36.799999999999997</v>
      </c>
      <c r="E57" s="8" t="s">
        <v>1979</v>
      </c>
      <c r="F57" s="4" t="s">
        <v>18</v>
      </c>
      <c r="G57" s="4" t="s">
        <v>1978</v>
      </c>
    </row>
    <row r="58" spans="1:7">
      <c r="A58" s="8" t="s">
        <v>1980</v>
      </c>
      <c r="B58" s="8" t="s">
        <v>1980</v>
      </c>
      <c r="C58" s="8">
        <v>44.047890000000002</v>
      </c>
      <c r="D58" s="8">
        <v>-123.07107999999999</v>
      </c>
      <c r="E58" s="8" t="s">
        <v>1724</v>
      </c>
      <c r="F58" s="4" t="s">
        <v>18</v>
      </c>
      <c r="G58" s="4" t="s">
        <v>2289</v>
      </c>
    </row>
    <row r="59" spans="1:7">
      <c r="A59" s="8" t="s">
        <v>1981</v>
      </c>
      <c r="B59" s="8" t="s">
        <v>1981</v>
      </c>
      <c r="C59" s="8">
        <v>40.771467000000001</v>
      </c>
      <c r="D59" s="8">
        <v>-111.87316</v>
      </c>
      <c r="E59" s="8" t="s">
        <v>1982</v>
      </c>
      <c r="F59" s="4" t="s">
        <v>18</v>
      </c>
      <c r="G59" s="4" t="s">
        <v>1981</v>
      </c>
    </row>
    <row r="60" spans="1:7">
      <c r="A60" s="8" t="s">
        <v>1986</v>
      </c>
      <c r="B60" s="8" t="s">
        <v>1986</v>
      </c>
      <c r="C60" s="8">
        <v>40.725960000000001</v>
      </c>
      <c r="D60" s="8">
        <v>-111.82183999999999</v>
      </c>
      <c r="E60" s="8" t="s">
        <v>1982</v>
      </c>
      <c r="F60" s="4" t="s">
        <v>18</v>
      </c>
      <c r="G60" s="4" t="s">
        <v>1986</v>
      </c>
    </row>
    <row r="61" spans="1:7">
      <c r="A61" s="8" t="s">
        <v>1987</v>
      </c>
      <c r="B61" s="8" t="s">
        <v>1987</v>
      </c>
      <c r="C61" s="8">
        <v>30.542888999999999</v>
      </c>
      <c r="D61" s="8">
        <v>114.419828</v>
      </c>
      <c r="E61" s="8" t="s">
        <v>1988</v>
      </c>
      <c r="F61" s="4" t="s">
        <v>18</v>
      </c>
      <c r="G61" s="4" t="s">
        <v>2167</v>
      </c>
    </row>
    <row r="62" spans="1:7">
      <c r="A62" s="8" t="s">
        <v>1989</v>
      </c>
      <c r="B62" s="8" t="s">
        <v>1989</v>
      </c>
      <c r="C62" s="8">
        <v>34.400556000000002</v>
      </c>
      <c r="D62" s="8">
        <v>-119.731111</v>
      </c>
      <c r="E62" s="8" t="s">
        <v>1706</v>
      </c>
      <c r="F62" s="4" t="s">
        <v>18</v>
      </c>
      <c r="G62" s="4" t="s">
        <v>1989</v>
      </c>
    </row>
    <row r="63" spans="1:7">
      <c r="A63" s="8" t="s">
        <v>1992</v>
      </c>
      <c r="B63" s="8" t="s">
        <v>1992</v>
      </c>
      <c r="C63" s="8">
        <v>34.761299999999999</v>
      </c>
      <c r="D63" s="8">
        <v>138.01490000000001</v>
      </c>
      <c r="E63" s="8" t="s">
        <v>1993</v>
      </c>
      <c r="F63" s="4" t="s">
        <v>18</v>
      </c>
      <c r="G63" s="4" t="s">
        <v>1992</v>
      </c>
    </row>
    <row r="64" spans="1:7">
      <c r="A64" s="8" t="s">
        <v>1994</v>
      </c>
      <c r="B64" s="8" t="s">
        <v>1994</v>
      </c>
      <c r="C64" s="8">
        <v>-36.869999999999997</v>
      </c>
      <c r="D64" s="8">
        <v>-73.040000000000006</v>
      </c>
      <c r="E64" s="9" t="s">
        <v>1995</v>
      </c>
      <c r="F64" s="4" t="s">
        <v>18</v>
      </c>
      <c r="G64" s="4" t="s">
        <v>2167</v>
      </c>
    </row>
    <row r="65" spans="1:7">
      <c r="A65" s="8" t="s">
        <v>2000</v>
      </c>
      <c r="B65" s="8" t="s">
        <v>2000</v>
      </c>
      <c r="C65" s="8">
        <v>48.71</v>
      </c>
      <c r="D65" s="8">
        <v>-3.81</v>
      </c>
      <c r="E65" s="9" t="s">
        <v>1999</v>
      </c>
      <c r="F65" s="4" t="s">
        <v>18</v>
      </c>
      <c r="G65" s="4" t="s">
        <v>2167</v>
      </c>
    </row>
    <row r="66" spans="1:7">
      <c r="A66" s="8" t="s">
        <v>2001</v>
      </c>
      <c r="B66" s="8" t="s">
        <v>2001</v>
      </c>
      <c r="C66" s="8">
        <v>49.126899999999999</v>
      </c>
      <c r="D66" s="8">
        <v>1.9595</v>
      </c>
      <c r="E66" s="8" t="s">
        <v>2002</v>
      </c>
      <c r="F66" s="4" t="s">
        <v>18</v>
      </c>
      <c r="G66" s="4" t="s">
        <v>2167</v>
      </c>
    </row>
    <row r="67" spans="1:7">
      <c r="A67" s="8" t="s">
        <v>2005</v>
      </c>
      <c r="B67" s="8" t="s">
        <v>2005</v>
      </c>
      <c r="C67" s="8">
        <v>47.219900000000003</v>
      </c>
      <c r="D67" s="8">
        <v>4.6190000000000002E-2</v>
      </c>
      <c r="E67" s="8" t="s">
        <v>2006</v>
      </c>
      <c r="F67" s="4" t="s">
        <v>18</v>
      </c>
      <c r="G67" s="4" t="s">
        <v>2005</v>
      </c>
    </row>
    <row r="68" spans="1:7">
      <c r="A68" s="8" t="s">
        <v>2007</v>
      </c>
      <c r="B68" s="8" t="s">
        <v>2007</v>
      </c>
      <c r="C68" s="8">
        <v>37.384500000000003</v>
      </c>
      <c r="D68" s="8">
        <v>-5.9880000000000004</v>
      </c>
      <c r="E68" s="8" t="s">
        <v>2008</v>
      </c>
      <c r="F68" s="4" t="s">
        <v>18</v>
      </c>
      <c r="G68" s="4" t="s">
        <v>2007</v>
      </c>
    </row>
    <row r="69" spans="1:7">
      <c r="A69" s="8" t="s">
        <v>2009</v>
      </c>
      <c r="B69" s="8" t="s">
        <v>2009</v>
      </c>
      <c r="C69" s="8">
        <v>37.468000000000004</v>
      </c>
      <c r="D69" s="8">
        <v>-5.6369999999999996</v>
      </c>
      <c r="E69" s="8" t="s">
        <v>2008</v>
      </c>
      <c r="F69" s="4" t="s">
        <v>18</v>
      </c>
      <c r="G69" s="4" t="s">
        <v>2009</v>
      </c>
    </row>
    <row r="70" spans="1:7">
      <c r="A70" s="8" t="s">
        <v>2010</v>
      </c>
      <c r="B70" s="8" t="s">
        <v>2010</v>
      </c>
      <c r="C70" s="8">
        <v>41.413069999999998</v>
      </c>
      <c r="D70" s="8">
        <v>2.1523099999999999</v>
      </c>
      <c r="E70" s="8" t="s">
        <v>2011</v>
      </c>
      <c r="F70" s="4" t="s">
        <v>18</v>
      </c>
      <c r="G70" s="4" t="s">
        <v>2167</v>
      </c>
    </row>
    <row r="71" spans="1:7">
      <c r="A71" s="8" t="s">
        <v>2012</v>
      </c>
      <c r="B71" s="8" t="s">
        <v>2012</v>
      </c>
      <c r="C71" s="8">
        <v>46.63</v>
      </c>
      <c r="D71" s="8">
        <v>1.06</v>
      </c>
      <c r="E71" s="8" t="s">
        <v>2013</v>
      </c>
      <c r="F71" s="4" t="s">
        <v>18</v>
      </c>
      <c r="G71" s="4" t="s">
        <v>2167</v>
      </c>
    </row>
    <row r="72" spans="1:7">
      <c r="A72" s="8" t="s">
        <v>2014</v>
      </c>
      <c r="B72" s="8" t="s">
        <v>2014</v>
      </c>
      <c r="C72" s="8">
        <v>48.701500000000003</v>
      </c>
      <c r="D72" s="8">
        <v>2.1724999999999999</v>
      </c>
      <c r="E72" s="8" t="s">
        <v>2015</v>
      </c>
      <c r="F72" s="4" t="s">
        <v>18</v>
      </c>
      <c r="G72" s="4" t="s">
        <v>2014</v>
      </c>
    </row>
    <row r="73" spans="1:7">
      <c r="A73" s="8" t="s">
        <v>2017</v>
      </c>
      <c r="B73" s="8" t="s">
        <v>2017</v>
      </c>
      <c r="C73" s="8">
        <v>48.809199999999997</v>
      </c>
      <c r="D73" s="8">
        <v>2.3862000000000001</v>
      </c>
      <c r="E73" s="8" t="s">
        <v>2018</v>
      </c>
      <c r="F73" s="4" t="s">
        <v>18</v>
      </c>
      <c r="G73" s="4" t="s">
        <v>2167</v>
      </c>
    </row>
    <row r="74" spans="1:7">
      <c r="A74" s="8" t="s">
        <v>2020</v>
      </c>
      <c r="B74" s="8" t="s">
        <v>2020</v>
      </c>
      <c r="C74" s="8">
        <v>46.63</v>
      </c>
      <c r="D74" s="8">
        <v>1.06</v>
      </c>
      <c r="E74" s="8" t="s">
        <v>2013</v>
      </c>
      <c r="F74" s="4" t="s">
        <v>18</v>
      </c>
      <c r="G74" s="4" t="s">
        <v>2167</v>
      </c>
    </row>
    <row r="75" spans="1:7">
      <c r="A75" s="8" t="s">
        <v>2021</v>
      </c>
      <c r="B75" s="8" t="s">
        <v>2021</v>
      </c>
      <c r="C75" s="8">
        <v>-34.86</v>
      </c>
      <c r="D75" s="8">
        <v>-56.19</v>
      </c>
      <c r="E75" s="8" t="s">
        <v>1728</v>
      </c>
      <c r="F75" s="4" t="s">
        <v>18</v>
      </c>
      <c r="G75" s="4" t="s">
        <v>2167</v>
      </c>
    </row>
    <row r="76" spans="1:7">
      <c r="A76" s="8" t="s">
        <v>2022</v>
      </c>
      <c r="B76" s="8" t="s">
        <v>2022</v>
      </c>
      <c r="C76" s="8">
        <v>48.704900000000002</v>
      </c>
      <c r="D76" s="8">
        <v>-3.7940999999999998</v>
      </c>
      <c r="E76" s="9" t="s">
        <v>1999</v>
      </c>
      <c r="F76" s="4" t="s">
        <v>18</v>
      </c>
      <c r="G76" s="4" t="s">
        <v>2167</v>
      </c>
    </row>
    <row r="77" spans="1:7">
      <c r="A77" s="8" t="s">
        <v>2025</v>
      </c>
      <c r="B77" s="8" t="s">
        <v>2025</v>
      </c>
      <c r="C77" s="8">
        <v>48.812570000000001</v>
      </c>
      <c r="D77" s="8">
        <v>2.3953720000000001</v>
      </c>
      <c r="E77" s="8" t="s">
        <v>2018</v>
      </c>
      <c r="F77" s="4" t="s">
        <v>18</v>
      </c>
      <c r="G77" s="4" t="s">
        <v>1704</v>
      </c>
    </row>
    <row r="78" spans="1:7">
      <c r="A78" s="8" t="s">
        <v>2033</v>
      </c>
      <c r="B78" s="8" t="s">
        <v>2033</v>
      </c>
      <c r="C78" s="8">
        <v>37.757593</v>
      </c>
      <c r="D78" s="8">
        <v>-122.463177</v>
      </c>
      <c r="E78" s="8" t="s">
        <v>1706</v>
      </c>
      <c r="F78" s="4" t="s">
        <v>18</v>
      </c>
      <c r="G78" s="4" t="s">
        <v>2033</v>
      </c>
    </row>
    <row r="79" spans="1:7">
      <c r="A79" s="8" t="s">
        <v>2038</v>
      </c>
      <c r="B79" s="8" t="s">
        <v>2038</v>
      </c>
      <c r="C79" s="8">
        <v>46.629300000000001</v>
      </c>
      <c r="D79" s="8">
        <v>1.0511999999999999</v>
      </c>
      <c r="E79" s="8" t="s">
        <v>2013</v>
      </c>
      <c r="F79" s="4" t="s">
        <v>18</v>
      </c>
      <c r="G79" s="4" t="s">
        <v>2167</v>
      </c>
    </row>
    <row r="80" spans="1:7">
      <c r="A80" s="8" t="s">
        <v>2041</v>
      </c>
      <c r="B80" s="8" t="s">
        <v>2041</v>
      </c>
      <c r="C80" s="8">
        <v>48.285277999999998</v>
      </c>
      <c r="D80" s="8">
        <v>-1.891389</v>
      </c>
      <c r="E80" s="8" t="s">
        <v>2042</v>
      </c>
      <c r="F80" s="4" t="s">
        <v>18</v>
      </c>
      <c r="G80" s="4" t="s">
        <v>2041</v>
      </c>
    </row>
    <row r="81" spans="1:7">
      <c r="A81" s="8" t="s">
        <v>2046</v>
      </c>
      <c r="B81" s="8" t="s">
        <v>2046</v>
      </c>
      <c r="C81" s="8">
        <v>-13.154999999999999</v>
      </c>
      <c r="D81" s="8">
        <v>-72.525000000000006</v>
      </c>
      <c r="E81" s="8" t="s">
        <v>2047</v>
      </c>
      <c r="F81" s="4" t="s">
        <v>18</v>
      </c>
      <c r="G81" s="4" t="s">
        <v>2046</v>
      </c>
    </row>
    <row r="82" spans="1:7">
      <c r="A82" s="8" t="s">
        <v>2048</v>
      </c>
      <c r="B82" s="8" t="s">
        <v>2048</v>
      </c>
      <c r="C82" s="8">
        <v>-13.257</v>
      </c>
      <c r="D82" s="8">
        <v>-72.266000000000005</v>
      </c>
      <c r="E82" s="8" t="s">
        <v>2047</v>
      </c>
      <c r="F82" s="4" t="s">
        <v>18</v>
      </c>
      <c r="G82" s="4" t="s">
        <v>2048</v>
      </c>
    </row>
    <row r="83" spans="1:7">
      <c r="A83" s="8" t="s">
        <v>2049</v>
      </c>
      <c r="B83" s="8" t="s">
        <v>2049</v>
      </c>
      <c r="C83" s="8">
        <v>50.85</v>
      </c>
      <c r="D83" s="8">
        <v>4.351</v>
      </c>
      <c r="E83" s="8" t="s">
        <v>2050</v>
      </c>
      <c r="F83" s="4" t="s">
        <v>18</v>
      </c>
      <c r="G83" s="4" t="s">
        <v>2167</v>
      </c>
    </row>
    <row r="84" spans="1:7">
      <c r="A84" s="8" t="s">
        <v>2054</v>
      </c>
      <c r="B84" s="8" t="s">
        <v>2054</v>
      </c>
      <c r="C84" s="8">
        <v>38.717500000000001</v>
      </c>
      <c r="D84" s="8">
        <v>-9.1486000000000001</v>
      </c>
      <c r="E84" s="8" t="s">
        <v>2045</v>
      </c>
      <c r="F84" s="4" t="s">
        <v>18</v>
      </c>
      <c r="G84" s="4" t="s">
        <v>2167</v>
      </c>
    </row>
    <row r="85" spans="1:7">
      <c r="A85" s="8" t="s">
        <v>2056</v>
      </c>
      <c r="B85" s="8" t="s">
        <v>2056</v>
      </c>
      <c r="C85" s="8">
        <v>49.357920999999997</v>
      </c>
      <c r="D85" s="8">
        <v>9.7087000000000007E-2</v>
      </c>
      <c r="E85" s="8" t="s">
        <v>2057</v>
      </c>
      <c r="F85" s="4" t="s">
        <v>18</v>
      </c>
      <c r="G85" s="4" t="s">
        <v>2056</v>
      </c>
    </row>
    <row r="86" spans="1:7">
      <c r="A86" s="8" t="s">
        <v>2062</v>
      </c>
      <c r="B86" s="8" t="s">
        <v>2062</v>
      </c>
      <c r="C86" s="8">
        <v>46.265700000000002</v>
      </c>
      <c r="D86" s="8">
        <v>-0.26850000000000002</v>
      </c>
      <c r="E86" s="8" t="s">
        <v>2063</v>
      </c>
      <c r="F86" s="4" t="s">
        <v>18</v>
      </c>
      <c r="G86" s="4" t="s">
        <v>2167</v>
      </c>
    </row>
    <row r="87" spans="1:7">
      <c r="A87" s="8" t="s">
        <v>2064</v>
      </c>
      <c r="B87" s="8" t="s">
        <v>2064</v>
      </c>
      <c r="C87" s="8">
        <v>48.812570000000001</v>
      </c>
      <c r="D87" s="8">
        <v>2.3953720000000001</v>
      </c>
      <c r="E87" s="8" t="s">
        <v>2018</v>
      </c>
      <c r="F87" s="4" t="s">
        <v>18</v>
      </c>
      <c r="G87" s="4" t="s">
        <v>2167</v>
      </c>
    </row>
    <row r="88" spans="1:7">
      <c r="A88" s="8" t="s">
        <v>2074</v>
      </c>
      <c r="B88" s="8" t="s">
        <v>2074</v>
      </c>
      <c r="C88" s="8">
        <v>45.026713000000001</v>
      </c>
      <c r="D88" s="8">
        <v>3.8720159999999999</v>
      </c>
      <c r="E88" s="8" t="s">
        <v>2075</v>
      </c>
      <c r="F88" s="4" t="s">
        <v>18</v>
      </c>
      <c r="G88" s="4" t="s">
        <v>2074</v>
      </c>
    </row>
    <row r="89" spans="1:7">
      <c r="A89" s="8" t="s">
        <v>2085</v>
      </c>
      <c r="B89" s="8" t="s">
        <v>2085</v>
      </c>
      <c r="C89" s="8">
        <v>46.631999999999998</v>
      </c>
      <c r="D89" s="8">
        <v>1.0640000000000001</v>
      </c>
      <c r="E89" s="8" t="s">
        <v>2013</v>
      </c>
      <c r="F89" s="4" t="s">
        <v>18</v>
      </c>
      <c r="G89" s="4" t="s">
        <v>2085</v>
      </c>
    </row>
    <row r="90" spans="1:7">
      <c r="A90" s="8" t="s">
        <v>2086</v>
      </c>
      <c r="B90" s="8" t="s">
        <v>2086</v>
      </c>
      <c r="C90" s="8">
        <v>20.205960999999999</v>
      </c>
      <c r="D90" s="8">
        <v>-97.988320000000002</v>
      </c>
      <c r="E90" s="8" t="s">
        <v>2087</v>
      </c>
      <c r="F90" s="4" t="s">
        <v>18</v>
      </c>
      <c r="G90" s="4" t="s">
        <v>2167</v>
      </c>
    </row>
    <row r="91" spans="1:7">
      <c r="A91" s="8" t="s">
        <v>2092</v>
      </c>
      <c r="B91" s="8" t="s">
        <v>2092</v>
      </c>
      <c r="C91" s="8">
        <v>52.194400000000002</v>
      </c>
      <c r="D91" s="8">
        <v>0.12640000000000001</v>
      </c>
      <c r="E91" s="8" t="s">
        <v>2093</v>
      </c>
      <c r="F91" s="4" t="s">
        <v>18</v>
      </c>
      <c r="G91" s="4" t="s">
        <v>2092</v>
      </c>
    </row>
    <row r="92" spans="1:7">
      <c r="A92" s="8" t="s">
        <v>2094</v>
      </c>
      <c r="B92" s="8" t="s">
        <v>2094</v>
      </c>
      <c r="C92" s="8">
        <v>34.075099999999999</v>
      </c>
      <c r="D92" s="8">
        <v>-118.4409</v>
      </c>
      <c r="E92" s="8" t="s">
        <v>1706</v>
      </c>
      <c r="F92" s="4" t="s">
        <v>18</v>
      </c>
      <c r="G92" s="4" t="s">
        <v>2094</v>
      </c>
    </row>
    <row r="93" spans="1:7">
      <c r="A93" s="8" t="s">
        <v>2095</v>
      </c>
      <c r="B93" s="8" t="s">
        <v>2095</v>
      </c>
      <c r="C93" s="8">
        <v>19.297319999999999</v>
      </c>
      <c r="D93" s="8">
        <v>-99.098769000000004</v>
      </c>
      <c r="E93" s="8" t="s">
        <v>2096</v>
      </c>
      <c r="F93" s="4" t="s">
        <v>18</v>
      </c>
      <c r="G93" s="4" t="s">
        <v>2095</v>
      </c>
    </row>
    <row r="94" spans="1:7">
      <c r="A94" s="8" t="s">
        <v>2101</v>
      </c>
      <c r="B94" s="8" t="s">
        <v>2101</v>
      </c>
      <c r="C94" s="8">
        <v>46.63</v>
      </c>
      <c r="D94" s="8">
        <v>1.06</v>
      </c>
      <c r="E94" s="8" t="s">
        <v>2013</v>
      </c>
      <c r="F94" s="4" t="s">
        <v>18</v>
      </c>
      <c r="G94" s="4" t="s">
        <v>2101</v>
      </c>
    </row>
    <row r="95" spans="1:7">
      <c r="A95" s="8" t="s">
        <v>2107</v>
      </c>
      <c r="B95" s="8" t="s">
        <v>2107</v>
      </c>
      <c r="C95" s="8">
        <v>48.701500000000003</v>
      </c>
      <c r="D95" s="8">
        <v>2.1724999999999999</v>
      </c>
      <c r="E95" s="8" t="s">
        <v>2015</v>
      </c>
      <c r="F95" s="4" t="s">
        <v>18</v>
      </c>
      <c r="G95" s="4" t="s">
        <v>2107</v>
      </c>
    </row>
    <row r="96" spans="1:7">
      <c r="A96" s="8" t="s">
        <v>2108</v>
      </c>
      <c r="B96" s="8" t="s">
        <v>2108</v>
      </c>
      <c r="C96" s="8">
        <v>48.701500000000003</v>
      </c>
      <c r="D96" s="8">
        <v>2.1724999999999999</v>
      </c>
      <c r="E96" s="8" t="s">
        <v>2015</v>
      </c>
      <c r="F96" s="4" t="s">
        <v>18</v>
      </c>
      <c r="G96" s="4" t="s">
        <v>2108</v>
      </c>
    </row>
    <row r="97" spans="1:7">
      <c r="A97" s="8" t="s">
        <v>2109</v>
      </c>
      <c r="B97" s="8" t="s">
        <v>2109</v>
      </c>
      <c r="C97" s="8">
        <v>48.701500000000003</v>
      </c>
      <c r="D97" s="8">
        <v>2.1724999999999999</v>
      </c>
      <c r="E97" s="8" t="s">
        <v>2015</v>
      </c>
      <c r="F97" s="4" t="s">
        <v>18</v>
      </c>
      <c r="G97" s="4" t="s">
        <v>2167</v>
      </c>
    </row>
    <row r="98" spans="1:7">
      <c r="A98" s="8" t="s">
        <v>2110</v>
      </c>
      <c r="B98" s="8" t="s">
        <v>2110</v>
      </c>
      <c r="C98" s="8">
        <v>48.701500000000003</v>
      </c>
      <c r="D98" s="8">
        <v>2.1724999999999999</v>
      </c>
      <c r="E98" s="8" t="s">
        <v>2015</v>
      </c>
      <c r="F98" s="4" t="s">
        <v>18</v>
      </c>
      <c r="G98" s="4" t="s">
        <v>2167</v>
      </c>
    </row>
    <row r="99" spans="1:7">
      <c r="A99" s="8" t="s">
        <v>2111</v>
      </c>
      <c r="B99" s="8" t="s">
        <v>2111</v>
      </c>
      <c r="C99" s="8">
        <v>48.71</v>
      </c>
      <c r="D99" s="8">
        <v>-3.81</v>
      </c>
      <c r="E99" s="9" t="s">
        <v>1999</v>
      </c>
      <c r="F99" s="4" t="s">
        <v>18</v>
      </c>
      <c r="G99" s="4" t="s">
        <v>2111</v>
      </c>
    </row>
    <row r="100" spans="1:7">
      <c r="A100" s="8" t="s">
        <v>2113</v>
      </c>
      <c r="B100" s="8" t="s">
        <v>2113</v>
      </c>
      <c r="C100" s="8">
        <v>6.18</v>
      </c>
      <c r="D100" s="8">
        <v>10.52</v>
      </c>
      <c r="E100" s="8" t="s">
        <v>2114</v>
      </c>
      <c r="F100" s="4" t="s">
        <v>18</v>
      </c>
      <c r="G100" s="4" t="s">
        <v>2113</v>
      </c>
    </row>
    <row r="101" spans="1:7">
      <c r="A101" s="8" t="s">
        <v>2119</v>
      </c>
      <c r="B101" s="8" t="s">
        <v>2119</v>
      </c>
      <c r="C101" s="8">
        <v>-41.296185999999999</v>
      </c>
      <c r="D101" s="8">
        <v>174.78485699999999</v>
      </c>
      <c r="E101" s="8" t="s">
        <v>2120</v>
      </c>
      <c r="F101" s="4" t="s">
        <v>18</v>
      </c>
      <c r="G101" s="4" t="s">
        <v>2119</v>
      </c>
    </row>
    <row r="102" spans="1:7">
      <c r="A102" s="8" t="s">
        <v>2121</v>
      </c>
      <c r="B102" s="8" t="s">
        <v>2121</v>
      </c>
      <c r="C102" s="8">
        <v>-41.296185999999999</v>
      </c>
      <c r="D102" s="8">
        <v>174.78485699999999</v>
      </c>
      <c r="E102" s="8" t="s">
        <v>2120</v>
      </c>
      <c r="F102" s="4" t="s">
        <v>18</v>
      </c>
      <c r="G102" s="4" t="s">
        <v>2121</v>
      </c>
    </row>
    <row r="103" spans="1:7">
      <c r="A103" s="8" t="s">
        <v>2123</v>
      </c>
      <c r="B103" s="8" t="s">
        <v>2123</v>
      </c>
      <c r="C103" s="8">
        <v>-39.022559999999999</v>
      </c>
      <c r="D103" s="8">
        <v>175.71458000000001</v>
      </c>
      <c r="E103" s="8" t="s">
        <v>2124</v>
      </c>
      <c r="F103" s="4" t="s">
        <v>18</v>
      </c>
      <c r="G103" s="4" t="s">
        <v>2167</v>
      </c>
    </row>
    <row r="104" spans="1:7">
      <c r="A104" s="8" t="s">
        <v>2126</v>
      </c>
      <c r="B104" s="8" t="s">
        <v>2126</v>
      </c>
      <c r="C104" s="8">
        <v>50.071820000000002</v>
      </c>
      <c r="D104" s="8">
        <v>14.42333</v>
      </c>
      <c r="E104" s="8" t="s">
        <v>2127</v>
      </c>
      <c r="F104" s="4" t="s">
        <v>18</v>
      </c>
      <c r="G104" s="4" t="s">
        <v>2167</v>
      </c>
    </row>
    <row r="105" spans="1:7">
      <c r="A105" s="8" t="s">
        <v>2130</v>
      </c>
      <c r="B105" s="8" t="s">
        <v>2130</v>
      </c>
      <c r="C105" s="8">
        <v>23.106750000000002</v>
      </c>
      <c r="D105" s="8">
        <v>102.74491999999999</v>
      </c>
      <c r="E105" s="8" t="s">
        <v>2131</v>
      </c>
      <c r="F105" s="4" t="s">
        <v>18</v>
      </c>
      <c r="G105" s="4" t="s">
        <v>2130</v>
      </c>
    </row>
    <row r="106" spans="1:7">
      <c r="A106" s="8" t="s">
        <v>2132</v>
      </c>
      <c r="B106" s="8" t="s">
        <v>2132</v>
      </c>
      <c r="C106" s="8">
        <v>48.98</v>
      </c>
      <c r="D106" s="8">
        <v>2.23</v>
      </c>
      <c r="E106" s="8" t="s">
        <v>2002</v>
      </c>
      <c r="F106" s="4" t="s">
        <v>18</v>
      </c>
      <c r="G106" s="4" t="s">
        <v>2132</v>
      </c>
    </row>
    <row r="107" spans="1:7">
      <c r="A107" s="8" t="s">
        <v>2136</v>
      </c>
      <c r="B107" s="8" t="s">
        <v>2136</v>
      </c>
      <c r="C107" s="8">
        <v>49.28</v>
      </c>
      <c r="D107" s="8">
        <v>-0.32</v>
      </c>
      <c r="E107" s="8" t="s">
        <v>2137</v>
      </c>
      <c r="F107" s="4" t="s">
        <v>18</v>
      </c>
      <c r="G107" s="4" t="s">
        <v>2167</v>
      </c>
    </row>
    <row r="108" spans="1:7">
      <c r="A108" s="8" t="s">
        <v>2139</v>
      </c>
      <c r="B108" s="8" t="s">
        <v>2139</v>
      </c>
      <c r="C108" s="8">
        <v>49.28</v>
      </c>
      <c r="D108" s="8">
        <v>-0.32</v>
      </c>
      <c r="E108" s="8" t="s">
        <v>2137</v>
      </c>
      <c r="F108" s="4" t="s">
        <v>18</v>
      </c>
      <c r="G108" s="4" t="s">
        <v>2167</v>
      </c>
    </row>
    <row r="109" spans="1:7">
      <c r="A109" s="8" t="s">
        <v>2143</v>
      </c>
      <c r="B109" s="8" t="s">
        <v>2143</v>
      </c>
      <c r="C109" s="8">
        <v>22.334599999999998</v>
      </c>
      <c r="D109" s="8">
        <v>103.8454</v>
      </c>
      <c r="E109" s="8" t="s">
        <v>2141</v>
      </c>
      <c r="F109" s="4" t="s">
        <v>18</v>
      </c>
      <c r="G109" s="4" t="s">
        <v>2143</v>
      </c>
    </row>
    <row r="110" spans="1:7">
      <c r="A110" s="8" t="s">
        <v>2151</v>
      </c>
      <c r="B110" s="8" t="s">
        <v>2151</v>
      </c>
      <c r="C110" s="8">
        <v>48.84</v>
      </c>
      <c r="D110" s="8">
        <v>2.5</v>
      </c>
      <c r="E110" s="8" t="s">
        <v>2018</v>
      </c>
      <c r="F110" s="4" t="s">
        <v>18</v>
      </c>
      <c r="G110" s="4" t="s">
        <v>2151</v>
      </c>
    </row>
    <row r="111" spans="1:7">
      <c r="A111" s="8" t="s">
        <v>2153</v>
      </c>
      <c r="B111" s="8" t="s">
        <v>2153</v>
      </c>
      <c r="C111" s="8">
        <v>38.683</v>
      </c>
      <c r="D111" s="8">
        <v>-9.34</v>
      </c>
      <c r="E111" s="8" t="s">
        <v>2045</v>
      </c>
      <c r="F111" s="4" t="s">
        <v>18</v>
      </c>
      <c r="G111" s="4" t="s">
        <v>2167</v>
      </c>
    </row>
    <row r="112" spans="1:7">
      <c r="A112" s="8" t="s">
        <v>2155</v>
      </c>
      <c r="B112" s="8" t="s">
        <v>2155</v>
      </c>
      <c r="C112" s="8">
        <v>38.719000000000001</v>
      </c>
      <c r="D112" s="8">
        <v>-9.1491000000000007</v>
      </c>
      <c r="E112" s="8" t="s">
        <v>2045</v>
      </c>
      <c r="F112" s="4" t="s">
        <v>18</v>
      </c>
      <c r="G112" s="4" t="s">
        <v>2167</v>
      </c>
    </row>
    <row r="113" spans="1:7">
      <c r="A113" s="8" t="s">
        <v>2157</v>
      </c>
      <c r="B113" s="8" t="s">
        <v>2157</v>
      </c>
      <c r="C113" s="8">
        <v>43.06</v>
      </c>
      <c r="D113" s="8">
        <v>0.24</v>
      </c>
      <c r="E113" s="8" t="s">
        <v>2158</v>
      </c>
      <c r="F113" s="4" t="s">
        <v>18</v>
      </c>
      <c r="G113" s="4" t="s">
        <v>2167</v>
      </c>
    </row>
    <row r="114" spans="1:7">
      <c r="A114" s="8" t="s">
        <v>2163</v>
      </c>
      <c r="B114" s="8" t="s">
        <v>2163</v>
      </c>
      <c r="C114" s="8">
        <v>49.28</v>
      </c>
      <c r="D114" s="8">
        <v>-123.13</v>
      </c>
      <c r="E114" s="8" t="s">
        <v>2164</v>
      </c>
      <c r="F114" s="4" t="s">
        <v>18</v>
      </c>
      <c r="G114" s="4" t="s">
        <v>2167</v>
      </c>
    </row>
    <row r="115" spans="1:7">
      <c r="A115" s="8" t="s">
        <v>2165</v>
      </c>
      <c r="B115" s="8" t="s">
        <v>2165</v>
      </c>
      <c r="C115" s="8">
        <v>-18</v>
      </c>
      <c r="D115" s="8">
        <v>46</v>
      </c>
      <c r="E115" s="8" t="s">
        <v>2166</v>
      </c>
      <c r="F115" s="4" t="s">
        <v>18</v>
      </c>
      <c r="G115" s="4" t="s">
        <v>2165</v>
      </c>
    </row>
    <row r="116" spans="1:7">
      <c r="A116" s="8" t="s">
        <v>2167</v>
      </c>
      <c r="B116" s="8" t="s">
        <v>2167</v>
      </c>
      <c r="C116" s="8">
        <v>52.54</v>
      </c>
      <c r="D116" s="8">
        <v>7.31</v>
      </c>
      <c r="E116" s="8" t="s">
        <v>2168</v>
      </c>
      <c r="F116" s="4" t="s">
        <v>18</v>
      </c>
      <c r="G116" s="4" t="s">
        <v>2167</v>
      </c>
    </row>
    <row r="117" spans="1:7">
      <c r="A117" s="8" t="s">
        <v>2172</v>
      </c>
      <c r="B117" s="8" t="s">
        <v>2172</v>
      </c>
      <c r="C117" s="8">
        <v>51.96</v>
      </c>
      <c r="D117" s="8">
        <v>7.53</v>
      </c>
      <c r="E117" s="8" t="s">
        <v>2170</v>
      </c>
      <c r="F117" s="4" t="s">
        <v>18</v>
      </c>
      <c r="G117" s="4" t="s">
        <v>2172</v>
      </c>
    </row>
    <row r="118" spans="1:7">
      <c r="A118" s="8" t="s">
        <v>2180</v>
      </c>
      <c r="B118" s="8" t="s">
        <v>2180</v>
      </c>
      <c r="C118" s="8">
        <v>51.950723000000004</v>
      </c>
      <c r="D118" s="8">
        <v>7.5990989999999998</v>
      </c>
      <c r="E118" s="8" t="s">
        <v>2170</v>
      </c>
      <c r="F118" s="4" t="s">
        <v>18</v>
      </c>
      <c r="G118" s="4" t="s">
        <v>2180</v>
      </c>
    </row>
    <row r="119" spans="1:7">
      <c r="A119" s="8" t="s">
        <v>2181</v>
      </c>
      <c r="B119" s="8" t="s">
        <v>2181</v>
      </c>
      <c r="C119" s="8">
        <v>54.346355000000003</v>
      </c>
      <c r="D119" s="8">
        <v>10.117737</v>
      </c>
      <c r="E119" s="8" t="s">
        <v>2174</v>
      </c>
      <c r="F119" s="4" t="s">
        <v>18</v>
      </c>
      <c r="G119" s="4" t="s">
        <v>2181</v>
      </c>
    </row>
    <row r="120" spans="1:7">
      <c r="A120" s="8" t="s">
        <v>2185</v>
      </c>
      <c r="B120" s="8" t="s">
        <v>2185</v>
      </c>
      <c r="C120" s="8">
        <v>51.964154000000001</v>
      </c>
      <c r="D120" s="8">
        <v>7.6117189999999999</v>
      </c>
      <c r="E120" s="8" t="s">
        <v>2170</v>
      </c>
      <c r="F120" s="4" t="s">
        <v>18</v>
      </c>
      <c r="G120" s="4" t="s">
        <v>2185</v>
      </c>
    </row>
    <row r="121" spans="1:7">
      <c r="A121" s="8" t="s">
        <v>2189</v>
      </c>
      <c r="B121" s="8" t="s">
        <v>2189</v>
      </c>
      <c r="C121" s="8">
        <v>54.346355000000003</v>
      </c>
      <c r="D121" s="8">
        <v>10.117737</v>
      </c>
      <c r="E121" s="8" t="s">
        <v>2174</v>
      </c>
      <c r="F121" s="4" t="s">
        <v>18</v>
      </c>
      <c r="G121" s="4" t="s">
        <v>2189</v>
      </c>
    </row>
    <row r="122" spans="1:7">
      <c r="A122" s="8" t="s">
        <v>2194</v>
      </c>
      <c r="B122" s="8" t="s">
        <v>2194</v>
      </c>
      <c r="C122" s="8">
        <v>43.593561000000001</v>
      </c>
      <c r="D122" s="8">
        <v>1.4503200000000001</v>
      </c>
      <c r="E122" s="8" t="s">
        <v>2195</v>
      </c>
      <c r="F122" s="4" t="s">
        <v>18</v>
      </c>
      <c r="G122" s="4" t="s">
        <v>2194</v>
      </c>
    </row>
    <row r="123" spans="1:7">
      <c r="A123" s="8" t="s">
        <v>2198</v>
      </c>
      <c r="B123" s="8" t="s">
        <v>2198</v>
      </c>
      <c r="C123" s="8">
        <v>-13.421742999999999</v>
      </c>
      <c r="D123" s="8">
        <v>-71.849508</v>
      </c>
      <c r="E123" s="8" t="s">
        <v>2047</v>
      </c>
      <c r="F123" s="4" t="s">
        <v>18</v>
      </c>
      <c r="G123" s="4" t="s">
        <v>2167</v>
      </c>
    </row>
    <row r="124" spans="1:7">
      <c r="A124" s="8" t="s">
        <v>2201</v>
      </c>
      <c r="B124" s="8" t="s">
        <v>2201</v>
      </c>
      <c r="C124" s="8">
        <v>38.633606</v>
      </c>
      <c r="D124" s="8">
        <v>-0.137348</v>
      </c>
      <c r="E124" s="8" t="s">
        <v>2202</v>
      </c>
      <c r="F124" s="4" t="s">
        <v>18</v>
      </c>
      <c r="G124" s="4" t="s">
        <v>2167</v>
      </c>
    </row>
    <row r="125" spans="1:7">
      <c r="A125" s="8" t="s">
        <v>2203</v>
      </c>
      <c r="B125" s="8" t="s">
        <v>2203</v>
      </c>
      <c r="C125" s="8">
        <v>38.633606</v>
      </c>
      <c r="D125" s="8">
        <v>-0.137348</v>
      </c>
      <c r="E125" s="8" t="s">
        <v>2202</v>
      </c>
      <c r="F125" s="4" t="s">
        <v>18</v>
      </c>
      <c r="G125" s="4" t="s">
        <v>2203</v>
      </c>
    </row>
    <row r="126" spans="1:7">
      <c r="A126" s="8" t="s">
        <v>2204</v>
      </c>
      <c r="B126" s="8" t="s">
        <v>2204</v>
      </c>
      <c r="C126" s="8">
        <v>38.569000000000003</v>
      </c>
      <c r="D126" s="8">
        <v>-0.14099999999999999</v>
      </c>
      <c r="E126" s="8" t="s">
        <v>2205</v>
      </c>
      <c r="F126" s="4" t="s">
        <v>18</v>
      </c>
      <c r="G126" s="4" t="s">
        <v>2204</v>
      </c>
    </row>
    <row r="127" spans="1:7">
      <c r="A127" s="8" t="s">
        <v>2208</v>
      </c>
      <c r="B127" s="8" t="s">
        <v>2208</v>
      </c>
      <c r="C127" s="8">
        <v>28.533390000000001</v>
      </c>
      <c r="D127" s="8">
        <v>-16.279710999999999</v>
      </c>
      <c r="E127" s="8" t="s">
        <v>2209</v>
      </c>
      <c r="F127" s="4" t="s">
        <v>18</v>
      </c>
      <c r="G127" s="4" t="s">
        <v>2167</v>
      </c>
    </row>
    <row r="128" spans="1:7">
      <c r="A128" s="8" t="s">
        <v>2228</v>
      </c>
      <c r="B128" s="8" t="s">
        <v>2228</v>
      </c>
      <c r="C128" s="8">
        <v>28.498322999999999</v>
      </c>
      <c r="D128" s="8">
        <v>-16.399274999999999</v>
      </c>
      <c r="E128" s="8" t="s">
        <v>2229</v>
      </c>
      <c r="F128" s="4" t="s">
        <v>18</v>
      </c>
      <c r="G128" s="4" t="s">
        <v>2228</v>
      </c>
    </row>
    <row r="129" spans="1:7">
      <c r="A129" s="8" t="s">
        <v>2233</v>
      </c>
      <c r="B129" s="8" t="s">
        <v>2233</v>
      </c>
      <c r="C129" s="8">
        <v>28.498322999999999</v>
      </c>
      <c r="D129" s="8">
        <v>-16.399274999999999</v>
      </c>
      <c r="E129" s="8" t="s">
        <v>2229</v>
      </c>
      <c r="F129" s="4" t="s">
        <v>18</v>
      </c>
      <c r="G129" s="4" t="s">
        <v>2167</v>
      </c>
    </row>
    <row r="130" spans="1:7">
      <c r="A130" s="8" t="s">
        <v>2234</v>
      </c>
      <c r="B130" s="8" t="s">
        <v>2234</v>
      </c>
      <c r="C130" s="8">
        <v>28.498322999999999</v>
      </c>
      <c r="D130" s="8">
        <v>-16.399274999999999</v>
      </c>
      <c r="E130" s="8" t="s">
        <v>2229</v>
      </c>
      <c r="F130" s="4" t="s">
        <v>18</v>
      </c>
      <c r="G130" s="4" t="s">
        <v>2234</v>
      </c>
    </row>
    <row r="131" spans="1:7">
      <c r="A131" s="8" t="s">
        <v>2235</v>
      </c>
      <c r="B131" s="8" t="s">
        <v>2235</v>
      </c>
      <c r="C131" s="8">
        <v>28.482216999999999</v>
      </c>
      <c r="D131" s="8">
        <v>-16.412192999999998</v>
      </c>
      <c r="E131" s="8" t="s">
        <v>2236</v>
      </c>
      <c r="F131" s="4" t="s">
        <v>18</v>
      </c>
      <c r="G131" s="4" t="s">
        <v>2167</v>
      </c>
    </row>
    <row r="132" spans="1:7">
      <c r="A132" s="8" t="s">
        <v>2244</v>
      </c>
      <c r="B132" s="8" t="s">
        <v>2244</v>
      </c>
      <c r="C132" s="8">
        <v>48.84</v>
      </c>
      <c r="D132" s="8">
        <v>2.5</v>
      </c>
      <c r="E132" s="8" t="s">
        <v>2018</v>
      </c>
      <c r="F132" s="4" t="s">
        <v>18</v>
      </c>
      <c r="G132" s="4" t="s">
        <v>2167</v>
      </c>
    </row>
    <row r="133" spans="1:7">
      <c r="A133" s="8" t="s">
        <v>2245</v>
      </c>
      <c r="B133" s="8" t="s">
        <v>2245</v>
      </c>
      <c r="C133" s="8">
        <v>43.720505000000003</v>
      </c>
      <c r="D133" s="8">
        <v>7.2404500000000001</v>
      </c>
      <c r="E133" s="8" t="s">
        <v>2197</v>
      </c>
      <c r="F133" s="4" t="s">
        <v>18</v>
      </c>
      <c r="G133" s="4" t="s">
        <v>2245</v>
      </c>
    </row>
    <row r="134" spans="1:7">
      <c r="A134" s="8" t="s">
        <v>2246</v>
      </c>
      <c r="B134" s="8" t="s">
        <v>2246</v>
      </c>
      <c r="C134" s="8">
        <v>48.84</v>
      </c>
      <c r="D134" s="8">
        <v>2.5</v>
      </c>
      <c r="E134" s="8" t="s">
        <v>2018</v>
      </c>
      <c r="F134" s="4" t="s">
        <v>18</v>
      </c>
      <c r="G134" s="4" t="s">
        <v>2167</v>
      </c>
    </row>
    <row r="135" spans="1:7">
      <c r="A135" s="8" t="s">
        <v>2247</v>
      </c>
      <c r="B135" s="8" t="s">
        <v>2247</v>
      </c>
      <c r="C135" s="8">
        <v>43.720505000000003</v>
      </c>
      <c r="D135" s="8">
        <v>7.2404500000000001</v>
      </c>
      <c r="E135" s="8" t="s">
        <v>2197</v>
      </c>
      <c r="F135" s="4" t="s">
        <v>18</v>
      </c>
      <c r="G135" s="4" t="s">
        <v>2167</v>
      </c>
    </row>
    <row r="136" spans="1:7">
      <c r="A136" s="8" t="s">
        <v>2250</v>
      </c>
      <c r="B136" s="8" t="s">
        <v>2250</v>
      </c>
      <c r="C136" s="8">
        <v>38.691764999999997</v>
      </c>
      <c r="D136" s="8">
        <v>-9.3160900000000009</v>
      </c>
      <c r="E136" s="8" t="s">
        <v>2249</v>
      </c>
      <c r="F136" s="4" t="s">
        <v>18</v>
      </c>
      <c r="G136" s="4" t="s">
        <v>2167</v>
      </c>
    </row>
    <row r="137" spans="1:7">
      <c r="A137" s="8" t="s">
        <v>2269</v>
      </c>
      <c r="B137" s="8" t="s">
        <v>2269</v>
      </c>
      <c r="C137" s="8">
        <v>39.769458999999998</v>
      </c>
      <c r="D137" s="8">
        <v>-8.7563560000000003</v>
      </c>
      <c r="E137" s="8" t="s">
        <v>2267</v>
      </c>
      <c r="F137" s="4" t="s">
        <v>18</v>
      </c>
      <c r="G137" s="4" t="s">
        <v>2167</v>
      </c>
    </row>
    <row r="138" spans="1:7">
      <c r="A138" s="8" t="s">
        <v>2270</v>
      </c>
      <c r="B138" s="8" t="s">
        <v>2270</v>
      </c>
      <c r="C138" s="8">
        <v>43.716441000000003</v>
      </c>
      <c r="D138" s="8">
        <v>7.2661379999999998</v>
      </c>
      <c r="E138" s="8" t="s">
        <v>2197</v>
      </c>
      <c r="F138" s="4" t="s">
        <v>18</v>
      </c>
      <c r="G138" s="4" t="s">
        <v>2270</v>
      </c>
    </row>
    <row r="139" spans="1:7">
      <c r="A139" s="8" t="s">
        <v>2273</v>
      </c>
      <c r="B139" s="8" t="s">
        <v>2273</v>
      </c>
      <c r="C139" s="8">
        <v>48.773020000000002</v>
      </c>
      <c r="D139" s="8">
        <v>2.2675000000000001</v>
      </c>
      <c r="E139" s="8" t="s">
        <v>2079</v>
      </c>
      <c r="F139" s="4" t="s">
        <v>18</v>
      </c>
      <c r="G139" s="4" t="s">
        <v>2273</v>
      </c>
    </row>
    <row r="140" spans="1:7">
      <c r="A140" s="8" t="s">
        <v>2279</v>
      </c>
      <c r="B140" s="8" t="s">
        <v>2279</v>
      </c>
      <c r="C140" s="8">
        <v>36.535679000000002</v>
      </c>
      <c r="D140" s="8">
        <v>-6.3044409999999997</v>
      </c>
      <c r="E140" s="8" t="s">
        <v>2280</v>
      </c>
      <c r="F140" s="4" t="s">
        <v>18</v>
      </c>
      <c r="G140" s="4" t="s">
        <v>2167</v>
      </c>
    </row>
    <row r="141" spans="1:7">
      <c r="A141" s="8" t="s">
        <v>2282</v>
      </c>
      <c r="B141" s="8" t="s">
        <v>2282</v>
      </c>
      <c r="C141" s="8">
        <v>36.535679000000002</v>
      </c>
      <c r="D141" s="8">
        <v>-6.3044409999999997</v>
      </c>
      <c r="E141" s="8" t="s">
        <v>2280</v>
      </c>
      <c r="F141" s="4" t="s">
        <v>18</v>
      </c>
      <c r="G141" s="4" t="s">
        <v>2282</v>
      </c>
    </row>
    <row r="142" spans="1:7">
      <c r="A142" s="8" t="s">
        <v>2285</v>
      </c>
      <c r="B142" s="8" t="s">
        <v>2285</v>
      </c>
      <c r="C142" s="8">
        <v>37.870753999999998</v>
      </c>
      <c r="D142" s="8">
        <v>-4.784967</v>
      </c>
      <c r="E142" s="8" t="s">
        <v>2286</v>
      </c>
      <c r="F142" s="4" t="s">
        <v>18</v>
      </c>
      <c r="G142" s="4" t="s">
        <v>2285</v>
      </c>
    </row>
    <row r="143" spans="1:7">
      <c r="A143" s="8" t="s">
        <v>2288</v>
      </c>
      <c r="B143" s="8" t="s">
        <v>2288</v>
      </c>
      <c r="C143" s="8">
        <v>34.19</v>
      </c>
      <c r="D143" s="8">
        <v>-118.13</v>
      </c>
      <c r="E143" s="8" t="s">
        <v>1706</v>
      </c>
      <c r="F143" s="4" t="s">
        <v>18</v>
      </c>
      <c r="G143" s="4" t="s">
        <v>1714</v>
      </c>
    </row>
    <row r="144" spans="1:7">
      <c r="A144" s="8" t="s">
        <v>2289</v>
      </c>
      <c r="B144" s="8" t="s">
        <v>2289</v>
      </c>
      <c r="C144" s="8">
        <v>44.034999999999997</v>
      </c>
      <c r="D144" s="8">
        <v>-123.05800000000001</v>
      </c>
      <c r="E144" s="8" t="s">
        <v>1724</v>
      </c>
      <c r="F144" s="4" t="s">
        <v>18</v>
      </c>
      <c r="G144" s="4" t="s">
        <v>2289</v>
      </c>
    </row>
    <row r="145" spans="1:7">
      <c r="A145" s="8" t="s">
        <v>2294</v>
      </c>
      <c r="B145" s="8" t="s">
        <v>2294</v>
      </c>
      <c r="C145" s="8">
        <v>-34.6342</v>
      </c>
      <c r="D145" s="8">
        <v>150.72790000000001</v>
      </c>
      <c r="E145" s="8" t="s">
        <v>1703</v>
      </c>
      <c r="F145" s="4" t="s">
        <v>18</v>
      </c>
      <c r="G145" s="4" t="s">
        <v>2294</v>
      </c>
    </row>
    <row r="146" spans="1:7">
      <c r="A146" s="8" t="s">
        <v>2295</v>
      </c>
      <c r="B146" s="8" t="s">
        <v>2295</v>
      </c>
      <c r="C146" s="8">
        <v>-28.0474</v>
      </c>
      <c r="D146" s="8">
        <v>152.39359999999999</v>
      </c>
      <c r="E146" s="8" t="s">
        <v>1907</v>
      </c>
      <c r="F146" s="4" t="s">
        <v>18</v>
      </c>
      <c r="G146" s="4" t="s">
        <v>2295</v>
      </c>
    </row>
    <row r="147" spans="1:7">
      <c r="A147" s="8" t="s">
        <v>2298</v>
      </c>
      <c r="B147" s="8" t="s">
        <v>2298</v>
      </c>
      <c r="C147" s="8">
        <v>-34.451099999999997</v>
      </c>
      <c r="D147" s="8">
        <v>116.033</v>
      </c>
      <c r="E147" s="8" t="s">
        <v>2297</v>
      </c>
      <c r="F147" s="4" t="s">
        <v>18</v>
      </c>
      <c r="G147" s="4" t="s">
        <v>2167</v>
      </c>
    </row>
    <row r="148" spans="1:7">
      <c r="A148" s="8" t="s">
        <v>2301</v>
      </c>
      <c r="B148" s="8" t="s">
        <v>2301</v>
      </c>
      <c r="C148" s="8">
        <v>-31.954699999999999</v>
      </c>
      <c r="D148" s="8">
        <v>115.8446</v>
      </c>
      <c r="E148" s="8" t="s">
        <v>2297</v>
      </c>
      <c r="F148" s="4" t="s">
        <v>18</v>
      </c>
      <c r="G148" s="4" t="s">
        <v>2301</v>
      </c>
    </row>
    <row r="149" spans="1:7">
      <c r="A149" s="8" t="s">
        <v>2304</v>
      </c>
      <c r="B149" s="8" t="s">
        <v>2304</v>
      </c>
      <c r="C149" s="8">
        <v>-27.3308</v>
      </c>
      <c r="D149" s="8">
        <v>152.75919999999999</v>
      </c>
      <c r="E149" s="8" t="s">
        <v>1907</v>
      </c>
      <c r="F149" s="4" t="s">
        <v>18</v>
      </c>
      <c r="G149" s="4" t="s">
        <v>2304</v>
      </c>
    </row>
    <row r="150" spans="1:7">
      <c r="A150" s="8" t="s">
        <v>2306</v>
      </c>
      <c r="B150" s="8" t="s">
        <v>2306</v>
      </c>
      <c r="C150" s="8">
        <v>-27.331099999999999</v>
      </c>
      <c r="D150" s="8">
        <v>152.7636</v>
      </c>
      <c r="E150" s="8" t="s">
        <v>1907</v>
      </c>
      <c r="F150" s="4" t="s">
        <v>18</v>
      </c>
      <c r="G150" s="4" t="s">
        <v>2306</v>
      </c>
    </row>
    <row r="151" spans="1:7">
      <c r="A151" s="8" t="s">
        <v>2307</v>
      </c>
      <c r="B151" s="8" t="s">
        <v>2307</v>
      </c>
      <c r="C151" s="8">
        <v>-28.244599999999998</v>
      </c>
      <c r="D151" s="8">
        <v>153.2063</v>
      </c>
      <c r="E151" s="8" t="s">
        <v>1907</v>
      </c>
      <c r="F151" s="4" t="s">
        <v>18</v>
      </c>
      <c r="G151" s="4" t="s">
        <v>2167</v>
      </c>
    </row>
    <row r="152" spans="1:7">
      <c r="A152" s="8" t="s">
        <v>2308</v>
      </c>
      <c r="B152" s="8" t="s">
        <v>2308</v>
      </c>
      <c r="C152" s="8">
        <v>-28.240200000000002</v>
      </c>
      <c r="D152" s="8">
        <v>153.19499999999999</v>
      </c>
      <c r="E152" s="8" t="s">
        <v>1907</v>
      </c>
      <c r="F152" s="4" t="s">
        <v>18</v>
      </c>
      <c r="G152" s="4" t="s">
        <v>2308</v>
      </c>
    </row>
    <row r="153" spans="1:7">
      <c r="A153" s="8" t="s">
        <v>2309</v>
      </c>
      <c r="B153" s="8" t="s">
        <v>2309</v>
      </c>
      <c r="C153" s="8">
        <v>-28.2043</v>
      </c>
      <c r="D153" s="8">
        <v>153.19069999999999</v>
      </c>
      <c r="E153" s="8" t="s">
        <v>1907</v>
      </c>
      <c r="F153" s="4" t="s">
        <v>18</v>
      </c>
      <c r="G153" s="4" t="s">
        <v>2167</v>
      </c>
    </row>
    <row r="154" spans="1:7">
      <c r="A154" s="8" t="s">
        <v>2310</v>
      </c>
      <c r="B154" s="8" t="s">
        <v>2310</v>
      </c>
      <c r="C154" s="8">
        <v>-28.084499999999998</v>
      </c>
      <c r="D154" s="8">
        <v>152.50739999999999</v>
      </c>
      <c r="E154" s="8" t="s">
        <v>1907</v>
      </c>
      <c r="F154" s="4" t="s">
        <v>18</v>
      </c>
      <c r="G154" s="4" t="s">
        <v>2310</v>
      </c>
    </row>
    <row r="155" spans="1:7">
      <c r="A155" s="8" t="s">
        <v>2311</v>
      </c>
      <c r="B155" s="8" t="s">
        <v>2311</v>
      </c>
      <c r="C155" s="8">
        <v>-28.0806</v>
      </c>
      <c r="D155" s="8">
        <v>152.50460000000001</v>
      </c>
      <c r="E155" s="8" t="s">
        <v>1907</v>
      </c>
      <c r="F155" s="4" t="s">
        <v>18</v>
      </c>
      <c r="G155" s="4" t="s">
        <v>2245</v>
      </c>
    </row>
    <row r="156" spans="1:7">
      <c r="A156" s="8" t="s">
        <v>2312</v>
      </c>
      <c r="B156" s="8" t="s">
        <v>2312</v>
      </c>
      <c r="C156" s="8">
        <v>-28.0806</v>
      </c>
      <c r="D156" s="8">
        <v>152.50460000000001</v>
      </c>
      <c r="E156" s="8" t="s">
        <v>1907</v>
      </c>
      <c r="F156" s="4" t="s">
        <v>18</v>
      </c>
      <c r="G156" s="4" t="s">
        <v>2312</v>
      </c>
    </row>
    <row r="157" spans="1:7">
      <c r="A157" s="8" t="s">
        <v>2313</v>
      </c>
      <c r="B157" s="8" t="s">
        <v>2313</v>
      </c>
      <c r="C157" s="8">
        <v>-28.0806</v>
      </c>
      <c r="D157" s="8">
        <v>152.5044</v>
      </c>
      <c r="E157" s="8" t="s">
        <v>1907</v>
      </c>
      <c r="F157" s="4" t="s">
        <v>18</v>
      </c>
      <c r="G157" s="4" t="s">
        <v>2167</v>
      </c>
    </row>
    <row r="158" spans="1:7">
      <c r="A158" s="8" t="s">
        <v>2314</v>
      </c>
      <c r="B158" s="8" t="s">
        <v>2314</v>
      </c>
      <c r="C158" s="8">
        <v>-27.369</v>
      </c>
      <c r="D158" s="8">
        <v>152.1831</v>
      </c>
      <c r="E158" s="8" t="s">
        <v>1907</v>
      </c>
      <c r="F158" s="4" t="s">
        <v>18</v>
      </c>
      <c r="G158" s="4" t="s">
        <v>2314</v>
      </c>
    </row>
    <row r="159" spans="1:7">
      <c r="A159" s="8" t="s">
        <v>2315</v>
      </c>
      <c r="B159" s="8" t="s">
        <v>2315</v>
      </c>
      <c r="C159" s="8">
        <v>-27.368600000000001</v>
      </c>
      <c r="D159" s="8">
        <v>152.18379999999999</v>
      </c>
      <c r="E159" s="8" t="s">
        <v>1907</v>
      </c>
      <c r="F159" s="4" t="s">
        <v>18</v>
      </c>
      <c r="G159" s="4" t="s">
        <v>2315</v>
      </c>
    </row>
    <row r="160" spans="1:7">
      <c r="A160" s="8" t="s">
        <v>2317</v>
      </c>
      <c r="B160" s="8" t="s">
        <v>2317</v>
      </c>
      <c r="C160" s="8">
        <v>-27.367000000000001</v>
      </c>
      <c r="D160" s="8">
        <v>152.18299999999999</v>
      </c>
      <c r="E160" s="8" t="s">
        <v>1907</v>
      </c>
      <c r="F160" s="4" t="s">
        <v>18</v>
      </c>
      <c r="G160" s="4" t="s">
        <v>2317</v>
      </c>
    </row>
    <row r="161" spans="1:7">
      <c r="A161" s="8" t="s">
        <v>2318</v>
      </c>
      <c r="B161" s="8" t="s">
        <v>2318</v>
      </c>
      <c r="C161" s="8">
        <v>-28.053799999999999</v>
      </c>
      <c r="D161" s="8">
        <v>152.39519999999999</v>
      </c>
      <c r="E161" s="8" t="s">
        <v>1907</v>
      </c>
      <c r="F161" s="4" t="s">
        <v>18</v>
      </c>
      <c r="G161" s="4" t="s">
        <v>2318</v>
      </c>
    </row>
    <row r="162" spans="1:7" ht="17">
      <c r="A162" s="8" t="s">
        <v>2319</v>
      </c>
      <c r="B162" s="8" t="s">
        <v>2319</v>
      </c>
      <c r="C162" s="8">
        <v>-26.874726599999999</v>
      </c>
      <c r="D162" s="8">
        <v>151.58042169999999</v>
      </c>
      <c r="E162" s="10" t="s">
        <v>2320</v>
      </c>
      <c r="F162" s="4" t="s">
        <v>18</v>
      </c>
      <c r="G162" s="4" t="s">
        <v>2319</v>
      </c>
    </row>
    <row r="163" spans="1:7">
      <c r="A163" s="8" t="s">
        <v>2324</v>
      </c>
      <c r="B163" s="8" t="s">
        <v>2324</v>
      </c>
      <c r="C163" s="8">
        <v>-27.926036109999998</v>
      </c>
      <c r="D163" s="8">
        <v>153.1922194</v>
      </c>
      <c r="E163" s="8" t="s">
        <v>2325</v>
      </c>
      <c r="F163" s="4" t="s">
        <v>18</v>
      </c>
      <c r="G163" s="4" t="s">
        <v>2324</v>
      </c>
    </row>
    <row r="164" spans="1:7">
      <c r="A164" s="8" t="s">
        <v>2326</v>
      </c>
      <c r="B164" s="8" t="s">
        <v>2326</v>
      </c>
      <c r="C164" s="8">
        <v>-27.926036109999998</v>
      </c>
      <c r="D164" s="8">
        <v>153.1922194</v>
      </c>
      <c r="E164" s="8" t="s">
        <v>2325</v>
      </c>
      <c r="F164" s="4" t="s">
        <v>18</v>
      </c>
      <c r="G164" s="4" t="s">
        <v>2167</v>
      </c>
    </row>
    <row r="165" spans="1:7">
      <c r="A165" s="8" t="s">
        <v>2327</v>
      </c>
      <c r="B165" s="8" t="s">
        <v>2327</v>
      </c>
      <c r="C165" s="8">
        <v>-27.923947219999999</v>
      </c>
      <c r="D165" s="8">
        <v>153.19363329999999</v>
      </c>
      <c r="E165" s="8" t="s">
        <v>2325</v>
      </c>
      <c r="F165" s="4" t="s">
        <v>18</v>
      </c>
      <c r="G165" s="4" t="s">
        <v>2327</v>
      </c>
    </row>
    <row r="166" spans="1:7">
      <c r="A166" s="8" t="s">
        <v>2328</v>
      </c>
      <c r="B166" s="8" t="s">
        <v>2328</v>
      </c>
      <c r="C166" s="8">
        <v>-27.923947219999999</v>
      </c>
      <c r="D166" s="8">
        <v>153.19363329999999</v>
      </c>
      <c r="E166" s="8" t="s">
        <v>2325</v>
      </c>
      <c r="F166" s="4" t="s">
        <v>18</v>
      </c>
      <c r="G166" s="4" t="s">
        <v>2328</v>
      </c>
    </row>
    <row r="167" spans="1:7">
      <c r="A167" s="8" t="s">
        <v>2329</v>
      </c>
      <c r="B167" s="8" t="s">
        <v>2329</v>
      </c>
      <c r="C167" s="8">
        <v>-27.923947219999999</v>
      </c>
      <c r="D167" s="8">
        <v>153.19363329999999</v>
      </c>
      <c r="E167" s="8" t="s">
        <v>2325</v>
      </c>
      <c r="F167" s="4" t="s">
        <v>18</v>
      </c>
      <c r="G167" s="4" t="s">
        <v>2329</v>
      </c>
    </row>
    <row r="168" spans="1:7">
      <c r="A168" s="8" t="s">
        <v>2330</v>
      </c>
      <c r="B168" s="8" t="s">
        <v>2330</v>
      </c>
      <c r="C168" s="8">
        <v>-27.924227779999999</v>
      </c>
      <c r="D168" s="8">
        <v>153.19381670000001</v>
      </c>
      <c r="E168" s="8" t="s">
        <v>2325</v>
      </c>
      <c r="F168" s="4" t="s">
        <v>18</v>
      </c>
      <c r="G168" s="4" t="s">
        <v>2167</v>
      </c>
    </row>
    <row r="169" spans="1:7">
      <c r="A169" s="8" t="s">
        <v>2335</v>
      </c>
      <c r="B169" s="8" t="s">
        <v>2335</v>
      </c>
      <c r="C169" s="8">
        <v>-27.9237322</v>
      </c>
      <c r="D169" s="8">
        <v>153.19431539999999</v>
      </c>
      <c r="E169" s="8" t="s">
        <v>2325</v>
      </c>
      <c r="F169" s="4" t="s">
        <v>18</v>
      </c>
      <c r="G169" s="4" t="s">
        <v>2335</v>
      </c>
    </row>
    <row r="170" spans="1:7">
      <c r="A170" s="8" t="s">
        <v>2336</v>
      </c>
      <c r="B170" s="8" t="s">
        <v>2336</v>
      </c>
      <c r="C170" s="8">
        <v>-27.924581499999999</v>
      </c>
      <c r="D170" s="8">
        <v>153.19346640000001</v>
      </c>
      <c r="E170" s="8" t="s">
        <v>2325</v>
      </c>
      <c r="F170" s="4" t="s">
        <v>18</v>
      </c>
      <c r="G170" s="4" t="s">
        <v>2336</v>
      </c>
    </row>
    <row r="171" spans="1:7">
      <c r="A171" s="8" t="s">
        <v>2337</v>
      </c>
      <c r="B171" s="8" t="s">
        <v>2337</v>
      </c>
      <c r="E171" s="8" t="s">
        <v>2325</v>
      </c>
      <c r="F171" s="4" t="s">
        <v>18</v>
      </c>
      <c r="G171" s="4" t="s">
        <v>2337</v>
      </c>
    </row>
    <row r="172" spans="1:7">
      <c r="A172" s="8" t="s">
        <v>2338</v>
      </c>
      <c r="B172" s="8" t="s">
        <v>2338</v>
      </c>
      <c r="C172" s="8">
        <v>-27.918704200000001</v>
      </c>
      <c r="D172" s="8">
        <v>153.2051319</v>
      </c>
      <c r="E172" s="8" t="s">
        <v>2325</v>
      </c>
      <c r="F172" s="4" t="s">
        <v>18</v>
      </c>
      <c r="G172" s="4" t="s">
        <v>2338</v>
      </c>
    </row>
    <row r="173" spans="1:7">
      <c r="A173" s="8" t="s">
        <v>2339</v>
      </c>
      <c r="B173" s="8" t="s">
        <v>2339</v>
      </c>
      <c r="C173" s="8">
        <v>-27.928838890000002</v>
      </c>
      <c r="D173" s="8">
        <v>153.2063306</v>
      </c>
      <c r="E173" s="8" t="s">
        <v>2325</v>
      </c>
      <c r="F173" s="4" t="s">
        <v>18</v>
      </c>
      <c r="G173" s="4" t="s">
        <v>2167</v>
      </c>
    </row>
    <row r="174" spans="1:7">
      <c r="A174" s="8" t="s">
        <v>2340</v>
      </c>
      <c r="B174" s="8" t="s">
        <v>2340</v>
      </c>
      <c r="C174" s="8">
        <v>-27.920010900000001</v>
      </c>
      <c r="D174" s="8">
        <v>153.20521360000001</v>
      </c>
      <c r="E174" s="8" t="s">
        <v>2325</v>
      </c>
      <c r="F174" s="4" t="s">
        <v>18</v>
      </c>
      <c r="G174" s="4" t="s">
        <v>2340</v>
      </c>
    </row>
    <row r="175" spans="1:7">
      <c r="A175" s="8" t="s">
        <v>2343</v>
      </c>
      <c r="B175" s="8" t="s">
        <v>2343</v>
      </c>
      <c r="C175" s="8">
        <v>37.767899999999997</v>
      </c>
      <c r="D175" s="8">
        <v>-122.4415</v>
      </c>
      <c r="E175" s="8" t="s">
        <v>1706</v>
      </c>
      <c r="F175" s="4" t="s">
        <v>18</v>
      </c>
      <c r="G175" s="4" t="s">
        <v>2343</v>
      </c>
    </row>
    <row r="176" spans="1:7">
      <c r="A176" s="8" t="s">
        <v>2344</v>
      </c>
      <c r="B176" s="8" t="s">
        <v>2344</v>
      </c>
      <c r="C176" s="8">
        <v>34.421629000000003</v>
      </c>
      <c r="D176" s="8">
        <v>-119.702021</v>
      </c>
      <c r="E176" s="8" t="s">
        <v>1706</v>
      </c>
      <c r="F176" s="4" t="s">
        <v>18</v>
      </c>
      <c r="G176" s="4" t="s">
        <v>2344</v>
      </c>
    </row>
    <row r="177" spans="1:7">
      <c r="A177" s="8" t="s">
        <v>2349</v>
      </c>
      <c r="B177" s="8" t="s">
        <v>2349</v>
      </c>
      <c r="C177" s="8">
        <v>37.7502</v>
      </c>
      <c r="D177" s="8">
        <v>-122.4331</v>
      </c>
      <c r="E177" s="8" t="s">
        <v>1706</v>
      </c>
      <c r="F177" s="4" t="s">
        <v>18</v>
      </c>
      <c r="G177" s="4" t="s">
        <v>2349</v>
      </c>
    </row>
    <row r="178" spans="1:7">
      <c r="A178" s="8" t="s">
        <v>2350</v>
      </c>
      <c r="B178" s="8" t="s">
        <v>2350</v>
      </c>
      <c r="C178" s="8">
        <v>37.880400000000002</v>
      </c>
      <c r="D178" s="8">
        <v>-122.2838</v>
      </c>
      <c r="E178" s="8" t="s">
        <v>1706</v>
      </c>
      <c r="F178" s="4" t="s">
        <v>18</v>
      </c>
      <c r="G178" s="4" t="s">
        <v>1711</v>
      </c>
    </row>
    <row r="179" spans="1:7">
      <c r="A179" s="8" t="s">
        <v>2351</v>
      </c>
      <c r="B179" s="8" t="s">
        <v>2351</v>
      </c>
      <c r="C179" s="8">
        <v>20.634399999999999</v>
      </c>
      <c r="D179" s="8">
        <v>-156.39349999999999</v>
      </c>
      <c r="E179" s="8" t="s">
        <v>1806</v>
      </c>
      <c r="F179" s="4" t="s">
        <v>18</v>
      </c>
      <c r="G179" s="4" t="s">
        <v>2351</v>
      </c>
    </row>
    <row r="180" spans="1:7">
      <c r="A180" s="8" t="s">
        <v>2352</v>
      </c>
      <c r="B180" s="8" t="s">
        <v>2352</v>
      </c>
      <c r="C180" s="8">
        <v>20.705539999999999</v>
      </c>
      <c r="D180" s="8">
        <v>-156.35475</v>
      </c>
      <c r="E180" s="8" t="s">
        <v>1806</v>
      </c>
      <c r="F180" s="4" t="s">
        <v>18</v>
      </c>
      <c r="G180" s="4" t="s">
        <v>2352</v>
      </c>
    </row>
    <row r="181" spans="1:7">
      <c r="A181" s="8" t="s">
        <v>2357</v>
      </c>
      <c r="B181" s="8" t="s">
        <v>2357</v>
      </c>
      <c r="C181" s="8">
        <v>24.086943999999999</v>
      </c>
      <c r="D181" s="8">
        <v>121.17572199999999</v>
      </c>
      <c r="E181" s="8" t="s">
        <v>1701</v>
      </c>
      <c r="F181" s="4" t="s">
        <v>18</v>
      </c>
      <c r="G181" s="4" t="s">
        <v>2167</v>
      </c>
    </row>
    <row r="182" spans="1:7">
      <c r="A182" s="8" t="s">
        <v>2358</v>
      </c>
      <c r="B182" s="8" t="s">
        <v>2358</v>
      </c>
      <c r="C182" s="8">
        <v>24.086943999999999</v>
      </c>
      <c r="D182" s="8">
        <v>121.17572199999999</v>
      </c>
      <c r="E182" s="8" t="s">
        <v>1701</v>
      </c>
      <c r="F182" s="4" t="s">
        <v>18</v>
      </c>
      <c r="G182" s="4" t="s">
        <v>1704</v>
      </c>
    </row>
    <row r="183" spans="1:7">
      <c r="A183" s="8" t="s">
        <v>2359</v>
      </c>
      <c r="B183" s="8" t="s">
        <v>2359</v>
      </c>
      <c r="C183" s="8">
        <v>51.954422000000001</v>
      </c>
      <c r="D183" s="8">
        <v>6.3034059999999998</v>
      </c>
      <c r="E183" s="8" t="s">
        <v>2360</v>
      </c>
      <c r="F183" s="4" t="s">
        <v>18</v>
      </c>
      <c r="G183" s="4" t="s">
        <v>2359</v>
      </c>
    </row>
    <row r="184" spans="1:7">
      <c r="A184" s="8" t="s">
        <v>2362</v>
      </c>
      <c r="B184" s="8" t="s">
        <v>2362</v>
      </c>
      <c r="C184" s="8">
        <v>51.975000000000001</v>
      </c>
      <c r="D184" s="8">
        <v>5.694</v>
      </c>
      <c r="E184" s="8" t="s">
        <v>2360</v>
      </c>
      <c r="F184" s="4" t="s">
        <v>18</v>
      </c>
      <c r="G184" s="4" t="s">
        <v>2167</v>
      </c>
    </row>
    <row r="185" spans="1:7">
      <c r="A185" s="8" t="s">
        <v>2367</v>
      </c>
      <c r="B185" s="8" t="s">
        <v>2367</v>
      </c>
      <c r="C185" s="8">
        <v>51.975195999999997</v>
      </c>
      <c r="D185" s="8">
        <v>5.7187270000000003</v>
      </c>
      <c r="E185" s="8" t="s">
        <v>2360</v>
      </c>
      <c r="F185" s="4" t="s">
        <v>18</v>
      </c>
      <c r="G185" s="4" t="s">
        <v>2367</v>
      </c>
    </row>
    <row r="186" spans="1:7">
      <c r="A186" s="8" t="s">
        <v>2370</v>
      </c>
      <c r="B186" s="8" t="s">
        <v>2370</v>
      </c>
      <c r="C186" s="8">
        <v>51.975154000000003</v>
      </c>
      <c r="D186" s="8">
        <v>5.6551479999999996</v>
      </c>
      <c r="E186" s="8" t="s">
        <v>2360</v>
      </c>
      <c r="F186" s="4" t="s">
        <v>18</v>
      </c>
      <c r="G186" s="4" t="s">
        <v>2167</v>
      </c>
    </row>
    <row r="187" spans="1:7">
      <c r="A187" s="8" t="s">
        <v>2374</v>
      </c>
      <c r="B187" s="8" t="s">
        <v>2374</v>
      </c>
      <c r="C187" s="8">
        <v>22.149000000000001</v>
      </c>
      <c r="D187" s="8">
        <v>-159.66800000000001</v>
      </c>
      <c r="E187" s="8" t="s">
        <v>1782</v>
      </c>
      <c r="F187" s="4" t="s">
        <v>18</v>
      </c>
      <c r="G187" s="4" t="s">
        <v>2374</v>
      </c>
    </row>
    <row r="188" spans="1:7">
      <c r="A188" s="8" t="s">
        <v>2376</v>
      </c>
      <c r="B188" s="8" t="s">
        <v>2376</v>
      </c>
      <c r="C188" s="8">
        <v>47.687741000000003</v>
      </c>
      <c r="D188" s="8">
        <v>-122.300513</v>
      </c>
      <c r="E188" s="8" t="s">
        <v>1991</v>
      </c>
      <c r="F188" s="4" t="s">
        <v>18</v>
      </c>
      <c r="G188" s="4" t="s">
        <v>2376</v>
      </c>
    </row>
    <row r="189" spans="1:7">
      <c r="A189" s="8" t="s">
        <v>2377</v>
      </c>
      <c r="B189" s="8" t="s">
        <v>2377</v>
      </c>
      <c r="C189" s="8">
        <v>-23.5</v>
      </c>
      <c r="D189" s="8">
        <v>-46.7</v>
      </c>
      <c r="E189" s="8" t="s">
        <v>2378</v>
      </c>
      <c r="F189" s="4" t="s">
        <v>18</v>
      </c>
      <c r="G189" s="4" t="s">
        <v>2377</v>
      </c>
    </row>
    <row r="190" spans="1:7">
      <c r="A190" s="8" t="s">
        <v>2380</v>
      </c>
      <c r="B190" s="8" t="s">
        <v>2380</v>
      </c>
      <c r="C190" s="8">
        <v>47.623232000000002</v>
      </c>
      <c r="D190" s="8">
        <v>-122.307318</v>
      </c>
      <c r="E190" s="8" t="s">
        <v>1991</v>
      </c>
      <c r="F190" s="4" t="s">
        <v>18</v>
      </c>
      <c r="G190" s="4" t="s">
        <v>2380</v>
      </c>
    </row>
    <row r="191" spans="1:7">
      <c r="A191" s="8" t="s">
        <v>1702</v>
      </c>
      <c r="B191" s="8" t="s">
        <v>1702</v>
      </c>
      <c r="C191" s="8">
        <v>-33.867486110000002</v>
      </c>
      <c r="D191" s="8">
        <v>151.2069889</v>
      </c>
      <c r="E191" s="8" t="s">
        <v>1703</v>
      </c>
      <c r="F191" s="4" t="s">
        <v>2387</v>
      </c>
      <c r="G191" s="4" t="s">
        <v>1702</v>
      </c>
    </row>
    <row r="192" spans="1:7">
      <c r="A192" s="8" t="s">
        <v>1705</v>
      </c>
      <c r="B192" s="8" t="s">
        <v>1705</v>
      </c>
      <c r="C192" s="8">
        <v>34.189</v>
      </c>
      <c r="D192" s="8">
        <v>-118.131</v>
      </c>
      <c r="E192" s="8" t="s">
        <v>1706</v>
      </c>
      <c r="F192" s="4" t="s">
        <v>2387</v>
      </c>
      <c r="G192" s="4" t="s">
        <v>1702</v>
      </c>
    </row>
    <row r="193" spans="1:7">
      <c r="A193" s="8" t="s">
        <v>1707</v>
      </c>
      <c r="B193" s="8" t="s">
        <v>1707</v>
      </c>
      <c r="C193" s="8">
        <v>21.33</v>
      </c>
      <c r="D193" s="8">
        <v>-157.86000000000001</v>
      </c>
      <c r="E193" s="8" t="s">
        <v>1708</v>
      </c>
      <c r="F193" s="4" t="s">
        <v>2387</v>
      </c>
      <c r="G193" s="4" t="s">
        <v>1707</v>
      </c>
    </row>
    <row r="194" spans="1:7">
      <c r="A194" s="8" t="s">
        <v>1709</v>
      </c>
      <c r="B194" s="8" t="s">
        <v>1709</v>
      </c>
      <c r="C194" s="8">
        <v>51.02</v>
      </c>
      <c r="D194" s="8">
        <v>-3.1</v>
      </c>
      <c r="E194" s="8" t="s">
        <v>1710</v>
      </c>
      <c r="F194" s="4" t="s">
        <v>2387</v>
      </c>
      <c r="G194" s="4" t="s">
        <v>2190</v>
      </c>
    </row>
    <row r="195" spans="1:7">
      <c r="A195" s="8" t="s">
        <v>1723</v>
      </c>
      <c r="B195" s="8" t="s">
        <v>1723</v>
      </c>
      <c r="C195" s="8">
        <v>44.563299999999998</v>
      </c>
      <c r="D195" s="8">
        <v>-123.2821</v>
      </c>
      <c r="E195" s="8" t="s">
        <v>1724</v>
      </c>
      <c r="F195" s="4" t="s">
        <v>2387</v>
      </c>
      <c r="G195" s="4" t="s">
        <v>1723</v>
      </c>
    </row>
    <row r="196" spans="1:7">
      <c r="A196" s="8" t="s">
        <v>1727</v>
      </c>
      <c r="B196" s="8" t="s">
        <v>1727</v>
      </c>
      <c r="C196" s="8">
        <v>-34.89411879</v>
      </c>
      <c r="D196" s="8">
        <v>-56.157943009999997</v>
      </c>
      <c r="E196" s="8" t="s">
        <v>1728</v>
      </c>
      <c r="F196" s="4" t="s">
        <v>2387</v>
      </c>
      <c r="G196" s="4" t="s">
        <v>1727</v>
      </c>
    </row>
    <row r="197" spans="1:7">
      <c r="A197" s="8" t="s">
        <v>1729</v>
      </c>
      <c r="B197" s="8" t="s">
        <v>1729</v>
      </c>
      <c r="C197" s="8">
        <v>-34.89623486</v>
      </c>
      <c r="D197" s="8">
        <v>-56.15625241</v>
      </c>
      <c r="E197" s="8" t="s">
        <v>1728</v>
      </c>
      <c r="F197" s="4" t="s">
        <v>2387</v>
      </c>
      <c r="G197" s="4" t="s">
        <v>1880</v>
      </c>
    </row>
    <row r="198" spans="1:7">
      <c r="A198" s="8" t="s">
        <v>1756</v>
      </c>
      <c r="B198" s="8" t="s">
        <v>1756</v>
      </c>
      <c r="C198" s="8">
        <v>19.12013889</v>
      </c>
      <c r="D198" s="8">
        <v>-155.81961390000001</v>
      </c>
      <c r="E198" s="8" t="s">
        <v>1757</v>
      </c>
      <c r="F198" s="4" t="s">
        <v>2387</v>
      </c>
      <c r="G198" s="4" t="s">
        <v>1756</v>
      </c>
    </row>
    <row r="199" spans="1:7">
      <c r="A199" s="8" t="s">
        <v>1764</v>
      </c>
      <c r="B199" s="8" t="s">
        <v>1764</v>
      </c>
      <c r="C199" s="8">
        <v>19.120686110000001</v>
      </c>
      <c r="D199" s="8">
        <v>-155.81968330000001</v>
      </c>
      <c r="E199" s="8" t="s">
        <v>1757</v>
      </c>
      <c r="F199" s="4" t="s">
        <v>2387</v>
      </c>
      <c r="G199" s="4" t="s">
        <v>1764</v>
      </c>
    </row>
    <row r="200" spans="1:7">
      <c r="A200" s="8" t="s">
        <v>1766</v>
      </c>
      <c r="B200" s="8" t="s">
        <v>1766</v>
      </c>
      <c r="C200" s="8">
        <v>19.120686110000001</v>
      </c>
      <c r="D200" s="8">
        <v>-155.81968330000001</v>
      </c>
      <c r="E200" s="8" t="s">
        <v>1757</v>
      </c>
      <c r="F200" s="4" t="s">
        <v>2387</v>
      </c>
      <c r="G200" s="4" t="s">
        <v>1764</v>
      </c>
    </row>
    <row r="201" spans="1:7">
      <c r="A201" s="8" t="s">
        <v>1780</v>
      </c>
      <c r="B201" s="8" t="s">
        <v>1780</v>
      </c>
      <c r="C201" s="8">
        <v>44.1076944</v>
      </c>
      <c r="D201" s="8">
        <v>-123.6716667</v>
      </c>
      <c r="E201" s="8" t="s">
        <v>1724</v>
      </c>
      <c r="F201" s="4" t="s">
        <v>2387</v>
      </c>
      <c r="G201" s="4" t="s">
        <v>1780</v>
      </c>
    </row>
    <row r="202" spans="1:7">
      <c r="A202" s="8" t="s">
        <v>1794</v>
      </c>
      <c r="B202" s="8" t="s">
        <v>1794</v>
      </c>
      <c r="C202" s="8">
        <v>20.826934000000001</v>
      </c>
      <c r="D202" s="8">
        <v>-156.27721</v>
      </c>
      <c r="E202" s="8" t="s">
        <v>1787</v>
      </c>
      <c r="F202" s="4" t="s">
        <v>2387</v>
      </c>
      <c r="G202" s="4" t="s">
        <v>1794</v>
      </c>
    </row>
    <row r="203" spans="1:7">
      <c r="A203" s="8" t="s">
        <v>1799</v>
      </c>
      <c r="B203" s="8" t="s">
        <v>1799</v>
      </c>
      <c r="C203" s="8">
        <v>19.120128000000001</v>
      </c>
      <c r="D203" s="8">
        <v>-155.81958</v>
      </c>
      <c r="E203" s="8" t="s">
        <v>1800</v>
      </c>
      <c r="F203" s="4" t="s">
        <v>2387</v>
      </c>
      <c r="G203" s="4" t="s">
        <v>1764</v>
      </c>
    </row>
    <row r="204" spans="1:7">
      <c r="A204" s="8" t="s">
        <v>1813</v>
      </c>
      <c r="B204" s="8" t="s">
        <v>1813</v>
      </c>
      <c r="C204" s="8">
        <v>19.423888999999999</v>
      </c>
      <c r="D204" s="8">
        <v>-155.2225</v>
      </c>
      <c r="E204" s="8" t="s">
        <v>1814</v>
      </c>
      <c r="F204" s="4" t="s">
        <v>2387</v>
      </c>
      <c r="G204" s="4" t="s">
        <v>1813</v>
      </c>
    </row>
    <row r="205" spans="1:7">
      <c r="A205" s="8" t="s">
        <v>1816</v>
      </c>
      <c r="B205" s="8" t="s">
        <v>1816</v>
      </c>
      <c r="C205" s="8">
        <v>20.837038</v>
      </c>
      <c r="D205" s="8">
        <v>-156.28091000000001</v>
      </c>
      <c r="E205" s="8" t="s">
        <v>1806</v>
      </c>
      <c r="F205" s="4" t="s">
        <v>2387</v>
      </c>
      <c r="G205" s="4" t="s">
        <v>1816</v>
      </c>
    </row>
    <row r="206" spans="1:7">
      <c r="A206" s="8" t="s">
        <v>1820</v>
      </c>
      <c r="B206" s="8" t="s">
        <v>1820</v>
      </c>
      <c r="C206" s="8">
        <v>19.120128000000001</v>
      </c>
      <c r="D206" s="8">
        <v>-155.81958</v>
      </c>
      <c r="E206" s="8" t="s">
        <v>1800</v>
      </c>
      <c r="F206" s="4" t="s">
        <v>2387</v>
      </c>
      <c r="G206" s="4" t="s">
        <v>1764</v>
      </c>
    </row>
    <row r="207" spans="1:7">
      <c r="A207" s="8" t="s">
        <v>1821</v>
      </c>
      <c r="B207" s="8" t="s">
        <v>1821</v>
      </c>
      <c r="C207" s="8">
        <v>19.120128000000001</v>
      </c>
      <c r="D207" s="8">
        <v>-155.81958</v>
      </c>
      <c r="E207" s="8" t="s">
        <v>1800</v>
      </c>
      <c r="F207" s="4" t="s">
        <v>2387</v>
      </c>
      <c r="G207" s="4" t="s">
        <v>1821</v>
      </c>
    </row>
    <row r="208" spans="1:7">
      <c r="A208" s="8" t="s">
        <v>1822</v>
      </c>
      <c r="B208" s="8" t="s">
        <v>1822</v>
      </c>
      <c r="C208" s="8">
        <v>19.120128000000001</v>
      </c>
      <c r="D208" s="8">
        <v>-155.81958</v>
      </c>
      <c r="E208" s="8" t="s">
        <v>1800</v>
      </c>
      <c r="F208" s="4" t="s">
        <v>2387</v>
      </c>
      <c r="G208" s="4" t="s">
        <v>1764</v>
      </c>
    </row>
    <row r="209" spans="1:7">
      <c r="A209" s="8" t="s">
        <v>1825</v>
      </c>
      <c r="B209" s="8" t="s">
        <v>1825</v>
      </c>
      <c r="C209" s="8">
        <v>19.120024999999998</v>
      </c>
      <c r="D209" s="8">
        <v>-155.81961000000001</v>
      </c>
      <c r="E209" s="8" t="s">
        <v>1800</v>
      </c>
      <c r="F209" s="4" t="s">
        <v>2387</v>
      </c>
      <c r="G209" s="4" t="s">
        <v>1821</v>
      </c>
    </row>
    <row r="210" spans="1:7">
      <c r="A210" s="8" t="s">
        <v>1854</v>
      </c>
      <c r="B210" s="8" t="s">
        <v>1855</v>
      </c>
      <c r="C210" s="8">
        <v>44.85</v>
      </c>
      <c r="D210" s="8">
        <v>0.48</v>
      </c>
      <c r="E210" s="8" t="s">
        <v>1856</v>
      </c>
      <c r="F210" s="4" t="s">
        <v>2387</v>
      </c>
      <c r="G210" s="4" t="s">
        <v>1854</v>
      </c>
    </row>
    <row r="211" spans="1:7">
      <c r="A211" s="8" t="s">
        <v>1861</v>
      </c>
      <c r="B211" s="8" t="s">
        <v>1861</v>
      </c>
      <c r="C211" s="8">
        <v>19.114674999999998</v>
      </c>
      <c r="D211" s="8">
        <v>-155.82014000000001</v>
      </c>
      <c r="E211" s="8" t="s">
        <v>1800</v>
      </c>
      <c r="F211" s="4" t="s">
        <v>2387</v>
      </c>
      <c r="G211" s="4" t="s">
        <v>1861</v>
      </c>
    </row>
    <row r="212" spans="1:7">
      <c r="A212" s="8" t="s">
        <v>1875</v>
      </c>
      <c r="B212" s="8" t="s">
        <v>1875</v>
      </c>
      <c r="C212" s="8">
        <v>34.065111700000003</v>
      </c>
      <c r="D212" s="8">
        <v>-118.44159980000001</v>
      </c>
      <c r="E212" s="8" t="s">
        <v>1706</v>
      </c>
      <c r="F212" s="4" t="s">
        <v>2387</v>
      </c>
      <c r="G212" s="4" t="s">
        <v>1875</v>
      </c>
    </row>
    <row r="213" spans="1:7">
      <c r="A213" s="8" t="s">
        <v>1880</v>
      </c>
      <c r="B213" s="8" t="s">
        <v>1880</v>
      </c>
      <c r="C213" s="8">
        <v>-38.150555560000001</v>
      </c>
      <c r="D213" s="8">
        <v>144.37888889999999</v>
      </c>
      <c r="E213" s="8" t="s">
        <v>1881</v>
      </c>
      <c r="F213" s="4" t="s">
        <v>2387</v>
      </c>
      <c r="G213" s="4" t="s">
        <v>1880</v>
      </c>
    </row>
    <row r="214" spans="1:7">
      <c r="A214" s="8" t="s">
        <v>1882</v>
      </c>
      <c r="B214" s="8" t="s">
        <v>1882</v>
      </c>
      <c r="C214" s="8">
        <v>-37.8699364</v>
      </c>
      <c r="D214" s="8">
        <v>144.9838814</v>
      </c>
      <c r="E214" s="8" t="s">
        <v>1883</v>
      </c>
      <c r="F214" s="4" t="s">
        <v>2387</v>
      </c>
      <c r="G214" s="4" t="s">
        <v>1880</v>
      </c>
    </row>
    <row r="215" spans="1:7">
      <c r="A215" s="8" t="s">
        <v>1884</v>
      </c>
      <c r="B215" s="8" t="s">
        <v>1884</v>
      </c>
      <c r="C215" s="8">
        <v>-37.8699364</v>
      </c>
      <c r="D215" s="8">
        <v>144.9838814</v>
      </c>
      <c r="E215" s="8" t="s">
        <v>1883</v>
      </c>
      <c r="F215" s="4" t="s">
        <v>2387</v>
      </c>
      <c r="G215" s="4" t="s">
        <v>1884</v>
      </c>
    </row>
    <row r="216" spans="1:7">
      <c r="A216" s="8" t="s">
        <v>1885</v>
      </c>
      <c r="B216" s="8" t="s">
        <v>1885</v>
      </c>
      <c r="C216" s="8">
        <v>-37.870032799999997</v>
      </c>
      <c r="D216" s="8">
        <v>144.983856</v>
      </c>
      <c r="E216" s="8" t="s">
        <v>1883</v>
      </c>
      <c r="F216" s="4" t="s">
        <v>2387</v>
      </c>
      <c r="G216" s="4" t="s">
        <v>1702</v>
      </c>
    </row>
    <row r="217" spans="1:7">
      <c r="A217" s="8" t="s">
        <v>1886</v>
      </c>
      <c r="B217" s="8" t="s">
        <v>1886</v>
      </c>
      <c r="C217" s="8">
        <v>-37.870032799999997</v>
      </c>
      <c r="D217" s="8">
        <v>144.983856</v>
      </c>
      <c r="E217" s="8" t="s">
        <v>1883</v>
      </c>
      <c r="F217" s="4" t="s">
        <v>2387</v>
      </c>
      <c r="G217" s="4" t="s">
        <v>1884</v>
      </c>
    </row>
    <row r="218" spans="1:7">
      <c r="A218" s="8" t="s">
        <v>1893</v>
      </c>
      <c r="B218" s="8" t="s">
        <v>1893</v>
      </c>
      <c r="C218" s="8">
        <v>-38.15</v>
      </c>
      <c r="D218" s="8">
        <v>144.37888889999999</v>
      </c>
      <c r="E218" s="8" t="s">
        <v>1881</v>
      </c>
      <c r="F218" s="4" t="s">
        <v>2387</v>
      </c>
      <c r="G218" s="4" t="s">
        <v>1893</v>
      </c>
    </row>
    <row r="219" spans="1:7">
      <c r="A219" s="8" t="s">
        <v>1897</v>
      </c>
      <c r="B219" s="8" t="s">
        <v>1897</v>
      </c>
      <c r="C219" s="8">
        <v>-37.833055559999998</v>
      </c>
      <c r="D219" s="8">
        <v>144.9797222</v>
      </c>
      <c r="E219" s="8" t="s">
        <v>1883</v>
      </c>
      <c r="F219" s="4" t="s">
        <v>2387</v>
      </c>
      <c r="G219" s="4" t="s">
        <v>1884</v>
      </c>
    </row>
    <row r="220" spans="1:7">
      <c r="A220" s="8" t="s">
        <v>1898</v>
      </c>
      <c r="B220" s="8" t="s">
        <v>1898</v>
      </c>
      <c r="C220" s="8">
        <v>-37.832777780000001</v>
      </c>
      <c r="D220" s="8">
        <v>144.9797222</v>
      </c>
      <c r="E220" s="8" t="s">
        <v>1883</v>
      </c>
      <c r="F220" s="4" t="s">
        <v>2387</v>
      </c>
      <c r="G220" s="4" t="s">
        <v>1880</v>
      </c>
    </row>
    <row r="221" spans="1:7">
      <c r="A221" s="8" t="s">
        <v>1902</v>
      </c>
      <c r="B221" s="8" t="s">
        <v>1902</v>
      </c>
      <c r="C221" s="8">
        <v>-37.825657999999997</v>
      </c>
      <c r="D221" s="8">
        <v>144.97709180000001</v>
      </c>
      <c r="E221" s="8" t="s">
        <v>1883</v>
      </c>
      <c r="F221" s="4" t="s">
        <v>2387</v>
      </c>
      <c r="G221" s="4" t="s">
        <v>1902</v>
      </c>
    </row>
    <row r="222" spans="1:7">
      <c r="A222" s="8" t="s">
        <v>1911</v>
      </c>
      <c r="B222" s="8" t="s">
        <v>1911</v>
      </c>
      <c r="C222" s="8">
        <v>-37.870154900000003</v>
      </c>
      <c r="D222" s="8">
        <v>144.98241479999999</v>
      </c>
      <c r="E222" s="8" t="s">
        <v>1883</v>
      </c>
      <c r="F222" s="4" t="s">
        <v>2387</v>
      </c>
      <c r="G222" s="4" t="s">
        <v>1884</v>
      </c>
    </row>
    <row r="223" spans="1:7">
      <c r="A223" s="8" t="s">
        <v>1924</v>
      </c>
      <c r="B223" s="8" t="s">
        <v>1924</v>
      </c>
      <c r="C223" s="8">
        <v>22.121666999999999</v>
      </c>
      <c r="D223" s="8">
        <v>-159.664444</v>
      </c>
      <c r="E223" s="8" t="s">
        <v>1782</v>
      </c>
      <c r="F223" s="4" t="s">
        <v>2387</v>
      </c>
      <c r="G223" s="4" t="s">
        <v>1924</v>
      </c>
    </row>
    <row r="224" spans="1:7">
      <c r="A224" s="8" t="s">
        <v>1929</v>
      </c>
      <c r="B224" s="8" t="s">
        <v>1929</v>
      </c>
      <c r="C224" s="8">
        <v>34.417532000000001</v>
      </c>
      <c r="D224" s="8">
        <v>-119.64067300000001</v>
      </c>
      <c r="E224" s="8" t="s">
        <v>1927</v>
      </c>
      <c r="F224" s="4" t="s">
        <v>2387</v>
      </c>
      <c r="G224" s="4" t="s">
        <v>1929</v>
      </c>
    </row>
    <row r="225" spans="1:7">
      <c r="A225" s="8" t="s">
        <v>1936</v>
      </c>
      <c r="B225" s="8" t="s">
        <v>1936</v>
      </c>
      <c r="C225" s="8">
        <v>20.038830999999998</v>
      </c>
      <c r="D225" s="8">
        <v>-155.43892199999999</v>
      </c>
      <c r="E225" s="8" t="s">
        <v>1914</v>
      </c>
      <c r="F225" s="4" t="s">
        <v>2387</v>
      </c>
      <c r="G225" s="4" t="s">
        <v>1936</v>
      </c>
    </row>
    <row r="226" spans="1:7">
      <c r="A226" s="8" t="s">
        <v>1950</v>
      </c>
      <c r="B226" s="8" t="s">
        <v>1950</v>
      </c>
      <c r="C226" s="8">
        <v>20.741871</v>
      </c>
      <c r="D226" s="8">
        <v>-156.32317</v>
      </c>
      <c r="E226" s="8" t="s">
        <v>1914</v>
      </c>
      <c r="F226" s="4" t="s">
        <v>2387</v>
      </c>
      <c r="G226" s="4" t="s">
        <v>1950</v>
      </c>
    </row>
    <row r="227" spans="1:7">
      <c r="A227" s="8" t="s">
        <v>1954</v>
      </c>
      <c r="B227" s="8" t="s">
        <v>1954</v>
      </c>
      <c r="C227" s="8">
        <v>20.039868999999999</v>
      </c>
      <c r="D227" s="8">
        <v>-155.441619</v>
      </c>
      <c r="E227" s="8" t="s">
        <v>1914</v>
      </c>
      <c r="F227" s="4" t="s">
        <v>2387</v>
      </c>
      <c r="G227" s="4" t="s">
        <v>1954</v>
      </c>
    </row>
    <row r="228" spans="1:7">
      <c r="A228" s="8" t="s">
        <v>1956</v>
      </c>
      <c r="B228" s="8" t="s">
        <v>1956</v>
      </c>
      <c r="C228" s="8">
        <v>20.039908</v>
      </c>
      <c r="D228" s="8">
        <v>-155.44150300000001</v>
      </c>
      <c r="E228" s="8" t="s">
        <v>1914</v>
      </c>
      <c r="F228" s="4" t="s">
        <v>2387</v>
      </c>
      <c r="G228" s="4" t="s">
        <v>1954</v>
      </c>
    </row>
    <row r="229" spans="1:7">
      <c r="A229" s="8" t="s">
        <v>1957</v>
      </c>
      <c r="B229" s="8" t="s">
        <v>1957</v>
      </c>
      <c r="C229" s="8">
        <v>20.039908</v>
      </c>
      <c r="D229" s="8">
        <v>-155.44150300000001</v>
      </c>
      <c r="E229" s="8" t="s">
        <v>1914</v>
      </c>
      <c r="F229" s="4" t="s">
        <v>2387</v>
      </c>
      <c r="G229" s="4" t="s">
        <v>1954</v>
      </c>
    </row>
    <row r="230" spans="1:7">
      <c r="A230" s="8" t="s">
        <v>1962</v>
      </c>
      <c r="B230" s="8" t="s">
        <v>1962</v>
      </c>
      <c r="C230" s="8">
        <v>21.290067000000001</v>
      </c>
      <c r="D230" s="8">
        <v>-157.70791800000001</v>
      </c>
      <c r="E230" s="8" t="s">
        <v>1961</v>
      </c>
      <c r="F230" s="4" t="s">
        <v>2387</v>
      </c>
      <c r="G230" s="4" t="s">
        <v>1962</v>
      </c>
    </row>
    <row r="231" spans="1:7">
      <c r="A231" s="8" t="s">
        <v>1968</v>
      </c>
      <c r="B231" s="8" t="s">
        <v>1968</v>
      </c>
      <c r="C231" s="8">
        <v>55.92</v>
      </c>
      <c r="D231" s="8">
        <v>-3.19</v>
      </c>
      <c r="E231" s="8" t="s">
        <v>1966</v>
      </c>
      <c r="F231" s="4" t="s">
        <v>2387</v>
      </c>
      <c r="G231" s="4" t="s">
        <v>1968</v>
      </c>
    </row>
    <row r="232" spans="1:7">
      <c r="A232" s="8" t="s">
        <v>1969</v>
      </c>
      <c r="B232" s="8" t="s">
        <v>1969</v>
      </c>
      <c r="C232" s="8">
        <v>-26.166667</v>
      </c>
      <c r="D232" s="8">
        <v>28.016667000000002</v>
      </c>
      <c r="E232" s="8" t="s">
        <v>1970</v>
      </c>
      <c r="F232" s="4" t="s">
        <v>2387</v>
      </c>
      <c r="G232" s="4" t="s">
        <v>1969</v>
      </c>
    </row>
    <row r="233" spans="1:7">
      <c r="A233" s="8" t="s">
        <v>1976</v>
      </c>
      <c r="B233" s="8" t="s">
        <v>1976</v>
      </c>
      <c r="C233" s="8">
        <v>-1.0833330000000001</v>
      </c>
      <c r="D233" s="8">
        <v>36.65</v>
      </c>
      <c r="E233" s="8" t="s">
        <v>1977</v>
      </c>
      <c r="F233" s="4" t="s">
        <v>2387</v>
      </c>
      <c r="G233" s="4" t="s">
        <v>1976</v>
      </c>
    </row>
    <row r="234" spans="1:7">
      <c r="A234" s="8" t="s">
        <v>1983</v>
      </c>
      <c r="B234" s="8" t="s">
        <v>1983</v>
      </c>
      <c r="C234" s="8">
        <v>41.628799999999998</v>
      </c>
      <c r="D234" s="8">
        <v>-8.3475999999999999</v>
      </c>
      <c r="E234" s="8" t="s">
        <v>1984</v>
      </c>
      <c r="F234" s="4" t="s">
        <v>2387</v>
      </c>
      <c r="G234" s="4" t="s">
        <v>1983</v>
      </c>
    </row>
    <row r="235" spans="1:7">
      <c r="A235" s="8" t="s">
        <v>1985</v>
      </c>
      <c r="B235" s="8" t="s">
        <v>1985</v>
      </c>
      <c r="C235" s="8">
        <v>41.628799999999998</v>
      </c>
      <c r="D235" s="8">
        <v>-8.3475999999999999</v>
      </c>
      <c r="E235" s="8" t="s">
        <v>1984</v>
      </c>
      <c r="F235" s="4" t="s">
        <v>2387</v>
      </c>
      <c r="G235" s="4" t="s">
        <v>1985</v>
      </c>
    </row>
    <row r="236" spans="1:7">
      <c r="A236" s="8" t="s">
        <v>1990</v>
      </c>
      <c r="B236" s="8" t="s">
        <v>1990</v>
      </c>
      <c r="C236" s="8">
        <v>47.763944000000002</v>
      </c>
      <c r="D236" s="8">
        <v>-122.27548400000001</v>
      </c>
      <c r="E236" s="8" t="s">
        <v>1991</v>
      </c>
      <c r="F236" s="4" t="s">
        <v>2387</v>
      </c>
      <c r="G236" s="4" t="s">
        <v>2287</v>
      </c>
    </row>
    <row r="237" spans="1:7">
      <c r="A237" s="8" t="s">
        <v>1996</v>
      </c>
      <c r="B237" s="8" t="s">
        <v>1996</v>
      </c>
      <c r="C237" s="8">
        <v>55.576999999999998</v>
      </c>
      <c r="D237" s="8">
        <v>-4.5999999999999996</v>
      </c>
      <c r="E237" s="8" t="s">
        <v>1997</v>
      </c>
      <c r="F237" s="4" t="s">
        <v>2387</v>
      </c>
      <c r="G237" s="4" t="s">
        <v>1996</v>
      </c>
    </row>
    <row r="238" spans="1:7">
      <c r="A238" s="8" t="s">
        <v>1998</v>
      </c>
      <c r="B238" s="8" t="s">
        <v>1998</v>
      </c>
      <c r="C238" s="8">
        <v>48.71</v>
      </c>
      <c r="D238" s="8">
        <v>-3.81</v>
      </c>
      <c r="E238" s="9" t="s">
        <v>1999</v>
      </c>
      <c r="F238" s="4" t="s">
        <v>2387</v>
      </c>
      <c r="G238" s="4" t="s">
        <v>2190</v>
      </c>
    </row>
    <row r="239" spans="1:7">
      <c r="A239" s="8" t="s">
        <v>2003</v>
      </c>
      <c r="B239" s="8" t="s">
        <v>2003</v>
      </c>
      <c r="C239" s="8">
        <v>49.126179999999998</v>
      </c>
      <c r="D239" s="8">
        <v>1.9615199999999999</v>
      </c>
      <c r="E239" s="8" t="s">
        <v>2002</v>
      </c>
      <c r="F239" s="4" t="s">
        <v>2387</v>
      </c>
      <c r="G239" s="4" t="s">
        <v>2003</v>
      </c>
    </row>
    <row r="240" spans="1:7">
      <c r="A240" s="8" t="s">
        <v>2004</v>
      </c>
      <c r="B240" s="8" t="s">
        <v>2004</v>
      </c>
      <c r="C240" s="8">
        <v>49.125999999999998</v>
      </c>
      <c r="D240" s="8">
        <v>1.9510000000000001</v>
      </c>
      <c r="E240" s="8" t="s">
        <v>2002</v>
      </c>
      <c r="F240" s="4" t="s">
        <v>2387</v>
      </c>
      <c r="G240" s="4" t="s">
        <v>2004</v>
      </c>
    </row>
    <row r="241" spans="1:7">
      <c r="A241" s="8" t="s">
        <v>2016</v>
      </c>
      <c r="B241" s="8" t="s">
        <v>2016</v>
      </c>
      <c r="C241" s="8">
        <v>48.701500000000003</v>
      </c>
      <c r="D241" s="8">
        <v>2.1724999999999999</v>
      </c>
      <c r="E241" s="8" t="s">
        <v>2015</v>
      </c>
      <c r="F241" s="4" t="s">
        <v>2387</v>
      </c>
      <c r="G241" s="4" t="s">
        <v>2016</v>
      </c>
    </row>
    <row r="242" spans="1:7">
      <c r="A242" s="8" t="s">
        <v>2019</v>
      </c>
      <c r="B242" s="8" t="s">
        <v>2019</v>
      </c>
      <c r="C242" s="8">
        <v>48.701500000000003</v>
      </c>
      <c r="D242" s="8">
        <v>2.1724999999999999</v>
      </c>
      <c r="E242" s="8" t="s">
        <v>2015</v>
      </c>
      <c r="F242" s="4" t="s">
        <v>2387</v>
      </c>
      <c r="G242" s="4" t="s">
        <v>2019</v>
      </c>
    </row>
    <row r="243" spans="1:7">
      <c r="A243" s="8" t="s">
        <v>2023</v>
      </c>
      <c r="B243" s="8" t="s">
        <v>2023</v>
      </c>
      <c r="C243" s="8">
        <v>46.632779999999997</v>
      </c>
      <c r="D243" s="8">
        <v>1.064289</v>
      </c>
      <c r="E243" s="8" t="s">
        <v>2013</v>
      </c>
      <c r="F243" s="4" t="s">
        <v>2387</v>
      </c>
      <c r="G243" s="4" t="s">
        <v>2023</v>
      </c>
    </row>
    <row r="244" spans="1:7">
      <c r="A244" s="8" t="s">
        <v>2024</v>
      </c>
      <c r="B244" s="8" t="s">
        <v>2024</v>
      </c>
      <c r="C244" s="8">
        <v>49.126040000000003</v>
      </c>
      <c r="D244" s="8">
        <v>1.9511400000000001</v>
      </c>
      <c r="E244" s="8" t="s">
        <v>2002</v>
      </c>
      <c r="F244" s="4" t="s">
        <v>2387</v>
      </c>
      <c r="G244" s="4" t="s">
        <v>2003</v>
      </c>
    </row>
    <row r="245" spans="1:7">
      <c r="A245" s="8" t="s">
        <v>2026</v>
      </c>
      <c r="B245" s="8" t="s">
        <v>2026</v>
      </c>
      <c r="C245" s="8">
        <v>37.999721999999998</v>
      </c>
      <c r="D245" s="8">
        <v>23.749673000000001</v>
      </c>
      <c r="E245" s="8" t="s">
        <v>2027</v>
      </c>
      <c r="F245" s="4" t="s">
        <v>2387</v>
      </c>
      <c r="G245" s="4" t="s">
        <v>2026</v>
      </c>
    </row>
    <row r="246" spans="1:7">
      <c r="A246" s="8" t="s">
        <v>2028</v>
      </c>
      <c r="B246" s="8" t="s">
        <v>2028</v>
      </c>
      <c r="C246" s="8">
        <v>49.126040000000003</v>
      </c>
      <c r="D246" s="8">
        <v>1.9511400000000001</v>
      </c>
      <c r="E246" s="8" t="s">
        <v>2002</v>
      </c>
      <c r="F246" s="4" t="s">
        <v>2387</v>
      </c>
      <c r="G246" s="4" t="s">
        <v>2023</v>
      </c>
    </row>
    <row r="247" spans="1:7">
      <c r="A247" s="8" t="s">
        <v>2029</v>
      </c>
      <c r="B247" s="8" t="s">
        <v>2029</v>
      </c>
      <c r="C247" s="8">
        <v>-21.1</v>
      </c>
      <c r="D247" s="8">
        <v>55.5</v>
      </c>
      <c r="E247" s="8" t="s">
        <v>2030</v>
      </c>
      <c r="F247" s="4" t="s">
        <v>2387</v>
      </c>
      <c r="G247" s="4" t="s">
        <v>2029</v>
      </c>
    </row>
    <row r="248" spans="1:7">
      <c r="A248" s="8" t="s">
        <v>2031</v>
      </c>
      <c r="B248" s="8" t="s">
        <v>2031</v>
      </c>
      <c r="C248" s="8">
        <v>50.760800000000003</v>
      </c>
      <c r="D248" s="8">
        <v>-1.32413</v>
      </c>
      <c r="E248" s="8" t="s">
        <v>2032</v>
      </c>
      <c r="F248" s="4" t="s">
        <v>2387</v>
      </c>
      <c r="G248" s="4" t="s">
        <v>2031</v>
      </c>
    </row>
    <row r="249" spans="1:7">
      <c r="A249" s="8" t="s">
        <v>2034</v>
      </c>
      <c r="B249" s="8" t="s">
        <v>2034</v>
      </c>
      <c r="C249" s="8">
        <v>37.757593</v>
      </c>
      <c r="D249" s="8">
        <v>-122.463177</v>
      </c>
      <c r="E249" s="8" t="s">
        <v>1706</v>
      </c>
      <c r="F249" s="4" t="s">
        <v>2387</v>
      </c>
      <c r="G249" s="4" t="s">
        <v>2034</v>
      </c>
    </row>
    <row r="250" spans="1:7">
      <c r="A250" s="8" t="s">
        <v>2035</v>
      </c>
      <c r="B250" s="8" t="s">
        <v>2035</v>
      </c>
      <c r="C250" s="8">
        <v>43.06</v>
      </c>
      <c r="D250" s="8">
        <v>0.24</v>
      </c>
      <c r="E250" s="9" t="s">
        <v>2036</v>
      </c>
      <c r="F250" s="4" t="s">
        <v>2387</v>
      </c>
      <c r="G250" s="4" t="s">
        <v>2169</v>
      </c>
    </row>
    <row r="251" spans="1:7">
      <c r="A251" s="8" t="s">
        <v>2039</v>
      </c>
      <c r="B251" s="8" t="s">
        <v>2039</v>
      </c>
      <c r="C251" s="8">
        <v>47.226999999999997</v>
      </c>
      <c r="D251" s="8">
        <v>-1.583</v>
      </c>
      <c r="E251" s="8" t="s">
        <v>2040</v>
      </c>
      <c r="F251" s="4" t="s">
        <v>2387</v>
      </c>
      <c r="G251" s="4" t="s">
        <v>2039</v>
      </c>
    </row>
    <row r="252" spans="1:7">
      <c r="A252" s="8" t="s">
        <v>2043</v>
      </c>
      <c r="B252" s="8" t="s">
        <v>2043</v>
      </c>
      <c r="C252" s="8">
        <v>46.6</v>
      </c>
      <c r="D252" s="8">
        <v>1.1000000000000001</v>
      </c>
      <c r="E252" s="8" t="s">
        <v>2013</v>
      </c>
      <c r="F252" s="4" t="s">
        <v>2387</v>
      </c>
      <c r="G252" s="4" t="s">
        <v>2190</v>
      </c>
    </row>
    <row r="253" spans="1:7">
      <c r="A253" s="8" t="s">
        <v>2051</v>
      </c>
      <c r="B253" s="8" t="s">
        <v>2051</v>
      </c>
      <c r="C253" s="8">
        <v>38.260159999999999</v>
      </c>
      <c r="D253" s="8">
        <v>22.073599999999999</v>
      </c>
      <c r="E253" s="8" t="s">
        <v>2052</v>
      </c>
      <c r="F253" s="4" t="s">
        <v>2387</v>
      </c>
      <c r="G253" s="4" t="s">
        <v>2051</v>
      </c>
    </row>
    <row r="254" spans="1:7">
      <c r="A254" s="8" t="s">
        <v>2058</v>
      </c>
      <c r="B254" s="8" t="s">
        <v>2058</v>
      </c>
      <c r="C254" s="8">
        <v>44.958393999999998</v>
      </c>
      <c r="D254" s="8">
        <v>1.0662130000000001</v>
      </c>
      <c r="E254" s="8" t="s">
        <v>2059</v>
      </c>
      <c r="F254" s="4" t="s">
        <v>2387</v>
      </c>
      <c r="G254" s="4" t="s">
        <v>2190</v>
      </c>
    </row>
    <row r="255" spans="1:7">
      <c r="A255" s="8" t="s">
        <v>2060</v>
      </c>
      <c r="B255" s="8" t="s">
        <v>2060</v>
      </c>
      <c r="C255" s="8">
        <v>48.838859999999997</v>
      </c>
      <c r="D255" s="8">
        <v>2.4459900000000001</v>
      </c>
      <c r="E255" s="8" t="s">
        <v>2061</v>
      </c>
      <c r="F255" s="4" t="s">
        <v>2387</v>
      </c>
      <c r="G255" s="4" t="s">
        <v>2190</v>
      </c>
    </row>
    <row r="256" spans="1:7">
      <c r="A256" s="8" t="s">
        <v>2065</v>
      </c>
      <c r="B256" s="8" t="s">
        <v>2065</v>
      </c>
      <c r="C256" s="8">
        <v>49.085700000000003</v>
      </c>
      <c r="D256" s="8">
        <v>3.0707</v>
      </c>
      <c r="E256" s="8" t="s">
        <v>2066</v>
      </c>
      <c r="F256" s="4" t="s">
        <v>2387</v>
      </c>
      <c r="G256" s="4" t="s">
        <v>2065</v>
      </c>
    </row>
    <row r="257" spans="1:7">
      <c r="A257" s="8" t="s">
        <v>2067</v>
      </c>
      <c r="B257" s="8" t="s">
        <v>2067</v>
      </c>
      <c r="C257" s="8">
        <v>49.086100000000002</v>
      </c>
      <c r="D257" s="8">
        <v>3.0720000000000001</v>
      </c>
      <c r="E257" s="8" t="s">
        <v>2066</v>
      </c>
      <c r="F257" s="4" t="s">
        <v>2387</v>
      </c>
      <c r="G257" s="4" t="s">
        <v>2067</v>
      </c>
    </row>
    <row r="258" spans="1:7">
      <c r="A258" s="8" t="s">
        <v>2068</v>
      </c>
      <c r="B258" s="8" t="s">
        <v>2068</v>
      </c>
      <c r="C258" s="8">
        <v>48.876130000000003</v>
      </c>
      <c r="D258" s="8">
        <v>2.4315000000000002</v>
      </c>
      <c r="E258" s="8" t="s">
        <v>2069</v>
      </c>
      <c r="F258" s="4" t="s">
        <v>2387</v>
      </c>
      <c r="G258" s="4" t="s">
        <v>2068</v>
      </c>
    </row>
    <row r="259" spans="1:7">
      <c r="A259" s="8" t="s">
        <v>2072</v>
      </c>
      <c r="B259" s="8" t="s">
        <v>2072</v>
      </c>
      <c r="C259" s="8">
        <v>46.6</v>
      </c>
      <c r="D259" s="8">
        <v>1.1000000000000001</v>
      </c>
      <c r="E259" s="8" t="s">
        <v>2013</v>
      </c>
      <c r="F259" s="4" t="s">
        <v>2387</v>
      </c>
      <c r="G259" s="4" t="s">
        <v>1875</v>
      </c>
    </row>
    <row r="260" spans="1:7">
      <c r="A260" s="8" t="s">
        <v>2073</v>
      </c>
      <c r="B260" s="8" t="s">
        <v>2073</v>
      </c>
      <c r="C260" s="8">
        <v>48.896999999999998</v>
      </c>
      <c r="D260" s="8">
        <v>2.1589999999999998</v>
      </c>
      <c r="E260" s="8" t="s">
        <v>2002</v>
      </c>
      <c r="F260" s="4" t="s">
        <v>2387</v>
      </c>
      <c r="G260" s="4" t="s">
        <v>2068</v>
      </c>
    </row>
    <row r="261" spans="1:7">
      <c r="A261" s="8" t="s">
        <v>2076</v>
      </c>
      <c r="B261" s="8" t="s">
        <v>2076</v>
      </c>
      <c r="C261" s="8">
        <v>48.628557999999998</v>
      </c>
      <c r="D261" s="8">
        <v>-2.4038360000000001</v>
      </c>
      <c r="E261" s="8" t="s">
        <v>2077</v>
      </c>
      <c r="F261" s="4" t="s">
        <v>2387</v>
      </c>
      <c r="G261" s="4" t="s">
        <v>2076</v>
      </c>
    </row>
    <row r="262" spans="1:7">
      <c r="A262" s="8" t="s">
        <v>2078</v>
      </c>
      <c r="B262" s="8" t="s">
        <v>2078</v>
      </c>
      <c r="C262" s="8">
        <v>48.822555999999999</v>
      </c>
      <c r="D262" s="8">
        <v>2.222334</v>
      </c>
      <c r="E262" s="8" t="s">
        <v>2079</v>
      </c>
      <c r="F262" s="4" t="s">
        <v>2387</v>
      </c>
      <c r="G262" s="4" t="s">
        <v>2078</v>
      </c>
    </row>
    <row r="263" spans="1:7">
      <c r="A263" s="8" t="s">
        <v>2080</v>
      </c>
      <c r="B263" s="8" t="s">
        <v>2080</v>
      </c>
      <c r="C263" s="8">
        <v>49.124200000000002</v>
      </c>
      <c r="D263" s="8">
        <v>1.9496</v>
      </c>
      <c r="E263" s="8" t="s">
        <v>2002</v>
      </c>
      <c r="F263" s="4" t="s">
        <v>2387</v>
      </c>
      <c r="G263" s="4" t="s">
        <v>2019</v>
      </c>
    </row>
    <row r="264" spans="1:7">
      <c r="A264" s="8" t="s">
        <v>2081</v>
      </c>
      <c r="B264" s="8" t="s">
        <v>2081</v>
      </c>
      <c r="C264" s="8">
        <v>49.107500000000002</v>
      </c>
      <c r="D264" s="8">
        <v>1.7915000000000001</v>
      </c>
      <c r="E264" s="8" t="s">
        <v>2002</v>
      </c>
      <c r="F264" s="4" t="s">
        <v>2387</v>
      </c>
      <c r="G264" s="4" t="s">
        <v>2019</v>
      </c>
    </row>
    <row r="265" spans="1:7">
      <c r="A265" s="8" t="s">
        <v>2082</v>
      </c>
      <c r="B265" s="8" t="s">
        <v>2082</v>
      </c>
      <c r="C265" s="8">
        <v>48.79</v>
      </c>
      <c r="D265" s="8">
        <v>2.331</v>
      </c>
      <c r="E265" s="8" t="s">
        <v>2018</v>
      </c>
      <c r="F265" s="4" t="s">
        <v>2387</v>
      </c>
      <c r="G265" s="4" t="s">
        <v>2082</v>
      </c>
    </row>
    <row r="266" spans="1:7">
      <c r="A266" s="8" t="s">
        <v>2084</v>
      </c>
      <c r="B266" s="8" t="s">
        <v>2084</v>
      </c>
      <c r="C266" s="8">
        <v>48.809199999999997</v>
      </c>
      <c r="D266" s="8">
        <v>2.3862000000000001</v>
      </c>
      <c r="E266" s="8" t="s">
        <v>2018</v>
      </c>
      <c r="F266" s="4" t="s">
        <v>2387</v>
      </c>
      <c r="G266" s="4" t="s">
        <v>2084</v>
      </c>
    </row>
    <row r="267" spans="1:7">
      <c r="A267" s="8" t="s">
        <v>2088</v>
      </c>
      <c r="B267" s="8" t="s">
        <v>2088</v>
      </c>
      <c r="C267" s="8">
        <v>-40</v>
      </c>
      <c r="D267" s="8">
        <v>176</v>
      </c>
      <c r="E267" s="8" t="s">
        <v>2089</v>
      </c>
      <c r="F267" s="4" t="s">
        <v>2387</v>
      </c>
      <c r="G267" s="4" t="s">
        <v>2088</v>
      </c>
    </row>
    <row r="268" spans="1:7">
      <c r="A268" s="8" t="s">
        <v>2090</v>
      </c>
      <c r="B268" s="8" t="s">
        <v>2090</v>
      </c>
      <c r="C268" s="8">
        <v>41.19</v>
      </c>
      <c r="D268" s="8">
        <v>-7.5449999999999999</v>
      </c>
      <c r="E268" s="8" t="s">
        <v>2091</v>
      </c>
      <c r="F268" s="4" t="s">
        <v>2387</v>
      </c>
      <c r="G268" s="4" t="s">
        <v>1983</v>
      </c>
    </row>
    <row r="269" spans="1:7">
      <c r="A269" s="8" t="s">
        <v>2097</v>
      </c>
      <c r="B269" s="8" t="s">
        <v>2097</v>
      </c>
      <c r="C269" s="8">
        <v>19.297319999999999</v>
      </c>
      <c r="D269" s="8">
        <v>-99.098769000000004</v>
      </c>
      <c r="E269" s="8" t="s">
        <v>2096</v>
      </c>
      <c r="F269" s="4" t="s">
        <v>2387</v>
      </c>
      <c r="G269" s="4" t="s">
        <v>2097</v>
      </c>
    </row>
    <row r="270" spans="1:7">
      <c r="A270" s="8" t="s">
        <v>2098</v>
      </c>
      <c r="B270" s="8" t="s">
        <v>2098</v>
      </c>
      <c r="C270" s="8">
        <v>43.802300000000002</v>
      </c>
      <c r="D270" s="8">
        <v>11.2806</v>
      </c>
      <c r="E270" s="8" t="s">
        <v>2099</v>
      </c>
      <c r="F270" s="4" t="s">
        <v>2387</v>
      </c>
      <c r="G270" s="4" t="s">
        <v>2098</v>
      </c>
    </row>
    <row r="271" spans="1:7">
      <c r="A271" s="8" t="s">
        <v>2100</v>
      </c>
      <c r="B271" s="8" t="s">
        <v>2100</v>
      </c>
      <c r="C271" s="8">
        <v>43.802100000000003</v>
      </c>
      <c r="D271" s="8">
        <v>11.2906</v>
      </c>
      <c r="E271" s="8" t="s">
        <v>2099</v>
      </c>
      <c r="F271" s="4" t="s">
        <v>2387</v>
      </c>
      <c r="G271" s="4" t="s">
        <v>2100</v>
      </c>
    </row>
    <row r="272" spans="1:7">
      <c r="A272" s="8" t="s">
        <v>2102</v>
      </c>
      <c r="B272" s="8" t="s">
        <v>2102</v>
      </c>
      <c r="C272" s="8">
        <v>44.42</v>
      </c>
      <c r="D272" s="8">
        <v>4.4000000000000004</v>
      </c>
      <c r="E272" s="8" t="s">
        <v>2103</v>
      </c>
      <c r="F272" s="4" t="s">
        <v>2387</v>
      </c>
      <c r="G272" s="4" t="s">
        <v>2190</v>
      </c>
    </row>
    <row r="273" spans="1:7">
      <c r="A273" s="8" t="s">
        <v>2104</v>
      </c>
      <c r="B273" s="8" t="s">
        <v>2104</v>
      </c>
      <c r="C273" s="8">
        <v>38.112699999999997</v>
      </c>
      <c r="D273" s="8">
        <v>13.372199999999999</v>
      </c>
      <c r="E273" s="8" t="s">
        <v>2105</v>
      </c>
      <c r="F273" s="4" t="s">
        <v>2387</v>
      </c>
      <c r="G273" s="4" t="s">
        <v>2104</v>
      </c>
    </row>
    <row r="274" spans="1:7">
      <c r="A274" s="8" t="s">
        <v>2112</v>
      </c>
      <c r="B274" s="8" t="s">
        <v>2112</v>
      </c>
      <c r="C274" s="8">
        <v>48.71</v>
      </c>
      <c r="D274" s="8">
        <v>-3.81</v>
      </c>
      <c r="E274" s="9" t="s">
        <v>1999</v>
      </c>
      <c r="F274" s="4" t="s">
        <v>2387</v>
      </c>
      <c r="G274" s="4" t="s">
        <v>2190</v>
      </c>
    </row>
    <row r="275" spans="1:7">
      <c r="A275" s="8" t="s">
        <v>2115</v>
      </c>
      <c r="B275" s="8" t="s">
        <v>2115</v>
      </c>
      <c r="C275" s="8">
        <v>0.28416999999999998</v>
      </c>
      <c r="D275" s="8">
        <v>6.5983700000000001</v>
      </c>
      <c r="E275" s="9" t="s">
        <v>2116</v>
      </c>
      <c r="F275" s="4" t="s">
        <v>2387</v>
      </c>
      <c r="G275" s="4" t="s">
        <v>2115</v>
      </c>
    </row>
    <row r="276" spans="1:7">
      <c r="A276" s="8" t="s">
        <v>2128</v>
      </c>
      <c r="B276" s="8" t="s">
        <v>2128</v>
      </c>
      <c r="C276" s="8">
        <v>50.071100000000001</v>
      </c>
      <c r="D276" s="8">
        <v>14.42028</v>
      </c>
      <c r="E276" s="8" t="s">
        <v>2127</v>
      </c>
      <c r="F276" s="4" t="s">
        <v>2387</v>
      </c>
      <c r="G276" s="4" t="s">
        <v>1702</v>
      </c>
    </row>
    <row r="277" spans="1:7">
      <c r="A277" s="8" t="s">
        <v>2129</v>
      </c>
      <c r="B277" s="8" t="s">
        <v>2129</v>
      </c>
      <c r="C277" s="8">
        <v>48.767899999999997</v>
      </c>
      <c r="D277" s="8">
        <v>2.7071900000000002</v>
      </c>
      <c r="E277" s="8" t="s">
        <v>2066</v>
      </c>
      <c r="F277" s="4" t="s">
        <v>2387</v>
      </c>
      <c r="G277" s="4" t="s">
        <v>2129</v>
      </c>
    </row>
    <row r="278" spans="1:7">
      <c r="A278" s="8" t="s">
        <v>2133</v>
      </c>
      <c r="B278" s="8" t="s">
        <v>2133</v>
      </c>
      <c r="C278" s="8">
        <v>48.98</v>
      </c>
      <c r="D278" s="8">
        <v>2.23</v>
      </c>
      <c r="E278" s="8" t="s">
        <v>2002</v>
      </c>
      <c r="F278" s="4" t="s">
        <v>2387</v>
      </c>
      <c r="G278" s="4" t="s">
        <v>2190</v>
      </c>
    </row>
    <row r="279" spans="1:7">
      <c r="A279" s="8" t="s">
        <v>2134</v>
      </c>
      <c r="B279" s="8" t="s">
        <v>2134</v>
      </c>
      <c r="C279" s="8">
        <v>49.126899999999999</v>
      </c>
      <c r="D279" s="8">
        <v>1.9595</v>
      </c>
      <c r="E279" s="8" t="s">
        <v>2135</v>
      </c>
      <c r="F279" s="4" t="s">
        <v>2387</v>
      </c>
      <c r="G279" s="4" t="s">
        <v>2134</v>
      </c>
    </row>
    <row r="280" spans="1:7">
      <c r="A280" s="8" t="s">
        <v>2138</v>
      </c>
      <c r="B280" s="8" t="s">
        <v>2138</v>
      </c>
      <c r="C280" s="8">
        <v>49.28</v>
      </c>
      <c r="D280" s="8">
        <v>-0.32</v>
      </c>
      <c r="E280" s="8" t="s">
        <v>2137</v>
      </c>
      <c r="F280" s="4" t="s">
        <v>2387</v>
      </c>
      <c r="G280" s="4" t="s">
        <v>2138</v>
      </c>
    </row>
    <row r="281" spans="1:7">
      <c r="A281" s="8" t="s">
        <v>2140</v>
      </c>
      <c r="B281" s="8" t="s">
        <v>2140</v>
      </c>
      <c r="C281" s="8">
        <v>22.33305</v>
      </c>
      <c r="D281" s="8">
        <v>103.87154</v>
      </c>
      <c r="E281" s="8" t="s">
        <v>2141</v>
      </c>
      <c r="F281" s="4" t="s">
        <v>2387</v>
      </c>
      <c r="G281" s="4" t="s">
        <v>2140</v>
      </c>
    </row>
    <row r="282" spans="1:7">
      <c r="A282" s="8" t="s">
        <v>2142</v>
      </c>
      <c r="B282" s="8" t="s">
        <v>2142</v>
      </c>
      <c r="C282" s="8">
        <v>49.28</v>
      </c>
      <c r="D282" s="8">
        <v>-0.32</v>
      </c>
      <c r="E282" s="8" t="s">
        <v>2137</v>
      </c>
      <c r="F282" s="4" t="s">
        <v>2387</v>
      </c>
      <c r="G282" s="4" t="s">
        <v>2142</v>
      </c>
    </row>
    <row r="283" spans="1:7">
      <c r="A283" s="8" t="s">
        <v>2144</v>
      </c>
      <c r="B283" s="8" t="s">
        <v>2144</v>
      </c>
      <c r="C283" s="8">
        <v>12.105779999999999</v>
      </c>
      <c r="D283" s="8">
        <v>108.5654</v>
      </c>
      <c r="E283" s="8" t="s">
        <v>2145</v>
      </c>
      <c r="F283" s="4" t="s">
        <v>2387</v>
      </c>
      <c r="G283" s="4" t="s">
        <v>1875</v>
      </c>
    </row>
    <row r="284" spans="1:7">
      <c r="A284" s="8" t="s">
        <v>2146</v>
      </c>
      <c r="B284" s="8" t="s">
        <v>2146</v>
      </c>
      <c r="C284" s="8">
        <v>11.98</v>
      </c>
      <c r="D284" s="8">
        <v>108.40600000000001</v>
      </c>
      <c r="E284" s="8" t="s">
        <v>2145</v>
      </c>
      <c r="F284" s="4" t="s">
        <v>2387</v>
      </c>
      <c r="G284" s="4" t="s">
        <v>2287</v>
      </c>
    </row>
    <row r="285" spans="1:7">
      <c r="A285" s="8" t="s">
        <v>2147</v>
      </c>
      <c r="B285" s="8" t="s">
        <v>2147</v>
      </c>
      <c r="C285" s="8">
        <v>49.121000000000002</v>
      </c>
      <c r="D285" s="8">
        <v>1.9510000000000001</v>
      </c>
      <c r="E285" s="8" t="s">
        <v>2135</v>
      </c>
      <c r="F285" s="4" t="s">
        <v>2387</v>
      </c>
      <c r="G285" s="4" t="s">
        <v>2147</v>
      </c>
    </row>
    <row r="286" spans="1:7">
      <c r="A286" s="8" t="s">
        <v>2148</v>
      </c>
      <c r="B286" s="8" t="s">
        <v>2148</v>
      </c>
      <c r="C286" s="8">
        <v>48.715000000000003</v>
      </c>
      <c r="D286" s="8">
        <v>1.56</v>
      </c>
      <c r="E286" s="8" t="s">
        <v>2149</v>
      </c>
      <c r="F286" s="4" t="s">
        <v>2387</v>
      </c>
      <c r="G286" s="4" t="s">
        <v>2190</v>
      </c>
    </row>
    <row r="287" spans="1:7">
      <c r="A287" s="8" t="s">
        <v>2150</v>
      </c>
      <c r="B287" s="8" t="s">
        <v>2150</v>
      </c>
      <c r="C287" s="8">
        <v>48.71</v>
      </c>
      <c r="D287" s="8">
        <v>-3.81</v>
      </c>
      <c r="E287" s="8" t="s">
        <v>1999</v>
      </c>
      <c r="F287" s="4" t="s">
        <v>2387</v>
      </c>
      <c r="G287" s="4" t="s">
        <v>2150</v>
      </c>
    </row>
    <row r="288" spans="1:7">
      <c r="A288" s="8" t="s">
        <v>2152</v>
      </c>
      <c r="B288" s="8" t="s">
        <v>2152</v>
      </c>
      <c r="C288" s="8">
        <v>48.84</v>
      </c>
      <c r="D288" s="8">
        <v>2.5</v>
      </c>
      <c r="E288" s="8" t="s">
        <v>2018</v>
      </c>
      <c r="F288" s="4" t="s">
        <v>2387</v>
      </c>
      <c r="G288" s="4" t="s">
        <v>1875</v>
      </c>
    </row>
    <row r="289" spans="1:7">
      <c r="A289" s="8" t="s">
        <v>2156</v>
      </c>
      <c r="B289" s="8" t="s">
        <v>2156</v>
      </c>
      <c r="C289" s="8">
        <v>38.719099999999997</v>
      </c>
      <c r="D289" s="8">
        <v>-9.1502999999999997</v>
      </c>
      <c r="E289" s="8" t="s">
        <v>2045</v>
      </c>
      <c r="F289" s="4" t="s">
        <v>2387</v>
      </c>
      <c r="G289" s="4" t="s">
        <v>2156</v>
      </c>
    </row>
    <row r="290" spans="1:7">
      <c r="A290" s="8" t="s">
        <v>2159</v>
      </c>
      <c r="B290" s="8" t="s">
        <v>2159</v>
      </c>
      <c r="C290" s="8">
        <v>48.52</v>
      </c>
      <c r="D290" s="8">
        <v>9.0500000000000007</v>
      </c>
      <c r="E290" s="9" t="s">
        <v>2160</v>
      </c>
      <c r="F290" s="4" t="s">
        <v>2387</v>
      </c>
      <c r="G290" s="4" t="s">
        <v>2159</v>
      </c>
    </row>
    <row r="291" spans="1:7">
      <c r="A291" s="8" t="s">
        <v>2161</v>
      </c>
      <c r="B291" s="8" t="s">
        <v>2161</v>
      </c>
      <c r="C291" s="8">
        <v>48.46</v>
      </c>
      <c r="D291" s="8">
        <v>7.4610000000000003</v>
      </c>
      <c r="E291" s="8" t="s">
        <v>2162</v>
      </c>
      <c r="F291" s="4" t="s">
        <v>2387</v>
      </c>
      <c r="G291" s="4" t="s">
        <v>2031</v>
      </c>
    </row>
    <row r="292" spans="1:7">
      <c r="A292" s="8" t="s">
        <v>2169</v>
      </c>
      <c r="B292" s="8" t="s">
        <v>2169</v>
      </c>
      <c r="C292" s="8">
        <v>51.96</v>
      </c>
      <c r="D292" s="8">
        <v>7.53</v>
      </c>
      <c r="E292" s="8" t="s">
        <v>2170</v>
      </c>
      <c r="F292" s="4" t="s">
        <v>2387</v>
      </c>
      <c r="G292" s="4" t="s">
        <v>2169</v>
      </c>
    </row>
    <row r="293" spans="1:7">
      <c r="A293" s="8" t="s">
        <v>2171</v>
      </c>
      <c r="B293" s="8" t="s">
        <v>2171</v>
      </c>
      <c r="C293" s="8">
        <v>51.93</v>
      </c>
      <c r="D293" s="8">
        <v>7.57</v>
      </c>
      <c r="E293" s="8" t="s">
        <v>2170</v>
      </c>
      <c r="F293" s="4" t="s">
        <v>2387</v>
      </c>
      <c r="G293" s="4" t="s">
        <v>2171</v>
      </c>
    </row>
    <row r="294" spans="1:7">
      <c r="A294" s="8" t="s">
        <v>2173</v>
      </c>
      <c r="B294" s="8" t="s">
        <v>2173</v>
      </c>
      <c r="C294" s="8">
        <v>54.346355000000003</v>
      </c>
      <c r="D294" s="8">
        <v>10.117737</v>
      </c>
      <c r="E294" s="8" t="s">
        <v>2174</v>
      </c>
      <c r="F294" s="4" t="s">
        <v>2387</v>
      </c>
      <c r="G294" s="4" t="s">
        <v>2173</v>
      </c>
    </row>
    <row r="295" spans="1:7">
      <c r="A295" s="8" t="s">
        <v>2175</v>
      </c>
      <c r="B295" s="8" t="s">
        <v>2175</v>
      </c>
      <c r="C295" s="8">
        <v>54.346355000000003</v>
      </c>
      <c r="D295" s="8">
        <v>10.117737</v>
      </c>
      <c r="E295" s="8" t="s">
        <v>2174</v>
      </c>
      <c r="F295" s="4" t="s">
        <v>2387</v>
      </c>
      <c r="G295" s="4" t="s">
        <v>2190</v>
      </c>
    </row>
    <row r="296" spans="1:7">
      <c r="A296" s="8" t="s">
        <v>2176</v>
      </c>
      <c r="B296" s="8" t="s">
        <v>2176</v>
      </c>
      <c r="C296" s="8">
        <v>51.96</v>
      </c>
      <c r="D296" s="8">
        <v>7.53</v>
      </c>
      <c r="E296" s="8" t="s">
        <v>2170</v>
      </c>
      <c r="F296" s="4" t="s">
        <v>2387</v>
      </c>
      <c r="G296" s="4" t="s">
        <v>2176</v>
      </c>
    </row>
    <row r="297" spans="1:7">
      <c r="A297" s="8" t="s">
        <v>2177</v>
      </c>
      <c r="B297" s="8" t="s">
        <v>2177</v>
      </c>
      <c r="C297" s="8">
        <v>51.950777000000002</v>
      </c>
      <c r="D297" s="8">
        <v>7.5366280000000003</v>
      </c>
      <c r="E297" s="8" t="s">
        <v>2170</v>
      </c>
      <c r="F297" s="4" t="s">
        <v>2387</v>
      </c>
      <c r="G297" s="4" t="s">
        <v>2190</v>
      </c>
    </row>
    <row r="298" spans="1:7">
      <c r="A298" s="8" t="s">
        <v>2178</v>
      </c>
      <c r="B298" s="8" t="s">
        <v>2178</v>
      </c>
      <c r="C298" s="8">
        <v>54.346355000000003</v>
      </c>
      <c r="D298" s="8">
        <v>10.117737</v>
      </c>
      <c r="E298" s="8" t="s">
        <v>2174</v>
      </c>
      <c r="F298" s="4" t="s">
        <v>2387</v>
      </c>
      <c r="G298" s="4" t="s">
        <v>2178</v>
      </c>
    </row>
    <row r="299" spans="1:7">
      <c r="A299" s="8" t="s">
        <v>2179</v>
      </c>
      <c r="B299" s="8" t="s">
        <v>2179</v>
      </c>
      <c r="C299" s="8">
        <v>51.950723000000004</v>
      </c>
      <c r="D299" s="8">
        <v>7.5990989999999998</v>
      </c>
      <c r="E299" s="8" t="s">
        <v>2170</v>
      </c>
      <c r="F299" s="4" t="s">
        <v>2387</v>
      </c>
      <c r="G299" s="4" t="s">
        <v>2169</v>
      </c>
    </row>
    <row r="300" spans="1:7">
      <c r="A300" s="8" t="s">
        <v>2182</v>
      </c>
      <c r="B300" s="8" t="s">
        <v>2182</v>
      </c>
      <c r="C300" s="8">
        <v>54.3491</v>
      </c>
      <c r="D300" s="8">
        <v>10.11505</v>
      </c>
      <c r="E300" s="8" t="s">
        <v>2174</v>
      </c>
      <c r="F300" s="4" t="s">
        <v>2387</v>
      </c>
      <c r="G300" s="4" t="s">
        <v>2182</v>
      </c>
    </row>
    <row r="301" spans="1:7">
      <c r="A301" s="8" t="s">
        <v>2183</v>
      </c>
      <c r="B301" s="8" t="s">
        <v>2183</v>
      </c>
      <c r="C301" s="8">
        <v>54.3491</v>
      </c>
      <c r="D301" s="8">
        <v>10.11505</v>
      </c>
      <c r="E301" s="8" t="s">
        <v>2174</v>
      </c>
      <c r="F301" s="4" t="s">
        <v>2387</v>
      </c>
      <c r="G301" s="4" t="s">
        <v>2183</v>
      </c>
    </row>
    <row r="302" spans="1:7">
      <c r="A302" s="8" t="s">
        <v>2184</v>
      </c>
      <c r="B302" s="8" t="s">
        <v>2184</v>
      </c>
      <c r="C302" s="8">
        <v>54.3491</v>
      </c>
      <c r="D302" s="8">
        <v>10.11505</v>
      </c>
      <c r="E302" s="8" t="s">
        <v>2174</v>
      </c>
      <c r="F302" s="4" t="s">
        <v>2387</v>
      </c>
      <c r="G302" s="4" t="s">
        <v>2182</v>
      </c>
    </row>
    <row r="303" spans="1:7">
      <c r="A303" s="8" t="s">
        <v>2186</v>
      </c>
      <c r="B303" s="8" t="s">
        <v>2186</v>
      </c>
      <c r="C303" s="8">
        <v>54.346355000000003</v>
      </c>
      <c r="D303" s="8">
        <v>10.117737</v>
      </c>
      <c r="E303" s="8" t="s">
        <v>2174</v>
      </c>
      <c r="F303" s="4" t="s">
        <v>2387</v>
      </c>
      <c r="G303" s="4" t="s">
        <v>2178</v>
      </c>
    </row>
    <row r="304" spans="1:7">
      <c r="A304" s="8" t="s">
        <v>2187</v>
      </c>
      <c r="B304" s="8" t="s">
        <v>2187</v>
      </c>
      <c r="C304" s="8">
        <v>54.346355000000003</v>
      </c>
      <c r="D304" s="8">
        <v>10.117737</v>
      </c>
      <c r="E304" s="8" t="s">
        <v>2174</v>
      </c>
      <c r="F304" s="4" t="s">
        <v>2387</v>
      </c>
      <c r="G304" s="4" t="s">
        <v>2187</v>
      </c>
    </row>
    <row r="305" spans="1:7">
      <c r="A305" s="8" t="s">
        <v>2188</v>
      </c>
      <c r="B305" s="8" t="s">
        <v>2188</v>
      </c>
      <c r="C305" s="8">
        <v>54.346355000000003</v>
      </c>
      <c r="D305" s="8">
        <v>10.117737</v>
      </c>
      <c r="E305" s="8" t="s">
        <v>2174</v>
      </c>
      <c r="F305" s="4" t="s">
        <v>2387</v>
      </c>
      <c r="G305" s="4" t="s">
        <v>2190</v>
      </c>
    </row>
    <row r="306" spans="1:7">
      <c r="A306" s="8" t="s">
        <v>2190</v>
      </c>
      <c r="B306" s="8" t="s">
        <v>2190</v>
      </c>
      <c r="C306" s="8">
        <v>51.45</v>
      </c>
      <c r="D306" s="8">
        <v>-2.59</v>
      </c>
      <c r="E306" s="8" t="s">
        <v>2191</v>
      </c>
      <c r="F306" s="4" t="s">
        <v>2387</v>
      </c>
      <c r="G306" s="4" t="s">
        <v>2190</v>
      </c>
    </row>
    <row r="307" spans="1:7">
      <c r="A307" s="8" t="s">
        <v>2192</v>
      </c>
      <c r="B307" s="8" t="s">
        <v>2192</v>
      </c>
      <c r="C307" s="8">
        <v>43.279000000000003</v>
      </c>
      <c r="D307" s="8">
        <v>5.3543000000000003</v>
      </c>
      <c r="E307" s="8" t="s">
        <v>2193</v>
      </c>
      <c r="F307" s="4" t="s">
        <v>2387</v>
      </c>
      <c r="G307" s="4" t="s">
        <v>2192</v>
      </c>
    </row>
    <row r="308" spans="1:7">
      <c r="A308" s="8" t="s">
        <v>2196</v>
      </c>
      <c r="B308" s="8" t="s">
        <v>2196</v>
      </c>
      <c r="C308" s="8">
        <v>43.716278000000003</v>
      </c>
      <c r="D308" s="8">
        <v>7.2669350000000001</v>
      </c>
      <c r="E308" s="8" t="s">
        <v>2197</v>
      </c>
      <c r="F308" s="4" t="s">
        <v>2387</v>
      </c>
      <c r="G308" s="4" t="s">
        <v>2190</v>
      </c>
    </row>
    <row r="309" spans="1:7">
      <c r="A309" s="8" t="s">
        <v>2199</v>
      </c>
      <c r="B309" s="8" t="s">
        <v>2199</v>
      </c>
      <c r="C309" s="8">
        <v>46.727220000000003</v>
      </c>
      <c r="D309" s="8">
        <v>6.8977500000000003</v>
      </c>
      <c r="E309" s="8" t="s">
        <v>2200</v>
      </c>
      <c r="F309" s="4" t="s">
        <v>2387</v>
      </c>
      <c r="G309" s="4" t="s">
        <v>2199</v>
      </c>
    </row>
    <row r="310" spans="1:7">
      <c r="A310" s="8" t="s">
        <v>2206</v>
      </c>
      <c r="B310" s="8" t="s">
        <v>2206</v>
      </c>
      <c r="C310" s="8">
        <v>38.569000000000003</v>
      </c>
      <c r="D310" s="8">
        <v>-0.14099999999999999</v>
      </c>
      <c r="E310" s="8" t="s">
        <v>2205</v>
      </c>
      <c r="F310" s="4" t="s">
        <v>2387</v>
      </c>
      <c r="G310" s="4" t="s">
        <v>2206</v>
      </c>
    </row>
    <row r="311" spans="1:7">
      <c r="A311" s="8" t="s">
        <v>2207</v>
      </c>
      <c r="B311" s="8" t="s">
        <v>2207</v>
      </c>
      <c r="C311" s="8">
        <v>38.569000000000003</v>
      </c>
      <c r="D311" s="8">
        <v>-0.14099999999999999</v>
      </c>
      <c r="E311" s="8" t="s">
        <v>2205</v>
      </c>
      <c r="F311" s="4" t="s">
        <v>2387</v>
      </c>
      <c r="G311" s="4" t="s">
        <v>2207</v>
      </c>
    </row>
    <row r="312" spans="1:7">
      <c r="A312" s="8" t="s">
        <v>2210</v>
      </c>
      <c r="B312" s="8" t="s">
        <v>2210</v>
      </c>
      <c r="C312" s="8">
        <v>28.411121000000001</v>
      </c>
      <c r="D312" s="8">
        <v>-16.535468000000002</v>
      </c>
      <c r="E312" s="8" t="s">
        <v>2211</v>
      </c>
      <c r="F312" s="4" t="s">
        <v>2387</v>
      </c>
      <c r="G312" s="4" t="s">
        <v>2210</v>
      </c>
    </row>
    <row r="313" spans="1:7">
      <c r="A313" s="8" t="s">
        <v>2212</v>
      </c>
      <c r="B313" s="8" t="s">
        <v>2212</v>
      </c>
      <c r="C313" s="8">
        <v>28.411121000000001</v>
      </c>
      <c r="D313" s="8">
        <v>-16.535468000000002</v>
      </c>
      <c r="E313" s="8" t="s">
        <v>2211</v>
      </c>
      <c r="F313" s="4" t="s">
        <v>2387</v>
      </c>
      <c r="G313" s="4" t="s">
        <v>2212</v>
      </c>
    </row>
    <row r="314" spans="1:7">
      <c r="A314" s="8" t="s">
        <v>2219</v>
      </c>
      <c r="B314" s="8" t="s">
        <v>2219</v>
      </c>
      <c r="C314" s="8">
        <v>28.411121000000001</v>
      </c>
      <c r="D314" s="8">
        <v>-16.535468000000002</v>
      </c>
      <c r="E314" s="8" t="s">
        <v>2211</v>
      </c>
      <c r="F314" s="4" t="s">
        <v>2387</v>
      </c>
      <c r="G314" s="4" t="s">
        <v>2219</v>
      </c>
    </row>
    <row r="315" spans="1:7">
      <c r="A315" s="8" t="s">
        <v>2224</v>
      </c>
      <c r="B315" s="8" t="s">
        <v>2224</v>
      </c>
      <c r="C315" s="8">
        <v>28.411121000000001</v>
      </c>
      <c r="D315" s="8">
        <v>-16.535468000000002</v>
      </c>
      <c r="E315" s="8" t="s">
        <v>2211</v>
      </c>
      <c r="F315" s="4" t="s">
        <v>2387</v>
      </c>
      <c r="G315" s="4" t="s">
        <v>2224</v>
      </c>
    </row>
    <row r="316" spans="1:7">
      <c r="A316" s="8" t="s">
        <v>2230</v>
      </c>
      <c r="B316" s="8" t="s">
        <v>2230</v>
      </c>
      <c r="C316" s="8">
        <v>28.498322999999999</v>
      </c>
      <c r="D316" s="8">
        <v>-16.399274999999999</v>
      </c>
      <c r="E316" s="8" t="s">
        <v>2229</v>
      </c>
      <c r="F316" s="4" t="s">
        <v>2387</v>
      </c>
      <c r="G316" s="4" t="s">
        <v>2210</v>
      </c>
    </row>
    <row r="317" spans="1:7">
      <c r="A317" s="8" t="s">
        <v>2237</v>
      </c>
      <c r="B317" s="8" t="s">
        <v>2237</v>
      </c>
      <c r="C317" s="8">
        <v>47.367488999999999</v>
      </c>
      <c r="D317" s="8">
        <v>-2.528842</v>
      </c>
      <c r="E317" s="8" t="s">
        <v>2238</v>
      </c>
      <c r="F317" s="4" t="s">
        <v>2387</v>
      </c>
      <c r="G317" s="4" t="s">
        <v>2065</v>
      </c>
    </row>
    <row r="318" spans="1:7">
      <c r="A318" s="8" t="s">
        <v>2241</v>
      </c>
      <c r="B318" s="8" t="s">
        <v>2241</v>
      </c>
      <c r="C318" s="8">
        <v>37.745427999999997</v>
      </c>
      <c r="D318" s="8">
        <v>-25.199290000000001</v>
      </c>
      <c r="E318" s="8" t="s">
        <v>2242</v>
      </c>
      <c r="F318" s="4" t="s">
        <v>2387</v>
      </c>
      <c r="G318" s="4" t="s">
        <v>2241</v>
      </c>
    </row>
    <row r="319" spans="1:7">
      <c r="A319" s="8" t="s">
        <v>2243</v>
      </c>
      <c r="B319" s="8" t="s">
        <v>2243</v>
      </c>
      <c r="C319" s="8">
        <v>43.279000000000003</v>
      </c>
      <c r="D319" s="8">
        <v>5.3543000000000003</v>
      </c>
      <c r="E319" s="8" t="s">
        <v>2193</v>
      </c>
      <c r="F319" s="4" t="s">
        <v>2387</v>
      </c>
      <c r="G319" s="4" t="s">
        <v>2190</v>
      </c>
    </row>
    <row r="320" spans="1:7">
      <c r="A320" s="8" t="s">
        <v>2248</v>
      </c>
      <c r="B320" s="8" t="s">
        <v>2248</v>
      </c>
      <c r="C320" s="8">
        <v>39.242006000000003</v>
      </c>
      <c r="D320" s="8">
        <v>-9.3134169999999994</v>
      </c>
      <c r="E320" s="8" t="s">
        <v>2249</v>
      </c>
      <c r="F320" s="4" t="s">
        <v>2387</v>
      </c>
      <c r="G320" s="4" t="s">
        <v>2248</v>
      </c>
    </row>
    <row r="321" spans="1:7">
      <c r="A321" s="8" t="s">
        <v>2251</v>
      </c>
      <c r="B321" s="8" t="s">
        <v>2251</v>
      </c>
      <c r="C321" s="8">
        <v>38.66621</v>
      </c>
      <c r="D321" s="8">
        <v>-28.151364000000001</v>
      </c>
      <c r="E321" s="8" t="s">
        <v>2240</v>
      </c>
      <c r="F321" s="4" t="s">
        <v>2387</v>
      </c>
      <c r="G321" s="4" t="s">
        <v>2251</v>
      </c>
    </row>
    <row r="322" spans="1:7">
      <c r="A322" s="8" t="s">
        <v>2252</v>
      </c>
      <c r="B322" s="8" t="s">
        <v>2252</v>
      </c>
      <c r="C322" s="8">
        <v>38.661313</v>
      </c>
      <c r="D322" s="8">
        <v>-28.147949000000001</v>
      </c>
      <c r="E322" s="8" t="s">
        <v>2240</v>
      </c>
      <c r="F322" s="4" t="s">
        <v>2387</v>
      </c>
      <c r="G322" s="4" t="s">
        <v>2252</v>
      </c>
    </row>
    <row r="323" spans="1:7">
      <c r="A323" s="8" t="s">
        <v>2253</v>
      </c>
      <c r="B323" s="8" t="s">
        <v>2253</v>
      </c>
      <c r="C323" s="8">
        <v>43.714834000000003</v>
      </c>
      <c r="D323" s="8">
        <v>7.2667789999999997</v>
      </c>
      <c r="E323" s="8" t="s">
        <v>2197</v>
      </c>
      <c r="F323" s="4" t="s">
        <v>2387</v>
      </c>
      <c r="G323" s="4" t="s">
        <v>1880</v>
      </c>
    </row>
    <row r="324" spans="1:7">
      <c r="A324" s="8" t="s">
        <v>2254</v>
      </c>
      <c r="B324" s="8" t="s">
        <v>2254</v>
      </c>
      <c r="C324" s="8">
        <v>38.718290000000003</v>
      </c>
      <c r="D324" s="8">
        <v>-9.1487499999999997</v>
      </c>
      <c r="E324" s="8" t="s">
        <v>2249</v>
      </c>
      <c r="F324" s="4" t="s">
        <v>2387</v>
      </c>
      <c r="G324" s="4" t="s">
        <v>2068</v>
      </c>
    </row>
    <row r="325" spans="1:7">
      <c r="A325" s="8" t="s">
        <v>2255</v>
      </c>
      <c r="B325" s="8" t="s">
        <v>2255</v>
      </c>
      <c r="C325" s="8">
        <v>38.718290000000003</v>
      </c>
      <c r="D325" s="8">
        <v>-9.1487499999999997</v>
      </c>
      <c r="E325" s="8" t="s">
        <v>2249</v>
      </c>
      <c r="F325" s="4" t="s">
        <v>2387</v>
      </c>
      <c r="G325" s="4" t="s">
        <v>2156</v>
      </c>
    </row>
    <row r="326" spans="1:7">
      <c r="A326" s="8" t="s">
        <v>2256</v>
      </c>
      <c r="B326" s="8" t="s">
        <v>2256</v>
      </c>
      <c r="C326" s="8">
        <v>38.718290000000003</v>
      </c>
      <c r="D326" s="8">
        <v>-9.1487499999999997</v>
      </c>
      <c r="E326" s="8" t="s">
        <v>2249</v>
      </c>
      <c r="F326" s="4" t="s">
        <v>2387</v>
      </c>
      <c r="G326" s="4" t="s">
        <v>2256</v>
      </c>
    </row>
    <row r="327" spans="1:7">
      <c r="A327" s="8" t="s">
        <v>2257</v>
      </c>
      <c r="B327" s="8" t="s">
        <v>2257</v>
      </c>
      <c r="C327" s="8">
        <v>38.718290000000003</v>
      </c>
      <c r="D327" s="8">
        <v>-9.1487499999999997</v>
      </c>
      <c r="E327" s="8" t="s">
        <v>2249</v>
      </c>
      <c r="F327" s="4" t="s">
        <v>2387</v>
      </c>
      <c r="G327" s="4" t="s">
        <v>2156</v>
      </c>
    </row>
    <row r="328" spans="1:7">
      <c r="A328" s="8" t="s">
        <v>2258</v>
      </c>
      <c r="B328" s="8" t="s">
        <v>2258</v>
      </c>
      <c r="C328" s="8">
        <v>38.718290000000003</v>
      </c>
      <c r="D328" s="8">
        <v>-9.1487499999999997</v>
      </c>
      <c r="E328" s="8" t="s">
        <v>2249</v>
      </c>
      <c r="F328" s="4" t="s">
        <v>2387</v>
      </c>
      <c r="G328" s="4" t="s">
        <v>2156</v>
      </c>
    </row>
    <row r="329" spans="1:7">
      <c r="A329" s="8" t="s">
        <v>2260</v>
      </c>
      <c r="B329" s="8" t="s">
        <v>2260</v>
      </c>
      <c r="C329" s="8">
        <v>38.718290000000003</v>
      </c>
      <c r="D329" s="8">
        <v>-9.1487499999999997</v>
      </c>
      <c r="E329" s="8" t="s">
        <v>2249</v>
      </c>
      <c r="F329" s="4" t="s">
        <v>2387</v>
      </c>
      <c r="G329" s="4" t="s">
        <v>2156</v>
      </c>
    </row>
    <row r="330" spans="1:7">
      <c r="A330" s="8" t="s">
        <v>2261</v>
      </c>
      <c r="B330" s="8" t="s">
        <v>2261</v>
      </c>
      <c r="C330" s="8">
        <v>38.692369999999997</v>
      </c>
      <c r="D330" s="8">
        <v>-9.3159200000000002</v>
      </c>
      <c r="E330" s="8" t="s">
        <v>2249</v>
      </c>
      <c r="F330" s="4" t="s">
        <v>2387</v>
      </c>
      <c r="G330" s="4" t="s">
        <v>2261</v>
      </c>
    </row>
    <row r="331" spans="1:7">
      <c r="A331" s="8" t="s">
        <v>2262</v>
      </c>
      <c r="B331" s="8" t="s">
        <v>2262</v>
      </c>
      <c r="C331" s="8">
        <v>38.692369999999997</v>
      </c>
      <c r="D331" s="8">
        <v>-9.3159200000000002</v>
      </c>
      <c r="E331" s="8" t="s">
        <v>2249</v>
      </c>
      <c r="F331" s="4" t="s">
        <v>2387</v>
      </c>
      <c r="G331" s="4" t="s">
        <v>2262</v>
      </c>
    </row>
    <row r="332" spans="1:7">
      <c r="A332" s="8" t="s">
        <v>2263</v>
      </c>
      <c r="B332" s="8" t="s">
        <v>2263</v>
      </c>
      <c r="C332" s="8">
        <v>38.692369999999997</v>
      </c>
      <c r="D332" s="8">
        <v>-9.3159200000000002</v>
      </c>
      <c r="E332" s="8" t="s">
        <v>2249</v>
      </c>
      <c r="F332" s="4" t="s">
        <v>2387</v>
      </c>
      <c r="G332" s="4" t="s">
        <v>2263</v>
      </c>
    </row>
    <row r="333" spans="1:7">
      <c r="A333" s="8" t="s">
        <v>2264</v>
      </c>
      <c r="B333" s="8" t="s">
        <v>2264</v>
      </c>
      <c r="C333" s="8">
        <v>38.692369999999997</v>
      </c>
      <c r="D333" s="8">
        <v>-9.3159200000000002</v>
      </c>
      <c r="E333" s="8" t="s">
        <v>2249</v>
      </c>
      <c r="F333" s="4" t="s">
        <v>2387</v>
      </c>
      <c r="G333" s="4" t="s">
        <v>2264</v>
      </c>
    </row>
    <row r="334" spans="1:7">
      <c r="A334" s="8" t="s">
        <v>2265</v>
      </c>
      <c r="B334" s="8" t="s">
        <v>2265</v>
      </c>
      <c r="C334" s="8">
        <v>38.692369999999997</v>
      </c>
      <c r="D334" s="8">
        <v>-9.3159200000000002</v>
      </c>
      <c r="E334" s="8" t="s">
        <v>2249</v>
      </c>
      <c r="F334" s="4" t="s">
        <v>2387</v>
      </c>
      <c r="G334" s="4" t="s">
        <v>2156</v>
      </c>
    </row>
    <row r="335" spans="1:7">
      <c r="A335" s="8" t="s">
        <v>2266</v>
      </c>
      <c r="B335" s="8" t="s">
        <v>2266</v>
      </c>
      <c r="C335" s="8">
        <v>39.769458999999998</v>
      </c>
      <c r="D335" s="8">
        <v>-8.7563560000000003</v>
      </c>
      <c r="E335" s="8" t="s">
        <v>2267</v>
      </c>
      <c r="F335" s="4" t="s">
        <v>2387</v>
      </c>
      <c r="G335" s="4" t="s">
        <v>2266</v>
      </c>
    </row>
    <row r="336" spans="1:7">
      <c r="A336" s="8" t="s">
        <v>2268</v>
      </c>
      <c r="B336" s="8" t="s">
        <v>2268</v>
      </c>
      <c r="C336" s="8">
        <v>39.769458999999998</v>
      </c>
      <c r="D336" s="8">
        <v>-8.7563560000000003</v>
      </c>
      <c r="E336" s="8" t="s">
        <v>2267</v>
      </c>
      <c r="F336" s="4" t="s">
        <v>2387</v>
      </c>
      <c r="G336" s="4" t="s">
        <v>2268</v>
      </c>
    </row>
    <row r="337" spans="1:7">
      <c r="A337" s="8" t="s">
        <v>2271</v>
      </c>
      <c r="B337" s="8" t="s">
        <v>2271</v>
      </c>
      <c r="C337" s="8">
        <v>43.363599999999998</v>
      </c>
      <c r="D337" s="8">
        <v>5.3215000000000003</v>
      </c>
      <c r="E337" s="8" t="s">
        <v>2272</v>
      </c>
      <c r="F337" s="4" t="s">
        <v>2387</v>
      </c>
      <c r="G337" s="4" t="s">
        <v>1702</v>
      </c>
    </row>
    <row r="338" spans="1:7">
      <c r="A338" s="8" t="s">
        <v>2274</v>
      </c>
      <c r="B338" s="8" t="s">
        <v>2274</v>
      </c>
      <c r="C338" s="8">
        <v>40.862499999999997</v>
      </c>
      <c r="D338" s="8">
        <v>14.262385500000001</v>
      </c>
      <c r="E338" s="8" t="s">
        <v>2275</v>
      </c>
      <c r="F338" s="4" t="s">
        <v>2387</v>
      </c>
      <c r="G338" s="4" t="s">
        <v>2274</v>
      </c>
    </row>
    <row r="339" spans="1:7">
      <c r="A339" s="8" t="s">
        <v>2276</v>
      </c>
      <c r="B339" s="8" t="s">
        <v>2276</v>
      </c>
      <c r="C339" s="8">
        <v>38.776038</v>
      </c>
      <c r="D339" s="8">
        <v>-9.1671359999999993</v>
      </c>
      <c r="E339" s="8" t="s">
        <v>2045</v>
      </c>
      <c r="F339" s="4" t="s">
        <v>2387</v>
      </c>
      <c r="G339" s="4" t="s">
        <v>2276</v>
      </c>
    </row>
    <row r="340" spans="1:7">
      <c r="A340" s="8" t="s">
        <v>2277</v>
      </c>
      <c r="B340" s="8" t="s">
        <v>2277</v>
      </c>
      <c r="C340" s="8">
        <v>38.776038</v>
      </c>
      <c r="D340" s="8">
        <v>-9.1671359999999993</v>
      </c>
      <c r="E340" s="8" t="s">
        <v>2045</v>
      </c>
      <c r="F340" s="4" t="s">
        <v>2387</v>
      </c>
      <c r="G340" s="4" t="s">
        <v>2068</v>
      </c>
    </row>
    <row r="341" spans="1:7">
      <c r="A341" s="8" t="s">
        <v>2281</v>
      </c>
      <c r="B341" s="8" t="s">
        <v>2281</v>
      </c>
      <c r="C341" s="8">
        <v>36.535679000000002</v>
      </c>
      <c r="D341" s="8">
        <v>-6.2983099999999999</v>
      </c>
      <c r="E341" s="8" t="s">
        <v>2280</v>
      </c>
      <c r="F341" s="4" t="s">
        <v>2387</v>
      </c>
      <c r="G341" s="4" t="s">
        <v>2281</v>
      </c>
    </row>
    <row r="342" spans="1:7">
      <c r="A342" s="8" t="s">
        <v>2283</v>
      </c>
      <c r="B342" s="8" t="s">
        <v>2283</v>
      </c>
      <c r="C342" s="8">
        <v>36.535679000000002</v>
      </c>
      <c r="D342" s="8">
        <v>-6.3044409999999997</v>
      </c>
      <c r="E342" s="8" t="s">
        <v>2280</v>
      </c>
      <c r="F342" s="4" t="s">
        <v>2387</v>
      </c>
      <c r="G342" s="4" t="s">
        <v>2283</v>
      </c>
    </row>
    <row r="343" spans="1:7">
      <c r="A343" s="8" t="s">
        <v>2284</v>
      </c>
      <c r="B343" s="8" t="s">
        <v>2284</v>
      </c>
      <c r="C343" s="8">
        <v>36.535679000000002</v>
      </c>
      <c r="D343" s="8">
        <v>-6.2983099999999999</v>
      </c>
      <c r="E343" s="8" t="s">
        <v>2280</v>
      </c>
      <c r="F343" s="4" t="s">
        <v>2387</v>
      </c>
      <c r="G343" s="4" t="s">
        <v>1702</v>
      </c>
    </row>
    <row r="344" spans="1:7">
      <c r="A344" s="8" t="s">
        <v>2287</v>
      </c>
      <c r="B344" s="8" t="s">
        <v>2287</v>
      </c>
      <c r="F344" s="4" t="s">
        <v>2387</v>
      </c>
      <c r="G344" s="4" t="s">
        <v>2287</v>
      </c>
    </row>
    <row r="345" spans="1:7">
      <c r="A345" s="8" t="s">
        <v>2290</v>
      </c>
      <c r="B345" s="8" t="s">
        <v>2290</v>
      </c>
      <c r="C345" s="8">
        <v>33.951000000000001</v>
      </c>
      <c r="D345" s="8">
        <v>-83.376000000000005</v>
      </c>
      <c r="E345" s="8" t="s">
        <v>2291</v>
      </c>
      <c r="F345" s="4" t="s">
        <v>2387</v>
      </c>
      <c r="G345" s="4" t="s">
        <v>2290</v>
      </c>
    </row>
    <row r="346" spans="1:7">
      <c r="A346" s="8" t="s">
        <v>2292</v>
      </c>
      <c r="B346" s="8" t="s">
        <v>2292</v>
      </c>
      <c r="C346" s="8">
        <v>-35.254199999999997</v>
      </c>
      <c r="D346" s="8">
        <v>149.11510000000001</v>
      </c>
      <c r="E346" s="8" t="s">
        <v>2293</v>
      </c>
      <c r="F346" s="4" t="s">
        <v>2387</v>
      </c>
      <c r="G346" s="4" t="s">
        <v>2292</v>
      </c>
    </row>
    <row r="347" spans="1:7">
      <c r="A347" s="8" t="s">
        <v>2296</v>
      </c>
      <c r="B347" s="8" t="s">
        <v>2296</v>
      </c>
      <c r="C347" s="8">
        <v>-34.451099999999997</v>
      </c>
      <c r="D347" s="8">
        <v>116.033</v>
      </c>
      <c r="E347" s="8" t="s">
        <v>2297</v>
      </c>
      <c r="F347" s="4" t="s">
        <v>2387</v>
      </c>
      <c r="G347" s="4" t="s">
        <v>1702</v>
      </c>
    </row>
    <row r="348" spans="1:7">
      <c r="A348" s="8" t="s">
        <v>2299</v>
      </c>
      <c r="B348" s="8" t="s">
        <v>2299</v>
      </c>
      <c r="C348" s="8">
        <v>-34.451099999999997</v>
      </c>
      <c r="D348" s="8">
        <v>116.03279999999999</v>
      </c>
      <c r="E348" s="8" t="s">
        <v>2297</v>
      </c>
      <c r="F348" s="4" t="s">
        <v>2387</v>
      </c>
      <c r="G348" s="4" t="s">
        <v>2299</v>
      </c>
    </row>
    <row r="349" spans="1:7">
      <c r="A349" s="8" t="s">
        <v>2300</v>
      </c>
      <c r="B349" s="8" t="s">
        <v>2300</v>
      </c>
      <c r="C349" s="8">
        <v>-31.954699999999999</v>
      </c>
      <c r="D349" s="8">
        <v>115.8446</v>
      </c>
      <c r="E349" s="8" t="s">
        <v>2297</v>
      </c>
      <c r="F349" s="4" t="s">
        <v>2387</v>
      </c>
      <c r="G349" s="4" t="s">
        <v>2300</v>
      </c>
    </row>
    <row r="350" spans="1:7">
      <c r="A350" s="8" t="s">
        <v>2302</v>
      </c>
      <c r="B350" s="8" t="s">
        <v>2302</v>
      </c>
      <c r="C350" s="8">
        <v>-27.331099999999999</v>
      </c>
      <c r="D350" s="8">
        <v>152.7636</v>
      </c>
      <c r="E350" s="8" t="s">
        <v>1907</v>
      </c>
      <c r="F350" s="4" t="s">
        <v>2387</v>
      </c>
      <c r="G350" s="4" t="s">
        <v>1884</v>
      </c>
    </row>
    <row r="351" spans="1:7">
      <c r="A351" s="8" t="s">
        <v>2303</v>
      </c>
      <c r="B351" s="8" t="s">
        <v>2303</v>
      </c>
      <c r="C351" s="8">
        <v>-27.3308</v>
      </c>
      <c r="D351" s="8">
        <v>152.75919999999999</v>
      </c>
      <c r="E351" s="8" t="s">
        <v>1907</v>
      </c>
      <c r="F351" s="4" t="s">
        <v>2387</v>
      </c>
      <c r="G351" s="4" t="s">
        <v>1884</v>
      </c>
    </row>
    <row r="352" spans="1:7">
      <c r="A352" s="8" t="s">
        <v>2305</v>
      </c>
      <c r="B352" s="8" t="s">
        <v>2305</v>
      </c>
      <c r="C352" s="8">
        <v>-27.3308</v>
      </c>
      <c r="D352" s="8">
        <v>152.75919999999999</v>
      </c>
      <c r="E352" s="8" t="s">
        <v>1907</v>
      </c>
      <c r="F352" s="4" t="s">
        <v>2387</v>
      </c>
      <c r="G352" s="4" t="s">
        <v>2305</v>
      </c>
    </row>
    <row r="353" spans="1:7" ht="17">
      <c r="A353" s="8" t="s">
        <v>2321</v>
      </c>
      <c r="B353" s="8" t="s">
        <v>2321</v>
      </c>
      <c r="C353" s="8">
        <v>-26.873438889999999</v>
      </c>
      <c r="D353" s="8">
        <v>151.58068610000001</v>
      </c>
      <c r="E353" s="10" t="s">
        <v>2320</v>
      </c>
      <c r="F353" s="4" t="s">
        <v>2387</v>
      </c>
      <c r="G353" s="4" t="s">
        <v>2321</v>
      </c>
    </row>
    <row r="354" spans="1:7" ht="17">
      <c r="A354" s="8" t="s">
        <v>2322</v>
      </c>
      <c r="B354" s="8" t="s">
        <v>2322</v>
      </c>
      <c r="C354" s="8">
        <v>-26.873438889999999</v>
      </c>
      <c r="D354" s="8">
        <v>151.58068610000001</v>
      </c>
      <c r="E354" s="10" t="s">
        <v>2320</v>
      </c>
      <c r="F354" s="4" t="s">
        <v>2387</v>
      </c>
      <c r="G354" s="4" t="s">
        <v>2321</v>
      </c>
    </row>
    <row r="355" spans="1:7" ht="17">
      <c r="A355" s="8" t="s">
        <v>2323</v>
      </c>
      <c r="B355" s="8" t="s">
        <v>2323</v>
      </c>
      <c r="C355" s="8">
        <v>-26.873438889999999</v>
      </c>
      <c r="D355" s="8">
        <v>151.58068610000001</v>
      </c>
      <c r="E355" s="10" t="s">
        <v>2320</v>
      </c>
      <c r="F355" s="4" t="s">
        <v>2387</v>
      </c>
      <c r="G355" s="4" t="s">
        <v>2321</v>
      </c>
    </row>
    <row r="356" spans="1:7">
      <c r="A356" s="8" t="s">
        <v>2331</v>
      </c>
      <c r="B356" s="8" t="s">
        <v>2331</v>
      </c>
      <c r="C356" s="8">
        <v>-24.413384700000002</v>
      </c>
      <c r="D356" s="8">
        <v>151.0393459</v>
      </c>
      <c r="E356" s="8" t="s">
        <v>2332</v>
      </c>
      <c r="F356" s="4" t="s">
        <v>2387</v>
      </c>
      <c r="G356" s="4" t="s">
        <v>2331</v>
      </c>
    </row>
    <row r="357" spans="1:7">
      <c r="A357" s="8" t="s">
        <v>2333</v>
      </c>
      <c r="B357" s="8" t="s">
        <v>2333</v>
      </c>
      <c r="C357" s="8">
        <v>-21.144888890000001</v>
      </c>
      <c r="D357" s="8">
        <v>148.49822499999999</v>
      </c>
      <c r="E357" s="8" t="s">
        <v>2334</v>
      </c>
      <c r="F357" s="4" t="s">
        <v>2387</v>
      </c>
      <c r="G357" s="4" t="s">
        <v>2333</v>
      </c>
    </row>
    <row r="358" spans="1:7">
      <c r="A358" s="8" t="s">
        <v>2341</v>
      </c>
      <c r="B358" s="8" t="s">
        <v>2341</v>
      </c>
      <c r="C358" s="8">
        <v>-28.2134562</v>
      </c>
      <c r="D358" s="8">
        <v>153.27210830000001</v>
      </c>
      <c r="E358" s="8" t="s">
        <v>2342</v>
      </c>
      <c r="F358" s="4" t="s">
        <v>2387</v>
      </c>
      <c r="G358" s="4" t="s">
        <v>2341</v>
      </c>
    </row>
    <row r="359" spans="1:7">
      <c r="A359" s="8" t="s">
        <v>2346</v>
      </c>
      <c r="B359" s="8" t="s">
        <v>2346</v>
      </c>
      <c r="C359" s="8">
        <v>-33.421300000000002</v>
      </c>
      <c r="D359" s="8">
        <v>-70.610600000000005</v>
      </c>
      <c r="E359" s="8" t="s">
        <v>2347</v>
      </c>
      <c r="F359" s="4" t="s">
        <v>2387</v>
      </c>
      <c r="G359" s="4" t="s">
        <v>2169</v>
      </c>
    </row>
    <row r="360" spans="1:7">
      <c r="A360" s="8" t="s">
        <v>2355</v>
      </c>
      <c r="B360" s="8" t="s">
        <v>2355</v>
      </c>
      <c r="C360" s="8">
        <v>47.99</v>
      </c>
      <c r="D360" s="8">
        <v>7.84</v>
      </c>
      <c r="E360" s="8" t="s">
        <v>2356</v>
      </c>
      <c r="F360" s="4" t="s">
        <v>2387</v>
      </c>
      <c r="G360" s="4" t="s">
        <v>2287</v>
      </c>
    </row>
    <row r="361" spans="1:7">
      <c r="A361" s="8" t="s">
        <v>2361</v>
      </c>
      <c r="B361" s="8" t="s">
        <v>2361</v>
      </c>
      <c r="C361" s="8">
        <v>51.975285</v>
      </c>
      <c r="D361" s="8">
        <v>5.6948340000000002</v>
      </c>
      <c r="E361" s="8" t="s">
        <v>2360</v>
      </c>
      <c r="F361" s="4" t="s">
        <v>2387</v>
      </c>
      <c r="G361" s="4" t="s">
        <v>2361</v>
      </c>
    </row>
    <row r="362" spans="1:7">
      <c r="A362" s="8" t="s">
        <v>2363</v>
      </c>
      <c r="B362" s="8" t="s">
        <v>2363</v>
      </c>
      <c r="C362" s="8">
        <v>51.975000000000001</v>
      </c>
      <c r="D362" s="8">
        <v>5.7169999999999996</v>
      </c>
      <c r="E362" s="8" t="s">
        <v>2360</v>
      </c>
      <c r="F362" s="4" t="s">
        <v>2387</v>
      </c>
      <c r="G362" s="4" t="s">
        <v>2190</v>
      </c>
    </row>
    <row r="363" spans="1:7">
      <c r="A363" s="8" t="s">
        <v>2364</v>
      </c>
      <c r="B363" s="8" t="s">
        <v>2364</v>
      </c>
      <c r="C363" s="8">
        <v>51.974975000000001</v>
      </c>
      <c r="D363" s="8">
        <v>5.6513159999999996</v>
      </c>
      <c r="E363" s="8" t="s">
        <v>2360</v>
      </c>
      <c r="F363" s="4" t="s">
        <v>2387</v>
      </c>
      <c r="G363" s="4" t="s">
        <v>2364</v>
      </c>
    </row>
    <row r="364" spans="1:7">
      <c r="A364" s="8" t="s">
        <v>2365</v>
      </c>
      <c r="B364" s="8" t="s">
        <v>2365</v>
      </c>
      <c r="C364" s="8">
        <v>51.975306000000003</v>
      </c>
      <c r="D364" s="8">
        <v>5.6949040000000002</v>
      </c>
      <c r="E364" s="8" t="s">
        <v>2360</v>
      </c>
      <c r="F364" s="4" t="s">
        <v>2387</v>
      </c>
      <c r="G364" s="4" t="s">
        <v>2365</v>
      </c>
    </row>
    <row r="365" spans="1:7">
      <c r="A365" s="8" t="s">
        <v>2366</v>
      </c>
      <c r="B365" s="8" t="s">
        <v>2366</v>
      </c>
      <c r="C365" s="8">
        <v>51.975306000000003</v>
      </c>
      <c r="D365" s="8">
        <v>5.6949040000000002</v>
      </c>
      <c r="E365" s="8" t="s">
        <v>2360</v>
      </c>
      <c r="F365" s="4" t="s">
        <v>2387</v>
      </c>
      <c r="G365" s="4" t="s">
        <v>2366</v>
      </c>
    </row>
    <row r="366" spans="1:7">
      <c r="A366" s="8" t="s">
        <v>2368</v>
      </c>
      <c r="B366" s="8" t="s">
        <v>2368</v>
      </c>
      <c r="C366" s="8">
        <v>51.975195999999997</v>
      </c>
      <c r="D366" s="8">
        <v>5.7187270000000003</v>
      </c>
      <c r="E366" s="8" t="s">
        <v>2360</v>
      </c>
      <c r="F366" s="4" t="s">
        <v>2387</v>
      </c>
      <c r="G366" s="4" t="s">
        <v>1983</v>
      </c>
    </row>
    <row r="367" spans="1:7">
      <c r="A367" s="8" t="s">
        <v>2369</v>
      </c>
      <c r="B367" s="8" t="s">
        <v>2369</v>
      </c>
      <c r="C367" s="8">
        <v>51.975195999999997</v>
      </c>
      <c r="D367" s="8">
        <v>5.7187270000000003</v>
      </c>
      <c r="E367" s="8" t="s">
        <v>2360</v>
      </c>
      <c r="F367" s="4" t="s">
        <v>2387</v>
      </c>
      <c r="G367" s="4" t="s">
        <v>2369</v>
      </c>
    </row>
    <row r="368" spans="1:7">
      <c r="A368" s="8" t="s">
        <v>2371</v>
      </c>
      <c r="B368" s="8" t="s">
        <v>2371</v>
      </c>
      <c r="C368" s="8">
        <v>51.984963999999998</v>
      </c>
      <c r="D368" s="8">
        <v>5.768319</v>
      </c>
      <c r="E368" s="8" t="s">
        <v>2360</v>
      </c>
      <c r="F368" s="4" t="s">
        <v>2387</v>
      </c>
      <c r="G368" s="4" t="s">
        <v>2371</v>
      </c>
    </row>
    <row r="369" spans="1:7">
      <c r="A369" s="8" t="s">
        <v>2372</v>
      </c>
      <c r="B369" s="8" t="s">
        <v>2372</v>
      </c>
      <c r="C369" s="8">
        <v>22.147870000000001</v>
      </c>
      <c r="D369" s="8">
        <v>-159.63104999999999</v>
      </c>
      <c r="E369" s="8" t="s">
        <v>1782</v>
      </c>
      <c r="F369" s="4" t="s">
        <v>2387</v>
      </c>
      <c r="G369" s="4" t="s">
        <v>2210</v>
      </c>
    </row>
    <row r="370" spans="1:7">
      <c r="A370" s="8" t="s">
        <v>2379</v>
      </c>
      <c r="B370" s="8" t="s">
        <v>2379</v>
      </c>
      <c r="C370" s="8">
        <v>-22.9</v>
      </c>
      <c r="D370" s="8">
        <v>-46.7</v>
      </c>
      <c r="E370" s="8" t="s">
        <v>2378</v>
      </c>
      <c r="F370" s="4" t="s">
        <v>2387</v>
      </c>
      <c r="G370" s="4" t="s">
        <v>2379</v>
      </c>
    </row>
    <row r="371" spans="1:7">
      <c r="A371" s="8" t="s">
        <v>2381</v>
      </c>
      <c r="B371" s="8" t="s">
        <v>2381</v>
      </c>
      <c r="F371" s="4" t="s">
        <v>2387</v>
      </c>
      <c r="G371" s="4" t="s">
        <v>2287</v>
      </c>
    </row>
    <row r="372" spans="1:7">
      <c r="A372" s="8" t="s">
        <v>2383</v>
      </c>
      <c r="B372" s="8" t="s">
        <v>2383</v>
      </c>
      <c r="C372" s="8">
        <v>46.3</v>
      </c>
      <c r="D372" s="8">
        <v>-120</v>
      </c>
      <c r="E372" s="8" t="s">
        <v>1991</v>
      </c>
      <c r="F372" s="4" t="s">
        <v>2387</v>
      </c>
      <c r="G372" s="4" t="s">
        <v>2383</v>
      </c>
    </row>
    <row r="373" spans="1:7">
      <c r="A373" s="8" t="s">
        <v>1889</v>
      </c>
      <c r="B373" s="8" t="s">
        <v>1889</v>
      </c>
      <c r="C373" s="8">
        <v>-37.8269983</v>
      </c>
      <c r="D373" s="8">
        <v>144.97985629999999</v>
      </c>
      <c r="E373" s="8" t="s">
        <v>1883</v>
      </c>
      <c r="F373" s="4" t="s">
        <v>15</v>
      </c>
      <c r="G373" s="4" t="s">
        <v>1889</v>
      </c>
    </row>
    <row r="374" spans="1:7">
      <c r="A374" s="8" t="s">
        <v>1899</v>
      </c>
      <c r="B374" s="8" t="s">
        <v>1899</v>
      </c>
      <c r="C374" s="8">
        <v>-37.822356599999999</v>
      </c>
      <c r="D374" s="8">
        <v>144.9736758</v>
      </c>
      <c r="E374" s="8" t="s">
        <v>1883</v>
      </c>
      <c r="F374" s="4" t="s">
        <v>15</v>
      </c>
      <c r="G374" s="4" t="s">
        <v>1899</v>
      </c>
    </row>
    <row r="375" spans="1:7">
      <c r="A375" s="8" t="s">
        <v>2037</v>
      </c>
      <c r="B375" s="8" t="s">
        <v>2037</v>
      </c>
      <c r="C375" s="8">
        <v>48.049700000000001</v>
      </c>
      <c r="D375" s="8">
        <v>-4.7050000000000001</v>
      </c>
      <c r="E375" s="8" t="s">
        <v>1999</v>
      </c>
      <c r="F375" s="4" t="s">
        <v>15</v>
      </c>
      <c r="G375" s="4" t="s">
        <v>2037</v>
      </c>
    </row>
    <row r="376" spans="1:7">
      <c r="A376" s="8" t="s">
        <v>2044</v>
      </c>
      <c r="B376" s="8" t="s">
        <v>2044</v>
      </c>
      <c r="C376" s="8">
        <v>38.717500000000001</v>
      </c>
      <c r="D376" s="8">
        <v>-9.1486000000000001</v>
      </c>
      <c r="E376" s="8" t="s">
        <v>2045</v>
      </c>
      <c r="F376" s="4" t="s">
        <v>15</v>
      </c>
      <c r="G376" s="4" t="s">
        <v>2044</v>
      </c>
    </row>
    <row r="377" spans="1:7">
      <c r="A377" s="8" t="s">
        <v>2053</v>
      </c>
      <c r="B377" s="8" t="s">
        <v>2053</v>
      </c>
      <c r="C377" s="8">
        <v>38.717500000000001</v>
      </c>
      <c r="D377" s="8">
        <v>-9.1486000000000001</v>
      </c>
      <c r="E377" s="8" t="s">
        <v>2045</v>
      </c>
      <c r="F377" s="4" t="s">
        <v>15</v>
      </c>
      <c r="G377" s="4" t="s">
        <v>2053</v>
      </c>
    </row>
    <row r="378" spans="1:7">
      <c r="A378" s="8" t="s">
        <v>2055</v>
      </c>
      <c r="B378" s="8" t="s">
        <v>2055</v>
      </c>
      <c r="C378" s="8">
        <v>38.717500000000001</v>
      </c>
      <c r="D378" s="8">
        <v>-9.1486000000000001</v>
      </c>
      <c r="E378" s="8" t="s">
        <v>2045</v>
      </c>
      <c r="F378" s="4" t="s">
        <v>15</v>
      </c>
      <c r="G378" s="4" t="s">
        <v>2055</v>
      </c>
    </row>
    <row r="379" spans="1:7">
      <c r="A379" s="8" t="s">
        <v>2070</v>
      </c>
      <c r="B379" s="8" t="s">
        <v>2070</v>
      </c>
      <c r="C379" s="8">
        <v>32.729999999999997</v>
      </c>
      <c r="D379" s="8">
        <v>-16.89</v>
      </c>
      <c r="E379" s="8" t="s">
        <v>2071</v>
      </c>
      <c r="F379" s="4" t="s">
        <v>15</v>
      </c>
      <c r="G379" s="4" t="s">
        <v>2070</v>
      </c>
    </row>
    <row r="380" spans="1:7">
      <c r="A380" s="8" t="s">
        <v>2106</v>
      </c>
      <c r="B380" s="8" t="s">
        <v>2106</v>
      </c>
      <c r="C380" s="8">
        <v>38.111960000000003</v>
      </c>
      <c r="D380" s="8">
        <v>13.37274</v>
      </c>
      <c r="E380" s="8" t="s">
        <v>2105</v>
      </c>
      <c r="F380" s="4" t="s">
        <v>15</v>
      </c>
      <c r="G380" s="4" t="s">
        <v>2106</v>
      </c>
    </row>
    <row r="381" spans="1:7">
      <c r="A381" s="8" t="s">
        <v>2117</v>
      </c>
      <c r="B381" s="8" t="s">
        <v>2117</v>
      </c>
      <c r="C381" s="8">
        <v>0.28899999999999998</v>
      </c>
      <c r="D381" s="8">
        <v>6.6120000000000001</v>
      </c>
      <c r="E381" s="9" t="s">
        <v>2116</v>
      </c>
      <c r="F381" s="4" t="s">
        <v>15</v>
      </c>
      <c r="G381" s="4" t="s">
        <v>2117</v>
      </c>
    </row>
    <row r="382" spans="1:7">
      <c r="A382" s="8" t="s">
        <v>2118</v>
      </c>
      <c r="B382" s="8" t="s">
        <v>2118</v>
      </c>
      <c r="C382" s="8">
        <v>0.28899999999999998</v>
      </c>
      <c r="D382" s="8">
        <v>6.6120000000000001</v>
      </c>
      <c r="E382" s="9" t="s">
        <v>2116</v>
      </c>
      <c r="F382" s="4" t="s">
        <v>15</v>
      </c>
      <c r="G382" s="4" t="s">
        <v>2118</v>
      </c>
    </row>
    <row r="383" spans="1:7">
      <c r="A383" s="8" t="s">
        <v>2154</v>
      </c>
      <c r="B383" s="8" t="s">
        <v>2154</v>
      </c>
      <c r="C383" s="8">
        <v>38.717500000000001</v>
      </c>
      <c r="D383" s="8">
        <v>-9.1486000000000001</v>
      </c>
      <c r="E383" s="8" t="s">
        <v>2045</v>
      </c>
      <c r="F383" s="4" t="s">
        <v>15</v>
      </c>
      <c r="G383" s="4" t="s">
        <v>2106</v>
      </c>
    </row>
    <row r="384" spans="1:7">
      <c r="A384" s="8" t="s">
        <v>2213</v>
      </c>
      <c r="B384" s="8" t="s">
        <v>2213</v>
      </c>
      <c r="C384" s="8">
        <v>28.411121000000001</v>
      </c>
      <c r="D384" s="8">
        <v>-16.535468000000002</v>
      </c>
      <c r="E384" s="8" t="s">
        <v>2211</v>
      </c>
      <c r="F384" s="4" t="s">
        <v>15</v>
      </c>
      <c r="G384" s="4" t="s">
        <v>2213</v>
      </c>
    </row>
    <row r="385" spans="1:7">
      <c r="A385" s="8" t="s">
        <v>2214</v>
      </c>
      <c r="B385" s="8" t="s">
        <v>2214</v>
      </c>
      <c r="C385" s="8">
        <v>28.411121000000001</v>
      </c>
      <c r="D385" s="8">
        <v>-16.535468000000002</v>
      </c>
      <c r="E385" s="8" t="s">
        <v>2211</v>
      </c>
      <c r="F385" s="4" t="s">
        <v>15</v>
      </c>
      <c r="G385" s="4" t="s">
        <v>2214</v>
      </c>
    </row>
    <row r="386" spans="1:7">
      <c r="A386" s="8" t="s">
        <v>2215</v>
      </c>
      <c r="B386" s="8" t="s">
        <v>2215</v>
      </c>
      <c r="C386" s="8">
        <v>28.411121000000001</v>
      </c>
      <c r="D386" s="8">
        <v>-16.535468000000002</v>
      </c>
      <c r="E386" s="8" t="s">
        <v>2211</v>
      </c>
      <c r="F386" s="4" t="s">
        <v>15</v>
      </c>
      <c r="G386" s="4" t="s">
        <v>2106</v>
      </c>
    </row>
    <row r="387" spans="1:7">
      <c r="A387" s="8" t="s">
        <v>2217</v>
      </c>
      <c r="B387" s="8" t="s">
        <v>2217</v>
      </c>
      <c r="C387" s="8">
        <v>28.411121000000001</v>
      </c>
      <c r="D387" s="8">
        <v>-16.535468000000002</v>
      </c>
      <c r="E387" s="8" t="s">
        <v>2211</v>
      </c>
      <c r="F387" s="4" t="s">
        <v>15</v>
      </c>
      <c r="G387" s="4" t="s">
        <v>2217</v>
      </c>
    </row>
    <row r="388" spans="1:7">
      <c r="A388" s="8" t="s">
        <v>2218</v>
      </c>
      <c r="B388" s="8" t="s">
        <v>2218</v>
      </c>
      <c r="C388" s="8">
        <v>28.411121000000001</v>
      </c>
      <c r="D388" s="8">
        <v>-16.535468000000002</v>
      </c>
      <c r="E388" s="8" t="s">
        <v>2211</v>
      </c>
      <c r="F388" s="4" t="s">
        <v>15</v>
      </c>
      <c r="G388" s="4" t="s">
        <v>2218</v>
      </c>
    </row>
    <row r="389" spans="1:7">
      <c r="A389" s="8" t="s">
        <v>2220</v>
      </c>
      <c r="B389" s="8" t="s">
        <v>2220</v>
      </c>
      <c r="C389" s="8">
        <v>28.411121000000001</v>
      </c>
      <c r="D389" s="8">
        <v>-16.535468000000002</v>
      </c>
      <c r="E389" s="8" t="s">
        <v>2211</v>
      </c>
      <c r="F389" s="4" t="s">
        <v>15</v>
      </c>
      <c r="G389" s="4" t="s">
        <v>2106</v>
      </c>
    </row>
    <row r="390" spans="1:7">
      <c r="A390" s="8" t="s">
        <v>2221</v>
      </c>
      <c r="B390" s="8" t="s">
        <v>2221</v>
      </c>
      <c r="C390" s="8">
        <v>28.411121000000001</v>
      </c>
      <c r="D390" s="8">
        <v>-16.535468000000002</v>
      </c>
      <c r="E390" s="8" t="s">
        <v>2211</v>
      </c>
      <c r="F390" s="4" t="s">
        <v>15</v>
      </c>
      <c r="G390" s="4" t="s">
        <v>2221</v>
      </c>
    </row>
    <row r="391" spans="1:7">
      <c r="A391" s="8" t="s">
        <v>2222</v>
      </c>
      <c r="B391" s="8" t="s">
        <v>2222</v>
      </c>
      <c r="C391" s="8">
        <v>28.411121000000001</v>
      </c>
      <c r="D391" s="8">
        <v>-16.535468000000002</v>
      </c>
      <c r="E391" s="8" t="s">
        <v>2211</v>
      </c>
      <c r="F391" s="4" t="s">
        <v>15</v>
      </c>
      <c r="G391" s="4" t="s">
        <v>2222</v>
      </c>
    </row>
    <row r="392" spans="1:7">
      <c r="A392" s="8" t="s">
        <v>2223</v>
      </c>
      <c r="B392" s="8" t="s">
        <v>2223</v>
      </c>
      <c r="C392" s="8">
        <v>28.411121000000001</v>
      </c>
      <c r="D392" s="8">
        <v>-16.535468000000002</v>
      </c>
      <c r="E392" s="8" t="s">
        <v>2211</v>
      </c>
      <c r="F392" s="4" t="s">
        <v>15</v>
      </c>
      <c r="G392" s="4" t="s">
        <v>2106</v>
      </c>
    </row>
    <row r="393" spans="1:7">
      <c r="A393" s="8" t="s">
        <v>2225</v>
      </c>
      <c r="B393" s="8" t="s">
        <v>2225</v>
      </c>
      <c r="C393" s="8">
        <v>28.411121000000001</v>
      </c>
      <c r="D393" s="8">
        <v>-16.535468000000002</v>
      </c>
      <c r="E393" s="8" t="s">
        <v>2211</v>
      </c>
      <c r="F393" s="4" t="s">
        <v>15</v>
      </c>
      <c r="G393" s="4" t="s">
        <v>2225</v>
      </c>
    </row>
    <row r="394" spans="1:7">
      <c r="A394" s="8" t="s">
        <v>2226</v>
      </c>
      <c r="B394" s="8" t="s">
        <v>2226</v>
      </c>
      <c r="C394" s="8">
        <v>28.411121000000001</v>
      </c>
      <c r="D394" s="8">
        <v>-16.535468000000002</v>
      </c>
      <c r="E394" s="8" t="s">
        <v>2211</v>
      </c>
      <c r="F394" s="4" t="s">
        <v>15</v>
      </c>
      <c r="G394" s="4" t="s">
        <v>2106</v>
      </c>
    </row>
    <row r="395" spans="1:7">
      <c r="A395" s="8" t="s">
        <v>2227</v>
      </c>
      <c r="B395" s="8" t="s">
        <v>2227</v>
      </c>
      <c r="C395" s="8">
        <v>28.411121000000001</v>
      </c>
      <c r="D395" s="8">
        <v>-16.535468000000002</v>
      </c>
      <c r="E395" s="8" t="s">
        <v>2211</v>
      </c>
      <c r="F395" s="4" t="s">
        <v>15</v>
      </c>
      <c r="G395" s="4" t="s">
        <v>2106</v>
      </c>
    </row>
    <row r="396" spans="1:7">
      <c r="A396" s="8" t="s">
        <v>2231</v>
      </c>
      <c r="B396" s="8" t="s">
        <v>2231</v>
      </c>
      <c r="C396" s="8">
        <v>28.498322999999999</v>
      </c>
      <c r="D396" s="8">
        <v>-16.399274999999999</v>
      </c>
      <c r="E396" s="8" t="s">
        <v>2229</v>
      </c>
      <c r="F396" s="4" t="s">
        <v>15</v>
      </c>
      <c r="G396" s="4" t="s">
        <v>2106</v>
      </c>
    </row>
    <row r="397" spans="1:7">
      <c r="A397" s="8" t="s">
        <v>2232</v>
      </c>
      <c r="B397" s="8" t="s">
        <v>2232</v>
      </c>
      <c r="C397" s="8">
        <v>28.498322999999999</v>
      </c>
      <c r="D397" s="8">
        <v>-16.399274999999999</v>
      </c>
      <c r="E397" s="8" t="s">
        <v>2229</v>
      </c>
      <c r="F397" s="4" t="s">
        <v>15</v>
      </c>
      <c r="G397" s="4" t="s">
        <v>2232</v>
      </c>
    </row>
    <row r="398" spans="1:7">
      <c r="A398" s="8" t="s">
        <v>2239</v>
      </c>
      <c r="B398" s="8" t="s">
        <v>2239</v>
      </c>
      <c r="C398" s="8">
        <v>38.545873999999998</v>
      </c>
      <c r="D398" s="8">
        <v>-28.37322</v>
      </c>
      <c r="E398" s="8" t="s">
        <v>2240</v>
      </c>
      <c r="F398" s="4" t="s">
        <v>15</v>
      </c>
      <c r="G398" s="4" t="s">
        <v>2106</v>
      </c>
    </row>
    <row r="399" spans="1:7">
      <c r="A399" s="8" t="s">
        <v>2259</v>
      </c>
      <c r="B399" s="8" t="s">
        <v>2259</v>
      </c>
      <c r="C399" s="8">
        <v>38.718290000000003</v>
      </c>
      <c r="D399" s="8">
        <v>-9.1487499999999997</v>
      </c>
      <c r="E399" s="8" t="s">
        <v>2249</v>
      </c>
      <c r="F399" s="4" t="s">
        <v>15</v>
      </c>
      <c r="G399" s="4" t="s">
        <v>2259</v>
      </c>
    </row>
    <row r="400" spans="1:7">
      <c r="A400" s="8" t="s">
        <v>2278</v>
      </c>
      <c r="B400" s="8" t="s">
        <v>2278</v>
      </c>
      <c r="C400" s="8">
        <v>38.776775000000001</v>
      </c>
      <c r="D400" s="8">
        <v>-9.1658840000000001</v>
      </c>
      <c r="E400" s="8" t="s">
        <v>2045</v>
      </c>
      <c r="F400" s="4" t="s">
        <v>15</v>
      </c>
      <c r="G400" s="4" t="s">
        <v>2106</v>
      </c>
    </row>
    <row r="401" spans="1:7">
      <c r="A401" s="8" t="s">
        <v>1779</v>
      </c>
      <c r="B401" s="8" t="s">
        <v>1779</v>
      </c>
      <c r="C401" s="8">
        <v>20.038474999999998</v>
      </c>
      <c r="D401" s="8">
        <v>-155.4383306</v>
      </c>
      <c r="E401" s="8" t="s">
        <v>1739</v>
      </c>
      <c r="F401" s="4" t="s">
        <v>2388</v>
      </c>
      <c r="G401" s="4" t="s">
        <v>1779</v>
      </c>
    </row>
    <row r="402" spans="1:7">
      <c r="A402" s="8" t="s">
        <v>1811</v>
      </c>
      <c r="B402" s="8" t="s">
        <v>1811</v>
      </c>
      <c r="C402" s="8">
        <v>20.837057000000001</v>
      </c>
      <c r="D402" s="8">
        <v>-156.28085999999999</v>
      </c>
      <c r="E402" s="8" t="s">
        <v>1806</v>
      </c>
      <c r="F402" s="4" t="s">
        <v>2390</v>
      </c>
      <c r="G402" s="4" t="s">
        <v>1827</v>
      </c>
    </row>
    <row r="403" spans="1:7">
      <c r="A403" s="8" t="s">
        <v>1827</v>
      </c>
      <c r="B403" s="8" t="s">
        <v>1827</v>
      </c>
      <c r="C403" s="8">
        <v>20.837056</v>
      </c>
      <c r="D403" s="8">
        <v>-156.28088</v>
      </c>
      <c r="E403" s="8" t="s">
        <v>1806</v>
      </c>
      <c r="F403" s="4" t="s">
        <v>2390</v>
      </c>
      <c r="G403" s="4" t="s">
        <v>1827</v>
      </c>
    </row>
    <row r="404" spans="1:7">
      <c r="A404" s="8" t="s">
        <v>1831</v>
      </c>
      <c r="B404" s="8" t="s">
        <v>1831</v>
      </c>
      <c r="C404" s="8">
        <v>22.146996999999999</v>
      </c>
      <c r="D404" s="8">
        <v>-159.66341</v>
      </c>
      <c r="E404" s="8" t="s">
        <v>1790</v>
      </c>
      <c r="F404" s="4" t="s">
        <v>2390</v>
      </c>
      <c r="G404" s="4" t="s">
        <v>1831</v>
      </c>
    </row>
    <row r="405" spans="1:7">
      <c r="A405" s="8" t="s">
        <v>1932</v>
      </c>
      <c r="B405" s="8" t="s">
        <v>1932</v>
      </c>
      <c r="C405" s="8">
        <v>22.123283000000001</v>
      </c>
      <c r="D405" s="8">
        <v>-159.65642800000001</v>
      </c>
      <c r="E405" s="8" t="s">
        <v>1933</v>
      </c>
      <c r="F405" s="4" t="s">
        <v>2390</v>
      </c>
      <c r="G405" s="4" t="s">
        <v>1932</v>
      </c>
    </row>
    <row r="406" spans="1:7">
      <c r="A406" s="8" t="s">
        <v>1934</v>
      </c>
      <c r="B406" s="8" t="s">
        <v>1934</v>
      </c>
      <c r="C406" s="8">
        <v>20.038830999999998</v>
      </c>
      <c r="D406" s="8">
        <v>-155.43892199999999</v>
      </c>
      <c r="E406" s="8" t="s">
        <v>1914</v>
      </c>
      <c r="F406" s="4" t="s">
        <v>2390</v>
      </c>
      <c r="G406" s="4" t="s">
        <v>1934</v>
      </c>
    </row>
    <row r="407" spans="1:7">
      <c r="A407" s="8" t="s">
        <v>2083</v>
      </c>
      <c r="B407" s="8" t="s">
        <v>2083</v>
      </c>
      <c r="C407" s="8">
        <v>-33.863199999999999</v>
      </c>
      <c r="D407" s="8">
        <v>151.21945299999999</v>
      </c>
      <c r="E407" s="8" t="s">
        <v>1703</v>
      </c>
      <c r="F407" s="4" t="s">
        <v>2390</v>
      </c>
      <c r="G407" s="4" t="s">
        <v>2083</v>
      </c>
    </row>
    <row r="408" spans="1:7">
      <c r="A408" s="8" t="s">
        <v>1725</v>
      </c>
      <c r="B408" s="8" t="s">
        <v>1725</v>
      </c>
      <c r="C408" s="8">
        <v>19.11</v>
      </c>
      <c r="D408" s="8">
        <v>-155.81</v>
      </c>
      <c r="E408" s="8" t="s">
        <v>1726</v>
      </c>
      <c r="F408" s="4" t="s">
        <v>2391</v>
      </c>
      <c r="G408" s="4" t="s">
        <v>1725</v>
      </c>
    </row>
    <row r="409" spans="1:7">
      <c r="A409" s="8" t="s">
        <v>1732</v>
      </c>
      <c r="B409" s="8" t="s">
        <v>1732</v>
      </c>
      <c r="C409" s="8">
        <v>19.44189167</v>
      </c>
      <c r="D409" s="8">
        <v>-155.30129439999999</v>
      </c>
      <c r="E409" s="8" t="s">
        <v>1731</v>
      </c>
      <c r="F409" s="4" t="s">
        <v>2391</v>
      </c>
      <c r="G409" s="4" t="s">
        <v>1732</v>
      </c>
    </row>
    <row r="410" spans="1:7">
      <c r="A410" s="8" t="s">
        <v>1733</v>
      </c>
      <c r="B410" s="8" t="s">
        <v>1733</v>
      </c>
      <c r="C410" s="8">
        <v>19.442855560000002</v>
      </c>
      <c r="D410" s="8">
        <v>-155.3017222</v>
      </c>
      <c r="E410" s="8" t="s">
        <v>1731</v>
      </c>
      <c r="F410" s="4" t="s">
        <v>2391</v>
      </c>
      <c r="G410" s="4" t="s">
        <v>1733</v>
      </c>
    </row>
    <row r="411" spans="1:7">
      <c r="A411" s="8" t="s">
        <v>1735</v>
      </c>
      <c r="B411" s="8" t="s">
        <v>1735</v>
      </c>
      <c r="C411" s="8">
        <v>19.439611110000001</v>
      </c>
      <c r="D411" s="8">
        <v>-155.3040139</v>
      </c>
      <c r="E411" s="8" t="s">
        <v>1731</v>
      </c>
      <c r="F411" s="4" t="s">
        <v>2391</v>
      </c>
      <c r="G411" s="4" t="s">
        <v>1735</v>
      </c>
    </row>
    <row r="412" spans="1:7">
      <c r="A412" s="8" t="s">
        <v>1736</v>
      </c>
      <c r="B412" s="8" t="s">
        <v>1736</v>
      </c>
      <c r="C412" s="8">
        <v>19.439611110000001</v>
      </c>
      <c r="D412" s="8">
        <v>-155.3040139</v>
      </c>
      <c r="E412" s="8" t="s">
        <v>1731</v>
      </c>
      <c r="F412" s="4" t="s">
        <v>2391</v>
      </c>
      <c r="G412" s="4" t="s">
        <v>1733</v>
      </c>
    </row>
    <row r="413" spans="1:7">
      <c r="A413" s="8" t="s">
        <v>1737</v>
      </c>
      <c r="B413" s="8" t="s">
        <v>1737</v>
      </c>
      <c r="C413" s="8">
        <v>19.442855560000002</v>
      </c>
      <c r="D413" s="8">
        <v>-155.3017222</v>
      </c>
      <c r="E413" s="8" t="s">
        <v>1731</v>
      </c>
      <c r="F413" s="4" t="s">
        <v>2391</v>
      </c>
      <c r="G413" s="4" t="s">
        <v>1733</v>
      </c>
    </row>
    <row r="414" spans="1:7">
      <c r="A414" s="8" t="s">
        <v>1738</v>
      </c>
      <c r="B414" s="8" t="s">
        <v>1738</v>
      </c>
      <c r="C414" s="8">
        <v>20.039569440000001</v>
      </c>
      <c r="D414" s="8">
        <v>-155.44038610000001</v>
      </c>
      <c r="E414" s="8" t="s">
        <v>1739</v>
      </c>
      <c r="F414" s="4" t="s">
        <v>2391</v>
      </c>
      <c r="G414" s="4" t="s">
        <v>1738</v>
      </c>
    </row>
    <row r="415" spans="1:7">
      <c r="A415" s="8" t="s">
        <v>1740</v>
      </c>
      <c r="B415" s="8" t="s">
        <v>1740</v>
      </c>
      <c r="C415" s="8">
        <v>19.718972220000001</v>
      </c>
      <c r="D415" s="8">
        <v>-155.94909440000001</v>
      </c>
      <c r="E415" s="8" t="s">
        <v>1741</v>
      </c>
      <c r="F415" s="4" t="s">
        <v>2391</v>
      </c>
      <c r="G415" s="4" t="s">
        <v>1740</v>
      </c>
    </row>
    <row r="416" spans="1:7">
      <c r="A416" s="8" t="s">
        <v>1742</v>
      </c>
      <c r="B416" s="8" t="s">
        <v>1742</v>
      </c>
      <c r="C416" s="8">
        <v>19.718972220000001</v>
      </c>
      <c r="D416" s="8">
        <v>-155.94909440000001</v>
      </c>
      <c r="E416" s="8" t="s">
        <v>1741</v>
      </c>
      <c r="F416" s="4" t="s">
        <v>2391</v>
      </c>
      <c r="G416" s="4" t="s">
        <v>1742</v>
      </c>
    </row>
    <row r="417" spans="1:7">
      <c r="A417" s="8" t="s">
        <v>1743</v>
      </c>
      <c r="B417" s="8" t="s">
        <v>1743</v>
      </c>
      <c r="C417" s="8">
        <v>19.718952779999999</v>
      </c>
      <c r="D417" s="8">
        <v>-155.9515361</v>
      </c>
      <c r="E417" s="8" t="s">
        <v>1741</v>
      </c>
      <c r="F417" s="4" t="s">
        <v>2391</v>
      </c>
      <c r="G417" s="4" t="s">
        <v>1743</v>
      </c>
    </row>
    <row r="418" spans="1:7">
      <c r="A418" s="8" t="s">
        <v>1744</v>
      </c>
      <c r="B418" s="8" t="s">
        <v>1744</v>
      </c>
      <c r="C418" s="8">
        <v>19.718763890000002</v>
      </c>
      <c r="D418" s="8">
        <v>-155.94887220000001</v>
      </c>
      <c r="E418" s="8" t="s">
        <v>1741</v>
      </c>
      <c r="F418" s="4" t="s">
        <v>2391</v>
      </c>
      <c r="G418" s="4" t="s">
        <v>1744</v>
      </c>
    </row>
    <row r="419" spans="1:7">
      <c r="A419" s="8" t="s">
        <v>1745</v>
      </c>
      <c r="B419" s="8" t="s">
        <v>1745</v>
      </c>
      <c r="C419" s="8">
        <v>19.720575</v>
      </c>
      <c r="D419" s="8">
        <v>-155.94765279999999</v>
      </c>
      <c r="E419" s="8" t="s">
        <v>1741</v>
      </c>
      <c r="F419" s="4" t="s">
        <v>2391</v>
      </c>
      <c r="G419" s="4" t="s">
        <v>1745</v>
      </c>
    </row>
    <row r="420" spans="1:7">
      <c r="A420" s="8" t="s">
        <v>1746</v>
      </c>
      <c r="B420" s="8" t="s">
        <v>1746</v>
      </c>
      <c r="C420" s="8">
        <v>19.718800000000002</v>
      </c>
      <c r="D420" s="8">
        <v>-155.95448329999999</v>
      </c>
      <c r="E420" s="8" t="s">
        <v>1741</v>
      </c>
      <c r="F420" s="4" t="s">
        <v>2391</v>
      </c>
      <c r="G420" s="4" t="s">
        <v>1746</v>
      </c>
    </row>
    <row r="421" spans="1:7">
      <c r="A421" s="8" t="s">
        <v>1747</v>
      </c>
      <c r="B421" s="8" t="s">
        <v>1747</v>
      </c>
      <c r="C421" s="8">
        <v>19.718800000000002</v>
      </c>
      <c r="D421" s="8">
        <v>-155.95448329999999</v>
      </c>
      <c r="E421" s="8" t="s">
        <v>1741</v>
      </c>
      <c r="F421" s="4" t="s">
        <v>2391</v>
      </c>
      <c r="G421" s="4" t="s">
        <v>1747</v>
      </c>
    </row>
    <row r="422" spans="1:7">
      <c r="A422" s="8" t="s">
        <v>1748</v>
      </c>
      <c r="B422" s="8" t="s">
        <v>1748</v>
      </c>
      <c r="C422" s="8">
        <v>19.721355559999999</v>
      </c>
      <c r="D422" s="8">
        <v>-155.9473333</v>
      </c>
      <c r="E422" s="8" t="s">
        <v>1741</v>
      </c>
      <c r="F422" s="4" t="s">
        <v>2391</v>
      </c>
      <c r="G422" s="4" t="s">
        <v>1748</v>
      </c>
    </row>
    <row r="423" spans="1:7">
      <c r="A423" s="8" t="s">
        <v>1749</v>
      </c>
      <c r="B423" s="8" t="s">
        <v>1749</v>
      </c>
      <c r="C423" s="8">
        <v>19.105402779999999</v>
      </c>
      <c r="D423" s="8">
        <v>-155.69752500000001</v>
      </c>
      <c r="E423" s="8" t="s">
        <v>1750</v>
      </c>
      <c r="F423" s="4" t="s">
        <v>2391</v>
      </c>
      <c r="G423" s="4" t="s">
        <v>1749</v>
      </c>
    </row>
    <row r="424" spans="1:7">
      <c r="A424" s="8" t="s">
        <v>1751</v>
      </c>
      <c r="B424" s="8" t="s">
        <v>1751</v>
      </c>
      <c r="C424" s="8">
        <v>19.440236110000001</v>
      </c>
      <c r="D424" s="8">
        <v>-155.3014944</v>
      </c>
      <c r="E424" s="8" t="s">
        <v>1731</v>
      </c>
      <c r="F424" s="4" t="s">
        <v>2391</v>
      </c>
      <c r="G424" s="4" t="s">
        <v>1751</v>
      </c>
    </row>
    <row r="425" spans="1:7">
      <c r="A425" s="8" t="s">
        <v>1752</v>
      </c>
      <c r="B425" s="8" t="s">
        <v>1752</v>
      </c>
      <c r="C425" s="8">
        <v>19.44180278</v>
      </c>
      <c r="D425" s="8">
        <v>-155.30461940000001</v>
      </c>
      <c r="E425" s="8" t="s">
        <v>1731</v>
      </c>
      <c r="F425" s="4" t="s">
        <v>2391</v>
      </c>
      <c r="G425" s="4" t="s">
        <v>1752</v>
      </c>
    </row>
    <row r="426" spans="1:7">
      <c r="A426" s="8" t="s">
        <v>1753</v>
      </c>
      <c r="B426" s="8" t="s">
        <v>1753</v>
      </c>
      <c r="C426" s="8">
        <v>19.438925000000001</v>
      </c>
      <c r="D426" s="8">
        <v>-155.3033667</v>
      </c>
      <c r="E426" s="8" t="s">
        <v>1731</v>
      </c>
      <c r="F426" s="4" t="s">
        <v>2391</v>
      </c>
      <c r="G426" s="4" t="s">
        <v>1753</v>
      </c>
    </row>
    <row r="427" spans="1:7">
      <c r="A427" s="8" t="s">
        <v>1755</v>
      </c>
      <c r="B427" s="8" t="s">
        <v>1755</v>
      </c>
      <c r="C427" s="8">
        <v>19.43860278</v>
      </c>
      <c r="D427" s="8">
        <v>-155.3033389</v>
      </c>
      <c r="E427" s="8" t="s">
        <v>1731</v>
      </c>
      <c r="F427" s="4" t="s">
        <v>2391</v>
      </c>
      <c r="G427" s="4" t="s">
        <v>1755</v>
      </c>
    </row>
    <row r="428" spans="1:7">
      <c r="A428" s="8" t="s">
        <v>1758</v>
      </c>
      <c r="B428" s="8" t="s">
        <v>1758</v>
      </c>
      <c r="C428" s="8">
        <v>19.720500000000001</v>
      </c>
      <c r="D428" s="8">
        <v>-155.94770560000001</v>
      </c>
      <c r="E428" s="8" t="s">
        <v>1741</v>
      </c>
      <c r="F428" s="4" t="s">
        <v>2391</v>
      </c>
      <c r="G428" s="4" t="s">
        <v>1758</v>
      </c>
    </row>
    <row r="429" spans="1:7">
      <c r="A429" s="8" t="s">
        <v>1760</v>
      </c>
      <c r="B429" s="8" t="s">
        <v>1760</v>
      </c>
      <c r="C429" s="8">
        <v>19.438925000000001</v>
      </c>
      <c r="D429" s="8">
        <v>-155.3033667</v>
      </c>
      <c r="E429" s="8" t="s">
        <v>1731</v>
      </c>
      <c r="F429" s="4" t="s">
        <v>2391</v>
      </c>
      <c r="G429" s="4" t="s">
        <v>1733</v>
      </c>
    </row>
    <row r="430" spans="1:7">
      <c r="A430" s="8" t="s">
        <v>1762</v>
      </c>
      <c r="B430" s="8" t="s">
        <v>1762</v>
      </c>
      <c r="C430" s="8">
        <v>20.041411109999999</v>
      </c>
      <c r="D430" s="8">
        <v>-155.44382780000001</v>
      </c>
      <c r="E430" s="8" t="s">
        <v>1739</v>
      </c>
      <c r="F430" s="4" t="s">
        <v>2391</v>
      </c>
      <c r="G430" s="4" t="s">
        <v>1762</v>
      </c>
    </row>
    <row r="431" spans="1:7">
      <c r="A431" s="8" t="s">
        <v>1763</v>
      </c>
      <c r="B431" s="8" t="s">
        <v>1763</v>
      </c>
      <c r="C431" s="8">
        <v>20.041411109999999</v>
      </c>
      <c r="D431" s="8">
        <v>-155.44382780000001</v>
      </c>
      <c r="E431" s="8" t="s">
        <v>1739</v>
      </c>
      <c r="F431" s="4" t="s">
        <v>2391</v>
      </c>
      <c r="G431" s="4" t="s">
        <v>1763</v>
      </c>
    </row>
    <row r="432" spans="1:7">
      <c r="A432" s="8" t="s">
        <v>1765</v>
      </c>
      <c r="B432" s="8" t="s">
        <v>1765</v>
      </c>
      <c r="C432" s="8">
        <v>19.115236110000001</v>
      </c>
      <c r="D432" s="8">
        <v>-155.81910830000001</v>
      </c>
      <c r="E432" s="8" t="s">
        <v>1757</v>
      </c>
      <c r="F432" s="4" t="s">
        <v>2391</v>
      </c>
      <c r="G432" s="4" t="s">
        <v>1765</v>
      </c>
    </row>
    <row r="433" spans="1:7">
      <c r="A433" s="8" t="s">
        <v>1767</v>
      </c>
      <c r="B433" s="8" t="s">
        <v>1767</v>
      </c>
      <c r="C433" s="8">
        <v>19.120691669999999</v>
      </c>
      <c r="D433" s="8">
        <v>-155.8196556</v>
      </c>
      <c r="E433" s="8" t="s">
        <v>1757</v>
      </c>
      <c r="F433" s="4" t="s">
        <v>2391</v>
      </c>
      <c r="G433" s="4" t="s">
        <v>1767</v>
      </c>
    </row>
    <row r="434" spans="1:7">
      <c r="A434" s="8" t="s">
        <v>1768</v>
      </c>
      <c r="B434" s="8" t="s">
        <v>1768</v>
      </c>
      <c r="C434" s="8">
        <v>20.040863890000001</v>
      </c>
      <c r="D434" s="8">
        <v>-155.44377220000001</v>
      </c>
      <c r="E434" s="8" t="s">
        <v>1739</v>
      </c>
      <c r="F434" s="4" t="s">
        <v>2391</v>
      </c>
      <c r="G434" s="4" t="s">
        <v>1768</v>
      </c>
    </row>
    <row r="435" spans="1:7">
      <c r="A435" s="8" t="s">
        <v>1769</v>
      </c>
      <c r="B435" s="8" t="s">
        <v>1769</v>
      </c>
      <c r="C435" s="8">
        <v>20.040863890000001</v>
      </c>
      <c r="D435" s="8">
        <v>-155.44377220000001</v>
      </c>
      <c r="E435" s="8" t="s">
        <v>1739</v>
      </c>
      <c r="F435" s="4" t="s">
        <v>2391</v>
      </c>
      <c r="G435" s="4" t="s">
        <v>1769</v>
      </c>
    </row>
    <row r="436" spans="1:7">
      <c r="A436" s="8" t="s">
        <v>1770</v>
      </c>
      <c r="B436" s="8" t="s">
        <v>1770</v>
      </c>
      <c r="C436" s="8">
        <v>19.720102780000001</v>
      </c>
      <c r="D436" s="8">
        <v>-155.9486167</v>
      </c>
      <c r="E436" s="8" t="s">
        <v>1771</v>
      </c>
      <c r="F436" s="4" t="s">
        <v>2391</v>
      </c>
      <c r="G436" s="4" t="s">
        <v>1770</v>
      </c>
    </row>
    <row r="437" spans="1:7">
      <c r="A437" s="8" t="s">
        <v>1772</v>
      </c>
      <c r="B437" s="8" t="s">
        <v>1772</v>
      </c>
      <c r="C437" s="8">
        <v>19.720102780000001</v>
      </c>
      <c r="D437" s="8">
        <v>-155.9486167</v>
      </c>
      <c r="E437" s="8" t="s">
        <v>1771</v>
      </c>
      <c r="F437" s="4" t="s">
        <v>2391</v>
      </c>
      <c r="G437" s="4" t="s">
        <v>1772</v>
      </c>
    </row>
    <row r="438" spans="1:7">
      <c r="A438" s="8" t="s">
        <v>1773</v>
      </c>
      <c r="B438" s="8" t="s">
        <v>1773</v>
      </c>
      <c r="C438" s="8">
        <v>20.038594440000001</v>
      </c>
      <c r="D438" s="8">
        <v>-155.43997780000001</v>
      </c>
      <c r="E438" s="8" t="s">
        <v>1739</v>
      </c>
      <c r="F438" s="4" t="s">
        <v>2391</v>
      </c>
      <c r="G438" s="4" t="s">
        <v>1773</v>
      </c>
    </row>
    <row r="439" spans="1:7">
      <c r="A439" s="8" t="s">
        <v>1774</v>
      </c>
      <c r="B439" s="8" t="s">
        <v>1774</v>
      </c>
      <c r="C439" s="8">
        <v>19.120630559999999</v>
      </c>
      <c r="D439" s="8">
        <v>-155.8197528</v>
      </c>
      <c r="E439" s="8" t="s">
        <v>1757</v>
      </c>
      <c r="F439" s="4" t="s">
        <v>2391</v>
      </c>
      <c r="G439" s="4" t="s">
        <v>1774</v>
      </c>
    </row>
    <row r="440" spans="1:7">
      <c r="A440" s="8" t="s">
        <v>1775</v>
      </c>
      <c r="B440" s="8" t="s">
        <v>1775</v>
      </c>
      <c r="C440" s="8">
        <v>19.12013889</v>
      </c>
      <c r="D440" s="8">
        <v>-155.81961390000001</v>
      </c>
      <c r="E440" s="8" t="s">
        <v>1757</v>
      </c>
      <c r="F440" s="4" t="s">
        <v>2391</v>
      </c>
      <c r="G440" s="4" t="s">
        <v>1775</v>
      </c>
    </row>
    <row r="441" spans="1:7">
      <c r="A441" s="8" t="s">
        <v>1776</v>
      </c>
      <c r="B441" s="8" t="s">
        <v>1776</v>
      </c>
      <c r="C441" s="8">
        <v>19.115288889999999</v>
      </c>
      <c r="D441" s="8">
        <v>-155.81919439999999</v>
      </c>
      <c r="E441" s="8" t="s">
        <v>1757</v>
      </c>
      <c r="F441" s="4" t="s">
        <v>2391</v>
      </c>
      <c r="G441" s="4" t="s">
        <v>1776</v>
      </c>
    </row>
    <row r="442" spans="1:7">
      <c r="A442" s="8" t="s">
        <v>1777</v>
      </c>
      <c r="B442" s="8" t="s">
        <v>1777</v>
      </c>
      <c r="C442" s="8">
        <v>19.119419440000001</v>
      </c>
      <c r="D442" s="8">
        <v>-155.82178329999999</v>
      </c>
      <c r="E442" s="8" t="s">
        <v>1757</v>
      </c>
      <c r="F442" s="4" t="s">
        <v>2391</v>
      </c>
      <c r="G442" s="4" t="s">
        <v>1777</v>
      </c>
    </row>
    <row r="443" spans="1:7">
      <c r="A443" s="8" t="s">
        <v>1778</v>
      </c>
      <c r="B443" s="8" t="s">
        <v>1778</v>
      </c>
      <c r="C443" s="8">
        <v>19.720488889999999</v>
      </c>
      <c r="D443" s="8">
        <v>-155.94771940000001</v>
      </c>
      <c r="E443" s="8" t="s">
        <v>1771</v>
      </c>
      <c r="F443" s="4" t="s">
        <v>2391</v>
      </c>
      <c r="G443" s="4" t="s">
        <v>1778</v>
      </c>
    </row>
    <row r="444" spans="1:7">
      <c r="A444" s="8" t="s">
        <v>1781</v>
      </c>
      <c r="B444" s="8" t="s">
        <v>1781</v>
      </c>
      <c r="C444" s="8">
        <v>22.129360999999999</v>
      </c>
      <c r="D444" s="8">
        <v>-159.65445500000001</v>
      </c>
      <c r="E444" s="8" t="s">
        <v>1782</v>
      </c>
      <c r="F444" s="4" t="s">
        <v>2391</v>
      </c>
      <c r="G444" s="4" t="s">
        <v>1781</v>
      </c>
    </row>
    <row r="445" spans="1:7">
      <c r="A445" s="8" t="s">
        <v>1783</v>
      </c>
      <c r="B445" s="8" t="s">
        <v>1783</v>
      </c>
      <c r="C445" s="8">
        <v>22.129315999999999</v>
      </c>
      <c r="D445" s="8">
        <v>-159.65443400000001</v>
      </c>
      <c r="E445" s="8" t="s">
        <v>1782</v>
      </c>
      <c r="F445" s="4" t="s">
        <v>2391</v>
      </c>
      <c r="G445" s="4" t="s">
        <v>1783</v>
      </c>
    </row>
    <row r="446" spans="1:7">
      <c r="A446" s="8" t="s">
        <v>1786</v>
      </c>
      <c r="B446" s="8" t="s">
        <v>1786</v>
      </c>
      <c r="C446" s="8">
        <v>20.827134999999998</v>
      </c>
      <c r="D446" s="8">
        <v>-156.27603999999999</v>
      </c>
      <c r="E446" s="8" t="s">
        <v>1787</v>
      </c>
      <c r="F446" s="4" t="s">
        <v>2391</v>
      </c>
      <c r="G446" s="4" t="s">
        <v>1786</v>
      </c>
    </row>
    <row r="447" spans="1:7">
      <c r="A447" s="8" t="s">
        <v>1793</v>
      </c>
      <c r="B447" s="8" t="s">
        <v>1793</v>
      </c>
      <c r="C447" s="8">
        <v>22.146557999999999</v>
      </c>
      <c r="D447" s="8">
        <v>-159.66137000000001</v>
      </c>
      <c r="E447" s="8" t="s">
        <v>1790</v>
      </c>
      <c r="F447" s="4" t="s">
        <v>2391</v>
      </c>
      <c r="G447" s="4" t="s">
        <v>1793</v>
      </c>
    </row>
    <row r="448" spans="1:7">
      <c r="A448" s="8" t="s">
        <v>1796</v>
      </c>
      <c r="B448" s="8" t="s">
        <v>1796</v>
      </c>
      <c r="C448" s="8">
        <v>22.143802999999998</v>
      </c>
      <c r="D448" s="8">
        <v>-159.65537</v>
      </c>
      <c r="E448" s="8" t="s">
        <v>1790</v>
      </c>
      <c r="F448" s="4" t="s">
        <v>2391</v>
      </c>
      <c r="G448" s="4" t="s">
        <v>1796</v>
      </c>
    </row>
    <row r="449" spans="1:7">
      <c r="A449" s="8" t="s">
        <v>1797</v>
      </c>
      <c r="B449" s="8" t="s">
        <v>1797</v>
      </c>
      <c r="C449" s="8">
        <v>22.135155999999998</v>
      </c>
      <c r="D449" s="8">
        <v>-159.64896999999999</v>
      </c>
      <c r="E449" s="8" t="s">
        <v>1792</v>
      </c>
      <c r="F449" s="4" t="s">
        <v>2391</v>
      </c>
      <c r="G449" s="4" t="s">
        <v>1797</v>
      </c>
    </row>
    <row r="450" spans="1:7">
      <c r="A450" s="8" t="s">
        <v>1798</v>
      </c>
      <c r="B450" s="8" t="s">
        <v>1798</v>
      </c>
      <c r="C450" s="8">
        <v>20.826930000000001</v>
      </c>
      <c r="D450" s="8">
        <v>-156.27724000000001</v>
      </c>
      <c r="E450" s="8" t="s">
        <v>1787</v>
      </c>
      <c r="F450" s="4" t="s">
        <v>2391</v>
      </c>
      <c r="G450" s="4" t="s">
        <v>1798</v>
      </c>
    </row>
    <row r="451" spans="1:7">
      <c r="A451" s="8" t="s">
        <v>1801</v>
      </c>
      <c r="B451" s="8" t="s">
        <v>1801</v>
      </c>
      <c r="C451" s="8">
        <v>20.826070999999999</v>
      </c>
      <c r="D451" s="8">
        <v>-156.27736999999999</v>
      </c>
      <c r="E451" s="8" t="s">
        <v>1787</v>
      </c>
      <c r="F451" s="4" t="s">
        <v>2391</v>
      </c>
      <c r="G451" s="4" t="s">
        <v>1801</v>
      </c>
    </row>
    <row r="452" spans="1:7">
      <c r="A452" s="8" t="s">
        <v>1804</v>
      </c>
      <c r="B452" s="8" t="s">
        <v>1804</v>
      </c>
      <c r="C452" s="8">
        <v>22.133714000000001</v>
      </c>
      <c r="D452" s="8">
        <v>-159.65054000000001</v>
      </c>
      <c r="E452" s="8" t="s">
        <v>1792</v>
      </c>
      <c r="F452" s="4" t="s">
        <v>2391</v>
      </c>
      <c r="G452" s="4" t="s">
        <v>1804</v>
      </c>
    </row>
    <row r="453" spans="1:7">
      <c r="A453" s="8" t="s">
        <v>1808</v>
      </c>
      <c r="B453" s="8" t="s">
        <v>1808</v>
      </c>
      <c r="C453" s="8">
        <v>20.826691</v>
      </c>
      <c r="D453" s="8">
        <v>-156.27707000000001</v>
      </c>
      <c r="E453" s="8" t="s">
        <v>1787</v>
      </c>
      <c r="F453" s="4" t="s">
        <v>2391</v>
      </c>
      <c r="G453" s="4" t="s">
        <v>1808</v>
      </c>
    </row>
    <row r="454" spans="1:7">
      <c r="A454" s="8" t="s">
        <v>1809</v>
      </c>
      <c r="B454" s="8" t="s">
        <v>1809</v>
      </c>
      <c r="C454" s="8">
        <v>20.826612000000001</v>
      </c>
      <c r="D454" s="8">
        <v>-156.27690000000001</v>
      </c>
      <c r="E454" s="8" t="s">
        <v>1787</v>
      </c>
      <c r="F454" s="4" t="s">
        <v>2391</v>
      </c>
      <c r="G454" s="4" t="s">
        <v>1809</v>
      </c>
    </row>
    <row r="455" spans="1:7">
      <c r="A455" s="8" t="s">
        <v>1812</v>
      </c>
      <c r="B455" s="8" t="s">
        <v>1812</v>
      </c>
      <c r="C455" s="8">
        <v>20.837057000000001</v>
      </c>
      <c r="D455" s="8">
        <v>-156.28085999999999</v>
      </c>
      <c r="E455" s="8" t="s">
        <v>1806</v>
      </c>
      <c r="F455" s="4" t="s">
        <v>2391</v>
      </c>
      <c r="G455" s="4" t="s">
        <v>1812</v>
      </c>
    </row>
    <row r="456" spans="1:7">
      <c r="A456" s="8" t="s">
        <v>1815</v>
      </c>
      <c r="B456" s="8" t="s">
        <v>1815</v>
      </c>
      <c r="C456" s="8">
        <v>19.120367000000002</v>
      </c>
      <c r="D456" s="8">
        <v>-155.81956</v>
      </c>
      <c r="E456" s="8" t="s">
        <v>1800</v>
      </c>
      <c r="F456" s="4" t="s">
        <v>2391</v>
      </c>
      <c r="G456" s="4" t="s">
        <v>1815</v>
      </c>
    </row>
    <row r="457" spans="1:7">
      <c r="A457" s="8" t="s">
        <v>1817</v>
      </c>
      <c r="B457" s="8" t="s">
        <v>1817</v>
      </c>
      <c r="C457" s="8">
        <v>19.424167000000001</v>
      </c>
      <c r="D457" s="8">
        <v>-155.22194400000001</v>
      </c>
      <c r="E457" s="8" t="s">
        <v>1814</v>
      </c>
      <c r="F457" s="4" t="s">
        <v>2391</v>
      </c>
      <c r="G457" s="4" t="s">
        <v>1817</v>
      </c>
    </row>
    <row r="458" spans="1:7">
      <c r="A458" s="8" t="s">
        <v>1818</v>
      </c>
      <c r="B458" s="8" t="s">
        <v>1818</v>
      </c>
      <c r="C458" s="8">
        <v>20.826518</v>
      </c>
      <c r="D458" s="8">
        <v>-156.27704</v>
      </c>
      <c r="E458" s="8" t="s">
        <v>1787</v>
      </c>
      <c r="F458" s="4" t="s">
        <v>2391</v>
      </c>
      <c r="G458" s="4" t="s">
        <v>1818</v>
      </c>
    </row>
    <row r="459" spans="1:7">
      <c r="A459" s="8" t="s">
        <v>1823</v>
      </c>
      <c r="B459" s="8" t="s">
        <v>1823</v>
      </c>
      <c r="C459" s="8">
        <v>19.719961000000001</v>
      </c>
      <c r="D459" s="8">
        <v>-155.94817</v>
      </c>
      <c r="E459" s="8" t="s">
        <v>1824</v>
      </c>
      <c r="F459" s="4" t="s">
        <v>2391</v>
      </c>
      <c r="G459" s="4" t="s">
        <v>1823</v>
      </c>
    </row>
    <row r="460" spans="1:7">
      <c r="A460" s="8" t="s">
        <v>1826</v>
      </c>
      <c r="B460" s="8" t="s">
        <v>1826</v>
      </c>
      <c r="C460" s="8">
        <v>19.720116999999998</v>
      </c>
      <c r="D460" s="8">
        <v>-155.94871000000001</v>
      </c>
      <c r="E460" s="8" t="s">
        <v>1824</v>
      </c>
      <c r="F460" s="4" t="s">
        <v>2391</v>
      </c>
      <c r="G460" s="4" t="s">
        <v>1826</v>
      </c>
    </row>
    <row r="461" spans="1:7">
      <c r="A461" s="8" t="s">
        <v>1829</v>
      </c>
      <c r="B461" s="8" t="s">
        <v>1829</v>
      </c>
      <c r="C461" s="8">
        <v>19.718619</v>
      </c>
      <c r="D461" s="8">
        <v>-155.94864999999999</v>
      </c>
      <c r="E461" s="8" t="s">
        <v>1824</v>
      </c>
      <c r="F461" s="4" t="s">
        <v>2391</v>
      </c>
      <c r="G461" s="4" t="s">
        <v>1829</v>
      </c>
    </row>
    <row r="462" spans="1:7">
      <c r="A462" s="8" t="s">
        <v>1830</v>
      </c>
      <c r="B462" s="8" t="s">
        <v>1830</v>
      </c>
      <c r="C462" s="8">
        <v>19.719671999999999</v>
      </c>
      <c r="D462" s="8">
        <v>-155.94857999999999</v>
      </c>
      <c r="E462" s="8" t="s">
        <v>1824</v>
      </c>
      <c r="F462" s="4" t="s">
        <v>2391</v>
      </c>
      <c r="G462" s="4" t="s">
        <v>1830</v>
      </c>
    </row>
    <row r="463" spans="1:7">
      <c r="A463" s="8" t="s">
        <v>1833</v>
      </c>
      <c r="B463" s="8" t="s">
        <v>1833</v>
      </c>
      <c r="C463" s="8">
        <v>22.133227999999999</v>
      </c>
      <c r="D463" s="8">
        <v>-159.65126000000001</v>
      </c>
      <c r="E463" s="8" t="s">
        <v>1792</v>
      </c>
      <c r="F463" s="4" t="s">
        <v>2391</v>
      </c>
      <c r="G463" s="4" t="s">
        <v>1833</v>
      </c>
    </row>
    <row r="464" spans="1:7">
      <c r="A464" s="8" t="s">
        <v>1834</v>
      </c>
      <c r="B464" s="8" t="s">
        <v>1834</v>
      </c>
      <c r="C464" s="8">
        <v>22.135358</v>
      </c>
      <c r="D464" s="8">
        <v>-159.64829</v>
      </c>
      <c r="E464" s="8" t="s">
        <v>1792</v>
      </c>
      <c r="F464" s="4" t="s">
        <v>2391</v>
      </c>
      <c r="G464" s="4" t="s">
        <v>1834</v>
      </c>
    </row>
    <row r="465" spans="1:7">
      <c r="A465" s="8" t="s">
        <v>1842</v>
      </c>
      <c r="B465" s="8" t="s">
        <v>1842</v>
      </c>
      <c r="C465" s="8">
        <v>19.721788889999999</v>
      </c>
      <c r="D465" s="8">
        <v>-155.94733890000001</v>
      </c>
      <c r="E465" s="8" t="s">
        <v>1771</v>
      </c>
      <c r="F465" s="4" t="s">
        <v>2391</v>
      </c>
      <c r="G465" s="4" t="s">
        <v>1842</v>
      </c>
    </row>
    <row r="466" spans="1:7">
      <c r="A466" s="8" t="s">
        <v>1845</v>
      </c>
      <c r="B466" s="8" t="s">
        <v>1845</v>
      </c>
      <c r="C466" s="8">
        <v>20.826718</v>
      </c>
      <c r="D466" s="8">
        <v>-156.27902</v>
      </c>
      <c r="E466" s="8" t="s">
        <v>1787</v>
      </c>
      <c r="F466" s="4" t="s">
        <v>2391</v>
      </c>
      <c r="G466" s="4" t="s">
        <v>1845</v>
      </c>
    </row>
    <row r="467" spans="1:7">
      <c r="A467" s="8" t="s">
        <v>1846</v>
      </c>
      <c r="B467" s="8" t="s">
        <v>1846</v>
      </c>
      <c r="C467" s="8">
        <v>22.133355999999999</v>
      </c>
      <c r="D467" s="8">
        <v>-159.65109000000001</v>
      </c>
      <c r="E467" s="8" t="s">
        <v>1792</v>
      </c>
      <c r="F467" s="4" t="s">
        <v>2391</v>
      </c>
      <c r="G467" s="4" t="s">
        <v>1846</v>
      </c>
    </row>
    <row r="468" spans="1:7">
      <c r="A468" s="8" t="s">
        <v>1847</v>
      </c>
      <c r="B468" s="8" t="s">
        <v>1847</v>
      </c>
      <c r="C468" s="8">
        <v>22.134086</v>
      </c>
      <c r="D468" s="8">
        <v>-159.65033</v>
      </c>
      <c r="E468" s="8" t="s">
        <v>1792</v>
      </c>
      <c r="F468" s="4" t="s">
        <v>2391</v>
      </c>
      <c r="G468" s="4" t="s">
        <v>1847</v>
      </c>
    </row>
    <row r="469" spans="1:7">
      <c r="A469" s="8" t="s">
        <v>1848</v>
      </c>
      <c r="B469" s="8" t="s">
        <v>1848</v>
      </c>
      <c r="C469" s="8">
        <v>20.826619999999998</v>
      </c>
      <c r="D469" s="8">
        <v>-156.27683999999999</v>
      </c>
      <c r="E469" s="8" t="s">
        <v>1787</v>
      </c>
      <c r="F469" s="4" t="s">
        <v>2391</v>
      </c>
      <c r="G469" s="4" t="s">
        <v>1798</v>
      </c>
    </row>
    <row r="470" spans="1:7">
      <c r="A470" s="8" t="s">
        <v>1849</v>
      </c>
      <c r="B470" s="8" t="s">
        <v>1849</v>
      </c>
      <c r="C470" s="8">
        <v>20.826619999999998</v>
      </c>
      <c r="D470" s="8">
        <v>-156.27683999999999</v>
      </c>
      <c r="E470" s="8" t="s">
        <v>1787</v>
      </c>
      <c r="F470" s="4" t="s">
        <v>2391</v>
      </c>
      <c r="G470" s="4" t="s">
        <v>1849</v>
      </c>
    </row>
    <row r="471" spans="1:7">
      <c r="A471" s="8" t="s">
        <v>1852</v>
      </c>
      <c r="B471" s="8" t="s">
        <v>1852</v>
      </c>
      <c r="C471" s="8">
        <v>19.114519000000001</v>
      </c>
      <c r="D471" s="8">
        <v>-155.82031000000001</v>
      </c>
      <c r="E471" s="8" t="s">
        <v>1800</v>
      </c>
      <c r="F471" s="4" t="s">
        <v>2391</v>
      </c>
      <c r="G471" s="4" t="s">
        <v>1852</v>
      </c>
    </row>
    <row r="472" spans="1:7">
      <c r="A472" s="8" t="s">
        <v>1853</v>
      </c>
      <c r="B472" s="8" t="s">
        <v>1853</v>
      </c>
      <c r="C472" s="8">
        <v>19.719705999999999</v>
      </c>
      <c r="D472" s="8">
        <v>-155.94864000000001</v>
      </c>
      <c r="E472" s="8" t="s">
        <v>1824</v>
      </c>
      <c r="F472" s="4" t="s">
        <v>2391</v>
      </c>
      <c r="G472" s="4" t="s">
        <v>1853</v>
      </c>
    </row>
    <row r="473" spans="1:7">
      <c r="A473" s="8" t="s">
        <v>1857</v>
      </c>
      <c r="B473" s="8" t="s">
        <v>1857</v>
      </c>
      <c r="C473" s="8">
        <v>19.719953</v>
      </c>
      <c r="D473" s="8">
        <v>-155.94857999999999</v>
      </c>
      <c r="E473" s="8" t="s">
        <v>1824</v>
      </c>
      <c r="F473" s="4" t="s">
        <v>2391</v>
      </c>
      <c r="G473" s="4" t="s">
        <v>1857</v>
      </c>
    </row>
    <row r="474" spans="1:7">
      <c r="A474" s="8" t="s">
        <v>1858</v>
      </c>
      <c r="B474" s="8" t="s">
        <v>1858</v>
      </c>
      <c r="C474" s="8">
        <v>19.720022</v>
      </c>
      <c r="D474" s="8">
        <v>-155.94839999999999</v>
      </c>
      <c r="E474" s="8" t="s">
        <v>1824</v>
      </c>
      <c r="F474" s="4" t="s">
        <v>2391</v>
      </c>
      <c r="G474" s="4" t="s">
        <v>1858</v>
      </c>
    </row>
    <row r="475" spans="1:7">
      <c r="A475" s="8" t="s">
        <v>1862</v>
      </c>
      <c r="B475" s="8" t="s">
        <v>1862</v>
      </c>
      <c r="C475" s="8">
        <v>19.721806000000001</v>
      </c>
      <c r="D475" s="8">
        <v>-155.94736</v>
      </c>
      <c r="E475" s="8" t="s">
        <v>1824</v>
      </c>
      <c r="F475" s="4" t="s">
        <v>2391</v>
      </c>
      <c r="G475" s="4" t="s">
        <v>1862</v>
      </c>
    </row>
    <row r="476" spans="1:7">
      <c r="A476" s="8" t="s">
        <v>1863</v>
      </c>
      <c r="B476" s="8" t="s">
        <v>1863</v>
      </c>
      <c r="C476" s="8">
        <v>20.041371999999999</v>
      </c>
      <c r="D476" s="8">
        <v>-155.44354999999999</v>
      </c>
      <c r="E476" s="8" t="s">
        <v>1864</v>
      </c>
      <c r="F476" s="4" t="s">
        <v>2391</v>
      </c>
      <c r="G476" s="4" t="s">
        <v>1863</v>
      </c>
    </row>
    <row r="477" spans="1:7">
      <c r="A477" s="8" t="s">
        <v>1867</v>
      </c>
      <c r="B477" s="8" t="s">
        <v>1867</v>
      </c>
      <c r="C477" s="8">
        <v>19.120457999999999</v>
      </c>
      <c r="D477" s="8">
        <v>-155.81952999999999</v>
      </c>
      <c r="E477" s="8" t="s">
        <v>1800</v>
      </c>
      <c r="F477" s="4" t="s">
        <v>2391</v>
      </c>
      <c r="G477" s="4" t="s">
        <v>1867</v>
      </c>
    </row>
    <row r="478" spans="1:7">
      <c r="A478" s="8" t="s">
        <v>1868</v>
      </c>
      <c r="B478" s="8" t="s">
        <v>1868</v>
      </c>
      <c r="C478" s="8">
        <v>19.721806000000001</v>
      </c>
      <c r="D478" s="8">
        <v>-155.94736</v>
      </c>
      <c r="E478" s="8" t="s">
        <v>1824</v>
      </c>
      <c r="F478" s="4" t="s">
        <v>2391</v>
      </c>
      <c r="G478" s="4" t="s">
        <v>1858</v>
      </c>
    </row>
    <row r="479" spans="1:7">
      <c r="A479" s="8" t="s">
        <v>1869</v>
      </c>
      <c r="B479" s="8" t="s">
        <v>1869</v>
      </c>
      <c r="C479" s="8">
        <v>19.721789000000001</v>
      </c>
      <c r="D479" s="8">
        <v>-155.94734</v>
      </c>
      <c r="E479" s="8" t="s">
        <v>1824</v>
      </c>
      <c r="F479" s="4" t="s">
        <v>2391</v>
      </c>
      <c r="G479" s="4" t="s">
        <v>1862</v>
      </c>
    </row>
    <row r="480" spans="1:7">
      <c r="A480" s="8" t="s">
        <v>1921</v>
      </c>
      <c r="B480" s="8" t="s">
        <v>1921</v>
      </c>
      <c r="C480" s="8">
        <v>20.723610999999998</v>
      </c>
      <c r="D480" s="8">
        <v>-156.30444399999999</v>
      </c>
      <c r="E480" s="8" t="s">
        <v>1806</v>
      </c>
      <c r="F480" s="4" t="s">
        <v>2391</v>
      </c>
      <c r="G480" s="4" t="s">
        <v>1921</v>
      </c>
    </row>
    <row r="481" spans="1:7">
      <c r="A481" s="8" t="s">
        <v>1925</v>
      </c>
      <c r="B481" s="8" t="s">
        <v>1925</v>
      </c>
      <c r="C481" s="8">
        <v>19.449831</v>
      </c>
      <c r="D481" s="8">
        <v>-155.23549299999999</v>
      </c>
      <c r="E481" s="8" t="s">
        <v>1726</v>
      </c>
      <c r="F481" s="4" t="s">
        <v>2391</v>
      </c>
      <c r="G481" s="4" t="s">
        <v>1925</v>
      </c>
    </row>
    <row r="482" spans="1:7">
      <c r="A482" s="8" t="s">
        <v>1937</v>
      </c>
      <c r="B482" s="8" t="s">
        <v>1937</v>
      </c>
      <c r="C482" s="8">
        <v>20.039656000000001</v>
      </c>
      <c r="D482" s="8">
        <v>-155.43810300000001</v>
      </c>
      <c r="E482" s="8" t="s">
        <v>1914</v>
      </c>
      <c r="F482" s="4" t="s">
        <v>2391</v>
      </c>
      <c r="G482" s="4" t="s">
        <v>1937</v>
      </c>
    </row>
    <row r="483" spans="1:7">
      <c r="A483" s="8" t="s">
        <v>1938</v>
      </c>
      <c r="B483" s="8" t="s">
        <v>1938</v>
      </c>
      <c r="C483" s="8">
        <v>19.423863999999998</v>
      </c>
      <c r="D483" s="8">
        <v>-155.222478</v>
      </c>
      <c r="E483" s="8" t="s">
        <v>1914</v>
      </c>
      <c r="F483" s="4" t="s">
        <v>2391</v>
      </c>
      <c r="G483" s="4" t="s">
        <v>1938</v>
      </c>
    </row>
    <row r="484" spans="1:7">
      <c r="A484" s="8" t="s">
        <v>1939</v>
      </c>
      <c r="B484" s="8" t="s">
        <v>1939</v>
      </c>
      <c r="C484" s="8">
        <v>19.423974999999999</v>
      </c>
      <c r="D484" s="8">
        <v>-155.22262499999999</v>
      </c>
      <c r="E484" s="8" t="s">
        <v>1914</v>
      </c>
      <c r="F484" s="4" t="s">
        <v>2391</v>
      </c>
      <c r="G484" s="4" t="s">
        <v>1939</v>
      </c>
    </row>
    <row r="485" spans="1:7">
      <c r="A485" s="8" t="s">
        <v>1940</v>
      </c>
      <c r="B485" s="8" t="s">
        <v>1940</v>
      </c>
      <c r="C485" s="8">
        <v>19.424271999999998</v>
      </c>
      <c r="D485" s="8">
        <v>-155.22166100000001</v>
      </c>
      <c r="E485" s="8" t="s">
        <v>1914</v>
      </c>
      <c r="F485" s="4" t="s">
        <v>2391</v>
      </c>
      <c r="G485" s="4" t="s">
        <v>1940</v>
      </c>
    </row>
    <row r="486" spans="1:7">
      <c r="A486" s="8" t="s">
        <v>1942</v>
      </c>
      <c r="B486" s="8" t="s">
        <v>1942</v>
      </c>
      <c r="C486" s="8">
        <v>19.423869</v>
      </c>
      <c r="D486" s="8">
        <v>-155.22248300000001</v>
      </c>
      <c r="E486" s="8" t="s">
        <v>1914</v>
      </c>
      <c r="F486" s="4" t="s">
        <v>2391</v>
      </c>
      <c r="G486" s="4" t="s">
        <v>1942</v>
      </c>
    </row>
    <row r="487" spans="1:7">
      <c r="A487" s="8" t="s">
        <v>1943</v>
      </c>
      <c r="B487" s="8" t="s">
        <v>1943</v>
      </c>
      <c r="C487" s="8">
        <v>19.115403000000001</v>
      </c>
      <c r="D487" s="8">
        <v>-155.81845000000001</v>
      </c>
      <c r="E487" s="8" t="s">
        <v>1914</v>
      </c>
      <c r="F487" s="4" t="s">
        <v>2391</v>
      </c>
      <c r="G487" s="4" t="s">
        <v>1943</v>
      </c>
    </row>
    <row r="488" spans="1:7">
      <c r="A488" s="8" t="s">
        <v>1944</v>
      </c>
      <c r="B488" s="8" t="s">
        <v>1944</v>
      </c>
      <c r="C488" s="8">
        <v>19.115886</v>
      </c>
      <c r="D488" s="8">
        <v>-155.818386</v>
      </c>
      <c r="E488" s="8" t="s">
        <v>1914</v>
      </c>
      <c r="F488" s="4" t="s">
        <v>2391</v>
      </c>
      <c r="G488" s="4" t="s">
        <v>1944</v>
      </c>
    </row>
    <row r="489" spans="1:7">
      <c r="A489" s="8" t="s">
        <v>1948</v>
      </c>
      <c r="B489" s="8" t="s">
        <v>1948</v>
      </c>
      <c r="C489" s="8">
        <v>20.676200000000001</v>
      </c>
      <c r="D489" s="8">
        <v>-156.33832200000001</v>
      </c>
      <c r="E489" s="8" t="s">
        <v>1914</v>
      </c>
      <c r="F489" s="4" t="s">
        <v>2391</v>
      </c>
      <c r="G489" s="4" t="s">
        <v>1948</v>
      </c>
    </row>
    <row r="490" spans="1:7">
      <c r="A490" s="8" t="s">
        <v>1951</v>
      </c>
      <c r="B490" s="8" t="s">
        <v>1951</v>
      </c>
      <c r="C490" s="8">
        <v>19.719231000000001</v>
      </c>
      <c r="D490" s="8">
        <v>-155.94957199999999</v>
      </c>
      <c r="E490" s="8" t="s">
        <v>1914</v>
      </c>
      <c r="F490" s="4" t="s">
        <v>2391</v>
      </c>
      <c r="G490" s="4" t="s">
        <v>1951</v>
      </c>
    </row>
    <row r="491" spans="1:7">
      <c r="A491" s="8" t="s">
        <v>1952</v>
      </c>
      <c r="B491" s="8" t="s">
        <v>1952</v>
      </c>
      <c r="C491" s="8">
        <v>19.700464</v>
      </c>
      <c r="D491" s="8">
        <v>-155.955839</v>
      </c>
      <c r="E491" s="8" t="s">
        <v>1914</v>
      </c>
      <c r="F491" s="4" t="s">
        <v>2391</v>
      </c>
      <c r="G491" s="4" t="s">
        <v>1952</v>
      </c>
    </row>
    <row r="492" spans="1:7">
      <c r="A492" s="8" t="s">
        <v>1953</v>
      </c>
      <c r="B492" s="8" t="s">
        <v>1953</v>
      </c>
      <c r="C492" s="8">
        <v>19.115292</v>
      </c>
      <c r="D492" s="8">
        <v>-155.81933599999999</v>
      </c>
      <c r="E492" s="8" t="s">
        <v>1914</v>
      </c>
      <c r="F492" s="4" t="s">
        <v>2391</v>
      </c>
      <c r="G492" s="4" t="s">
        <v>1953</v>
      </c>
    </row>
    <row r="493" spans="1:7">
      <c r="A493" s="8" t="s">
        <v>1955</v>
      </c>
      <c r="B493" s="8" t="s">
        <v>1955</v>
      </c>
      <c r="C493" s="8">
        <v>20.039914</v>
      </c>
      <c r="D493" s="8">
        <v>-155.44155599999999</v>
      </c>
      <c r="E493" s="8" t="s">
        <v>1914</v>
      </c>
      <c r="F493" s="4" t="s">
        <v>2391</v>
      </c>
      <c r="G493" s="4" t="s">
        <v>1955</v>
      </c>
    </row>
    <row r="494" spans="1:7">
      <c r="A494" s="8" t="s">
        <v>1958</v>
      </c>
      <c r="B494" s="8" t="s">
        <v>1958</v>
      </c>
      <c r="C494" s="8">
        <v>20.039868999999999</v>
      </c>
      <c r="D494" s="8">
        <v>-155.441531</v>
      </c>
      <c r="E494" s="8" t="s">
        <v>1914</v>
      </c>
      <c r="F494" s="4" t="s">
        <v>2391</v>
      </c>
      <c r="G494" s="4" t="s">
        <v>1955</v>
      </c>
    </row>
    <row r="495" spans="1:7">
      <c r="A495" s="8" t="s">
        <v>1959</v>
      </c>
      <c r="B495" s="8" t="s">
        <v>1959</v>
      </c>
      <c r="C495" s="8">
        <v>20.039916999999999</v>
      </c>
      <c r="D495" s="8">
        <v>-155.441542</v>
      </c>
      <c r="E495" s="8" t="s">
        <v>1914</v>
      </c>
      <c r="F495" s="4" t="s">
        <v>2391</v>
      </c>
      <c r="G495" s="4" t="s">
        <v>1955</v>
      </c>
    </row>
    <row r="496" spans="1:7">
      <c r="A496" s="8" t="s">
        <v>2125</v>
      </c>
      <c r="B496" s="8" t="s">
        <v>2125</v>
      </c>
      <c r="C496" s="8">
        <v>44.42</v>
      </c>
      <c r="D496" s="8">
        <v>4.4000000000000004</v>
      </c>
      <c r="E496" s="8" t="s">
        <v>2103</v>
      </c>
      <c r="F496" s="4" t="s">
        <v>2391</v>
      </c>
      <c r="G496" s="4" t="s">
        <v>2125</v>
      </c>
    </row>
    <row r="497" spans="1:7">
      <c r="A497" s="8" t="s">
        <v>2216</v>
      </c>
      <c r="B497" s="8" t="s">
        <v>2216</v>
      </c>
      <c r="C497" s="8">
        <v>28.411121000000001</v>
      </c>
      <c r="D497" s="8">
        <v>-16.535468000000002</v>
      </c>
      <c r="E497" s="8" t="s">
        <v>2211</v>
      </c>
      <c r="F497" s="4" t="s">
        <v>2391</v>
      </c>
      <c r="G497" s="4" t="s">
        <v>2216</v>
      </c>
    </row>
    <row r="498" spans="1:7">
      <c r="A498" s="8" t="s">
        <v>2316</v>
      </c>
      <c r="B498" s="8" t="s">
        <v>2316</v>
      </c>
      <c r="C498" s="8">
        <v>-27.3672</v>
      </c>
      <c r="D498" s="8">
        <v>152.18340000000001</v>
      </c>
      <c r="E498" s="8" t="s">
        <v>1907</v>
      </c>
      <c r="F498" s="4" t="s">
        <v>2391</v>
      </c>
      <c r="G498" s="4" t="s">
        <v>2316</v>
      </c>
    </row>
    <row r="499" spans="1:7">
      <c r="A499" s="8" t="s">
        <v>2345</v>
      </c>
      <c r="B499" s="8" t="s">
        <v>2345</v>
      </c>
      <c r="C499" s="8">
        <v>34.421629000000003</v>
      </c>
      <c r="D499" s="8">
        <v>-119.702021</v>
      </c>
      <c r="E499" s="8" t="s">
        <v>1706</v>
      </c>
      <c r="F499" s="4" t="s">
        <v>2391</v>
      </c>
      <c r="G499" s="4" t="s">
        <v>2345</v>
      </c>
    </row>
    <row r="500" spans="1:7">
      <c r="A500" s="8" t="s">
        <v>2353</v>
      </c>
      <c r="B500" s="8" t="s">
        <v>2353</v>
      </c>
      <c r="C500" s="8">
        <v>20.705590000000001</v>
      </c>
      <c r="D500" s="8">
        <v>-156.35677999999999</v>
      </c>
      <c r="E500" s="8" t="s">
        <v>1806</v>
      </c>
      <c r="F500" s="4" t="s">
        <v>2391</v>
      </c>
      <c r="G500" s="4" t="s">
        <v>2353</v>
      </c>
    </row>
    <row r="501" spans="1:7">
      <c r="A501" s="8" t="s">
        <v>2354</v>
      </c>
      <c r="B501" s="8" t="s">
        <v>2354</v>
      </c>
      <c r="C501" s="8">
        <v>20.705590000000001</v>
      </c>
      <c r="D501" s="8">
        <v>-156.35677999999999</v>
      </c>
      <c r="E501" s="8" t="s">
        <v>1806</v>
      </c>
      <c r="F501" s="4" t="s">
        <v>2391</v>
      </c>
      <c r="G501" s="4" t="s">
        <v>2354</v>
      </c>
    </row>
    <row r="502" spans="1:7">
      <c r="A502" s="8" t="s">
        <v>2382</v>
      </c>
      <c r="B502" s="8" t="s">
        <v>2382</v>
      </c>
      <c r="C502" s="8">
        <v>47.636482999999998</v>
      </c>
      <c r="D502" s="8">
        <v>-122.305887</v>
      </c>
      <c r="E502" s="8" t="s">
        <v>1991</v>
      </c>
      <c r="F502" s="4" t="s">
        <v>2391</v>
      </c>
      <c r="G502" s="4" t="s">
        <v>2382</v>
      </c>
    </row>
    <row r="503" spans="1:7">
      <c r="A503" s="8" t="s">
        <v>2384</v>
      </c>
      <c r="B503" s="8" t="s">
        <v>2384</v>
      </c>
      <c r="C503" s="8">
        <v>22.106255399999998</v>
      </c>
      <c r="D503" s="8">
        <v>-159.67182249999999</v>
      </c>
      <c r="E503" s="8" t="s">
        <v>1782</v>
      </c>
      <c r="F503" s="4" t="s">
        <v>2391</v>
      </c>
      <c r="G503" s="4" t="s">
        <v>2384</v>
      </c>
    </row>
    <row r="504" spans="1:7">
      <c r="A504" s="8" t="s">
        <v>1730</v>
      </c>
      <c r="B504" s="8" t="s">
        <v>1730</v>
      </c>
      <c r="C504" s="8">
        <v>19.440063890000001</v>
      </c>
      <c r="D504" s="8">
        <v>-155.3020167</v>
      </c>
      <c r="E504" s="8" t="s">
        <v>1731</v>
      </c>
      <c r="F504" s="4" t="s">
        <v>16</v>
      </c>
      <c r="G504" s="4" t="s">
        <v>1730</v>
      </c>
    </row>
    <row r="505" spans="1:7">
      <c r="A505" s="8" t="s">
        <v>1734</v>
      </c>
      <c r="B505" s="8" t="s">
        <v>1734</v>
      </c>
      <c r="C505" s="8">
        <v>19.439969439999999</v>
      </c>
      <c r="D505" s="8">
        <v>-155.3050667</v>
      </c>
      <c r="E505" s="8" t="s">
        <v>1731</v>
      </c>
      <c r="F505" s="4" t="s">
        <v>16</v>
      </c>
      <c r="G505" s="4" t="s">
        <v>1734</v>
      </c>
    </row>
    <row r="506" spans="1:7">
      <c r="A506" s="8" t="s">
        <v>1754</v>
      </c>
      <c r="B506" s="8" t="s">
        <v>1754</v>
      </c>
      <c r="C506" s="8">
        <v>19.441797220000002</v>
      </c>
      <c r="D506" s="8">
        <v>-155.30462499999999</v>
      </c>
      <c r="E506" s="8" t="s">
        <v>1731</v>
      </c>
      <c r="F506" s="4" t="s">
        <v>16</v>
      </c>
      <c r="G506" s="4" t="s">
        <v>1754</v>
      </c>
    </row>
    <row r="507" spans="1:7">
      <c r="A507" s="8" t="s">
        <v>1759</v>
      </c>
      <c r="B507" s="8" t="s">
        <v>1759</v>
      </c>
      <c r="C507" s="8">
        <v>19.438661110000002</v>
      </c>
      <c r="D507" s="8">
        <v>-155.30344170000001</v>
      </c>
      <c r="E507" s="8" t="s">
        <v>1731</v>
      </c>
      <c r="F507" s="4" t="s">
        <v>16</v>
      </c>
      <c r="G507" s="4" t="s">
        <v>1759</v>
      </c>
    </row>
    <row r="508" spans="1:7">
      <c r="A508" s="8" t="s">
        <v>1761</v>
      </c>
      <c r="B508" s="8" t="s">
        <v>1761</v>
      </c>
      <c r="C508" s="8">
        <v>19.438925000000001</v>
      </c>
      <c r="D508" s="8">
        <v>-155.3033667</v>
      </c>
      <c r="E508" s="8" t="s">
        <v>1731</v>
      </c>
      <c r="F508" s="4" t="s">
        <v>16</v>
      </c>
      <c r="G508" s="4" t="s">
        <v>1761</v>
      </c>
    </row>
    <row r="509" spans="1:7">
      <c r="A509" s="8" t="s">
        <v>1789</v>
      </c>
      <c r="B509" s="8" t="s">
        <v>1789</v>
      </c>
      <c r="C509" s="8">
        <v>22.142139</v>
      </c>
      <c r="D509" s="8">
        <v>-159.65287000000001</v>
      </c>
      <c r="E509" s="8" t="s">
        <v>1790</v>
      </c>
      <c r="F509" s="4" t="s">
        <v>16</v>
      </c>
      <c r="G509" s="4" t="s">
        <v>1789</v>
      </c>
    </row>
    <row r="510" spans="1:7">
      <c r="A510" s="8" t="s">
        <v>1791</v>
      </c>
      <c r="B510" s="8" t="s">
        <v>1791</v>
      </c>
      <c r="C510" s="8">
        <v>22.135491999999999</v>
      </c>
      <c r="D510" s="8">
        <v>-159.64780999999999</v>
      </c>
      <c r="E510" s="8" t="s">
        <v>1792</v>
      </c>
      <c r="F510" s="4" t="s">
        <v>16</v>
      </c>
      <c r="G510" s="4" t="s">
        <v>1791</v>
      </c>
    </row>
    <row r="511" spans="1:7">
      <c r="A511" s="8" t="s">
        <v>1795</v>
      </c>
      <c r="B511" s="8" t="s">
        <v>1795</v>
      </c>
      <c r="C511" s="8">
        <v>22.149702999999999</v>
      </c>
      <c r="D511" s="8">
        <v>-159.6679</v>
      </c>
      <c r="E511" s="8" t="s">
        <v>1790</v>
      </c>
      <c r="F511" s="4" t="s">
        <v>16</v>
      </c>
      <c r="G511" s="4" t="s">
        <v>1795</v>
      </c>
    </row>
    <row r="512" spans="1:7">
      <c r="A512" s="8" t="s">
        <v>1802</v>
      </c>
      <c r="B512" s="8" t="s">
        <v>1802</v>
      </c>
      <c r="C512" s="8">
        <v>20.669708</v>
      </c>
      <c r="D512" s="8">
        <v>-156.33743000000001</v>
      </c>
      <c r="E512" s="8" t="s">
        <v>1803</v>
      </c>
      <c r="F512" s="4" t="s">
        <v>16</v>
      </c>
      <c r="G512" s="4" t="s">
        <v>1802</v>
      </c>
    </row>
    <row r="513" spans="1:7">
      <c r="A513" s="8" t="s">
        <v>1805</v>
      </c>
      <c r="B513" s="8" t="s">
        <v>1805</v>
      </c>
      <c r="C513" s="8">
        <v>20.729436</v>
      </c>
      <c r="D513" s="8">
        <v>-156.31102000000001</v>
      </c>
      <c r="E513" s="8" t="s">
        <v>1806</v>
      </c>
      <c r="F513" s="4" t="s">
        <v>16</v>
      </c>
      <c r="G513" s="4" t="s">
        <v>1851</v>
      </c>
    </row>
    <row r="514" spans="1:7">
      <c r="A514" s="8" t="s">
        <v>1807</v>
      </c>
      <c r="B514" s="8" t="s">
        <v>1807</v>
      </c>
      <c r="C514" s="8">
        <v>22.134588999999998</v>
      </c>
      <c r="D514" s="8">
        <v>-159.64946</v>
      </c>
      <c r="E514" s="8" t="s">
        <v>1792</v>
      </c>
      <c r="F514" s="4" t="s">
        <v>16</v>
      </c>
      <c r="G514" s="4" t="s">
        <v>1807</v>
      </c>
    </row>
    <row r="515" spans="1:7">
      <c r="A515" s="8" t="s">
        <v>1810</v>
      </c>
      <c r="B515" s="8" t="s">
        <v>1810</v>
      </c>
      <c r="C515" s="8">
        <v>22.134588999999998</v>
      </c>
      <c r="D515" s="8">
        <v>-159.64946</v>
      </c>
      <c r="E515" s="8" t="s">
        <v>1792</v>
      </c>
      <c r="F515" s="4" t="s">
        <v>16</v>
      </c>
      <c r="G515" s="4" t="s">
        <v>1810</v>
      </c>
    </row>
    <row r="516" spans="1:7">
      <c r="A516" s="8" t="s">
        <v>1819</v>
      </c>
      <c r="B516" s="8" t="s">
        <v>1819</v>
      </c>
      <c r="C516" s="8">
        <v>22.134163999999998</v>
      </c>
      <c r="D516" s="8">
        <v>-159.64984000000001</v>
      </c>
      <c r="E516" s="8" t="s">
        <v>1792</v>
      </c>
      <c r="F516" s="4" t="s">
        <v>16</v>
      </c>
      <c r="G516" s="4" t="s">
        <v>1807</v>
      </c>
    </row>
    <row r="517" spans="1:7">
      <c r="A517" s="8" t="s">
        <v>1828</v>
      </c>
      <c r="B517" s="8" t="s">
        <v>1828</v>
      </c>
      <c r="C517" s="8">
        <v>20.670209</v>
      </c>
      <c r="D517" s="8">
        <v>-156.33691999999999</v>
      </c>
      <c r="E517" s="8" t="s">
        <v>1803</v>
      </c>
      <c r="F517" s="4" t="s">
        <v>16</v>
      </c>
      <c r="G517" s="4" t="s">
        <v>1828</v>
      </c>
    </row>
    <row r="518" spans="1:7">
      <c r="A518" s="8" t="s">
        <v>1832</v>
      </c>
      <c r="B518" s="8" t="s">
        <v>1832</v>
      </c>
      <c r="C518" s="8">
        <v>22.133227999999999</v>
      </c>
      <c r="D518" s="8">
        <v>-159.65126000000001</v>
      </c>
      <c r="E518" s="8" t="s">
        <v>1792</v>
      </c>
      <c r="F518" s="4" t="s">
        <v>16</v>
      </c>
      <c r="G518" s="4" t="s">
        <v>1807</v>
      </c>
    </row>
    <row r="519" spans="1:7">
      <c r="A519" s="8" t="s">
        <v>1835</v>
      </c>
      <c r="B519" s="8" t="s">
        <v>1835</v>
      </c>
      <c r="C519" s="8">
        <v>22.135491999999999</v>
      </c>
      <c r="D519" s="8">
        <v>-159.64780999999999</v>
      </c>
      <c r="E519" s="8" t="s">
        <v>1792</v>
      </c>
      <c r="F519" s="4" t="s">
        <v>16</v>
      </c>
      <c r="G519" s="4" t="s">
        <v>1791</v>
      </c>
    </row>
    <row r="520" spans="1:7">
      <c r="A520" s="8" t="s">
        <v>1836</v>
      </c>
      <c r="B520" s="8" t="s">
        <v>1836</v>
      </c>
      <c r="C520" s="8">
        <v>22.135491999999999</v>
      </c>
      <c r="D520" s="8">
        <v>-159.64780999999999</v>
      </c>
      <c r="E520" s="8" t="s">
        <v>1792</v>
      </c>
      <c r="F520" s="4" t="s">
        <v>16</v>
      </c>
      <c r="G520" s="4" t="s">
        <v>1791</v>
      </c>
    </row>
    <row r="521" spans="1:7">
      <c r="A521" s="8" t="s">
        <v>1837</v>
      </c>
      <c r="B521" s="8" t="s">
        <v>1837</v>
      </c>
      <c r="C521" s="8">
        <v>22.135483000000001</v>
      </c>
      <c r="D521" s="8">
        <v>-159.64807999999999</v>
      </c>
      <c r="E521" s="8" t="s">
        <v>1792</v>
      </c>
      <c r="F521" s="4" t="s">
        <v>16</v>
      </c>
      <c r="G521" s="4" t="s">
        <v>1791</v>
      </c>
    </row>
    <row r="522" spans="1:7">
      <c r="A522" s="8" t="s">
        <v>1838</v>
      </c>
      <c r="B522" s="8" t="s">
        <v>1838</v>
      </c>
      <c r="C522" s="8">
        <v>22.135483000000001</v>
      </c>
      <c r="D522" s="8">
        <v>-159.64807999999999</v>
      </c>
      <c r="E522" s="8" t="s">
        <v>1792</v>
      </c>
      <c r="F522" s="4" t="s">
        <v>16</v>
      </c>
      <c r="G522" s="4" t="s">
        <v>1807</v>
      </c>
    </row>
    <row r="523" spans="1:7">
      <c r="A523" s="8" t="s">
        <v>1843</v>
      </c>
      <c r="B523" s="8" t="s">
        <v>1843</v>
      </c>
      <c r="C523" s="8">
        <v>22.132297000000001</v>
      </c>
      <c r="D523" s="8">
        <v>-159.65172999999999</v>
      </c>
      <c r="E523" s="8" t="s">
        <v>1792</v>
      </c>
      <c r="F523" s="4" t="s">
        <v>16</v>
      </c>
      <c r="G523" s="4" t="s">
        <v>1807</v>
      </c>
    </row>
    <row r="524" spans="1:7">
      <c r="A524" s="8" t="s">
        <v>1844</v>
      </c>
      <c r="B524" s="8" t="s">
        <v>1844</v>
      </c>
      <c r="C524" s="8">
        <v>20.813036</v>
      </c>
      <c r="D524" s="8">
        <v>-156.26957999999999</v>
      </c>
      <c r="E524" s="8" t="s">
        <v>1787</v>
      </c>
      <c r="F524" s="4" t="s">
        <v>16</v>
      </c>
      <c r="G524" s="4" t="s">
        <v>1844</v>
      </c>
    </row>
    <row r="525" spans="1:7">
      <c r="A525" s="8" t="s">
        <v>1850</v>
      </c>
      <c r="B525" s="8" t="s">
        <v>1850</v>
      </c>
      <c r="C525" s="8">
        <v>20.727402999999999</v>
      </c>
      <c r="D525" s="8">
        <v>-156.30735999999999</v>
      </c>
      <c r="E525" s="8" t="s">
        <v>1806</v>
      </c>
      <c r="F525" s="4" t="s">
        <v>16</v>
      </c>
      <c r="G525" s="4" t="s">
        <v>1850</v>
      </c>
    </row>
    <row r="526" spans="1:7">
      <c r="A526" s="8" t="s">
        <v>1851</v>
      </c>
      <c r="B526" s="8" t="s">
        <v>1851</v>
      </c>
      <c r="C526" s="8">
        <v>20.723333329999999</v>
      </c>
      <c r="D526" s="8">
        <v>-156.3045271</v>
      </c>
      <c r="E526" s="8" t="s">
        <v>1806</v>
      </c>
      <c r="F526" s="4" t="s">
        <v>16</v>
      </c>
      <c r="G526" s="4" t="s">
        <v>1851</v>
      </c>
    </row>
    <row r="527" spans="1:7">
      <c r="A527" s="8" t="s">
        <v>1892</v>
      </c>
      <c r="B527" s="8" t="s">
        <v>1892</v>
      </c>
      <c r="C527" s="8">
        <v>-37.825309900000001</v>
      </c>
      <c r="D527" s="8">
        <v>144.97682990000001</v>
      </c>
      <c r="E527" s="8" t="s">
        <v>1883</v>
      </c>
      <c r="F527" s="4" t="s">
        <v>16</v>
      </c>
      <c r="G527" s="4" t="s">
        <v>1892</v>
      </c>
    </row>
    <row r="528" spans="1:7">
      <c r="A528" s="8" t="s">
        <v>1913</v>
      </c>
      <c r="B528" s="8" t="s">
        <v>1913</v>
      </c>
      <c r="C528" s="8">
        <v>19.438889</v>
      </c>
      <c r="D528" s="8">
        <v>-155.30361099999999</v>
      </c>
      <c r="E528" s="8" t="s">
        <v>1914</v>
      </c>
      <c r="F528" s="4" t="s">
        <v>16</v>
      </c>
      <c r="G528" s="4" t="s">
        <v>1913</v>
      </c>
    </row>
    <row r="529" spans="1:7">
      <c r="A529" s="8" t="s">
        <v>1919</v>
      </c>
      <c r="B529" s="8" t="s">
        <v>1919</v>
      </c>
      <c r="C529" s="8">
        <v>-36.893332999999998</v>
      </c>
      <c r="D529" s="8">
        <v>174.745529</v>
      </c>
      <c r="E529" s="8" t="s">
        <v>1920</v>
      </c>
      <c r="F529" s="4" t="s">
        <v>16</v>
      </c>
      <c r="G529" s="4" t="s">
        <v>1892</v>
      </c>
    </row>
    <row r="530" spans="1:7">
      <c r="A530" s="8" t="s">
        <v>1941</v>
      </c>
      <c r="B530" s="8" t="s">
        <v>1941</v>
      </c>
      <c r="C530" s="8">
        <v>19.439143999999999</v>
      </c>
      <c r="D530" s="8">
        <v>-155.30382499999999</v>
      </c>
      <c r="E530" s="8" t="s">
        <v>1914</v>
      </c>
      <c r="F530" s="4" t="s">
        <v>16</v>
      </c>
      <c r="G530" s="4" t="s">
        <v>1941</v>
      </c>
    </row>
    <row r="531" spans="1:7">
      <c r="A531" s="8" t="s">
        <v>1947</v>
      </c>
      <c r="B531" s="8" t="s">
        <v>1947</v>
      </c>
      <c r="C531" s="8">
        <v>20.670021999999999</v>
      </c>
      <c r="D531" s="8">
        <v>-156.339189</v>
      </c>
      <c r="E531" s="8" t="s">
        <v>1914</v>
      </c>
      <c r="F531" s="4" t="s">
        <v>16</v>
      </c>
      <c r="G531" s="4" t="s">
        <v>1947</v>
      </c>
    </row>
    <row r="532" spans="1:7">
      <c r="A532" s="8" t="s">
        <v>1949</v>
      </c>
      <c r="B532" s="8" t="s">
        <v>1949</v>
      </c>
      <c r="C532" s="8">
        <v>20.805689999999998</v>
      </c>
      <c r="D532" s="8">
        <v>-156.27809999999999</v>
      </c>
      <c r="E532" s="8" t="s">
        <v>1914</v>
      </c>
      <c r="F532" s="4" t="s">
        <v>16</v>
      </c>
      <c r="G532" s="4" t="s">
        <v>1949</v>
      </c>
    </row>
    <row r="533" spans="1:7">
      <c r="A533" s="8" t="s">
        <v>2122</v>
      </c>
      <c r="B533" s="8" t="s">
        <v>2122</v>
      </c>
      <c r="C533" s="8">
        <v>-41.290849999999999</v>
      </c>
      <c r="D533" s="8">
        <v>174.76872</v>
      </c>
      <c r="E533" s="8" t="s">
        <v>2120</v>
      </c>
      <c r="F533" s="4" t="s">
        <v>16</v>
      </c>
      <c r="G533" s="4" t="s">
        <v>2122</v>
      </c>
    </row>
    <row r="534" spans="1:7">
      <c r="A534" s="8" t="s">
        <v>2348</v>
      </c>
      <c r="B534" s="8" t="s">
        <v>2348</v>
      </c>
      <c r="C534" s="8">
        <v>37.7502</v>
      </c>
      <c r="D534" s="8">
        <v>-122.4331</v>
      </c>
      <c r="E534" s="8" t="s">
        <v>1706</v>
      </c>
      <c r="F534" s="4" t="s">
        <v>16</v>
      </c>
      <c r="G534" s="4" t="s">
        <v>2348</v>
      </c>
    </row>
    <row r="535" spans="1:7">
      <c r="A535" s="8" t="s">
        <v>2373</v>
      </c>
      <c r="B535" s="8" t="s">
        <v>2373</v>
      </c>
      <c r="C535" s="8">
        <v>22.149000000000001</v>
      </c>
      <c r="D535" s="8">
        <v>-159.66800000000001</v>
      </c>
      <c r="E535" s="8" t="s">
        <v>1782</v>
      </c>
      <c r="F535" s="4" t="s">
        <v>16</v>
      </c>
      <c r="G535" s="4" t="s">
        <v>1791</v>
      </c>
    </row>
    <row r="536" spans="1:7">
      <c r="A536" s="8" t="s">
        <v>1784</v>
      </c>
      <c r="B536" s="8" t="s">
        <v>1784</v>
      </c>
      <c r="C536" s="8">
        <v>21.311768000000001</v>
      </c>
      <c r="D536" s="8">
        <v>-157.76181</v>
      </c>
      <c r="E536" s="8" t="s">
        <v>1785</v>
      </c>
      <c r="F536" s="4" t="s">
        <v>2389</v>
      </c>
      <c r="G536" s="4" t="s">
        <v>1784</v>
      </c>
    </row>
    <row r="537" spans="1:7">
      <c r="A537" s="8" t="s">
        <v>1788</v>
      </c>
      <c r="B537" s="8" t="s">
        <v>1788</v>
      </c>
      <c r="C537" s="8">
        <v>21.329163999999999</v>
      </c>
      <c r="D537" s="8">
        <v>-157.82276999999999</v>
      </c>
      <c r="E537" s="8" t="s">
        <v>1708</v>
      </c>
      <c r="F537" s="4" t="s">
        <v>2389</v>
      </c>
      <c r="G537" s="4" t="s">
        <v>1788</v>
      </c>
    </row>
    <row r="538" spans="1:7">
      <c r="A538" s="8" t="s">
        <v>1839</v>
      </c>
      <c r="B538" s="8" t="s">
        <v>1839</v>
      </c>
      <c r="C538" s="8">
        <v>22.147283000000002</v>
      </c>
      <c r="D538" s="8">
        <v>-159.66202999999999</v>
      </c>
      <c r="E538" s="8" t="s">
        <v>1790</v>
      </c>
      <c r="F538" s="4" t="s">
        <v>2389</v>
      </c>
      <c r="G538" s="4" t="s">
        <v>1839</v>
      </c>
    </row>
    <row r="539" spans="1:7">
      <c r="A539" s="8" t="s">
        <v>1840</v>
      </c>
      <c r="B539" s="8" t="s">
        <v>1840</v>
      </c>
      <c r="C539" s="8">
        <v>22.149092</v>
      </c>
      <c r="D539" s="8">
        <v>-159.66649000000001</v>
      </c>
      <c r="E539" s="8" t="s">
        <v>1790</v>
      </c>
      <c r="F539" s="4" t="s">
        <v>2389</v>
      </c>
      <c r="G539" s="4" t="s">
        <v>1840</v>
      </c>
    </row>
    <row r="540" spans="1:7">
      <c r="A540" s="8" t="s">
        <v>1841</v>
      </c>
      <c r="B540" s="8" t="s">
        <v>1841</v>
      </c>
      <c r="C540" s="8">
        <v>22.149092</v>
      </c>
      <c r="D540" s="8">
        <v>-159.66649000000001</v>
      </c>
      <c r="E540" s="8" t="s">
        <v>1790</v>
      </c>
      <c r="F540" s="4" t="s">
        <v>2389</v>
      </c>
      <c r="G540" s="4" t="s">
        <v>1841</v>
      </c>
    </row>
    <row r="541" spans="1:7">
      <c r="A541" s="8" t="s">
        <v>2375</v>
      </c>
      <c r="B541" s="8" t="s">
        <v>2375</v>
      </c>
      <c r="C541" s="8">
        <v>22.149000000000001</v>
      </c>
      <c r="D541" s="8">
        <v>-159.66800000000001</v>
      </c>
      <c r="E541" s="8" t="s">
        <v>1782</v>
      </c>
      <c r="F541" s="4" t="s">
        <v>2389</v>
      </c>
      <c r="G541" s="4" t="s">
        <v>2375</v>
      </c>
    </row>
  </sheetData>
  <sortState xmlns:xlrd2="http://schemas.microsoft.com/office/spreadsheetml/2017/richdata2" ref="A2:G541">
    <sortCondition ref="F1:F541"/>
  </sortState>
  <conditionalFormatting sqref="B1:B1048576">
    <cfRule type="duplicateValues" dxfId="8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28D41-56E7-764C-832C-12A8E5BCDD64}">
  <dimension ref="A1:E20"/>
  <sheetViews>
    <sheetView workbookViewId="0">
      <selection activeCell="L32" sqref="K32:L32"/>
    </sheetView>
  </sheetViews>
  <sheetFormatPr baseColWidth="10" defaultRowHeight="16"/>
  <cols>
    <col min="1" max="1" width="29" style="83" customWidth="1"/>
    <col min="2" max="2" width="36.1640625" style="83" customWidth="1"/>
  </cols>
  <sheetData>
    <row r="1" spans="1:5">
      <c r="A1" s="13" t="s">
        <v>2511</v>
      </c>
      <c r="B1" s="13" t="s">
        <v>2512</v>
      </c>
    </row>
    <row r="2" spans="1:5">
      <c r="A2" s="14" t="s">
        <v>2513</v>
      </c>
      <c r="B2" s="12" t="str">
        <f>HYPERLINK("https://www.ncbi.nlm.nih.gov/protein/YP_009391079.1?report=genbank&amp;log$=prottop&amp;blast_rank=1&amp;RID=WREPTSNW016","YP_009391079.1")</f>
        <v>YP_009391079.1</v>
      </c>
      <c r="C2" s="87"/>
      <c r="D2" s="88"/>
      <c r="E2" s="88"/>
    </row>
    <row r="3" spans="1:5">
      <c r="A3" s="14" t="s">
        <v>2514</v>
      </c>
      <c r="B3" s="12" t="str">
        <f>HYPERLINK("https://www.ncbi.nlm.nih.gov/protein/YP_009391007.1?report=genbank&amp;log$=prottop&amp;blast_rank=2&amp;RID=WREPTSNW016","YP_009391007.1")</f>
        <v>YP_009391007.1</v>
      </c>
      <c r="C3" s="87"/>
      <c r="D3" s="88"/>
      <c r="E3" s="88"/>
    </row>
    <row r="4" spans="1:5">
      <c r="A4" s="14" t="s">
        <v>2515</v>
      </c>
      <c r="B4" s="12" t="str">
        <f>HYPERLINK("https://www.ncbi.nlm.nih.gov/protein/YP_009390983.1?report=genbank&amp;log$=prottop&amp;blast_rank=3&amp;RID=WREPTSNW016","YP_009390983.1")</f>
        <v>YP_009390983.1</v>
      </c>
      <c r="C4" s="87"/>
      <c r="D4" s="88"/>
      <c r="E4" s="88"/>
    </row>
    <row r="5" spans="1:5">
      <c r="A5" s="14" t="s">
        <v>2516</v>
      </c>
      <c r="B5" s="12" t="str">
        <f>HYPERLINK("https://www.ncbi.nlm.nih.gov/protein/ACB06126.1?report=genbank&amp;log$=prottop&amp;blast_rank=4&amp;RID=WREPTSNW016","ACB06126.1")</f>
        <v>ACB06126.1</v>
      </c>
      <c r="C5" s="87"/>
      <c r="D5" s="88"/>
      <c r="E5" s="88"/>
    </row>
    <row r="6" spans="1:5">
      <c r="A6" s="14" t="s">
        <v>2517</v>
      </c>
      <c r="B6" s="12" t="str">
        <f>HYPERLINK("https://www.ncbi.nlm.nih.gov/protein/ACB06378.1?report=genbank&amp;log$=prottop&amp;blast_rank=5&amp;RID=WREPTSNW016","ACB06378.1")</f>
        <v>ACB06378.1</v>
      </c>
      <c r="C6" s="87"/>
      <c r="D6" s="88"/>
      <c r="E6" s="88"/>
    </row>
    <row r="7" spans="1:5">
      <c r="A7" s="14" t="s">
        <v>2518</v>
      </c>
      <c r="B7" s="12" t="str">
        <f>HYPERLINK("https://www.ncbi.nlm.nih.gov/protein/ATN41092.1?report=genbank&amp;log$=prottop&amp;blast_rank=6&amp;RID=WREPTSNW016","ATN41092.1")</f>
        <v>ATN41092.1</v>
      </c>
      <c r="C7" s="87"/>
      <c r="D7" s="88"/>
      <c r="E7" s="88"/>
    </row>
    <row r="8" spans="1:5">
      <c r="A8" s="14" t="s">
        <v>2519</v>
      </c>
      <c r="B8" s="12" t="str">
        <f>HYPERLINK("https://www.ncbi.nlm.nih.gov/protein/YP_009391067.1?report=genbank&amp;log$=prottop&amp;blast_rank=7&amp;RID=WREPTSNW016","YP_009391067.1")</f>
        <v>YP_009391067.1</v>
      </c>
      <c r="C8" s="87"/>
      <c r="D8" s="88"/>
      <c r="E8" s="88"/>
    </row>
    <row r="9" spans="1:5">
      <c r="A9" s="14" t="s">
        <v>2520</v>
      </c>
      <c r="B9" s="12" t="str">
        <f>HYPERLINK("https://www.ncbi.nlm.nih.gov/protein/AJL34388.1?report=genbank&amp;log$=prottop&amp;blast_rank=8&amp;RID=WREPTSNW016","AJL34388.1")</f>
        <v>AJL34388.1</v>
      </c>
      <c r="C9" s="87"/>
      <c r="D9" s="88"/>
      <c r="E9" s="88"/>
    </row>
    <row r="10" spans="1:5">
      <c r="A10" s="14" t="s">
        <v>2521</v>
      </c>
      <c r="B10" s="12" t="str">
        <f>HYPERLINK("https://www.ncbi.nlm.nih.gov/protein/YP_009391055.1?report=genbank&amp;log$=prottop&amp;blast_rank=9&amp;RID=WREPTSNW016","YP_009391055.1")</f>
        <v>YP_009391055.1</v>
      </c>
      <c r="C10" s="87"/>
      <c r="D10" s="88"/>
      <c r="E10" s="88"/>
    </row>
    <row r="11" spans="1:5">
      <c r="A11" s="14" t="s">
        <v>2522</v>
      </c>
      <c r="B11" s="12" t="str">
        <f>HYPERLINK("https://www.ncbi.nlm.nih.gov/protein/YP_009390995.1?report=genbank&amp;log$=prottop&amp;blast_rank=10&amp;RID=WREPTSNW016","YP_009390995.1")</f>
        <v>YP_009390995.1</v>
      </c>
      <c r="C11" s="87"/>
      <c r="D11" s="88"/>
      <c r="E11" s="88"/>
    </row>
    <row r="12" spans="1:5">
      <c r="A12" s="14" t="s">
        <v>2523</v>
      </c>
      <c r="B12" s="12" t="str">
        <f>HYPERLINK("https://www.ncbi.nlm.nih.gov/protein/YP_009390971.1?report=genbank&amp;log$=prottop&amp;blast_rank=11&amp;RID=WREPTSNW016","YP_009390971.1")</f>
        <v>YP_009390971.1</v>
      </c>
      <c r="C12" s="87"/>
      <c r="D12" s="88"/>
      <c r="E12" s="88"/>
    </row>
    <row r="13" spans="1:5">
      <c r="A13" s="14" t="s">
        <v>2524</v>
      </c>
      <c r="B13" s="12" t="str">
        <f>HYPERLINK("https://www.ncbi.nlm.nih.gov/protein/ACB06090.1?report=genbank&amp;log$=prottop&amp;blast_rank=12&amp;RID=WREPTSNW016","ACB06090.1")</f>
        <v>ACB06090.1</v>
      </c>
      <c r="C13" s="87"/>
      <c r="D13" s="88"/>
      <c r="E13" s="88"/>
    </row>
    <row r="14" spans="1:5">
      <c r="A14" s="14" t="s">
        <v>2525</v>
      </c>
      <c r="B14" s="12" t="str">
        <f>HYPERLINK("https://www.ncbi.nlm.nih.gov/protein/ARV88272.1?report=genbank&amp;log$=prottop&amp;blast_rank=13&amp;RID=WREPTSNW016","ARV88272.1")</f>
        <v>ARV88272.1</v>
      </c>
      <c r="C14" s="87"/>
      <c r="D14" s="88"/>
      <c r="E14" s="88"/>
    </row>
    <row r="15" spans="1:5">
      <c r="A15" s="14" t="s">
        <v>2526</v>
      </c>
      <c r="B15" s="12" t="str">
        <f>HYPERLINK("https://www.ncbi.nlm.nih.gov/protein/ARV88367.1?report=genbank&amp;log$=prottop&amp;blast_rank=14&amp;RID=WREPTSNW016","ARV88367.1")</f>
        <v>ARV88367.1</v>
      </c>
      <c r="C15" s="87"/>
      <c r="D15" s="88"/>
      <c r="E15" s="88"/>
    </row>
    <row r="16" spans="1:5">
      <c r="A16" s="14" t="s">
        <v>2527</v>
      </c>
      <c r="B16" s="12" t="str">
        <f>HYPERLINK("https://www.ncbi.nlm.nih.gov/protein/UGK72395.1?report=genbank&amp;log$=prottop&amp;blast_rank=15&amp;RID=WREPTSNW016","UGK72395.1")</f>
        <v>UGK72395.1</v>
      </c>
      <c r="C16" s="87"/>
      <c r="D16" s="88"/>
      <c r="E16" s="88"/>
    </row>
    <row r="17" spans="1:5">
      <c r="A17" s="14" t="s">
        <v>2528</v>
      </c>
      <c r="B17" s="12" t="str">
        <f>HYPERLINK("https://www.ncbi.nlm.nih.gov/protein/YP_009110111.1?report=genbank&amp;log$=prottop&amp;blast_rank=16&amp;RID=WREPTSNW016","YP_009110111.1")</f>
        <v>YP_009110111.1</v>
      </c>
      <c r="C17" s="87"/>
      <c r="D17" s="88"/>
      <c r="E17" s="88"/>
    </row>
    <row r="18" spans="1:5">
      <c r="A18" s="14" t="s">
        <v>2529</v>
      </c>
      <c r="B18" s="12" t="str">
        <f>HYPERLINK("https://www.ncbi.nlm.nih.gov/protein/YP_009391031.1?report=genbank&amp;log$=prottop&amp;blast_rank=17&amp;RID=WREPTSNW016","YP_009391031.1")</f>
        <v>YP_009391031.1</v>
      </c>
      <c r="C18" s="87"/>
      <c r="D18" s="88"/>
      <c r="E18" s="88"/>
    </row>
    <row r="19" spans="1:5">
      <c r="A19" s="14" t="s">
        <v>2530</v>
      </c>
      <c r="B19" s="12" t="str">
        <f>HYPERLINK("https://www.ncbi.nlm.nih.gov/protein/YP_009391043.1?report=genbank&amp;log$=prottop&amp;blast_rank=18&amp;RID=WREPTSNW016","YP_009391043.1")</f>
        <v>YP_009391043.1</v>
      </c>
    </row>
    <row r="20" spans="1:5">
      <c r="A20" s="15" t="s">
        <v>2531</v>
      </c>
      <c r="B20" s="16" t="s">
        <v>2532</v>
      </c>
    </row>
  </sheetData>
  <conditionalFormatting sqref="D23:J59 D2:D18">
    <cfRule type="duplicateValues" dxfId="0" priority="7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EFBFA-9D51-FC4D-ACF7-3718CB95FDA7}">
  <dimension ref="A1:R80"/>
  <sheetViews>
    <sheetView workbookViewId="0">
      <selection activeCell="H30" sqref="H30"/>
    </sheetView>
  </sheetViews>
  <sheetFormatPr baseColWidth="10" defaultRowHeight="16"/>
  <cols>
    <col min="1" max="1" width="8.83203125" style="4" customWidth="1"/>
    <col min="2" max="2" width="7" style="4" customWidth="1"/>
    <col min="3" max="3" width="6.5" style="4" customWidth="1"/>
    <col min="4" max="4" width="6.5" style="73" customWidth="1"/>
    <col min="5" max="5" width="8" style="73" customWidth="1"/>
    <col min="6" max="6" width="11.83203125" style="4" customWidth="1"/>
    <col min="7" max="7" width="7.1640625" style="4" customWidth="1"/>
    <col min="8" max="8" width="7.6640625" style="4" customWidth="1"/>
    <col min="9" max="9" width="7.33203125" style="4" customWidth="1"/>
    <col min="10" max="16384" width="10.83203125" style="4"/>
  </cols>
  <sheetData>
    <row r="1" spans="1:18">
      <c r="A1" s="94" t="s">
        <v>0</v>
      </c>
      <c r="B1" s="94" t="s">
        <v>1</v>
      </c>
      <c r="C1" s="95" t="s">
        <v>2569</v>
      </c>
      <c r="D1" s="95"/>
      <c r="E1" s="95" t="s">
        <v>2570</v>
      </c>
      <c r="F1" s="95" t="s">
        <v>2571</v>
      </c>
    </row>
    <row r="2" spans="1:18">
      <c r="A2" s="94"/>
      <c r="B2" s="94"/>
      <c r="C2" s="95"/>
      <c r="D2" s="95"/>
      <c r="E2" s="95"/>
      <c r="F2" s="95"/>
      <c r="G2" s="74" t="s">
        <v>2572</v>
      </c>
      <c r="H2" s="74" t="s">
        <v>2573</v>
      </c>
      <c r="I2" s="64" t="s">
        <v>2574</v>
      </c>
    </row>
    <row r="3" spans="1:18">
      <c r="A3" s="75"/>
      <c r="B3" s="75"/>
      <c r="C3" s="76"/>
      <c r="D3" s="76"/>
      <c r="E3" s="76"/>
      <c r="F3" s="76"/>
      <c r="G3" s="72">
        <v>353</v>
      </c>
      <c r="H3" s="72">
        <v>354</v>
      </c>
      <c r="I3" s="72">
        <v>355</v>
      </c>
    </row>
    <row r="4" spans="1:18">
      <c r="A4" s="4" t="s">
        <v>7</v>
      </c>
      <c r="B4" s="4">
        <v>353</v>
      </c>
      <c r="C4" s="4" t="s">
        <v>2575</v>
      </c>
      <c r="D4" s="73" t="s">
        <v>2576</v>
      </c>
      <c r="E4" s="73" t="s">
        <v>18</v>
      </c>
      <c r="F4" s="4">
        <v>350</v>
      </c>
      <c r="G4" s="4" t="s">
        <v>16</v>
      </c>
      <c r="H4" s="4" t="s">
        <v>15</v>
      </c>
      <c r="I4" s="4" t="s">
        <v>8</v>
      </c>
    </row>
    <row r="5" spans="1:18">
      <c r="A5" s="4" t="s">
        <v>7</v>
      </c>
      <c r="B5" s="4">
        <v>353</v>
      </c>
      <c r="C5" s="4" t="s">
        <v>2577</v>
      </c>
      <c r="D5" s="73" t="s">
        <v>2578</v>
      </c>
      <c r="E5" s="73" t="s">
        <v>18</v>
      </c>
      <c r="F5" s="4">
        <v>154</v>
      </c>
      <c r="G5" s="4" t="s">
        <v>16</v>
      </c>
      <c r="H5" s="4" t="s">
        <v>15</v>
      </c>
      <c r="I5" s="4" t="s">
        <v>15</v>
      </c>
    </row>
    <row r="6" spans="1:18">
      <c r="A6" s="4" t="s">
        <v>7</v>
      </c>
      <c r="B6" s="4">
        <v>353</v>
      </c>
      <c r="C6" s="4" t="s">
        <v>2579</v>
      </c>
      <c r="D6" s="73" t="s">
        <v>2580</v>
      </c>
      <c r="E6" s="73" t="s">
        <v>2581</v>
      </c>
      <c r="F6" s="4">
        <v>10</v>
      </c>
      <c r="G6" s="4" t="s">
        <v>16</v>
      </c>
      <c r="H6" s="4" t="s">
        <v>8</v>
      </c>
      <c r="I6" s="4" t="s">
        <v>8</v>
      </c>
    </row>
    <row r="7" spans="1:18">
      <c r="A7" s="4" t="s">
        <v>7</v>
      </c>
      <c r="B7" s="4">
        <v>353</v>
      </c>
      <c r="C7" s="4" t="s">
        <v>2582</v>
      </c>
      <c r="D7" s="73" t="s">
        <v>2583</v>
      </c>
      <c r="E7" s="73" t="s">
        <v>2581</v>
      </c>
      <c r="F7" s="4">
        <v>2</v>
      </c>
      <c r="G7" s="4" t="s">
        <v>16</v>
      </c>
      <c r="H7" s="4" t="s">
        <v>8</v>
      </c>
      <c r="I7" s="4" t="s">
        <v>15</v>
      </c>
    </row>
    <row r="8" spans="1:18">
      <c r="A8" s="4" t="s">
        <v>7</v>
      </c>
      <c r="B8" s="4">
        <v>353</v>
      </c>
      <c r="C8" s="4" t="s">
        <v>2584</v>
      </c>
      <c r="D8" s="73">
        <v>100</v>
      </c>
      <c r="E8" s="73" t="s">
        <v>2453</v>
      </c>
      <c r="F8" s="4">
        <v>23</v>
      </c>
      <c r="G8" s="4" t="s">
        <v>8</v>
      </c>
      <c r="H8" s="4" t="s">
        <v>15</v>
      </c>
      <c r="I8" s="4" t="s">
        <v>8</v>
      </c>
    </row>
    <row r="9" spans="1:18">
      <c r="A9" s="4" t="s">
        <v>7</v>
      </c>
      <c r="B9" s="4">
        <v>353</v>
      </c>
      <c r="C9" s="4" t="s">
        <v>2585</v>
      </c>
      <c r="D9" s="73">
        <v>200</v>
      </c>
      <c r="E9" s="73" t="s">
        <v>8</v>
      </c>
      <c r="F9" s="4">
        <v>1</v>
      </c>
      <c r="G9" s="4" t="s">
        <v>18</v>
      </c>
      <c r="H9" s="4" t="s">
        <v>15</v>
      </c>
      <c r="I9" s="4" t="s">
        <v>8</v>
      </c>
    </row>
    <row r="10" spans="1:18">
      <c r="A10" s="65" t="s">
        <v>7</v>
      </c>
      <c r="B10" s="65">
        <v>353</v>
      </c>
      <c r="C10" s="65" t="s">
        <v>2619</v>
      </c>
      <c r="D10" s="66">
        <v>101</v>
      </c>
      <c r="E10" s="65" t="s">
        <v>2453</v>
      </c>
      <c r="F10" s="65">
        <v>0</v>
      </c>
      <c r="G10" s="65" t="s">
        <v>8</v>
      </c>
      <c r="H10" s="65" t="s">
        <v>15</v>
      </c>
      <c r="I10" s="65" t="s">
        <v>15</v>
      </c>
    </row>
    <row r="11" spans="1:18">
      <c r="A11" s="65" t="s">
        <v>7</v>
      </c>
      <c r="B11" s="65">
        <v>353</v>
      </c>
      <c r="C11" s="65" t="s">
        <v>2622</v>
      </c>
      <c r="D11" s="66">
        <v>201</v>
      </c>
      <c r="E11" s="65" t="s">
        <v>8</v>
      </c>
      <c r="F11" s="65">
        <v>0</v>
      </c>
      <c r="G11" s="65" t="s">
        <v>18</v>
      </c>
      <c r="H11" s="65" t="s">
        <v>15</v>
      </c>
      <c r="I11" s="65" t="s">
        <v>15</v>
      </c>
    </row>
    <row r="12" spans="1:18">
      <c r="A12" s="65" t="s">
        <v>7</v>
      </c>
      <c r="B12" s="65">
        <v>353</v>
      </c>
      <c r="C12" s="65" t="s">
        <v>2623</v>
      </c>
      <c r="D12" s="66">
        <v>111</v>
      </c>
      <c r="E12" s="65" t="s">
        <v>2391</v>
      </c>
      <c r="F12" s="65">
        <v>0</v>
      </c>
      <c r="G12" s="65" t="s">
        <v>8</v>
      </c>
      <c r="H12" s="65" t="s">
        <v>8</v>
      </c>
      <c r="I12" s="65" t="s">
        <v>15</v>
      </c>
      <c r="M12" s="67"/>
      <c r="N12" s="67"/>
      <c r="O12" s="67"/>
      <c r="P12" s="67"/>
      <c r="Q12" s="68"/>
      <c r="R12" s="67"/>
    </row>
    <row r="13" spans="1:18">
      <c r="A13" s="65" t="s">
        <v>7</v>
      </c>
      <c r="B13" s="65">
        <v>353</v>
      </c>
      <c r="C13" s="65" t="s">
        <v>2617</v>
      </c>
      <c r="D13" s="66">
        <v>211</v>
      </c>
      <c r="E13" s="65" t="s">
        <v>2614</v>
      </c>
      <c r="F13" s="65">
        <v>0</v>
      </c>
      <c r="G13" s="65" t="s">
        <v>18</v>
      </c>
      <c r="H13" s="65" t="s">
        <v>8</v>
      </c>
      <c r="I13" s="65" t="s">
        <v>15</v>
      </c>
      <c r="M13" s="67"/>
      <c r="N13" s="67"/>
      <c r="O13" s="67"/>
      <c r="P13" s="67"/>
      <c r="Q13" s="68"/>
      <c r="R13" s="67"/>
    </row>
    <row r="14" spans="1:18">
      <c r="A14" s="77"/>
      <c r="B14" s="77"/>
      <c r="C14" s="77"/>
      <c r="D14" s="78"/>
      <c r="E14" s="78"/>
      <c r="F14" s="77"/>
      <c r="G14" s="72">
        <v>2492</v>
      </c>
      <c r="H14" s="72">
        <v>2493</v>
      </c>
      <c r="I14" s="72">
        <v>2494</v>
      </c>
      <c r="M14" s="67"/>
      <c r="N14" s="67"/>
      <c r="O14" s="67"/>
      <c r="P14" s="67"/>
      <c r="Q14" s="69"/>
      <c r="R14" s="67"/>
    </row>
    <row r="15" spans="1:18">
      <c r="A15" s="4" t="s">
        <v>7</v>
      </c>
      <c r="B15" s="4">
        <v>2492</v>
      </c>
      <c r="C15" s="4" t="s">
        <v>2586</v>
      </c>
      <c r="D15" s="73" t="s">
        <v>2576</v>
      </c>
      <c r="E15" s="73" t="s">
        <v>18</v>
      </c>
      <c r="F15" s="4">
        <v>271</v>
      </c>
      <c r="G15" s="4" t="s">
        <v>16</v>
      </c>
      <c r="H15" s="4" t="s">
        <v>15</v>
      </c>
      <c r="I15" s="4" t="s">
        <v>18</v>
      </c>
      <c r="M15" s="67"/>
      <c r="N15" s="67"/>
      <c r="O15" s="67"/>
      <c r="P15" s="67"/>
      <c r="Q15" s="69"/>
      <c r="R15" s="67"/>
    </row>
    <row r="16" spans="1:18">
      <c r="A16" s="4" t="s">
        <v>7</v>
      </c>
      <c r="B16" s="4">
        <v>2492</v>
      </c>
      <c r="C16" s="4" t="s">
        <v>2575</v>
      </c>
      <c r="D16" s="73" t="s">
        <v>2578</v>
      </c>
      <c r="E16" s="73" t="s">
        <v>18</v>
      </c>
      <c r="F16" s="4">
        <v>189</v>
      </c>
      <c r="G16" s="4" t="s">
        <v>16</v>
      </c>
      <c r="H16" s="4" t="s">
        <v>15</v>
      </c>
      <c r="I16" s="4" t="s">
        <v>8</v>
      </c>
      <c r="M16" s="67"/>
      <c r="N16" s="67"/>
      <c r="O16" s="67"/>
      <c r="P16" s="67"/>
      <c r="Q16" s="69"/>
      <c r="R16" s="67"/>
    </row>
    <row r="17" spans="1:18">
      <c r="A17" s="4" t="s">
        <v>7</v>
      </c>
      <c r="B17" s="4">
        <v>2492</v>
      </c>
      <c r="C17" s="4" t="s">
        <v>2587</v>
      </c>
      <c r="D17" s="73" t="s">
        <v>2588</v>
      </c>
      <c r="E17" s="73" t="s">
        <v>18</v>
      </c>
      <c r="F17" s="4">
        <v>78</v>
      </c>
      <c r="G17" s="4" t="s">
        <v>16</v>
      </c>
      <c r="H17" s="4" t="s">
        <v>15</v>
      </c>
      <c r="I17" s="4" t="s">
        <v>16</v>
      </c>
      <c r="M17" s="67"/>
      <c r="N17" s="67"/>
      <c r="O17" s="67"/>
      <c r="P17" s="67"/>
      <c r="Q17" s="69"/>
      <c r="R17" s="67"/>
    </row>
    <row r="18" spans="1:18">
      <c r="A18" s="4" t="s">
        <v>7</v>
      </c>
      <c r="B18" s="4">
        <v>2492</v>
      </c>
      <c r="C18" s="4" t="s">
        <v>2589</v>
      </c>
      <c r="D18" s="73" t="s">
        <v>2590</v>
      </c>
      <c r="E18" s="73" t="s">
        <v>2581</v>
      </c>
      <c r="F18" s="4">
        <v>1</v>
      </c>
      <c r="G18" s="4" t="s">
        <v>16</v>
      </c>
      <c r="H18" s="4" t="s">
        <v>8</v>
      </c>
      <c r="I18" s="4" t="s">
        <v>16</v>
      </c>
      <c r="M18" s="67"/>
      <c r="N18" s="67"/>
      <c r="O18" s="67"/>
      <c r="P18" s="67"/>
      <c r="Q18" s="69"/>
      <c r="R18" s="67"/>
    </row>
    <row r="19" spans="1:18">
      <c r="A19" s="4" t="s">
        <v>7</v>
      </c>
      <c r="B19" s="4">
        <v>2492</v>
      </c>
      <c r="C19" s="4" t="s">
        <v>2591</v>
      </c>
      <c r="D19" s="73">
        <v>100</v>
      </c>
      <c r="E19" s="73" t="s">
        <v>8</v>
      </c>
      <c r="F19" s="4">
        <v>1</v>
      </c>
      <c r="G19" s="4" t="s">
        <v>18</v>
      </c>
      <c r="H19" s="4" t="s">
        <v>15</v>
      </c>
      <c r="I19" s="4" t="s">
        <v>18</v>
      </c>
    </row>
    <row r="20" spans="1:18">
      <c r="A20" s="65" t="s">
        <v>7</v>
      </c>
      <c r="B20" s="65">
        <v>2492</v>
      </c>
      <c r="C20" s="65" t="s">
        <v>2579</v>
      </c>
      <c r="D20" s="70" t="s">
        <v>2583</v>
      </c>
      <c r="E20" s="65" t="s">
        <v>2581</v>
      </c>
      <c r="F20" s="65">
        <v>0</v>
      </c>
      <c r="G20" s="65" t="s">
        <v>16</v>
      </c>
      <c r="H20" s="65" t="s">
        <v>8</v>
      </c>
      <c r="I20" s="65" t="s">
        <v>8</v>
      </c>
    </row>
    <row r="21" spans="1:18">
      <c r="A21" s="65" t="s">
        <v>7</v>
      </c>
      <c r="B21" s="65">
        <v>2492</v>
      </c>
      <c r="C21" s="65" t="s">
        <v>2618</v>
      </c>
      <c r="D21" s="70" t="s">
        <v>2580</v>
      </c>
      <c r="E21" s="65" t="s">
        <v>2581</v>
      </c>
      <c r="F21" s="65">
        <v>0</v>
      </c>
      <c r="G21" s="65" t="s">
        <v>16</v>
      </c>
      <c r="H21" s="65" t="s">
        <v>8</v>
      </c>
      <c r="I21" s="65" t="s">
        <v>18</v>
      </c>
    </row>
    <row r="22" spans="1:18">
      <c r="A22" s="65" t="s">
        <v>7</v>
      </c>
      <c r="B22" s="65">
        <v>2492</v>
      </c>
      <c r="C22" s="65" t="s">
        <v>2615</v>
      </c>
      <c r="D22" s="66">
        <v>110</v>
      </c>
      <c r="E22" s="65" t="s">
        <v>2616</v>
      </c>
      <c r="F22" s="65">
        <v>0</v>
      </c>
      <c r="G22" s="65" t="s">
        <v>18</v>
      </c>
      <c r="H22" s="65" t="s">
        <v>8</v>
      </c>
      <c r="I22" s="65" t="s">
        <v>18</v>
      </c>
    </row>
    <row r="23" spans="1:18">
      <c r="A23" s="65" t="s">
        <v>7</v>
      </c>
      <c r="B23" s="65">
        <v>2492</v>
      </c>
      <c r="C23" s="65" t="s">
        <v>2624</v>
      </c>
      <c r="D23" s="66">
        <v>112</v>
      </c>
      <c r="E23" s="65" t="s">
        <v>2616</v>
      </c>
      <c r="F23" s="65">
        <v>0</v>
      </c>
      <c r="G23" s="65" t="s">
        <v>18</v>
      </c>
      <c r="H23" s="65" t="s">
        <v>8</v>
      </c>
      <c r="I23" s="65" t="s">
        <v>16</v>
      </c>
    </row>
    <row r="24" spans="1:18">
      <c r="A24" s="65" t="s">
        <v>7</v>
      </c>
      <c r="B24" s="65">
        <v>2492</v>
      </c>
      <c r="C24" s="65" t="s">
        <v>206</v>
      </c>
      <c r="D24" s="66">
        <v>111</v>
      </c>
      <c r="E24" s="65" t="s">
        <v>2614</v>
      </c>
      <c r="F24" s="65">
        <v>0</v>
      </c>
      <c r="G24" s="65" t="s">
        <v>18</v>
      </c>
      <c r="H24" s="65" t="s">
        <v>8</v>
      </c>
      <c r="I24" s="65" t="s">
        <v>8</v>
      </c>
    </row>
    <row r="25" spans="1:18">
      <c r="A25" s="65" t="s">
        <v>7</v>
      </c>
      <c r="B25" s="65">
        <v>2492</v>
      </c>
      <c r="C25" s="65" t="s">
        <v>2585</v>
      </c>
      <c r="D25" s="66">
        <v>101</v>
      </c>
      <c r="E25" s="65" t="s">
        <v>8</v>
      </c>
      <c r="F25" s="65">
        <v>0</v>
      </c>
      <c r="G25" s="65" t="s">
        <v>18</v>
      </c>
      <c r="H25" s="65" t="s">
        <v>15</v>
      </c>
      <c r="I25" s="65" t="s">
        <v>8</v>
      </c>
    </row>
    <row r="26" spans="1:18">
      <c r="A26" s="65" t="s">
        <v>7</v>
      </c>
      <c r="B26" s="65">
        <v>2492</v>
      </c>
      <c r="C26" s="65" t="s">
        <v>2625</v>
      </c>
      <c r="D26" s="66">
        <v>102</v>
      </c>
      <c r="E26" s="65" t="s">
        <v>8</v>
      </c>
      <c r="F26" s="65">
        <v>0</v>
      </c>
      <c r="G26" s="65" t="s">
        <v>18</v>
      </c>
      <c r="H26" s="65" t="s">
        <v>15</v>
      </c>
      <c r="I26" s="65" t="s">
        <v>16</v>
      </c>
    </row>
    <row r="27" spans="1:18">
      <c r="A27" s="77"/>
      <c r="B27" s="77"/>
      <c r="C27" s="77"/>
      <c r="D27" s="78"/>
      <c r="E27" s="78"/>
      <c r="F27" s="77"/>
      <c r="G27" s="72">
        <v>3036</v>
      </c>
      <c r="H27" s="4">
        <v>3037</v>
      </c>
      <c r="I27" s="72">
        <v>3038</v>
      </c>
    </row>
    <row r="28" spans="1:18">
      <c r="A28" s="4" t="s">
        <v>7</v>
      </c>
      <c r="B28" s="4">
        <v>3036</v>
      </c>
      <c r="C28" s="4" t="s">
        <v>2592</v>
      </c>
      <c r="D28" s="73" t="s">
        <v>2593</v>
      </c>
      <c r="E28" s="73" t="s">
        <v>2594</v>
      </c>
      <c r="F28" s="4">
        <v>507</v>
      </c>
      <c r="G28" s="4" t="s">
        <v>15</v>
      </c>
      <c r="H28" s="4" t="s">
        <v>8</v>
      </c>
      <c r="I28" s="4" t="s">
        <v>8</v>
      </c>
    </row>
    <row r="29" spans="1:18">
      <c r="A29" s="4" t="s">
        <v>7</v>
      </c>
      <c r="B29" s="4">
        <v>3036</v>
      </c>
      <c r="C29" s="4" t="s">
        <v>2595</v>
      </c>
      <c r="D29" s="73" t="s">
        <v>2596</v>
      </c>
      <c r="E29" s="73" t="s">
        <v>2594</v>
      </c>
      <c r="F29" s="4">
        <v>32</v>
      </c>
      <c r="G29" s="4" t="s">
        <v>15</v>
      </c>
      <c r="H29" s="4" t="s">
        <v>8</v>
      </c>
      <c r="I29" s="4" t="s">
        <v>18</v>
      </c>
    </row>
    <row r="30" spans="1:18">
      <c r="A30" s="4" t="s">
        <v>7</v>
      </c>
      <c r="B30" s="4">
        <v>3036</v>
      </c>
      <c r="C30" s="4" t="s">
        <v>2597</v>
      </c>
      <c r="D30" s="73">
        <v>11</v>
      </c>
      <c r="E30" s="73" t="s">
        <v>2594</v>
      </c>
      <c r="F30" s="4">
        <v>1</v>
      </c>
      <c r="G30" s="4" t="s">
        <v>8</v>
      </c>
      <c r="H30" s="4" t="s">
        <v>8</v>
      </c>
      <c r="I30" s="4" t="s">
        <v>18</v>
      </c>
    </row>
    <row r="31" spans="1:18">
      <c r="A31" s="71" t="s">
        <v>7</v>
      </c>
      <c r="B31" s="71">
        <v>3036</v>
      </c>
      <c r="C31" s="71" t="s">
        <v>2598</v>
      </c>
      <c r="D31" s="79" t="s">
        <v>2599</v>
      </c>
      <c r="E31" s="79" t="s">
        <v>2391</v>
      </c>
      <c r="F31" s="71">
        <v>0</v>
      </c>
      <c r="G31" s="71" t="s">
        <v>8</v>
      </c>
      <c r="H31" s="71" t="s">
        <v>8</v>
      </c>
      <c r="I31" s="71" t="s">
        <v>8</v>
      </c>
    </row>
    <row r="32" spans="1:18">
      <c r="A32" s="77"/>
      <c r="B32" s="77"/>
      <c r="C32" s="77"/>
      <c r="D32" s="78"/>
      <c r="E32" s="78"/>
      <c r="F32" s="77"/>
      <c r="G32" s="72">
        <v>3994</v>
      </c>
      <c r="H32" s="4">
        <v>3995</v>
      </c>
      <c r="I32" s="72">
        <v>3996</v>
      </c>
    </row>
    <row r="33" spans="1:9">
      <c r="A33" s="4" t="s">
        <v>7</v>
      </c>
      <c r="B33" s="4">
        <v>3994</v>
      </c>
      <c r="C33" s="4" t="s">
        <v>2600</v>
      </c>
      <c r="D33" s="73" t="s">
        <v>2593</v>
      </c>
      <c r="E33" s="73" t="s">
        <v>2453</v>
      </c>
      <c r="F33" s="4">
        <v>533</v>
      </c>
      <c r="G33" s="4" t="s">
        <v>18</v>
      </c>
      <c r="H33" s="4" t="s">
        <v>16</v>
      </c>
      <c r="I33" s="4" t="s">
        <v>16</v>
      </c>
    </row>
    <row r="34" spans="1:9">
      <c r="A34" s="4" t="s">
        <v>7</v>
      </c>
      <c r="B34" s="4">
        <v>3994</v>
      </c>
      <c r="C34" s="4" t="s">
        <v>2601</v>
      </c>
      <c r="D34" s="73" t="s">
        <v>2596</v>
      </c>
      <c r="E34" s="73" t="s">
        <v>2453</v>
      </c>
      <c r="F34" s="4">
        <v>1</v>
      </c>
      <c r="G34" s="4" t="s">
        <v>18</v>
      </c>
      <c r="H34" s="4" t="s">
        <v>16</v>
      </c>
      <c r="I34" s="4" t="s">
        <v>18</v>
      </c>
    </row>
    <row r="35" spans="1:9">
      <c r="A35" s="4" t="s">
        <v>7</v>
      </c>
      <c r="B35" s="4">
        <v>3994</v>
      </c>
      <c r="C35" s="4" t="s">
        <v>2602</v>
      </c>
      <c r="D35" s="73">
        <v>10</v>
      </c>
      <c r="E35" s="73" t="s">
        <v>16</v>
      </c>
      <c r="F35" s="4">
        <v>4</v>
      </c>
      <c r="G35" s="4" t="s">
        <v>16</v>
      </c>
      <c r="H35" s="4" t="s">
        <v>16</v>
      </c>
      <c r="I35" s="4" t="s">
        <v>16</v>
      </c>
    </row>
    <row r="36" spans="1:9">
      <c r="A36" s="4" t="s">
        <v>7</v>
      </c>
      <c r="B36" s="4">
        <v>3994</v>
      </c>
      <c r="C36" s="4" t="s">
        <v>2603</v>
      </c>
      <c r="D36" s="73">
        <v>11</v>
      </c>
      <c r="E36" s="73" t="s">
        <v>16</v>
      </c>
      <c r="F36" s="4">
        <v>2</v>
      </c>
      <c r="G36" s="4" t="s">
        <v>16</v>
      </c>
      <c r="H36" s="4" t="s">
        <v>16</v>
      </c>
      <c r="I36" s="4" t="s">
        <v>18</v>
      </c>
    </row>
    <row r="37" spans="1:9">
      <c r="A37" s="77"/>
      <c r="B37" s="77"/>
      <c r="C37" s="77"/>
      <c r="D37" s="78"/>
      <c r="E37" s="78"/>
      <c r="F37" s="77"/>
      <c r="G37" s="72">
        <v>3997</v>
      </c>
      <c r="H37" s="72">
        <v>3998</v>
      </c>
      <c r="I37" s="4">
        <v>3999</v>
      </c>
    </row>
    <row r="38" spans="1:9">
      <c r="A38" s="4" t="s">
        <v>7</v>
      </c>
      <c r="B38" s="4">
        <v>3997</v>
      </c>
      <c r="C38" s="4" t="s">
        <v>2604</v>
      </c>
      <c r="D38" s="73" t="s">
        <v>2593</v>
      </c>
      <c r="E38" s="73" t="s">
        <v>16</v>
      </c>
      <c r="F38" s="4">
        <v>188</v>
      </c>
      <c r="G38" s="4" t="s">
        <v>16</v>
      </c>
      <c r="H38" s="4" t="s">
        <v>16</v>
      </c>
      <c r="I38" s="4" t="s">
        <v>8</v>
      </c>
    </row>
    <row r="39" spans="1:9">
      <c r="A39" s="4" t="s">
        <v>7</v>
      </c>
      <c r="B39" s="4">
        <v>3997</v>
      </c>
      <c r="C39" s="4" t="s">
        <v>2605</v>
      </c>
      <c r="D39" s="73" t="s">
        <v>2596</v>
      </c>
      <c r="E39" s="73" t="s">
        <v>2388</v>
      </c>
      <c r="F39" s="4">
        <v>1</v>
      </c>
      <c r="G39" s="4" t="s">
        <v>16</v>
      </c>
      <c r="H39" s="4" t="s">
        <v>18</v>
      </c>
      <c r="I39" s="4" t="s">
        <v>8</v>
      </c>
    </row>
    <row r="40" spans="1:9">
      <c r="A40" s="4" t="s">
        <v>7</v>
      </c>
      <c r="B40" s="4">
        <v>3997</v>
      </c>
      <c r="C40" s="4" t="s">
        <v>2606</v>
      </c>
      <c r="D40" s="73">
        <v>10</v>
      </c>
      <c r="E40" s="73" t="s">
        <v>2453</v>
      </c>
      <c r="F40" s="4">
        <v>346</v>
      </c>
      <c r="G40" s="4" t="s">
        <v>18</v>
      </c>
      <c r="H40" s="4" t="s">
        <v>16</v>
      </c>
      <c r="I40" s="4" t="s">
        <v>8</v>
      </c>
    </row>
    <row r="41" spans="1:9">
      <c r="A41" s="4" t="s">
        <v>7</v>
      </c>
      <c r="B41" s="4">
        <v>3997</v>
      </c>
      <c r="C41" s="4" t="s">
        <v>2607</v>
      </c>
      <c r="D41" s="73">
        <v>11</v>
      </c>
      <c r="E41" s="73" t="s">
        <v>2608</v>
      </c>
      <c r="F41" s="4">
        <v>4</v>
      </c>
      <c r="G41" s="4" t="s">
        <v>18</v>
      </c>
      <c r="H41" s="4" t="s">
        <v>18</v>
      </c>
      <c r="I41" s="4" t="s">
        <v>8</v>
      </c>
    </row>
    <row r="42" spans="1:9">
      <c r="A42" s="77"/>
      <c r="B42" s="77"/>
      <c r="C42" s="77"/>
      <c r="D42" s="78"/>
      <c r="E42" s="78"/>
      <c r="F42" s="77"/>
      <c r="G42" s="72">
        <v>4663</v>
      </c>
      <c r="H42" s="4">
        <v>4664</v>
      </c>
      <c r="I42" s="72">
        <v>4665</v>
      </c>
    </row>
    <row r="43" spans="1:9">
      <c r="A43" s="4" t="s">
        <v>7</v>
      </c>
      <c r="B43" s="4">
        <v>4663</v>
      </c>
      <c r="C43" s="4" t="s">
        <v>2609</v>
      </c>
      <c r="D43" s="73" t="s">
        <v>2593</v>
      </c>
      <c r="E43" s="73" t="s">
        <v>2610</v>
      </c>
      <c r="F43" s="4">
        <v>108</v>
      </c>
      <c r="G43" s="4" t="s">
        <v>15</v>
      </c>
      <c r="H43" s="4" t="s">
        <v>15</v>
      </c>
      <c r="I43" s="4" t="s">
        <v>15</v>
      </c>
    </row>
    <row r="44" spans="1:9">
      <c r="A44" s="4" t="s">
        <v>7</v>
      </c>
      <c r="B44" s="4">
        <v>4663</v>
      </c>
      <c r="C44" s="4" t="s">
        <v>2611</v>
      </c>
      <c r="D44" s="73" t="s">
        <v>2596</v>
      </c>
      <c r="E44" s="73" t="s">
        <v>2610</v>
      </c>
      <c r="F44" s="4">
        <v>429</v>
      </c>
      <c r="G44" s="4" t="s">
        <v>15</v>
      </c>
      <c r="H44" s="4" t="s">
        <v>15</v>
      </c>
      <c r="I44" s="4" t="s">
        <v>8</v>
      </c>
    </row>
    <row r="45" spans="1:9">
      <c r="A45" s="4" t="s">
        <v>7</v>
      </c>
      <c r="B45" s="4">
        <v>4663</v>
      </c>
      <c r="C45" s="4" t="s">
        <v>2612</v>
      </c>
      <c r="D45" s="73" t="s">
        <v>2613</v>
      </c>
      <c r="E45" s="73" t="s">
        <v>2610</v>
      </c>
      <c r="F45" s="4">
        <v>2</v>
      </c>
      <c r="G45" s="4" t="s">
        <v>15</v>
      </c>
      <c r="H45" s="4" t="s">
        <v>15</v>
      </c>
      <c r="I45" s="4" t="s">
        <v>18</v>
      </c>
    </row>
    <row r="46" spans="1:9">
      <c r="A46" s="4" t="s">
        <v>7</v>
      </c>
      <c r="B46" s="4">
        <v>4663</v>
      </c>
      <c r="C46" s="4" t="s">
        <v>2584</v>
      </c>
      <c r="D46" s="73">
        <v>11</v>
      </c>
      <c r="E46" s="73" t="s">
        <v>2453</v>
      </c>
      <c r="F46" s="4">
        <v>1</v>
      </c>
      <c r="G46" s="4" t="s">
        <v>8</v>
      </c>
      <c r="H46" s="4" t="s">
        <v>15</v>
      </c>
      <c r="I46" s="4" t="s">
        <v>8</v>
      </c>
    </row>
    <row r="47" spans="1:9">
      <c r="A47" s="4" t="s">
        <v>7</v>
      </c>
      <c r="B47" s="4">
        <v>4663</v>
      </c>
      <c r="C47" s="65" t="s">
        <v>2619</v>
      </c>
      <c r="D47" s="66">
        <v>10</v>
      </c>
      <c r="E47" s="65" t="s">
        <v>2453</v>
      </c>
      <c r="F47" s="65">
        <v>0</v>
      </c>
      <c r="G47" s="65" t="s">
        <v>8</v>
      </c>
      <c r="H47" s="65" t="s">
        <v>15</v>
      </c>
      <c r="I47" s="65" t="s">
        <v>15</v>
      </c>
    </row>
    <row r="48" spans="1:9">
      <c r="A48" s="4" t="s">
        <v>7</v>
      </c>
      <c r="B48" s="4">
        <v>4663</v>
      </c>
      <c r="C48" s="65" t="s">
        <v>2629</v>
      </c>
      <c r="D48" s="66">
        <v>12</v>
      </c>
      <c r="E48" s="65" t="s">
        <v>2453</v>
      </c>
      <c r="F48" s="65">
        <v>0</v>
      </c>
      <c r="G48" s="65" t="s">
        <v>8</v>
      </c>
      <c r="H48" s="65" t="s">
        <v>15</v>
      </c>
      <c r="I48" s="65" t="s">
        <v>18</v>
      </c>
    </row>
    <row r="49" spans="1:9">
      <c r="A49" s="77"/>
      <c r="B49" s="77"/>
      <c r="C49" s="77"/>
      <c r="D49" s="78"/>
      <c r="E49" s="78"/>
      <c r="F49" s="77"/>
      <c r="G49" s="72">
        <v>5365</v>
      </c>
      <c r="H49" s="4">
        <v>5366</v>
      </c>
      <c r="I49" s="72">
        <v>5367</v>
      </c>
    </row>
    <row r="50" spans="1:9">
      <c r="A50" s="4" t="s">
        <v>7</v>
      </c>
      <c r="B50" s="4">
        <v>5365</v>
      </c>
      <c r="C50" s="4" t="s">
        <v>206</v>
      </c>
      <c r="D50" s="73" t="s">
        <v>2593</v>
      </c>
      <c r="E50" s="73" t="s">
        <v>2614</v>
      </c>
      <c r="F50" s="4">
        <v>212</v>
      </c>
      <c r="G50" s="4" t="s">
        <v>18</v>
      </c>
      <c r="H50" s="4" t="s">
        <v>8</v>
      </c>
      <c r="I50" s="4" t="s">
        <v>8</v>
      </c>
    </row>
    <row r="51" spans="1:9">
      <c r="A51" s="4" t="s">
        <v>7</v>
      </c>
      <c r="B51" s="4">
        <v>5365</v>
      </c>
      <c r="C51" s="4" t="s">
        <v>2615</v>
      </c>
      <c r="D51" s="73" t="s">
        <v>2596</v>
      </c>
      <c r="E51" s="73" t="s">
        <v>2616</v>
      </c>
      <c r="F51" s="4">
        <v>1</v>
      </c>
      <c r="G51" s="4" t="s">
        <v>18</v>
      </c>
      <c r="H51" s="4" t="s">
        <v>8</v>
      </c>
      <c r="I51" s="4" t="s">
        <v>18</v>
      </c>
    </row>
    <row r="52" spans="1:9">
      <c r="A52" s="4" t="s">
        <v>7</v>
      </c>
      <c r="B52" s="4">
        <v>5365</v>
      </c>
      <c r="C52" s="4" t="s">
        <v>2617</v>
      </c>
      <c r="D52" s="73" t="s">
        <v>2613</v>
      </c>
      <c r="E52" s="73" t="s">
        <v>2614</v>
      </c>
      <c r="F52" s="4">
        <v>132</v>
      </c>
      <c r="G52" s="4" t="s">
        <v>18</v>
      </c>
      <c r="H52" s="4" t="s">
        <v>8</v>
      </c>
      <c r="I52" s="4" t="s">
        <v>15</v>
      </c>
    </row>
    <row r="53" spans="1:9">
      <c r="A53" s="4" t="s">
        <v>7</v>
      </c>
      <c r="B53" s="4">
        <v>5365</v>
      </c>
      <c r="C53" s="4" t="s">
        <v>2579</v>
      </c>
      <c r="D53" s="73">
        <v>10</v>
      </c>
      <c r="E53" s="73" t="s">
        <v>2581</v>
      </c>
      <c r="F53" s="4">
        <v>6</v>
      </c>
      <c r="G53" s="4" t="s">
        <v>16</v>
      </c>
      <c r="H53" s="4" t="s">
        <v>8</v>
      </c>
      <c r="I53" s="4" t="s">
        <v>8</v>
      </c>
    </row>
    <row r="54" spans="1:9">
      <c r="A54" s="4" t="s">
        <v>7</v>
      </c>
      <c r="B54" s="4">
        <v>5365</v>
      </c>
      <c r="C54" s="4" t="s">
        <v>2618</v>
      </c>
      <c r="D54" s="73">
        <v>11</v>
      </c>
      <c r="E54" s="73" t="s">
        <v>2581</v>
      </c>
      <c r="F54" s="4">
        <v>188</v>
      </c>
      <c r="G54" s="4" t="s">
        <v>16</v>
      </c>
      <c r="H54" s="4" t="s">
        <v>8</v>
      </c>
      <c r="I54" s="4" t="s">
        <v>18</v>
      </c>
    </row>
    <row r="55" spans="1:9">
      <c r="A55" s="4" t="s">
        <v>7</v>
      </c>
      <c r="B55" s="4">
        <v>5365</v>
      </c>
      <c r="C55" s="65" t="s">
        <v>2582</v>
      </c>
      <c r="D55" s="66">
        <v>12</v>
      </c>
      <c r="E55" s="65" t="s">
        <v>2581</v>
      </c>
      <c r="F55" s="65">
        <v>0</v>
      </c>
      <c r="G55" s="65" t="s">
        <v>16</v>
      </c>
      <c r="H55" s="65" t="s">
        <v>8</v>
      </c>
      <c r="I55" s="65" t="s">
        <v>15</v>
      </c>
    </row>
    <row r="56" spans="1:9">
      <c r="A56" s="77"/>
      <c r="B56" s="77"/>
      <c r="C56" s="77"/>
      <c r="D56" s="78"/>
      <c r="E56" s="78"/>
      <c r="F56" s="77"/>
      <c r="G56" s="72">
        <v>5566</v>
      </c>
      <c r="H56" s="4">
        <v>5567</v>
      </c>
      <c r="I56" s="72">
        <v>5568</v>
      </c>
    </row>
    <row r="57" spans="1:9">
      <c r="A57" s="4" t="s">
        <v>7</v>
      </c>
      <c r="B57" s="4">
        <v>5566</v>
      </c>
      <c r="C57" s="4" t="s">
        <v>2575</v>
      </c>
      <c r="D57" s="73" t="s">
        <v>2593</v>
      </c>
      <c r="E57" s="73" t="s">
        <v>18</v>
      </c>
      <c r="F57" s="4">
        <v>193</v>
      </c>
      <c r="G57" s="4" t="s">
        <v>16</v>
      </c>
      <c r="H57" s="4" t="s">
        <v>15</v>
      </c>
      <c r="I57" s="4" t="s">
        <v>8</v>
      </c>
    </row>
    <row r="58" spans="1:9">
      <c r="A58" s="4" t="s">
        <v>7</v>
      </c>
      <c r="B58" s="4">
        <v>5566</v>
      </c>
      <c r="C58" s="4" t="s">
        <v>2577</v>
      </c>
      <c r="D58" s="73" t="s">
        <v>2596</v>
      </c>
      <c r="E58" s="73" t="s">
        <v>18</v>
      </c>
      <c r="F58" s="4">
        <v>343</v>
      </c>
      <c r="G58" s="4" t="s">
        <v>16</v>
      </c>
      <c r="H58" s="4" t="s">
        <v>15</v>
      </c>
      <c r="I58" s="4" t="s">
        <v>15</v>
      </c>
    </row>
    <row r="59" spans="1:9">
      <c r="A59" s="4" t="s">
        <v>7</v>
      </c>
      <c r="B59" s="4">
        <v>5566</v>
      </c>
      <c r="C59" s="4" t="s">
        <v>2619</v>
      </c>
      <c r="D59" s="73">
        <v>11</v>
      </c>
      <c r="E59" s="73" t="s">
        <v>2453</v>
      </c>
      <c r="F59" s="4">
        <v>4</v>
      </c>
      <c r="G59" s="4" t="s">
        <v>8</v>
      </c>
      <c r="H59" s="4" t="s">
        <v>15</v>
      </c>
      <c r="I59" s="4" t="s">
        <v>15</v>
      </c>
    </row>
    <row r="60" spans="1:9">
      <c r="A60" s="4" t="s">
        <v>7</v>
      </c>
      <c r="B60" s="4">
        <v>5566</v>
      </c>
      <c r="C60" s="4" t="s">
        <v>2584</v>
      </c>
      <c r="D60" s="73" t="s">
        <v>2599</v>
      </c>
      <c r="E60" s="73" t="s">
        <v>2453</v>
      </c>
      <c r="F60" s="4">
        <v>0</v>
      </c>
      <c r="G60" s="4" t="s">
        <v>8</v>
      </c>
      <c r="H60" s="4" t="s">
        <v>15</v>
      </c>
      <c r="I60" s="4" t="s">
        <v>8</v>
      </c>
    </row>
    <row r="61" spans="1:9">
      <c r="A61" s="77"/>
      <c r="B61" s="77"/>
      <c r="C61" s="77"/>
      <c r="D61" s="78"/>
      <c r="E61" s="78"/>
      <c r="F61" s="77"/>
      <c r="G61" s="72">
        <v>7694</v>
      </c>
      <c r="H61" s="4">
        <v>7695</v>
      </c>
      <c r="I61" s="72">
        <v>7696</v>
      </c>
    </row>
    <row r="62" spans="1:9">
      <c r="A62" s="4" t="s">
        <v>7</v>
      </c>
      <c r="B62" s="4">
        <v>7694</v>
      </c>
      <c r="C62" s="4" t="s">
        <v>2597</v>
      </c>
      <c r="D62" s="73" t="s">
        <v>2593</v>
      </c>
      <c r="E62" s="73" t="s">
        <v>2594</v>
      </c>
      <c r="F62" s="4">
        <v>508</v>
      </c>
      <c r="G62" s="4" t="s">
        <v>8</v>
      </c>
      <c r="H62" s="4" t="s">
        <v>8</v>
      </c>
      <c r="I62" s="4" t="s">
        <v>18</v>
      </c>
    </row>
    <row r="63" spans="1:9">
      <c r="A63" s="4" t="s">
        <v>7</v>
      </c>
      <c r="B63" s="4">
        <v>7694</v>
      </c>
      <c r="C63" s="4" t="s">
        <v>2620</v>
      </c>
      <c r="D63" s="73" t="s">
        <v>2596</v>
      </c>
      <c r="E63" s="73" t="s">
        <v>2594</v>
      </c>
      <c r="F63" s="4">
        <v>20</v>
      </c>
      <c r="G63" s="4" t="s">
        <v>8</v>
      </c>
      <c r="H63" s="4" t="s">
        <v>8</v>
      </c>
      <c r="I63" s="4" t="s">
        <v>16</v>
      </c>
    </row>
    <row r="64" spans="1:9">
      <c r="A64" s="4" t="s">
        <v>7</v>
      </c>
      <c r="B64" s="4">
        <v>7694</v>
      </c>
      <c r="C64" s="4" t="s">
        <v>2621</v>
      </c>
      <c r="D64" s="73">
        <v>11</v>
      </c>
      <c r="E64" s="73" t="s">
        <v>2594</v>
      </c>
      <c r="F64" s="4">
        <v>12</v>
      </c>
      <c r="G64" s="4" t="s">
        <v>15</v>
      </c>
      <c r="H64" s="4" t="s">
        <v>8</v>
      </c>
      <c r="I64" s="4" t="s">
        <v>16</v>
      </c>
    </row>
    <row r="65" spans="1:9">
      <c r="A65" s="4" t="s">
        <v>7</v>
      </c>
      <c r="B65" s="4">
        <v>7694</v>
      </c>
      <c r="C65" s="4" t="s">
        <v>2595</v>
      </c>
      <c r="D65" s="73" t="s">
        <v>2599</v>
      </c>
      <c r="E65" s="73" t="s">
        <v>2594</v>
      </c>
      <c r="F65" s="4">
        <v>0</v>
      </c>
      <c r="G65" s="4" t="s">
        <v>15</v>
      </c>
      <c r="H65" s="4" t="s">
        <v>8</v>
      </c>
      <c r="I65" s="4" t="s">
        <v>18</v>
      </c>
    </row>
    <row r="66" spans="1:9">
      <c r="A66" s="77"/>
      <c r="B66" s="77"/>
      <c r="C66" s="77"/>
      <c r="D66" s="78"/>
      <c r="E66" s="78"/>
      <c r="F66" s="77"/>
      <c r="G66" s="72">
        <v>8448</v>
      </c>
      <c r="H66" s="4">
        <v>8449</v>
      </c>
      <c r="I66" s="72">
        <v>8450</v>
      </c>
    </row>
    <row r="67" spans="1:9">
      <c r="A67" s="4" t="s">
        <v>7</v>
      </c>
      <c r="B67" s="4">
        <v>8448</v>
      </c>
      <c r="C67" s="4" t="s">
        <v>2621</v>
      </c>
      <c r="D67" s="73" t="s">
        <v>2593</v>
      </c>
      <c r="E67" s="73" t="s">
        <v>2594</v>
      </c>
      <c r="F67" s="4">
        <v>182</v>
      </c>
      <c r="G67" s="4" t="s">
        <v>15</v>
      </c>
      <c r="H67" s="4" t="s">
        <v>8</v>
      </c>
      <c r="I67" s="4" t="s">
        <v>16</v>
      </c>
    </row>
    <row r="68" spans="1:9">
      <c r="A68" s="4" t="s">
        <v>7</v>
      </c>
      <c r="B68" s="4">
        <v>8448</v>
      </c>
      <c r="C68" s="4" t="s">
        <v>2620</v>
      </c>
      <c r="D68" s="73">
        <v>10</v>
      </c>
      <c r="E68" s="73" t="s">
        <v>2594</v>
      </c>
      <c r="F68" s="4">
        <v>326</v>
      </c>
      <c r="G68" s="4" t="s">
        <v>8</v>
      </c>
      <c r="H68" s="4" t="s">
        <v>8</v>
      </c>
      <c r="I68" s="4" t="s">
        <v>16</v>
      </c>
    </row>
    <row r="69" spans="1:9">
      <c r="A69" s="4" t="s">
        <v>7</v>
      </c>
      <c r="B69" s="4">
        <v>8448</v>
      </c>
      <c r="C69" s="4" t="s">
        <v>2597</v>
      </c>
      <c r="D69" s="73">
        <v>11</v>
      </c>
      <c r="E69" s="73" t="s">
        <v>2594</v>
      </c>
      <c r="F69" s="4">
        <v>32</v>
      </c>
      <c r="G69" s="4" t="s">
        <v>8</v>
      </c>
      <c r="H69" s="4" t="s">
        <v>8</v>
      </c>
      <c r="I69" s="4" t="s">
        <v>18</v>
      </c>
    </row>
    <row r="70" spans="1:9">
      <c r="A70" s="4" t="s">
        <v>7</v>
      </c>
      <c r="B70" s="4">
        <v>8448</v>
      </c>
      <c r="C70" s="4" t="s">
        <v>2595</v>
      </c>
      <c r="D70" s="73" t="s">
        <v>2596</v>
      </c>
      <c r="E70" s="73" t="s">
        <v>2594</v>
      </c>
      <c r="F70" s="4">
        <v>0</v>
      </c>
      <c r="G70" s="4" t="s">
        <v>15</v>
      </c>
      <c r="H70" s="4" t="s">
        <v>8</v>
      </c>
      <c r="I70" s="4" t="s">
        <v>18</v>
      </c>
    </row>
    <row r="71" spans="1:9">
      <c r="A71" s="77"/>
      <c r="B71" s="77"/>
      <c r="C71" s="77"/>
      <c r="D71" s="78"/>
      <c r="E71" s="78"/>
      <c r="F71" s="77"/>
      <c r="G71" s="72">
        <v>9258</v>
      </c>
      <c r="H71" s="4">
        <v>9259</v>
      </c>
      <c r="I71" s="72">
        <v>9260</v>
      </c>
    </row>
    <row r="72" spans="1:9">
      <c r="A72" s="4" t="s">
        <v>7</v>
      </c>
      <c r="B72" s="4">
        <v>9258</v>
      </c>
      <c r="C72" s="4" t="s">
        <v>2595</v>
      </c>
      <c r="D72" s="73" t="s">
        <v>2593</v>
      </c>
      <c r="E72" s="73" t="s">
        <v>2594</v>
      </c>
      <c r="F72" s="4">
        <v>214</v>
      </c>
      <c r="G72" s="4" t="s">
        <v>15</v>
      </c>
      <c r="H72" s="4" t="s">
        <v>8</v>
      </c>
      <c r="I72" s="4" t="s">
        <v>18</v>
      </c>
    </row>
    <row r="73" spans="1:9">
      <c r="A73" s="4" t="s">
        <v>7</v>
      </c>
      <c r="B73" s="4">
        <v>9258</v>
      </c>
      <c r="C73" s="4" t="s">
        <v>2621</v>
      </c>
      <c r="D73" s="73" t="s">
        <v>2596</v>
      </c>
      <c r="E73" s="73" t="s">
        <v>2594</v>
      </c>
      <c r="F73" s="4">
        <v>322</v>
      </c>
      <c r="G73" s="4" t="s">
        <v>15</v>
      </c>
      <c r="H73" s="4" t="s">
        <v>8</v>
      </c>
      <c r="I73" s="4" t="s">
        <v>16</v>
      </c>
    </row>
    <row r="74" spans="1:9">
      <c r="A74" s="4" t="s">
        <v>7</v>
      </c>
      <c r="B74" s="4">
        <v>9258</v>
      </c>
      <c r="C74" s="4" t="s">
        <v>2620</v>
      </c>
      <c r="D74" s="73">
        <v>11</v>
      </c>
      <c r="E74" s="73" t="s">
        <v>2594</v>
      </c>
      <c r="F74" s="4">
        <v>4</v>
      </c>
      <c r="G74" s="4" t="s">
        <v>8</v>
      </c>
      <c r="H74" s="4" t="s">
        <v>8</v>
      </c>
      <c r="I74" s="4" t="s">
        <v>16</v>
      </c>
    </row>
    <row r="75" spans="1:9">
      <c r="A75" s="4" t="s">
        <v>7</v>
      </c>
      <c r="B75" s="4">
        <v>9258</v>
      </c>
      <c r="C75" s="4" t="s">
        <v>2597</v>
      </c>
      <c r="D75" s="73" t="s">
        <v>2599</v>
      </c>
      <c r="E75" s="73" t="s">
        <v>2594</v>
      </c>
      <c r="F75" s="4">
        <v>0</v>
      </c>
      <c r="G75" s="4" t="s">
        <v>8</v>
      </c>
      <c r="H75" s="4" t="s">
        <v>8</v>
      </c>
      <c r="I75" s="4" t="s">
        <v>18</v>
      </c>
    </row>
    <row r="76" spans="1:9">
      <c r="A76" s="77"/>
      <c r="B76" s="77"/>
      <c r="C76" s="77"/>
      <c r="D76" s="78"/>
      <c r="E76" s="78"/>
      <c r="F76" s="77"/>
      <c r="G76" s="4">
        <v>11641</v>
      </c>
      <c r="H76" s="72">
        <v>11642</v>
      </c>
      <c r="I76" s="72">
        <v>11643</v>
      </c>
    </row>
    <row r="77" spans="1:9">
      <c r="A77" s="4" t="s">
        <v>7</v>
      </c>
      <c r="B77" s="4">
        <v>11642</v>
      </c>
      <c r="C77" s="4" t="s">
        <v>2603</v>
      </c>
      <c r="D77" s="73" t="s">
        <v>2593</v>
      </c>
      <c r="E77" s="73" t="s">
        <v>16</v>
      </c>
      <c r="F77" s="4">
        <v>341</v>
      </c>
      <c r="G77" s="4" t="s">
        <v>16</v>
      </c>
      <c r="H77" s="4" t="s">
        <v>16</v>
      </c>
      <c r="I77" s="4" t="s">
        <v>18</v>
      </c>
    </row>
    <row r="78" spans="1:9">
      <c r="A78" s="4" t="s">
        <v>7</v>
      </c>
      <c r="B78" s="4">
        <v>11642</v>
      </c>
      <c r="C78" s="4" t="s">
        <v>2602</v>
      </c>
      <c r="D78" s="73" t="s">
        <v>2596</v>
      </c>
      <c r="E78" s="73" t="s">
        <v>16</v>
      </c>
      <c r="F78" s="4">
        <v>197</v>
      </c>
      <c r="G78" s="4" t="s">
        <v>16</v>
      </c>
      <c r="H78" s="4" t="s">
        <v>16</v>
      </c>
      <c r="I78" s="4" t="s">
        <v>16</v>
      </c>
    </row>
    <row r="79" spans="1:9">
      <c r="A79" s="4" t="s">
        <v>7</v>
      </c>
      <c r="B79" s="4">
        <v>11642</v>
      </c>
      <c r="C79" s="4" t="s">
        <v>2589</v>
      </c>
      <c r="D79" s="73">
        <v>11</v>
      </c>
      <c r="E79" s="73" t="s">
        <v>2581</v>
      </c>
      <c r="F79" s="4">
        <v>1</v>
      </c>
      <c r="G79" s="4" t="s">
        <v>16</v>
      </c>
      <c r="H79" s="4" t="s">
        <v>8</v>
      </c>
      <c r="I79" s="4" t="s">
        <v>16</v>
      </c>
    </row>
    <row r="80" spans="1:9">
      <c r="A80" s="4" t="s">
        <v>7</v>
      </c>
      <c r="B80" s="4">
        <v>11642</v>
      </c>
      <c r="C80" s="4" t="s">
        <v>2618</v>
      </c>
      <c r="D80" s="73" t="s">
        <v>2599</v>
      </c>
      <c r="E80" s="73" t="s">
        <v>2581</v>
      </c>
      <c r="F80" s="4">
        <v>0</v>
      </c>
      <c r="G80" s="4" t="s">
        <v>16</v>
      </c>
      <c r="H80" s="4" t="s">
        <v>8</v>
      </c>
      <c r="I80" s="4" t="s">
        <v>18</v>
      </c>
    </row>
  </sheetData>
  <mergeCells count="5">
    <mergeCell ref="A1:A2"/>
    <mergeCell ref="B1:B2"/>
    <mergeCell ref="C1:D2"/>
    <mergeCell ref="E1:E2"/>
    <mergeCell ref="F1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7FCE3-1C14-5A44-999D-B23D1FD28CA7}">
  <dimension ref="A1:W1584"/>
  <sheetViews>
    <sheetView topLeftCell="A977" workbookViewId="0">
      <selection activeCell="H33" sqref="H33"/>
    </sheetView>
  </sheetViews>
  <sheetFormatPr baseColWidth="10" defaultRowHeight="16"/>
  <cols>
    <col min="1" max="4" width="10.83203125" style="12"/>
    <col min="5" max="5" width="16.5" style="12" customWidth="1"/>
    <col min="6" max="6" width="15" style="12" customWidth="1"/>
    <col min="7" max="7" width="16.6640625" style="12" customWidth="1"/>
    <col min="8" max="8" width="10.83203125" style="14"/>
    <col min="9" max="9" width="16.6640625" style="12" customWidth="1"/>
    <col min="10" max="15" width="10.83203125" style="2"/>
    <col min="16" max="16" width="10.83203125" style="58"/>
    <col min="17" max="16384" width="10.83203125" style="2"/>
  </cols>
  <sheetData>
    <row r="1" spans="1:23" s="1" customFormat="1">
      <c r="A1" s="13" t="s">
        <v>0</v>
      </c>
      <c r="B1" s="13" t="s">
        <v>1</v>
      </c>
      <c r="C1" s="13" t="s">
        <v>2</v>
      </c>
      <c r="D1" s="13" t="s">
        <v>3</v>
      </c>
      <c r="E1" s="13" t="s">
        <v>2499</v>
      </c>
      <c r="F1" s="13" t="s">
        <v>4</v>
      </c>
      <c r="G1" s="13" t="s">
        <v>5</v>
      </c>
      <c r="H1" s="13" t="s">
        <v>6</v>
      </c>
      <c r="I1" s="13"/>
      <c r="P1" s="47"/>
    </row>
    <row r="2" spans="1:23">
      <c r="A2" s="12" t="s">
        <v>7</v>
      </c>
      <c r="B2" s="12">
        <v>16</v>
      </c>
      <c r="C2" s="12" t="s">
        <v>8</v>
      </c>
      <c r="D2" s="12" t="s">
        <v>9</v>
      </c>
      <c r="E2" s="12" t="s">
        <v>10</v>
      </c>
      <c r="F2" s="12" t="s">
        <v>11</v>
      </c>
      <c r="G2" s="12" t="s">
        <v>2392</v>
      </c>
      <c r="H2" s="14" t="s">
        <v>12</v>
      </c>
      <c r="P2" s="47"/>
    </row>
    <row r="3" spans="1:23">
      <c r="A3" s="12" t="s">
        <v>7</v>
      </c>
      <c r="B3" s="12">
        <v>16</v>
      </c>
      <c r="C3" s="12" t="s">
        <v>8</v>
      </c>
      <c r="D3" s="12" t="s">
        <v>13</v>
      </c>
      <c r="E3" s="12" t="s">
        <v>10</v>
      </c>
      <c r="F3" s="12" t="s">
        <v>14</v>
      </c>
      <c r="G3" s="12" t="s">
        <v>2392</v>
      </c>
      <c r="H3" s="14" t="s">
        <v>12</v>
      </c>
      <c r="P3" s="47"/>
    </row>
    <row r="4" spans="1:23">
      <c r="A4" s="12" t="s">
        <v>7</v>
      </c>
      <c r="B4" s="12">
        <v>27</v>
      </c>
      <c r="C4" s="12" t="s">
        <v>15</v>
      </c>
      <c r="D4" s="12" t="s">
        <v>16</v>
      </c>
      <c r="E4" s="12" t="s">
        <v>10</v>
      </c>
      <c r="F4" s="12" t="s">
        <v>17</v>
      </c>
      <c r="G4" s="12" t="s">
        <v>2392</v>
      </c>
      <c r="H4" s="14" t="s">
        <v>12</v>
      </c>
      <c r="P4" s="47"/>
    </row>
    <row r="5" spans="1:23">
      <c r="A5" s="12" t="s">
        <v>7</v>
      </c>
      <c r="B5" s="12">
        <v>45</v>
      </c>
      <c r="C5" s="12" t="s">
        <v>18</v>
      </c>
      <c r="D5" s="12" t="s">
        <v>16</v>
      </c>
      <c r="E5" s="12" t="s">
        <v>10</v>
      </c>
      <c r="F5" s="12" t="s">
        <v>19</v>
      </c>
      <c r="G5" s="12" t="s">
        <v>2392</v>
      </c>
      <c r="H5" s="14" t="s">
        <v>12</v>
      </c>
      <c r="P5" s="47"/>
    </row>
    <row r="6" spans="1:23">
      <c r="A6" s="12" t="s">
        <v>7</v>
      </c>
      <c r="B6" s="12">
        <v>48</v>
      </c>
      <c r="C6" s="12" t="s">
        <v>18</v>
      </c>
      <c r="D6" s="12" t="s">
        <v>16</v>
      </c>
      <c r="E6" s="12" t="s">
        <v>10</v>
      </c>
      <c r="F6" s="12" t="s">
        <v>20</v>
      </c>
      <c r="G6" s="12" t="s">
        <v>2392</v>
      </c>
      <c r="H6" s="14" t="s">
        <v>12</v>
      </c>
      <c r="P6" s="47"/>
    </row>
    <row r="7" spans="1:23">
      <c r="A7" s="12" t="s">
        <v>7</v>
      </c>
      <c r="B7" s="12">
        <v>87</v>
      </c>
      <c r="C7" s="12" t="s">
        <v>15</v>
      </c>
      <c r="D7" s="12" t="s">
        <v>8</v>
      </c>
      <c r="E7" s="12" t="s">
        <v>10</v>
      </c>
      <c r="F7" s="12" t="s">
        <v>21</v>
      </c>
      <c r="G7" s="12" t="s">
        <v>2392</v>
      </c>
      <c r="H7" s="14" t="s">
        <v>22</v>
      </c>
      <c r="P7" s="47"/>
    </row>
    <row r="8" spans="1:23">
      <c r="A8" s="12" t="s">
        <v>7</v>
      </c>
      <c r="B8" s="12">
        <v>122</v>
      </c>
      <c r="C8" s="12" t="s">
        <v>16</v>
      </c>
      <c r="D8" s="12" t="s">
        <v>8</v>
      </c>
      <c r="E8" s="12" t="s">
        <v>23</v>
      </c>
      <c r="F8" s="12" t="s">
        <v>24</v>
      </c>
      <c r="G8" s="12" t="s">
        <v>25</v>
      </c>
      <c r="H8" s="14" t="s">
        <v>26</v>
      </c>
      <c r="P8" s="47"/>
    </row>
    <row r="9" spans="1:23">
      <c r="A9" s="12" t="s">
        <v>7</v>
      </c>
      <c r="B9" s="12">
        <v>124</v>
      </c>
      <c r="C9" s="12" t="s">
        <v>16</v>
      </c>
      <c r="D9" s="12" t="s">
        <v>18</v>
      </c>
      <c r="E9" s="12" t="s">
        <v>27</v>
      </c>
      <c r="F9" s="12" t="s">
        <v>28</v>
      </c>
      <c r="H9" s="14" t="s">
        <v>26</v>
      </c>
      <c r="P9" s="47"/>
    </row>
    <row r="10" spans="1:23">
      <c r="A10" s="12" t="s">
        <v>7</v>
      </c>
      <c r="B10" s="12">
        <v>152</v>
      </c>
      <c r="C10" s="12" t="s">
        <v>18</v>
      </c>
      <c r="D10" s="12" t="s">
        <v>16</v>
      </c>
      <c r="E10" s="12" t="s">
        <v>23</v>
      </c>
      <c r="F10" s="12" t="s">
        <v>29</v>
      </c>
      <c r="G10" s="12" t="s">
        <v>30</v>
      </c>
      <c r="H10" s="14" t="s">
        <v>26</v>
      </c>
      <c r="P10" s="47"/>
    </row>
    <row r="11" spans="1:23">
      <c r="A11" s="12" t="s">
        <v>7</v>
      </c>
      <c r="B11" s="12">
        <v>154</v>
      </c>
      <c r="C11" s="12" t="s">
        <v>8</v>
      </c>
      <c r="D11" s="12" t="s">
        <v>15</v>
      </c>
      <c r="E11" s="12" t="s">
        <v>27</v>
      </c>
      <c r="F11" s="12" t="s">
        <v>31</v>
      </c>
      <c r="H11" s="14" t="s">
        <v>26</v>
      </c>
      <c r="P11" s="47"/>
      <c r="Q11" s="12"/>
      <c r="R11" s="12"/>
      <c r="S11" s="12"/>
      <c r="T11" s="12"/>
      <c r="U11" s="12"/>
      <c r="V11" s="14"/>
      <c r="W11" s="12"/>
    </row>
    <row r="12" spans="1:23">
      <c r="A12" s="12" t="s">
        <v>7</v>
      </c>
      <c r="B12" s="12">
        <v>155</v>
      </c>
      <c r="C12" s="12" t="s">
        <v>18</v>
      </c>
      <c r="D12" s="12" t="s">
        <v>16</v>
      </c>
      <c r="E12" s="12" t="s">
        <v>23</v>
      </c>
      <c r="F12" s="12" t="s">
        <v>32</v>
      </c>
      <c r="G12" s="12" t="s">
        <v>33</v>
      </c>
      <c r="H12" s="14" t="s">
        <v>26</v>
      </c>
      <c r="P12" s="47"/>
      <c r="Q12" s="12"/>
      <c r="R12" s="12"/>
      <c r="S12" s="12"/>
      <c r="T12" s="12"/>
      <c r="U12" s="12"/>
      <c r="V12" s="14"/>
      <c r="W12" s="12"/>
    </row>
    <row r="13" spans="1:23">
      <c r="A13" s="12" t="s">
        <v>7</v>
      </c>
      <c r="B13" s="12">
        <v>157</v>
      </c>
      <c r="C13" s="12" t="s">
        <v>8</v>
      </c>
      <c r="D13" s="12" t="s">
        <v>15</v>
      </c>
      <c r="E13" s="12" t="s">
        <v>27</v>
      </c>
      <c r="F13" s="12" t="s">
        <v>34</v>
      </c>
      <c r="H13" s="14" t="s">
        <v>26</v>
      </c>
      <c r="P13" s="47"/>
      <c r="Q13" s="12"/>
      <c r="R13" s="12"/>
      <c r="S13" s="12"/>
      <c r="T13" s="12"/>
      <c r="U13" s="12"/>
      <c r="V13" s="14"/>
      <c r="W13" s="12"/>
    </row>
    <row r="14" spans="1:23">
      <c r="A14" s="12" t="s">
        <v>7</v>
      </c>
      <c r="B14" s="12">
        <v>166</v>
      </c>
      <c r="C14" s="12" t="s">
        <v>8</v>
      </c>
      <c r="D14" s="12" t="s">
        <v>15</v>
      </c>
      <c r="E14" s="12" t="s">
        <v>27</v>
      </c>
      <c r="F14" s="12" t="s">
        <v>35</v>
      </c>
      <c r="H14" s="14" t="s">
        <v>26</v>
      </c>
      <c r="P14" s="47"/>
      <c r="Q14" s="12"/>
      <c r="R14" s="12"/>
      <c r="S14" s="12"/>
      <c r="T14" s="12"/>
      <c r="U14" s="12"/>
      <c r="V14" s="14"/>
      <c r="W14" s="12"/>
    </row>
    <row r="15" spans="1:23">
      <c r="A15" s="12" t="s">
        <v>7</v>
      </c>
      <c r="B15" s="12">
        <v>175</v>
      </c>
      <c r="C15" s="12" t="s">
        <v>15</v>
      </c>
      <c r="D15" s="12" t="s">
        <v>8</v>
      </c>
      <c r="E15" s="12" t="s">
        <v>27</v>
      </c>
      <c r="F15" s="12" t="s">
        <v>36</v>
      </c>
      <c r="H15" s="14" t="s">
        <v>26</v>
      </c>
      <c r="P15" s="47"/>
      <c r="Q15" s="12"/>
      <c r="R15" s="12"/>
      <c r="S15" s="12"/>
      <c r="T15" s="12"/>
      <c r="U15" s="12"/>
      <c r="V15" s="14"/>
      <c r="W15" s="12"/>
    </row>
    <row r="16" spans="1:23">
      <c r="A16" s="12" t="s">
        <v>7</v>
      </c>
      <c r="B16" s="12">
        <v>178</v>
      </c>
      <c r="C16" s="12" t="s">
        <v>8</v>
      </c>
      <c r="D16" s="12" t="s">
        <v>15</v>
      </c>
      <c r="E16" s="12" t="s">
        <v>27</v>
      </c>
      <c r="F16" s="12" t="s">
        <v>37</v>
      </c>
      <c r="H16" s="14" t="s">
        <v>26</v>
      </c>
      <c r="P16" s="47"/>
      <c r="Q16" s="12"/>
      <c r="R16" s="12"/>
      <c r="S16" s="12"/>
      <c r="T16" s="12"/>
      <c r="U16" s="12"/>
      <c r="V16" s="14"/>
      <c r="W16" s="12"/>
    </row>
    <row r="17" spans="1:23">
      <c r="A17" s="12" t="s">
        <v>7</v>
      </c>
      <c r="B17" s="12">
        <v>189</v>
      </c>
      <c r="C17" s="12" t="s">
        <v>16</v>
      </c>
      <c r="D17" s="12" t="s">
        <v>18</v>
      </c>
      <c r="E17" s="12" t="s">
        <v>23</v>
      </c>
      <c r="F17" s="12" t="s">
        <v>38</v>
      </c>
      <c r="G17" s="12" t="s">
        <v>39</v>
      </c>
      <c r="H17" s="14" t="s">
        <v>26</v>
      </c>
      <c r="P17" s="47"/>
      <c r="Q17" s="12"/>
      <c r="R17" s="12"/>
      <c r="S17" s="12"/>
      <c r="T17" s="12"/>
      <c r="U17" s="12"/>
      <c r="V17" s="14"/>
      <c r="W17" s="12"/>
    </row>
    <row r="18" spans="1:23">
      <c r="A18" s="12" t="s">
        <v>7</v>
      </c>
      <c r="B18" s="12">
        <v>195</v>
      </c>
      <c r="C18" s="12" t="s">
        <v>8</v>
      </c>
      <c r="D18" s="12" t="s">
        <v>18</v>
      </c>
      <c r="E18" s="12" t="s">
        <v>23</v>
      </c>
      <c r="F18" s="12" t="s">
        <v>40</v>
      </c>
      <c r="G18" s="12" t="s">
        <v>41</v>
      </c>
      <c r="H18" s="14" t="s">
        <v>26</v>
      </c>
      <c r="P18" s="47"/>
      <c r="Q18" s="12"/>
      <c r="R18" s="12"/>
      <c r="S18" s="12"/>
      <c r="T18" s="12"/>
      <c r="U18" s="12"/>
      <c r="V18" s="14"/>
      <c r="W18" s="12"/>
    </row>
    <row r="19" spans="1:23">
      <c r="A19" s="12" t="s">
        <v>7</v>
      </c>
      <c r="B19" s="12">
        <v>199</v>
      </c>
      <c r="C19" s="12" t="s">
        <v>8</v>
      </c>
      <c r="D19" s="12" t="s">
        <v>15</v>
      </c>
      <c r="E19" s="12" t="s">
        <v>27</v>
      </c>
      <c r="F19" s="12" t="s">
        <v>42</v>
      </c>
      <c r="H19" s="14" t="s">
        <v>26</v>
      </c>
      <c r="P19" s="47"/>
      <c r="Q19" s="12"/>
      <c r="R19" s="12"/>
      <c r="S19" s="12"/>
      <c r="T19" s="12"/>
      <c r="U19" s="12"/>
      <c r="V19" s="14"/>
      <c r="W19" s="12"/>
    </row>
    <row r="20" spans="1:23">
      <c r="A20" s="12" t="s">
        <v>7</v>
      </c>
      <c r="B20" s="12">
        <v>209</v>
      </c>
      <c r="C20" s="12" t="s">
        <v>15</v>
      </c>
      <c r="D20" s="12" t="s">
        <v>18</v>
      </c>
      <c r="E20" s="12" t="s">
        <v>23</v>
      </c>
      <c r="F20" s="12" t="s">
        <v>43</v>
      </c>
      <c r="G20" s="12" t="s">
        <v>44</v>
      </c>
      <c r="H20" s="14" t="s">
        <v>26</v>
      </c>
      <c r="P20" s="47"/>
      <c r="Q20" s="12"/>
      <c r="R20" s="12"/>
      <c r="S20" s="12"/>
      <c r="T20" s="12"/>
      <c r="U20" s="12"/>
      <c r="V20" s="14"/>
      <c r="W20" s="12"/>
    </row>
    <row r="21" spans="1:23">
      <c r="A21" s="12" t="s">
        <v>7</v>
      </c>
      <c r="B21" s="12">
        <v>211</v>
      </c>
      <c r="C21" s="12" t="s">
        <v>18</v>
      </c>
      <c r="D21" s="12" t="s">
        <v>16</v>
      </c>
      <c r="E21" s="12" t="s">
        <v>27</v>
      </c>
      <c r="F21" s="12" t="s">
        <v>45</v>
      </c>
      <c r="H21" s="14" t="s">
        <v>26</v>
      </c>
      <c r="P21" s="47"/>
      <c r="Q21" s="12"/>
      <c r="R21" s="12"/>
      <c r="S21" s="12"/>
      <c r="T21" s="12"/>
      <c r="U21" s="12"/>
      <c r="V21" s="14"/>
      <c r="W21" s="12"/>
    </row>
    <row r="22" spans="1:23">
      <c r="A22" s="12" t="s">
        <v>7</v>
      </c>
      <c r="B22" s="12">
        <v>217</v>
      </c>
      <c r="C22" s="12" t="s">
        <v>8</v>
      </c>
      <c r="D22" s="12" t="s">
        <v>15</v>
      </c>
      <c r="E22" s="12" t="s">
        <v>27</v>
      </c>
      <c r="F22" s="12" t="s">
        <v>46</v>
      </c>
      <c r="H22" s="14" t="s">
        <v>26</v>
      </c>
      <c r="P22" s="47"/>
      <c r="Q22" s="12"/>
      <c r="R22" s="12"/>
      <c r="S22" s="12"/>
      <c r="T22" s="12"/>
      <c r="U22" s="12"/>
      <c r="V22" s="14"/>
      <c r="W22" s="12"/>
    </row>
    <row r="23" spans="1:23">
      <c r="A23" s="12" t="s">
        <v>7</v>
      </c>
      <c r="B23" s="12">
        <v>220</v>
      </c>
      <c r="C23" s="12" t="s">
        <v>8</v>
      </c>
      <c r="D23" s="12" t="s">
        <v>16</v>
      </c>
      <c r="E23" s="12" t="s">
        <v>27</v>
      </c>
      <c r="F23" s="12" t="s">
        <v>47</v>
      </c>
      <c r="H23" s="14" t="s">
        <v>26</v>
      </c>
      <c r="P23" s="47"/>
      <c r="Q23" s="12"/>
      <c r="R23" s="12"/>
      <c r="S23" s="12"/>
      <c r="T23" s="12"/>
      <c r="U23" s="12"/>
      <c r="V23" s="14"/>
      <c r="W23" s="12"/>
    </row>
    <row r="24" spans="1:23">
      <c r="A24" s="12" t="s">
        <v>7</v>
      </c>
      <c r="B24" s="12">
        <v>226</v>
      </c>
      <c r="C24" s="12" t="s">
        <v>18</v>
      </c>
      <c r="D24" s="12" t="s">
        <v>16</v>
      </c>
      <c r="E24" s="12" t="s">
        <v>27</v>
      </c>
      <c r="F24" s="12" t="s">
        <v>48</v>
      </c>
      <c r="H24" s="14" t="s">
        <v>26</v>
      </c>
      <c r="P24" s="47"/>
      <c r="Q24" s="12"/>
      <c r="R24" s="12"/>
      <c r="S24" s="12"/>
      <c r="T24" s="12"/>
      <c r="U24" s="12"/>
      <c r="V24" s="14"/>
      <c r="W24" s="12"/>
    </row>
    <row r="25" spans="1:23">
      <c r="A25" s="12" t="s">
        <v>7</v>
      </c>
      <c r="B25" s="12">
        <v>227</v>
      </c>
      <c r="C25" s="12" t="s">
        <v>16</v>
      </c>
      <c r="D25" s="12" t="s">
        <v>18</v>
      </c>
      <c r="E25" s="12" t="s">
        <v>23</v>
      </c>
      <c r="F25" s="12" t="s">
        <v>49</v>
      </c>
      <c r="G25" s="12" t="s">
        <v>50</v>
      </c>
      <c r="H25" s="14" t="s">
        <v>26</v>
      </c>
      <c r="P25" s="47"/>
      <c r="Q25" s="12"/>
      <c r="R25" s="12"/>
      <c r="S25" s="12"/>
      <c r="T25" s="12"/>
      <c r="U25" s="12"/>
      <c r="V25" s="14"/>
      <c r="W25" s="12"/>
    </row>
    <row r="26" spans="1:23">
      <c r="A26" s="12" t="s">
        <v>7</v>
      </c>
      <c r="B26" s="12">
        <v>235</v>
      </c>
      <c r="C26" s="12" t="s">
        <v>18</v>
      </c>
      <c r="D26" s="12" t="s">
        <v>16</v>
      </c>
      <c r="E26" s="12" t="s">
        <v>27</v>
      </c>
      <c r="F26" s="12" t="s">
        <v>51</v>
      </c>
      <c r="H26" s="14" t="s">
        <v>26</v>
      </c>
      <c r="P26" s="47"/>
      <c r="Q26" s="12"/>
      <c r="R26" s="12"/>
      <c r="S26" s="12"/>
      <c r="T26" s="12"/>
      <c r="U26" s="12"/>
      <c r="V26" s="14"/>
      <c r="W26" s="12"/>
    </row>
    <row r="27" spans="1:23">
      <c r="A27" s="12" t="s">
        <v>7</v>
      </c>
      <c r="B27" s="12">
        <v>238</v>
      </c>
      <c r="C27" s="12" t="s">
        <v>16</v>
      </c>
      <c r="D27" s="12" t="s">
        <v>18</v>
      </c>
      <c r="E27" s="12" t="s">
        <v>27</v>
      </c>
      <c r="F27" s="12" t="s">
        <v>52</v>
      </c>
      <c r="H27" s="14" t="s">
        <v>26</v>
      </c>
      <c r="P27" s="47"/>
      <c r="Q27" s="12"/>
      <c r="R27" s="12"/>
      <c r="S27" s="12"/>
      <c r="T27" s="12"/>
      <c r="U27" s="12"/>
      <c r="V27" s="14"/>
      <c r="W27" s="12"/>
    </row>
    <row r="28" spans="1:23">
      <c r="A28" s="12" t="s">
        <v>7</v>
      </c>
      <c r="B28" s="12">
        <v>240</v>
      </c>
      <c r="C28" s="12" t="s">
        <v>16</v>
      </c>
      <c r="D28" s="12" t="s">
        <v>8</v>
      </c>
      <c r="E28" s="12" t="s">
        <v>23</v>
      </c>
      <c r="F28" s="12" t="s">
        <v>53</v>
      </c>
      <c r="G28" s="12" t="s">
        <v>54</v>
      </c>
      <c r="H28" s="14" t="s">
        <v>26</v>
      </c>
      <c r="P28" s="47"/>
      <c r="Q28" s="12"/>
      <c r="R28" s="12"/>
      <c r="S28" s="12"/>
      <c r="T28" s="12"/>
      <c r="U28" s="12"/>
      <c r="V28" s="14"/>
      <c r="W28" s="12"/>
    </row>
    <row r="29" spans="1:23">
      <c r="A29" s="12" t="s">
        <v>7</v>
      </c>
      <c r="B29" s="12">
        <v>242</v>
      </c>
      <c r="C29" s="12" t="s">
        <v>18</v>
      </c>
      <c r="D29" s="12" t="s">
        <v>16</v>
      </c>
      <c r="E29" s="12" t="s">
        <v>23</v>
      </c>
      <c r="F29" s="12" t="s">
        <v>55</v>
      </c>
      <c r="G29" s="12" t="s">
        <v>56</v>
      </c>
      <c r="H29" s="14" t="s">
        <v>26</v>
      </c>
      <c r="P29" s="47"/>
      <c r="Q29" s="12"/>
      <c r="R29" s="12"/>
      <c r="S29" s="12"/>
      <c r="T29" s="12"/>
      <c r="U29" s="12"/>
      <c r="V29" s="14"/>
      <c r="W29" s="12"/>
    </row>
    <row r="30" spans="1:23">
      <c r="A30" s="12" t="s">
        <v>7</v>
      </c>
      <c r="B30" s="12">
        <v>249</v>
      </c>
      <c r="C30" s="12" t="s">
        <v>8</v>
      </c>
      <c r="D30" s="12" t="s">
        <v>18</v>
      </c>
      <c r="E30" s="12" t="s">
        <v>23</v>
      </c>
      <c r="F30" s="12" t="s">
        <v>57</v>
      </c>
      <c r="G30" s="12" t="s">
        <v>58</v>
      </c>
      <c r="H30" s="14" t="s">
        <v>26</v>
      </c>
      <c r="P30" s="47"/>
      <c r="Q30" s="12"/>
      <c r="R30" s="12"/>
      <c r="S30" s="12"/>
      <c r="T30" s="12"/>
      <c r="U30" s="12"/>
      <c r="V30" s="14"/>
      <c r="W30" s="12"/>
    </row>
    <row r="31" spans="1:23">
      <c r="A31" s="12" t="s">
        <v>7</v>
      </c>
      <c r="B31" s="12">
        <v>250</v>
      </c>
      <c r="C31" s="12" t="s">
        <v>8</v>
      </c>
      <c r="D31" s="12" t="s">
        <v>15</v>
      </c>
      <c r="E31" s="12" t="s">
        <v>27</v>
      </c>
      <c r="F31" s="12" t="s">
        <v>59</v>
      </c>
      <c r="H31" s="14" t="s">
        <v>26</v>
      </c>
      <c r="P31" s="47"/>
      <c r="Q31" s="12"/>
      <c r="R31" s="12"/>
      <c r="S31" s="12"/>
      <c r="T31" s="12"/>
      <c r="U31" s="12"/>
      <c r="V31" s="14"/>
      <c r="W31" s="12"/>
    </row>
    <row r="32" spans="1:23">
      <c r="A32" s="12" t="s">
        <v>7</v>
      </c>
      <c r="B32" s="12">
        <v>253</v>
      </c>
      <c r="C32" s="12" t="s">
        <v>16</v>
      </c>
      <c r="D32" s="12" t="s">
        <v>18</v>
      </c>
      <c r="E32" s="12" t="s">
        <v>27</v>
      </c>
      <c r="F32" s="12" t="s">
        <v>60</v>
      </c>
      <c r="H32" s="14" t="s">
        <v>26</v>
      </c>
      <c r="I32" s="23"/>
      <c r="P32" s="47"/>
      <c r="Q32" s="12"/>
      <c r="R32" s="12"/>
      <c r="S32" s="12"/>
      <c r="T32" s="12"/>
      <c r="U32" s="12"/>
      <c r="V32" s="14"/>
      <c r="W32" s="12"/>
    </row>
    <row r="33" spans="1:23">
      <c r="A33" s="12" t="s">
        <v>7</v>
      </c>
      <c r="B33" s="12">
        <v>262</v>
      </c>
      <c r="C33" s="12" t="s">
        <v>15</v>
      </c>
      <c r="D33" s="12" t="s">
        <v>8</v>
      </c>
      <c r="E33" s="12" t="s">
        <v>27</v>
      </c>
      <c r="F33" s="12" t="s">
        <v>61</v>
      </c>
      <c r="H33" s="14" t="s">
        <v>26</v>
      </c>
      <c r="P33" s="47"/>
      <c r="Q33" s="23"/>
      <c r="R33" s="23"/>
      <c r="S33" s="23"/>
      <c r="T33" s="23"/>
      <c r="U33" s="23"/>
      <c r="V33" s="54"/>
      <c r="W33" s="23"/>
    </row>
    <row r="34" spans="1:23">
      <c r="A34" s="12" t="s">
        <v>7</v>
      </c>
      <c r="B34" s="12">
        <v>268</v>
      </c>
      <c r="C34" s="12" t="s">
        <v>8</v>
      </c>
      <c r="D34" s="12" t="s">
        <v>15</v>
      </c>
      <c r="E34" s="12" t="s">
        <v>27</v>
      </c>
      <c r="F34" s="12" t="s">
        <v>62</v>
      </c>
      <c r="H34" s="14" t="s">
        <v>26</v>
      </c>
      <c r="P34" s="47"/>
      <c r="Q34" s="12"/>
      <c r="R34" s="12"/>
      <c r="S34" s="12"/>
      <c r="T34" s="12"/>
      <c r="U34" s="12"/>
      <c r="V34" s="14"/>
      <c r="W34" s="12"/>
    </row>
    <row r="35" spans="1:23">
      <c r="A35" s="12" t="s">
        <v>7</v>
      </c>
      <c r="B35" s="12">
        <v>277</v>
      </c>
      <c r="C35" s="12" t="s">
        <v>18</v>
      </c>
      <c r="D35" s="12" t="s">
        <v>16</v>
      </c>
      <c r="E35" s="12" t="s">
        <v>27</v>
      </c>
      <c r="F35" s="12" t="s">
        <v>63</v>
      </c>
      <c r="H35" s="14" t="s">
        <v>26</v>
      </c>
      <c r="P35" s="47"/>
      <c r="Q35" s="12"/>
      <c r="R35" s="12"/>
      <c r="S35" s="12"/>
      <c r="T35" s="12"/>
      <c r="U35" s="12"/>
      <c r="V35" s="14"/>
      <c r="W35" s="12"/>
    </row>
    <row r="36" spans="1:23">
      <c r="A36" s="12" t="s">
        <v>7</v>
      </c>
      <c r="B36" s="12">
        <v>305</v>
      </c>
      <c r="C36" s="12" t="s">
        <v>16</v>
      </c>
      <c r="D36" s="12" t="s">
        <v>8</v>
      </c>
      <c r="E36" s="12" t="s">
        <v>23</v>
      </c>
      <c r="F36" s="12" t="s">
        <v>64</v>
      </c>
      <c r="G36" s="12" t="s">
        <v>65</v>
      </c>
      <c r="H36" s="14" t="s">
        <v>26</v>
      </c>
      <c r="P36" s="47"/>
      <c r="Q36" s="12"/>
      <c r="R36" s="12"/>
      <c r="S36" s="12"/>
      <c r="T36" s="12"/>
      <c r="U36" s="12"/>
      <c r="V36" s="14"/>
      <c r="W36" s="12"/>
    </row>
    <row r="37" spans="1:23">
      <c r="A37" s="12" t="s">
        <v>7</v>
      </c>
      <c r="B37" s="12">
        <v>319</v>
      </c>
      <c r="C37" s="12" t="s">
        <v>8</v>
      </c>
      <c r="D37" s="12" t="s">
        <v>18</v>
      </c>
      <c r="E37" s="12" t="s">
        <v>27</v>
      </c>
      <c r="F37" s="12" t="s">
        <v>66</v>
      </c>
      <c r="H37" s="14" t="s">
        <v>26</v>
      </c>
      <c r="P37" s="47"/>
      <c r="Q37" s="12"/>
      <c r="R37" s="12"/>
      <c r="S37" s="12"/>
      <c r="T37" s="12"/>
      <c r="U37" s="12"/>
      <c r="V37" s="14"/>
      <c r="W37" s="12"/>
    </row>
    <row r="38" spans="1:23">
      <c r="A38" s="12" t="s">
        <v>7</v>
      </c>
      <c r="B38" s="12">
        <v>337</v>
      </c>
      <c r="C38" s="12" t="s">
        <v>18</v>
      </c>
      <c r="D38" s="12" t="s">
        <v>16</v>
      </c>
      <c r="E38" s="12" t="s">
        <v>27</v>
      </c>
      <c r="F38" s="12" t="s">
        <v>67</v>
      </c>
      <c r="H38" s="14" t="s">
        <v>26</v>
      </c>
      <c r="P38" s="47"/>
      <c r="Q38" s="12"/>
      <c r="R38" s="12"/>
      <c r="S38" s="12"/>
      <c r="T38" s="12"/>
      <c r="U38" s="12"/>
      <c r="V38" s="14"/>
      <c r="W38" s="12"/>
    </row>
    <row r="39" spans="1:23">
      <c r="A39" s="12" t="s">
        <v>7</v>
      </c>
      <c r="B39" s="12">
        <v>343</v>
      </c>
      <c r="C39" s="12" t="s">
        <v>18</v>
      </c>
      <c r="D39" s="12" t="s">
        <v>16</v>
      </c>
      <c r="E39" s="12" t="s">
        <v>27</v>
      </c>
      <c r="F39" s="12" t="s">
        <v>68</v>
      </c>
      <c r="H39" s="14" t="s">
        <v>26</v>
      </c>
      <c r="P39" s="47"/>
      <c r="Q39" s="12"/>
      <c r="R39" s="12"/>
      <c r="S39" s="12"/>
      <c r="T39" s="12"/>
      <c r="U39" s="12"/>
      <c r="V39" s="14"/>
      <c r="W39" s="12"/>
    </row>
    <row r="40" spans="1:23">
      <c r="A40" s="12" t="s">
        <v>7</v>
      </c>
      <c r="B40" s="12">
        <v>347</v>
      </c>
      <c r="C40" s="12" t="s">
        <v>8</v>
      </c>
      <c r="D40" s="12" t="s">
        <v>15</v>
      </c>
      <c r="E40" s="12" t="s">
        <v>23</v>
      </c>
      <c r="F40" s="12" t="s">
        <v>69</v>
      </c>
      <c r="G40" s="12" t="s">
        <v>70</v>
      </c>
      <c r="H40" s="14" t="s">
        <v>26</v>
      </c>
      <c r="P40" s="47"/>
      <c r="Q40" s="12"/>
      <c r="R40" s="12"/>
      <c r="S40" s="12"/>
      <c r="T40" s="12"/>
      <c r="U40" s="12"/>
      <c r="V40" s="14"/>
      <c r="W40" s="12"/>
    </row>
    <row r="41" spans="1:23">
      <c r="A41" s="12" t="s">
        <v>7</v>
      </c>
      <c r="B41" s="12">
        <v>352</v>
      </c>
      <c r="C41" s="12" t="s">
        <v>18</v>
      </c>
      <c r="D41" s="12" t="s">
        <v>16</v>
      </c>
      <c r="E41" s="12" t="s">
        <v>27</v>
      </c>
      <c r="F41" s="12" t="s">
        <v>71</v>
      </c>
      <c r="H41" s="14" t="s">
        <v>26</v>
      </c>
      <c r="K41" s="3"/>
      <c r="P41" s="47"/>
      <c r="Q41" s="12"/>
      <c r="R41" s="12"/>
      <c r="S41" s="12"/>
      <c r="T41" s="12"/>
      <c r="U41" s="12"/>
      <c r="V41" s="14"/>
      <c r="W41" s="12"/>
    </row>
    <row r="42" spans="1:23">
      <c r="A42" s="12" t="s">
        <v>7</v>
      </c>
      <c r="B42" s="12">
        <v>353</v>
      </c>
      <c r="C42" s="12" t="s">
        <v>16</v>
      </c>
      <c r="D42" s="12" t="s">
        <v>8</v>
      </c>
      <c r="E42" s="12" t="s">
        <v>23</v>
      </c>
      <c r="F42" s="12" t="s">
        <v>72</v>
      </c>
      <c r="G42" s="12" t="s">
        <v>73</v>
      </c>
      <c r="H42" s="14" t="s">
        <v>26</v>
      </c>
      <c r="P42" s="47"/>
      <c r="Q42" s="12"/>
      <c r="R42" s="12"/>
      <c r="S42" s="12"/>
      <c r="T42" s="12"/>
      <c r="U42" s="12"/>
      <c r="V42" s="14"/>
      <c r="W42" s="12"/>
    </row>
    <row r="43" spans="1:23">
      <c r="A43" s="12" t="s">
        <v>7</v>
      </c>
      <c r="B43" s="12">
        <v>353</v>
      </c>
      <c r="C43" s="12" t="s">
        <v>16</v>
      </c>
      <c r="D43" s="12" t="s">
        <v>18</v>
      </c>
      <c r="E43" s="12" t="s">
        <v>23</v>
      </c>
      <c r="F43" s="12" t="s">
        <v>74</v>
      </c>
      <c r="G43" s="12" t="s">
        <v>75</v>
      </c>
      <c r="H43" s="14" t="s">
        <v>26</v>
      </c>
      <c r="P43" s="47"/>
      <c r="Q43" s="12"/>
      <c r="R43" s="12"/>
      <c r="S43" s="12"/>
      <c r="T43" s="12"/>
      <c r="U43" s="12"/>
      <c r="V43" s="14"/>
      <c r="W43" s="12"/>
    </row>
    <row r="44" spans="1:23">
      <c r="A44" s="12" t="s">
        <v>7</v>
      </c>
      <c r="B44" s="12">
        <v>354</v>
      </c>
      <c r="C44" s="12" t="s">
        <v>15</v>
      </c>
      <c r="D44" s="12" t="s">
        <v>8</v>
      </c>
      <c r="E44" s="12" t="s">
        <v>23</v>
      </c>
      <c r="F44" s="12" t="s">
        <v>76</v>
      </c>
      <c r="G44" s="12" t="s">
        <v>77</v>
      </c>
      <c r="H44" s="14" t="s">
        <v>26</v>
      </c>
      <c r="P44" s="47"/>
      <c r="Q44" s="12"/>
      <c r="R44" s="12"/>
      <c r="S44" s="12"/>
      <c r="T44" s="12"/>
      <c r="U44" s="12"/>
      <c r="V44" s="14"/>
      <c r="W44" s="12"/>
    </row>
    <row r="45" spans="1:23">
      <c r="A45" s="12" t="s">
        <v>7</v>
      </c>
      <c r="B45" s="12">
        <v>355</v>
      </c>
      <c r="C45" s="12" t="s">
        <v>8</v>
      </c>
      <c r="D45" s="12" t="s">
        <v>15</v>
      </c>
      <c r="E45" s="12" t="s">
        <v>27</v>
      </c>
      <c r="F45" s="12" t="s">
        <v>78</v>
      </c>
      <c r="H45" s="14" t="s">
        <v>26</v>
      </c>
      <c r="P45" s="47"/>
      <c r="Q45" s="12"/>
      <c r="R45" s="12"/>
      <c r="S45" s="12"/>
      <c r="T45" s="12"/>
      <c r="U45" s="12"/>
      <c r="V45" s="14"/>
      <c r="W45" s="12"/>
    </row>
    <row r="46" spans="1:23">
      <c r="A46" s="12" t="s">
        <v>7</v>
      </c>
      <c r="B46" s="12">
        <v>356</v>
      </c>
      <c r="C46" s="12" t="s">
        <v>16</v>
      </c>
      <c r="D46" s="12" t="s">
        <v>8</v>
      </c>
      <c r="E46" s="12" t="s">
        <v>23</v>
      </c>
      <c r="F46" s="12" t="s">
        <v>79</v>
      </c>
      <c r="G46" s="12" t="s">
        <v>80</v>
      </c>
      <c r="H46" s="14" t="s">
        <v>26</v>
      </c>
      <c r="P46" s="47"/>
      <c r="Q46" s="12"/>
      <c r="R46" s="12"/>
      <c r="S46" s="12"/>
      <c r="T46" s="12"/>
      <c r="U46" s="12"/>
      <c r="V46" s="14"/>
      <c r="W46" s="12"/>
    </row>
    <row r="47" spans="1:23">
      <c r="A47" s="12" t="s">
        <v>7</v>
      </c>
      <c r="B47" s="12">
        <v>356</v>
      </c>
      <c r="C47" s="12" t="s">
        <v>16</v>
      </c>
      <c r="D47" s="12" t="s">
        <v>18</v>
      </c>
      <c r="E47" s="12" t="s">
        <v>23</v>
      </c>
      <c r="F47" s="12" t="s">
        <v>81</v>
      </c>
      <c r="G47" s="12" t="s">
        <v>82</v>
      </c>
      <c r="H47" s="14" t="s">
        <v>26</v>
      </c>
      <c r="P47" s="56"/>
      <c r="Q47" s="12"/>
      <c r="R47" s="12"/>
      <c r="S47" s="12"/>
      <c r="T47" s="12"/>
      <c r="U47" s="12"/>
      <c r="V47" s="14"/>
      <c r="W47" s="12"/>
    </row>
    <row r="48" spans="1:23">
      <c r="A48" s="12" t="s">
        <v>7</v>
      </c>
      <c r="B48" s="12">
        <v>358</v>
      </c>
      <c r="C48" s="12" t="s">
        <v>16</v>
      </c>
      <c r="D48" s="12" t="s">
        <v>8</v>
      </c>
      <c r="E48" s="12" t="s">
        <v>27</v>
      </c>
      <c r="F48" s="12" t="s">
        <v>83</v>
      </c>
      <c r="H48" s="14" t="s">
        <v>26</v>
      </c>
      <c r="P48" s="47"/>
      <c r="Q48" s="12"/>
      <c r="R48" s="12"/>
      <c r="S48" s="12"/>
      <c r="T48" s="12"/>
      <c r="U48" s="12"/>
      <c r="V48" s="14"/>
      <c r="W48" s="12"/>
    </row>
    <row r="49" spans="1:23">
      <c r="A49" s="12" t="s">
        <v>7</v>
      </c>
      <c r="B49" s="12">
        <v>367</v>
      </c>
      <c r="C49" s="12" t="s">
        <v>8</v>
      </c>
      <c r="D49" s="12" t="s">
        <v>15</v>
      </c>
      <c r="E49" s="12" t="s">
        <v>27</v>
      </c>
      <c r="F49" s="12" t="s">
        <v>84</v>
      </c>
      <c r="H49" s="14" t="s">
        <v>26</v>
      </c>
      <c r="P49" s="47"/>
      <c r="Q49" s="12"/>
      <c r="R49" s="12"/>
      <c r="S49" s="12"/>
      <c r="T49" s="12"/>
      <c r="U49" s="12"/>
      <c r="V49" s="14"/>
      <c r="W49" s="12"/>
    </row>
    <row r="50" spans="1:23">
      <c r="A50" s="12" t="s">
        <v>7</v>
      </c>
      <c r="B50" s="12">
        <v>368</v>
      </c>
      <c r="C50" s="12" t="s">
        <v>8</v>
      </c>
      <c r="D50" s="12" t="s">
        <v>15</v>
      </c>
      <c r="E50" s="12" t="s">
        <v>27</v>
      </c>
      <c r="F50" s="12" t="s">
        <v>85</v>
      </c>
      <c r="H50" s="14" t="s">
        <v>26</v>
      </c>
      <c r="P50" s="47"/>
      <c r="Q50" s="12"/>
      <c r="R50" s="12"/>
      <c r="S50" s="12"/>
      <c r="T50" s="12"/>
      <c r="U50" s="12"/>
      <c r="V50" s="14"/>
      <c r="W50" s="12"/>
    </row>
    <row r="51" spans="1:23">
      <c r="A51" s="12" t="s">
        <v>7</v>
      </c>
      <c r="B51" s="12">
        <v>374</v>
      </c>
      <c r="C51" s="12" t="s">
        <v>18</v>
      </c>
      <c r="D51" s="12" t="s">
        <v>16</v>
      </c>
      <c r="E51" s="12" t="s">
        <v>23</v>
      </c>
      <c r="F51" s="12" t="s">
        <v>86</v>
      </c>
      <c r="G51" s="12" t="s">
        <v>87</v>
      </c>
      <c r="H51" s="14" t="s">
        <v>26</v>
      </c>
      <c r="I51" s="23"/>
      <c r="P51" s="47"/>
      <c r="Q51" s="12"/>
      <c r="R51" s="12"/>
      <c r="S51" s="12"/>
      <c r="T51" s="12"/>
      <c r="U51" s="12"/>
      <c r="V51" s="14"/>
      <c r="W51" s="12"/>
    </row>
    <row r="52" spans="1:23">
      <c r="A52" s="12" t="s">
        <v>7</v>
      </c>
      <c r="B52" s="12">
        <v>377</v>
      </c>
      <c r="C52" s="12" t="s">
        <v>18</v>
      </c>
      <c r="D52" s="12" t="s">
        <v>16</v>
      </c>
      <c r="E52" s="12" t="s">
        <v>23</v>
      </c>
      <c r="F52" s="12" t="s">
        <v>88</v>
      </c>
      <c r="G52" s="12" t="s">
        <v>89</v>
      </c>
      <c r="H52" s="14" t="s">
        <v>26</v>
      </c>
      <c r="P52" s="47"/>
      <c r="Q52" s="23"/>
      <c r="R52" s="23"/>
      <c r="S52" s="23"/>
      <c r="T52" s="23"/>
      <c r="U52" s="23"/>
      <c r="V52" s="54"/>
      <c r="W52" s="23"/>
    </row>
    <row r="53" spans="1:23">
      <c r="A53" s="12" t="s">
        <v>7</v>
      </c>
      <c r="B53" s="12">
        <v>382</v>
      </c>
      <c r="C53" s="12" t="s">
        <v>18</v>
      </c>
      <c r="D53" s="12" t="s">
        <v>8</v>
      </c>
      <c r="E53" s="12" t="s">
        <v>23</v>
      </c>
      <c r="F53" s="12" t="s">
        <v>90</v>
      </c>
      <c r="G53" s="12" t="s">
        <v>91</v>
      </c>
      <c r="H53" s="14" t="s">
        <v>26</v>
      </c>
      <c r="P53" s="47"/>
      <c r="Q53" s="12"/>
      <c r="R53" s="12"/>
      <c r="S53" s="12"/>
      <c r="T53" s="12"/>
      <c r="U53" s="12"/>
      <c r="V53" s="14"/>
      <c r="W53" s="12"/>
    </row>
    <row r="54" spans="1:23">
      <c r="A54" s="12" t="s">
        <v>7</v>
      </c>
      <c r="B54" s="12">
        <v>388</v>
      </c>
      <c r="C54" s="12" t="s">
        <v>8</v>
      </c>
      <c r="D54" s="12" t="s">
        <v>15</v>
      </c>
      <c r="E54" s="12" t="s">
        <v>27</v>
      </c>
      <c r="F54" s="12" t="s">
        <v>92</v>
      </c>
      <c r="H54" s="14" t="s">
        <v>26</v>
      </c>
      <c r="P54" s="47"/>
      <c r="Q54" s="12"/>
      <c r="R54" s="12"/>
      <c r="S54" s="12"/>
      <c r="T54" s="12"/>
      <c r="U54" s="12"/>
      <c r="V54" s="14"/>
      <c r="W54" s="12"/>
    </row>
    <row r="55" spans="1:23">
      <c r="A55" s="12" t="s">
        <v>7</v>
      </c>
      <c r="B55" s="12">
        <v>390</v>
      </c>
      <c r="C55" s="12" t="s">
        <v>15</v>
      </c>
      <c r="D55" s="12" t="s">
        <v>8</v>
      </c>
      <c r="E55" s="12" t="s">
        <v>23</v>
      </c>
      <c r="F55" s="12" t="s">
        <v>93</v>
      </c>
      <c r="G55" s="12" t="s">
        <v>94</v>
      </c>
      <c r="H55" s="14" t="s">
        <v>26</v>
      </c>
      <c r="P55" s="47"/>
      <c r="Q55" s="12"/>
      <c r="R55" s="12"/>
      <c r="S55" s="12"/>
      <c r="T55" s="12"/>
      <c r="U55" s="12"/>
      <c r="V55" s="14"/>
      <c r="W55" s="12"/>
    </row>
    <row r="56" spans="1:23">
      <c r="A56" s="12" t="s">
        <v>7</v>
      </c>
      <c r="B56" s="12">
        <v>392</v>
      </c>
      <c r="C56" s="12" t="s">
        <v>15</v>
      </c>
      <c r="D56" s="12" t="s">
        <v>8</v>
      </c>
      <c r="E56" s="12" t="s">
        <v>23</v>
      </c>
      <c r="F56" s="12" t="s">
        <v>95</v>
      </c>
      <c r="G56" s="12" t="s">
        <v>96</v>
      </c>
      <c r="H56" s="14" t="s">
        <v>26</v>
      </c>
      <c r="P56" s="47"/>
      <c r="Q56" s="12"/>
      <c r="R56" s="12"/>
      <c r="S56" s="12"/>
      <c r="T56" s="12"/>
      <c r="U56" s="12"/>
      <c r="V56" s="14"/>
      <c r="W56" s="12"/>
    </row>
    <row r="57" spans="1:23">
      <c r="A57" s="12" t="s">
        <v>7</v>
      </c>
      <c r="B57" s="12">
        <v>394</v>
      </c>
      <c r="C57" s="12" t="s">
        <v>15</v>
      </c>
      <c r="D57" s="12" t="s">
        <v>8</v>
      </c>
      <c r="E57" s="12" t="s">
        <v>27</v>
      </c>
      <c r="F57" s="12" t="s">
        <v>97</v>
      </c>
      <c r="H57" s="14" t="s">
        <v>26</v>
      </c>
      <c r="P57" s="47"/>
      <c r="Q57" s="12"/>
      <c r="R57" s="12"/>
      <c r="S57" s="12"/>
      <c r="T57" s="12"/>
      <c r="U57" s="12"/>
      <c r="V57" s="14"/>
      <c r="W57" s="12"/>
    </row>
    <row r="58" spans="1:23">
      <c r="A58" s="12" t="s">
        <v>7</v>
      </c>
      <c r="B58" s="12">
        <v>394</v>
      </c>
      <c r="C58" s="12" t="s">
        <v>15</v>
      </c>
      <c r="D58" s="12" t="s">
        <v>18</v>
      </c>
      <c r="E58" s="12" t="s">
        <v>27</v>
      </c>
      <c r="F58" s="12" t="s">
        <v>98</v>
      </c>
      <c r="H58" s="14" t="s">
        <v>26</v>
      </c>
      <c r="P58" s="47"/>
      <c r="Q58" s="12"/>
      <c r="R58" s="12"/>
      <c r="S58" s="12"/>
      <c r="T58" s="12"/>
      <c r="U58" s="12"/>
      <c r="V58" s="14"/>
      <c r="W58" s="12"/>
    </row>
    <row r="59" spans="1:23">
      <c r="A59" s="12" t="s">
        <v>7</v>
      </c>
      <c r="B59" s="12">
        <v>395</v>
      </c>
      <c r="C59" s="12" t="s">
        <v>18</v>
      </c>
      <c r="D59" s="12" t="s">
        <v>16</v>
      </c>
      <c r="E59" s="12" t="s">
        <v>23</v>
      </c>
      <c r="F59" s="12" t="s">
        <v>99</v>
      </c>
      <c r="G59" s="12" t="s">
        <v>100</v>
      </c>
      <c r="H59" s="14" t="s">
        <v>26</v>
      </c>
      <c r="P59" s="47"/>
      <c r="Q59" s="12"/>
      <c r="R59" s="12"/>
      <c r="S59" s="12"/>
      <c r="T59" s="12"/>
      <c r="U59" s="12"/>
      <c r="V59" s="14"/>
      <c r="W59" s="12"/>
    </row>
    <row r="60" spans="1:23">
      <c r="A60" s="12" t="s">
        <v>7</v>
      </c>
      <c r="B60" s="12">
        <v>401</v>
      </c>
      <c r="C60" s="12" t="s">
        <v>8</v>
      </c>
      <c r="D60" s="12" t="s">
        <v>15</v>
      </c>
      <c r="E60" s="12" t="s">
        <v>27</v>
      </c>
      <c r="F60" s="12" t="s">
        <v>101</v>
      </c>
      <c r="H60" s="14" t="s">
        <v>26</v>
      </c>
      <c r="P60" s="47"/>
      <c r="Q60" s="12"/>
      <c r="R60" s="12"/>
      <c r="S60" s="12"/>
      <c r="T60" s="12"/>
      <c r="U60" s="12"/>
      <c r="V60" s="14"/>
      <c r="W60" s="12"/>
    </row>
    <row r="61" spans="1:23">
      <c r="A61" s="12" t="s">
        <v>7</v>
      </c>
      <c r="B61" s="12">
        <v>405</v>
      </c>
      <c r="C61" s="12" t="s">
        <v>15</v>
      </c>
      <c r="D61" s="12" t="s">
        <v>8</v>
      </c>
      <c r="E61" s="12" t="s">
        <v>23</v>
      </c>
      <c r="F61" s="12" t="s">
        <v>102</v>
      </c>
      <c r="G61" s="12" t="s">
        <v>103</v>
      </c>
      <c r="H61" s="14" t="s">
        <v>26</v>
      </c>
      <c r="P61" s="47"/>
      <c r="Q61" s="12"/>
      <c r="R61" s="12"/>
      <c r="S61" s="12"/>
      <c r="T61" s="12"/>
      <c r="U61" s="12"/>
      <c r="V61" s="14"/>
      <c r="W61" s="12"/>
    </row>
    <row r="62" spans="1:23">
      <c r="A62" s="12" t="s">
        <v>7</v>
      </c>
      <c r="B62" s="12">
        <v>406</v>
      </c>
      <c r="C62" s="12" t="s">
        <v>8</v>
      </c>
      <c r="D62" s="12" t="s">
        <v>15</v>
      </c>
      <c r="E62" s="12" t="s">
        <v>27</v>
      </c>
      <c r="F62" s="12" t="s">
        <v>104</v>
      </c>
      <c r="H62" s="14" t="s">
        <v>26</v>
      </c>
      <c r="P62" s="47"/>
      <c r="Q62" s="12"/>
      <c r="R62" s="12"/>
      <c r="S62" s="12"/>
      <c r="T62" s="12"/>
      <c r="U62" s="12"/>
      <c r="V62" s="14"/>
      <c r="W62" s="12"/>
    </row>
    <row r="63" spans="1:23">
      <c r="A63" s="12" t="s">
        <v>7</v>
      </c>
      <c r="B63" s="12">
        <v>412</v>
      </c>
      <c r="C63" s="12" t="s">
        <v>18</v>
      </c>
      <c r="D63" s="12" t="s">
        <v>8</v>
      </c>
      <c r="E63" s="12" t="s">
        <v>27</v>
      </c>
      <c r="F63" s="12" t="s">
        <v>105</v>
      </c>
      <c r="H63" s="14" t="s">
        <v>26</v>
      </c>
      <c r="P63" s="47"/>
      <c r="Q63" s="12"/>
      <c r="R63" s="12"/>
      <c r="S63" s="12"/>
      <c r="T63" s="12"/>
      <c r="U63" s="12"/>
      <c r="V63" s="14"/>
      <c r="W63" s="12"/>
    </row>
    <row r="64" spans="1:23">
      <c r="A64" s="12" t="s">
        <v>7</v>
      </c>
      <c r="B64" s="12">
        <v>415</v>
      </c>
      <c r="C64" s="12" t="s">
        <v>18</v>
      </c>
      <c r="D64" s="12" t="s">
        <v>16</v>
      </c>
      <c r="E64" s="12" t="s">
        <v>27</v>
      </c>
      <c r="F64" s="12" t="s">
        <v>106</v>
      </c>
      <c r="H64" s="14" t="s">
        <v>26</v>
      </c>
      <c r="P64" s="47"/>
      <c r="Q64" s="12"/>
      <c r="R64" s="12"/>
      <c r="S64" s="12"/>
      <c r="T64" s="12"/>
      <c r="U64" s="12"/>
      <c r="V64" s="14"/>
      <c r="W64" s="12"/>
    </row>
    <row r="65" spans="1:23">
      <c r="A65" s="12" t="s">
        <v>7</v>
      </c>
      <c r="B65" s="12">
        <v>421</v>
      </c>
      <c r="C65" s="12" t="s">
        <v>18</v>
      </c>
      <c r="D65" s="12" t="s">
        <v>16</v>
      </c>
      <c r="E65" s="12" t="s">
        <v>27</v>
      </c>
      <c r="F65" s="12" t="s">
        <v>107</v>
      </c>
      <c r="H65" s="14" t="s">
        <v>26</v>
      </c>
      <c r="P65" s="47"/>
      <c r="Q65" s="12"/>
      <c r="R65" s="12"/>
      <c r="S65" s="12"/>
      <c r="T65" s="12"/>
      <c r="U65" s="12"/>
      <c r="V65" s="14"/>
      <c r="W65" s="12"/>
    </row>
    <row r="66" spans="1:23">
      <c r="A66" s="12" t="s">
        <v>7</v>
      </c>
      <c r="B66" s="12">
        <v>427</v>
      </c>
      <c r="C66" s="12" t="s">
        <v>18</v>
      </c>
      <c r="D66" s="12" t="s">
        <v>16</v>
      </c>
      <c r="E66" s="12" t="s">
        <v>27</v>
      </c>
      <c r="F66" s="12" t="s">
        <v>108</v>
      </c>
      <c r="H66" s="14" t="s">
        <v>26</v>
      </c>
      <c r="P66" s="47"/>
      <c r="Q66" s="12"/>
      <c r="R66" s="12"/>
      <c r="S66" s="12"/>
      <c r="T66" s="12"/>
      <c r="U66" s="12"/>
      <c r="V66" s="14"/>
      <c r="W66" s="12"/>
    </row>
    <row r="67" spans="1:23">
      <c r="A67" s="12" t="s">
        <v>7</v>
      </c>
      <c r="B67" s="12">
        <v>431</v>
      </c>
      <c r="C67" s="12" t="s">
        <v>16</v>
      </c>
      <c r="D67" s="12" t="s">
        <v>18</v>
      </c>
      <c r="E67" s="12" t="s">
        <v>23</v>
      </c>
      <c r="F67" s="12" t="s">
        <v>109</v>
      </c>
      <c r="G67" s="12" t="s">
        <v>110</v>
      </c>
      <c r="H67" s="14" t="s">
        <v>26</v>
      </c>
      <c r="K67" s="3"/>
      <c r="P67" s="56"/>
      <c r="Q67" s="12"/>
      <c r="R67" s="12"/>
      <c r="S67" s="12"/>
      <c r="T67" s="12"/>
      <c r="U67" s="12"/>
      <c r="V67" s="14"/>
      <c r="W67" s="12"/>
    </row>
    <row r="68" spans="1:23">
      <c r="A68" s="12" t="s">
        <v>7</v>
      </c>
      <c r="B68" s="12">
        <v>442</v>
      </c>
      <c r="C68" s="12" t="s">
        <v>8</v>
      </c>
      <c r="D68" s="12" t="s">
        <v>15</v>
      </c>
      <c r="E68" s="12" t="s">
        <v>27</v>
      </c>
      <c r="F68" s="12" t="s">
        <v>111</v>
      </c>
      <c r="H68" s="14" t="s">
        <v>26</v>
      </c>
      <c r="P68" s="47"/>
      <c r="Q68" s="12"/>
      <c r="R68" s="12"/>
      <c r="S68" s="12"/>
      <c r="T68" s="12"/>
      <c r="U68" s="12"/>
      <c r="V68" s="14"/>
      <c r="W68" s="12"/>
    </row>
    <row r="69" spans="1:23">
      <c r="A69" s="12" t="s">
        <v>7</v>
      </c>
      <c r="B69" s="12">
        <v>454</v>
      </c>
      <c r="C69" s="12" t="s">
        <v>16</v>
      </c>
      <c r="D69" s="12" t="s">
        <v>18</v>
      </c>
      <c r="E69" s="12" t="s">
        <v>27</v>
      </c>
      <c r="F69" s="12" t="s">
        <v>112</v>
      </c>
      <c r="H69" s="14" t="s">
        <v>26</v>
      </c>
      <c r="P69" s="47"/>
      <c r="Q69" s="12"/>
      <c r="R69" s="12"/>
      <c r="S69" s="12"/>
      <c r="T69" s="12"/>
      <c r="U69" s="12"/>
      <c r="V69" s="14"/>
      <c r="W69" s="12"/>
    </row>
    <row r="70" spans="1:23">
      <c r="A70" s="12" t="s">
        <v>7</v>
      </c>
      <c r="B70" s="12">
        <v>456</v>
      </c>
      <c r="C70" s="12" t="s">
        <v>8</v>
      </c>
      <c r="D70" s="12" t="s">
        <v>15</v>
      </c>
      <c r="E70" s="12" t="s">
        <v>23</v>
      </c>
      <c r="F70" s="12" t="s">
        <v>113</v>
      </c>
      <c r="G70" s="12" t="s">
        <v>114</v>
      </c>
      <c r="H70" s="14" t="s">
        <v>26</v>
      </c>
      <c r="P70" s="56"/>
      <c r="Q70" s="12"/>
      <c r="R70" s="12"/>
      <c r="S70" s="12"/>
      <c r="T70" s="12"/>
      <c r="U70" s="12"/>
      <c r="V70" s="14"/>
      <c r="W70" s="12"/>
    </row>
    <row r="71" spans="1:23">
      <c r="A71" s="12" t="s">
        <v>7</v>
      </c>
      <c r="B71" s="12">
        <v>460</v>
      </c>
      <c r="C71" s="12" t="s">
        <v>8</v>
      </c>
      <c r="D71" s="12" t="s">
        <v>15</v>
      </c>
      <c r="E71" s="12" t="s">
        <v>27</v>
      </c>
      <c r="F71" s="12" t="s">
        <v>115</v>
      </c>
      <c r="H71" s="14" t="s">
        <v>26</v>
      </c>
      <c r="P71" s="47"/>
      <c r="Q71" s="12"/>
      <c r="R71" s="12"/>
      <c r="S71" s="12"/>
      <c r="T71" s="12"/>
      <c r="U71" s="12"/>
      <c r="V71" s="14"/>
      <c r="W71" s="12"/>
    </row>
    <row r="72" spans="1:23">
      <c r="A72" s="12" t="s">
        <v>7</v>
      </c>
      <c r="B72" s="12">
        <v>464</v>
      </c>
      <c r="C72" s="12" t="s">
        <v>8</v>
      </c>
      <c r="D72" s="12" t="s">
        <v>18</v>
      </c>
      <c r="E72" s="12" t="s">
        <v>23</v>
      </c>
      <c r="F72" s="12" t="s">
        <v>116</v>
      </c>
      <c r="G72" s="12" t="s">
        <v>117</v>
      </c>
      <c r="H72" s="14" t="s">
        <v>26</v>
      </c>
      <c r="P72" s="47"/>
      <c r="Q72" s="12"/>
      <c r="R72" s="12"/>
      <c r="S72" s="12"/>
      <c r="T72" s="12"/>
      <c r="U72" s="12"/>
      <c r="V72" s="14"/>
      <c r="W72" s="12"/>
    </row>
    <row r="73" spans="1:23">
      <c r="A73" s="12" t="s">
        <v>7</v>
      </c>
      <c r="B73" s="12">
        <v>466</v>
      </c>
      <c r="C73" s="12" t="s">
        <v>8</v>
      </c>
      <c r="D73" s="12" t="s">
        <v>15</v>
      </c>
      <c r="E73" s="12" t="s">
        <v>27</v>
      </c>
      <c r="F73" s="12" t="s">
        <v>118</v>
      </c>
      <c r="H73" s="14" t="s">
        <v>26</v>
      </c>
      <c r="P73" s="47"/>
      <c r="Q73" s="12"/>
      <c r="R73" s="12"/>
      <c r="S73" s="12"/>
      <c r="T73" s="12"/>
      <c r="U73" s="12"/>
      <c r="V73" s="14"/>
      <c r="W73" s="12"/>
    </row>
    <row r="74" spans="1:23">
      <c r="A74" s="12" t="s">
        <v>7</v>
      </c>
      <c r="B74" s="12">
        <v>478</v>
      </c>
      <c r="C74" s="12" t="s">
        <v>18</v>
      </c>
      <c r="D74" s="12" t="s">
        <v>16</v>
      </c>
      <c r="E74" s="12" t="s">
        <v>27</v>
      </c>
      <c r="F74" s="12" t="s">
        <v>119</v>
      </c>
      <c r="H74" s="14" t="s">
        <v>26</v>
      </c>
      <c r="P74" s="47"/>
      <c r="Q74" s="12"/>
      <c r="R74" s="12"/>
      <c r="S74" s="12"/>
      <c r="T74" s="12"/>
      <c r="U74" s="12"/>
      <c r="V74" s="14"/>
      <c r="W74" s="12"/>
    </row>
    <row r="75" spans="1:23">
      <c r="A75" s="12" t="s">
        <v>7</v>
      </c>
      <c r="B75" s="12">
        <v>481</v>
      </c>
      <c r="C75" s="12" t="s">
        <v>8</v>
      </c>
      <c r="D75" s="12" t="s">
        <v>15</v>
      </c>
      <c r="E75" s="12" t="s">
        <v>27</v>
      </c>
      <c r="F75" s="12" t="s">
        <v>120</v>
      </c>
      <c r="H75" s="14" t="s">
        <v>26</v>
      </c>
      <c r="K75" s="3"/>
      <c r="P75" s="47"/>
      <c r="Q75" s="12"/>
      <c r="R75" s="12"/>
      <c r="S75" s="12"/>
      <c r="T75" s="12"/>
      <c r="U75" s="12"/>
      <c r="V75" s="14"/>
      <c r="W75" s="12"/>
    </row>
    <row r="76" spans="1:23">
      <c r="A76" s="12" t="s">
        <v>7</v>
      </c>
      <c r="B76" s="12">
        <v>508</v>
      </c>
      <c r="C76" s="12" t="s">
        <v>8</v>
      </c>
      <c r="D76" s="12" t="s">
        <v>18</v>
      </c>
      <c r="E76" s="12" t="s">
        <v>27</v>
      </c>
      <c r="F76" s="12" t="s">
        <v>121</v>
      </c>
      <c r="H76" s="14" t="s">
        <v>26</v>
      </c>
      <c r="P76" s="47"/>
      <c r="Q76" s="12"/>
      <c r="R76" s="12"/>
      <c r="S76" s="12"/>
      <c r="T76" s="12"/>
      <c r="U76" s="12"/>
      <c r="V76" s="14"/>
      <c r="W76" s="12"/>
    </row>
    <row r="77" spans="1:23">
      <c r="A77" s="12" t="s">
        <v>7</v>
      </c>
      <c r="B77" s="12">
        <v>511</v>
      </c>
      <c r="C77" s="12" t="s">
        <v>8</v>
      </c>
      <c r="D77" s="12" t="s">
        <v>15</v>
      </c>
      <c r="E77" s="12" t="s">
        <v>27</v>
      </c>
      <c r="F77" s="12" t="s">
        <v>122</v>
      </c>
      <c r="H77" s="14" t="s">
        <v>26</v>
      </c>
      <c r="P77" s="47"/>
      <c r="Q77" s="12"/>
      <c r="R77" s="12"/>
      <c r="S77" s="12"/>
      <c r="T77" s="12"/>
      <c r="U77" s="12"/>
      <c r="V77" s="14"/>
      <c r="W77" s="12"/>
    </row>
    <row r="78" spans="1:23">
      <c r="A78" s="12" t="s">
        <v>7</v>
      </c>
      <c r="B78" s="12">
        <v>535</v>
      </c>
      <c r="C78" s="12" t="s">
        <v>18</v>
      </c>
      <c r="D78" s="12" t="s">
        <v>16</v>
      </c>
      <c r="E78" s="12" t="s">
        <v>27</v>
      </c>
      <c r="F78" s="12" t="s">
        <v>123</v>
      </c>
      <c r="H78" s="14" t="s">
        <v>26</v>
      </c>
      <c r="P78" s="47"/>
      <c r="Q78" s="12"/>
      <c r="R78" s="12"/>
      <c r="S78" s="12"/>
      <c r="T78" s="12"/>
      <c r="U78" s="12"/>
      <c r="V78" s="14"/>
      <c r="W78" s="12"/>
    </row>
    <row r="79" spans="1:23">
      <c r="A79" s="12" t="s">
        <v>7</v>
      </c>
      <c r="B79" s="12">
        <v>545</v>
      </c>
      <c r="C79" s="12" t="s">
        <v>8</v>
      </c>
      <c r="D79" s="12" t="s">
        <v>9</v>
      </c>
      <c r="E79" s="12" t="s">
        <v>2393</v>
      </c>
      <c r="F79" s="12" t="s">
        <v>124</v>
      </c>
      <c r="G79" s="12" t="s">
        <v>2392</v>
      </c>
      <c r="H79" s="14" t="s">
        <v>26</v>
      </c>
      <c r="P79" s="47"/>
      <c r="Q79" s="12"/>
      <c r="R79" s="12"/>
      <c r="S79" s="12"/>
      <c r="T79" s="12"/>
      <c r="U79" s="12"/>
      <c r="V79" s="14"/>
      <c r="W79" s="12"/>
    </row>
    <row r="80" spans="1:23">
      <c r="A80" s="12" t="s">
        <v>7</v>
      </c>
      <c r="B80" s="12">
        <v>600</v>
      </c>
      <c r="C80" s="12" t="s">
        <v>8</v>
      </c>
      <c r="D80" s="12" t="s">
        <v>15</v>
      </c>
      <c r="E80" s="12" t="s">
        <v>27</v>
      </c>
      <c r="F80" s="12" t="s">
        <v>125</v>
      </c>
      <c r="H80" s="14" t="s">
        <v>126</v>
      </c>
      <c r="P80" s="47"/>
      <c r="Q80" s="12"/>
      <c r="R80" s="12"/>
      <c r="S80" s="12"/>
      <c r="T80" s="12"/>
      <c r="U80" s="12"/>
      <c r="V80" s="14"/>
      <c r="W80" s="12"/>
    </row>
    <row r="81" spans="1:23">
      <c r="A81" s="12" t="s">
        <v>7</v>
      </c>
      <c r="B81" s="12">
        <v>612</v>
      </c>
      <c r="C81" s="12" t="s">
        <v>15</v>
      </c>
      <c r="D81" s="12" t="s">
        <v>8</v>
      </c>
      <c r="E81" s="12" t="s">
        <v>27</v>
      </c>
      <c r="F81" s="12" t="s">
        <v>127</v>
      </c>
      <c r="H81" s="14" t="s">
        <v>126</v>
      </c>
      <c r="P81" s="47"/>
      <c r="Q81" s="12"/>
      <c r="R81" s="12"/>
      <c r="S81" s="12"/>
      <c r="T81" s="12"/>
      <c r="U81" s="12"/>
      <c r="V81" s="14"/>
      <c r="W81" s="12"/>
    </row>
    <row r="82" spans="1:23">
      <c r="A82" s="12" t="s">
        <v>7</v>
      </c>
      <c r="B82" s="12">
        <v>621</v>
      </c>
      <c r="C82" s="12" t="s">
        <v>8</v>
      </c>
      <c r="D82" s="12" t="s">
        <v>15</v>
      </c>
      <c r="E82" s="12" t="s">
        <v>27</v>
      </c>
      <c r="F82" s="12" t="s">
        <v>128</v>
      </c>
      <c r="H82" s="14" t="s">
        <v>126</v>
      </c>
      <c r="P82" s="47"/>
      <c r="Q82" s="12"/>
      <c r="R82" s="12"/>
      <c r="S82" s="12"/>
      <c r="T82" s="12"/>
      <c r="U82" s="12"/>
      <c r="V82" s="14"/>
      <c r="W82" s="12"/>
    </row>
    <row r="83" spans="1:23">
      <c r="A83" s="12" t="s">
        <v>7</v>
      </c>
      <c r="B83" s="12">
        <v>638</v>
      </c>
      <c r="C83" s="12" t="s">
        <v>16</v>
      </c>
      <c r="D83" s="12" t="s">
        <v>18</v>
      </c>
      <c r="E83" s="12" t="s">
        <v>27</v>
      </c>
      <c r="F83" s="12" t="s">
        <v>129</v>
      </c>
      <c r="H83" s="14" t="s">
        <v>126</v>
      </c>
      <c r="P83" s="47"/>
      <c r="Q83" s="12"/>
      <c r="R83" s="12"/>
      <c r="S83" s="12"/>
      <c r="T83" s="12"/>
      <c r="U83" s="12"/>
      <c r="V83" s="14"/>
      <c r="W83" s="12"/>
    </row>
    <row r="84" spans="1:23">
      <c r="A84" s="12" t="s">
        <v>7</v>
      </c>
      <c r="B84" s="12">
        <v>641</v>
      </c>
      <c r="C84" s="12" t="s">
        <v>18</v>
      </c>
      <c r="D84" s="12" t="s">
        <v>16</v>
      </c>
      <c r="E84" s="12" t="s">
        <v>27</v>
      </c>
      <c r="F84" s="12" t="s">
        <v>130</v>
      </c>
      <c r="H84" s="14" t="s">
        <v>126</v>
      </c>
      <c r="P84" s="47"/>
      <c r="Q84" s="12"/>
      <c r="R84" s="12"/>
      <c r="S84" s="12"/>
      <c r="T84" s="12"/>
      <c r="U84" s="12"/>
      <c r="V84" s="14"/>
      <c r="W84" s="12"/>
    </row>
    <row r="85" spans="1:23">
      <c r="A85" s="12" t="s">
        <v>7</v>
      </c>
      <c r="B85" s="12">
        <v>664</v>
      </c>
      <c r="C85" s="12" t="s">
        <v>8</v>
      </c>
      <c r="D85" s="12" t="s">
        <v>15</v>
      </c>
      <c r="E85" s="12" t="s">
        <v>23</v>
      </c>
      <c r="F85" s="12" t="s">
        <v>131</v>
      </c>
      <c r="G85" s="12" t="s">
        <v>132</v>
      </c>
      <c r="H85" s="14" t="s">
        <v>126</v>
      </c>
      <c r="P85" s="47"/>
      <c r="Q85" s="12"/>
      <c r="R85" s="12"/>
      <c r="S85" s="12"/>
      <c r="T85" s="12"/>
      <c r="U85" s="12"/>
      <c r="V85" s="14"/>
      <c r="W85" s="12"/>
    </row>
    <row r="86" spans="1:23">
      <c r="A86" s="12" t="s">
        <v>7</v>
      </c>
      <c r="B86" s="12">
        <v>665</v>
      </c>
      <c r="C86" s="12" t="s">
        <v>8</v>
      </c>
      <c r="D86" s="12" t="s">
        <v>15</v>
      </c>
      <c r="E86" s="12" t="s">
        <v>27</v>
      </c>
      <c r="F86" s="12" t="s">
        <v>133</v>
      </c>
      <c r="H86" s="14" t="s">
        <v>126</v>
      </c>
      <c r="P86" s="47"/>
      <c r="Q86" s="12"/>
      <c r="R86" s="12"/>
      <c r="S86" s="12"/>
      <c r="T86" s="12"/>
      <c r="U86" s="12"/>
      <c r="V86" s="14"/>
      <c r="W86" s="12"/>
    </row>
    <row r="87" spans="1:23">
      <c r="A87" s="12" t="s">
        <v>7</v>
      </c>
      <c r="B87" s="12">
        <v>668</v>
      </c>
      <c r="C87" s="12" t="s">
        <v>18</v>
      </c>
      <c r="D87" s="12" t="s">
        <v>16</v>
      </c>
      <c r="E87" s="12" t="s">
        <v>27</v>
      </c>
      <c r="F87" s="12" t="s">
        <v>134</v>
      </c>
      <c r="H87" s="14" t="s">
        <v>126</v>
      </c>
      <c r="P87" s="47"/>
      <c r="Q87" s="12"/>
      <c r="R87" s="12"/>
      <c r="S87" s="12"/>
      <c r="T87" s="12"/>
      <c r="U87" s="12"/>
      <c r="V87" s="14"/>
      <c r="W87" s="12"/>
    </row>
    <row r="88" spans="1:23">
      <c r="A88" s="12" t="s">
        <v>7</v>
      </c>
      <c r="B88" s="12">
        <v>669</v>
      </c>
      <c r="C88" s="12" t="s">
        <v>16</v>
      </c>
      <c r="D88" s="12" t="s">
        <v>18</v>
      </c>
      <c r="E88" s="12" t="s">
        <v>23</v>
      </c>
      <c r="F88" s="12" t="s">
        <v>135</v>
      </c>
      <c r="G88" s="12" t="s">
        <v>136</v>
      </c>
      <c r="H88" s="14" t="s">
        <v>126</v>
      </c>
      <c r="P88" s="47"/>
      <c r="Q88" s="12"/>
      <c r="R88" s="12"/>
      <c r="S88" s="12"/>
      <c r="T88" s="12"/>
      <c r="U88" s="12"/>
      <c r="V88" s="14"/>
      <c r="W88" s="12"/>
    </row>
    <row r="89" spans="1:23">
      <c r="A89" s="12" t="s">
        <v>7</v>
      </c>
      <c r="B89" s="12">
        <v>710</v>
      </c>
      <c r="C89" s="12" t="s">
        <v>8</v>
      </c>
      <c r="D89" s="12" t="s">
        <v>15</v>
      </c>
      <c r="E89" s="12" t="s">
        <v>27</v>
      </c>
      <c r="F89" s="12" t="s">
        <v>137</v>
      </c>
      <c r="H89" s="14" t="s">
        <v>126</v>
      </c>
      <c r="P89" s="47"/>
      <c r="Q89" s="12"/>
      <c r="R89" s="12"/>
      <c r="S89" s="12"/>
      <c r="T89" s="12"/>
      <c r="U89" s="12"/>
      <c r="V89" s="14"/>
      <c r="W89" s="12"/>
    </row>
    <row r="90" spans="1:23">
      <c r="A90" s="12" t="s">
        <v>7</v>
      </c>
      <c r="B90" s="12">
        <v>713</v>
      </c>
      <c r="C90" s="12" t="s">
        <v>18</v>
      </c>
      <c r="D90" s="12" t="s">
        <v>16</v>
      </c>
      <c r="E90" s="12" t="s">
        <v>27</v>
      </c>
      <c r="F90" s="12" t="s">
        <v>63</v>
      </c>
      <c r="H90" s="14" t="s">
        <v>126</v>
      </c>
      <c r="P90" s="47"/>
      <c r="Q90" s="12"/>
      <c r="R90" s="12"/>
      <c r="S90" s="12"/>
      <c r="T90" s="12"/>
      <c r="U90" s="12"/>
      <c r="V90" s="14"/>
      <c r="W90" s="12"/>
    </row>
    <row r="91" spans="1:23">
      <c r="A91" s="12" t="s">
        <v>7</v>
      </c>
      <c r="B91" s="12">
        <v>720</v>
      </c>
      <c r="C91" s="12" t="s">
        <v>15</v>
      </c>
      <c r="D91" s="12" t="s">
        <v>8</v>
      </c>
      <c r="E91" s="12" t="s">
        <v>27</v>
      </c>
      <c r="F91" s="12" t="s">
        <v>138</v>
      </c>
      <c r="H91" s="14" t="s">
        <v>126</v>
      </c>
      <c r="P91" s="47"/>
      <c r="Q91" s="12"/>
      <c r="R91" s="12"/>
      <c r="S91" s="12"/>
      <c r="T91" s="12"/>
      <c r="U91" s="12"/>
      <c r="V91" s="14"/>
      <c r="W91" s="12"/>
    </row>
    <row r="92" spans="1:23">
      <c r="A92" s="12" t="s">
        <v>7</v>
      </c>
      <c r="B92" s="12">
        <v>722</v>
      </c>
      <c r="C92" s="12" t="s">
        <v>16</v>
      </c>
      <c r="D92" s="12" t="s">
        <v>18</v>
      </c>
      <c r="E92" s="12" t="s">
        <v>27</v>
      </c>
      <c r="F92" s="12" t="s">
        <v>139</v>
      </c>
      <c r="H92" s="14" t="s">
        <v>126</v>
      </c>
      <c r="P92" s="47"/>
      <c r="Q92" s="12"/>
      <c r="R92" s="12"/>
      <c r="S92" s="12"/>
      <c r="T92" s="12"/>
      <c r="U92" s="12"/>
      <c r="V92" s="14"/>
      <c r="W92" s="12"/>
    </row>
    <row r="93" spans="1:23">
      <c r="A93" s="12" t="s">
        <v>7</v>
      </c>
      <c r="B93" s="12">
        <v>722</v>
      </c>
      <c r="C93" s="12" t="s">
        <v>16</v>
      </c>
      <c r="D93" s="12" t="s">
        <v>8</v>
      </c>
      <c r="E93" s="12" t="s">
        <v>27</v>
      </c>
      <c r="F93" s="12" t="s">
        <v>140</v>
      </c>
      <c r="H93" s="14" t="s">
        <v>126</v>
      </c>
      <c r="P93" s="47"/>
      <c r="Q93" s="12"/>
      <c r="R93" s="12"/>
      <c r="S93" s="12"/>
      <c r="T93" s="12"/>
      <c r="U93" s="12"/>
      <c r="V93" s="14"/>
      <c r="W93" s="12"/>
    </row>
    <row r="94" spans="1:23">
      <c r="A94" s="12" t="s">
        <v>7</v>
      </c>
      <c r="B94" s="12">
        <v>725</v>
      </c>
      <c r="C94" s="12" t="s">
        <v>8</v>
      </c>
      <c r="D94" s="12" t="s">
        <v>18</v>
      </c>
      <c r="E94" s="12" t="s">
        <v>27</v>
      </c>
      <c r="F94" s="12" t="s">
        <v>141</v>
      </c>
      <c r="H94" s="14" t="s">
        <v>126</v>
      </c>
      <c r="P94" s="47"/>
      <c r="Q94" s="12"/>
      <c r="R94" s="12"/>
      <c r="S94" s="12"/>
      <c r="T94" s="12"/>
      <c r="U94" s="12"/>
      <c r="V94" s="14"/>
      <c r="W94" s="12"/>
    </row>
    <row r="95" spans="1:23">
      <c r="A95" s="12" t="s">
        <v>7</v>
      </c>
      <c r="B95" s="12">
        <v>731</v>
      </c>
      <c r="C95" s="12" t="s">
        <v>18</v>
      </c>
      <c r="D95" s="12" t="s">
        <v>16</v>
      </c>
      <c r="E95" s="12" t="s">
        <v>27</v>
      </c>
      <c r="F95" s="12" t="s">
        <v>142</v>
      </c>
      <c r="H95" s="14" t="s">
        <v>126</v>
      </c>
      <c r="P95" s="47"/>
      <c r="Q95" s="12"/>
      <c r="R95" s="12"/>
      <c r="S95" s="12"/>
      <c r="T95" s="12"/>
      <c r="U95" s="12"/>
      <c r="V95" s="14"/>
      <c r="W95" s="12"/>
    </row>
    <row r="96" spans="1:23">
      <c r="A96" s="12" t="s">
        <v>7</v>
      </c>
      <c r="B96" s="12">
        <v>735</v>
      </c>
      <c r="C96" s="12" t="s">
        <v>18</v>
      </c>
      <c r="D96" s="12" t="s">
        <v>16</v>
      </c>
      <c r="E96" s="12" t="s">
        <v>23</v>
      </c>
      <c r="F96" s="12" t="s">
        <v>143</v>
      </c>
      <c r="G96" s="12" t="s">
        <v>144</v>
      </c>
      <c r="H96" s="14" t="s">
        <v>126</v>
      </c>
      <c r="P96" s="47"/>
      <c r="Q96" s="12"/>
      <c r="R96" s="12"/>
      <c r="S96" s="12"/>
      <c r="T96" s="12"/>
      <c r="U96" s="12"/>
      <c r="V96" s="14"/>
      <c r="W96" s="12"/>
    </row>
    <row r="97" spans="1:23">
      <c r="A97" s="12" t="s">
        <v>7</v>
      </c>
      <c r="B97" s="12">
        <v>737</v>
      </c>
      <c r="C97" s="12" t="s">
        <v>18</v>
      </c>
      <c r="D97" s="12" t="s">
        <v>16</v>
      </c>
      <c r="E97" s="12" t="s">
        <v>27</v>
      </c>
      <c r="F97" s="12" t="s">
        <v>145</v>
      </c>
      <c r="H97" s="14" t="s">
        <v>126</v>
      </c>
      <c r="P97" s="47"/>
      <c r="Q97" s="12"/>
      <c r="R97" s="12"/>
      <c r="S97" s="12"/>
      <c r="T97" s="12"/>
      <c r="U97" s="12"/>
      <c r="V97" s="14"/>
      <c r="W97" s="12"/>
    </row>
    <row r="98" spans="1:23">
      <c r="A98" s="12" t="s">
        <v>7</v>
      </c>
      <c r="B98" s="12">
        <v>800</v>
      </c>
      <c r="C98" s="12" t="s">
        <v>146</v>
      </c>
      <c r="D98" s="12" t="s">
        <v>16</v>
      </c>
      <c r="E98" s="12" t="s">
        <v>10</v>
      </c>
      <c r="F98" s="12" t="s">
        <v>147</v>
      </c>
      <c r="G98" s="12" t="s">
        <v>2392</v>
      </c>
      <c r="H98" s="14" t="s">
        <v>148</v>
      </c>
      <c r="P98" s="47"/>
      <c r="Q98" s="12"/>
      <c r="R98" s="12"/>
      <c r="S98" s="12"/>
      <c r="T98" s="12"/>
      <c r="U98" s="12"/>
      <c r="V98" s="14"/>
      <c r="W98" s="12"/>
    </row>
    <row r="99" spans="1:23">
      <c r="A99" s="12" t="s">
        <v>7</v>
      </c>
      <c r="B99" s="12">
        <v>800</v>
      </c>
      <c r="C99" s="12" t="s">
        <v>146</v>
      </c>
      <c r="D99" s="12" t="s">
        <v>149</v>
      </c>
      <c r="E99" s="12" t="s">
        <v>10</v>
      </c>
      <c r="F99" s="12" t="s">
        <v>150</v>
      </c>
      <c r="G99" s="12" t="s">
        <v>2392</v>
      </c>
      <c r="H99" s="14" t="s">
        <v>148</v>
      </c>
      <c r="P99" s="47"/>
      <c r="Q99" s="12"/>
      <c r="R99" s="12"/>
      <c r="S99" s="12"/>
      <c r="T99" s="12"/>
      <c r="U99" s="12"/>
      <c r="V99" s="14"/>
      <c r="W99" s="12"/>
    </row>
    <row r="100" spans="1:23">
      <c r="A100" s="12" t="s">
        <v>7</v>
      </c>
      <c r="B100" s="12">
        <v>869</v>
      </c>
      <c r="C100" s="12" t="s">
        <v>15</v>
      </c>
      <c r="D100" s="12" t="s">
        <v>8</v>
      </c>
      <c r="E100" s="12" t="s">
        <v>10</v>
      </c>
      <c r="F100" s="12" t="s">
        <v>151</v>
      </c>
      <c r="G100" s="12" t="s">
        <v>2392</v>
      </c>
      <c r="H100" s="14" t="s">
        <v>152</v>
      </c>
      <c r="P100" s="47"/>
      <c r="Q100" s="12"/>
      <c r="R100" s="12"/>
      <c r="S100" s="12"/>
      <c r="T100" s="12"/>
      <c r="U100" s="12"/>
      <c r="V100" s="14"/>
      <c r="W100" s="12"/>
    </row>
    <row r="101" spans="1:23">
      <c r="A101" s="12" t="s">
        <v>7</v>
      </c>
      <c r="B101" s="12">
        <v>876</v>
      </c>
      <c r="C101" s="12" t="s">
        <v>16</v>
      </c>
      <c r="D101" s="12" t="s">
        <v>18</v>
      </c>
      <c r="E101" s="12" t="s">
        <v>10</v>
      </c>
      <c r="F101" s="12" t="s">
        <v>153</v>
      </c>
      <c r="G101" s="12" t="s">
        <v>2392</v>
      </c>
      <c r="H101" s="14" t="s">
        <v>152</v>
      </c>
      <c r="P101" s="47"/>
      <c r="Q101" s="12"/>
      <c r="R101" s="12"/>
      <c r="S101" s="12"/>
      <c r="T101" s="12"/>
      <c r="U101" s="12"/>
      <c r="V101" s="14"/>
      <c r="W101" s="12"/>
    </row>
    <row r="102" spans="1:23">
      <c r="A102" s="12" t="s">
        <v>7</v>
      </c>
      <c r="B102" s="12">
        <v>877</v>
      </c>
      <c r="C102" s="12" t="s">
        <v>15</v>
      </c>
      <c r="D102" s="12" t="s">
        <v>18</v>
      </c>
      <c r="E102" s="12" t="s">
        <v>10</v>
      </c>
      <c r="F102" s="12" t="s">
        <v>154</v>
      </c>
      <c r="G102" s="12" t="s">
        <v>2392</v>
      </c>
      <c r="H102" s="14" t="s">
        <v>152</v>
      </c>
      <c r="P102" s="47"/>
      <c r="Q102" s="12"/>
      <c r="R102" s="12"/>
      <c r="S102" s="12"/>
      <c r="T102" s="12"/>
      <c r="U102" s="12"/>
      <c r="V102" s="14"/>
      <c r="W102" s="12"/>
    </row>
    <row r="103" spans="1:23">
      <c r="A103" s="12" t="s">
        <v>7</v>
      </c>
      <c r="B103" s="12">
        <v>883</v>
      </c>
      <c r="C103" s="12" t="s">
        <v>8</v>
      </c>
      <c r="D103" s="12" t="s">
        <v>15</v>
      </c>
      <c r="E103" s="12" t="s">
        <v>10</v>
      </c>
      <c r="F103" s="12" t="s">
        <v>31</v>
      </c>
      <c r="G103" s="12" t="s">
        <v>2392</v>
      </c>
      <c r="H103" s="14" t="s">
        <v>152</v>
      </c>
      <c r="P103" s="47"/>
      <c r="Q103" s="12"/>
      <c r="R103" s="12"/>
      <c r="S103" s="12"/>
      <c r="T103" s="12"/>
      <c r="U103" s="12"/>
      <c r="V103" s="14"/>
      <c r="W103" s="12"/>
    </row>
    <row r="104" spans="1:23">
      <c r="A104" s="12" t="s">
        <v>7</v>
      </c>
      <c r="B104" s="12">
        <v>891</v>
      </c>
      <c r="C104" s="12" t="s">
        <v>8</v>
      </c>
      <c r="D104" s="12" t="s">
        <v>15</v>
      </c>
      <c r="E104" s="12" t="s">
        <v>10</v>
      </c>
      <c r="F104" s="12" t="s">
        <v>155</v>
      </c>
      <c r="G104" s="12" t="s">
        <v>2392</v>
      </c>
      <c r="H104" s="14" t="s">
        <v>152</v>
      </c>
      <c r="P104" s="47"/>
      <c r="Q104" s="12"/>
      <c r="R104" s="12"/>
      <c r="S104" s="12"/>
      <c r="T104" s="12"/>
      <c r="U104" s="12"/>
      <c r="V104" s="14"/>
      <c r="W104" s="12"/>
    </row>
    <row r="105" spans="1:23">
      <c r="A105" s="12" t="s">
        <v>7</v>
      </c>
      <c r="B105" s="12">
        <v>901</v>
      </c>
      <c r="C105" s="12" t="s">
        <v>18</v>
      </c>
      <c r="D105" s="12" t="s">
        <v>16</v>
      </c>
      <c r="E105" s="12" t="s">
        <v>10</v>
      </c>
      <c r="F105" s="12" t="s">
        <v>156</v>
      </c>
      <c r="G105" s="12" t="s">
        <v>2392</v>
      </c>
      <c r="H105" s="14" t="s">
        <v>157</v>
      </c>
      <c r="P105" s="47"/>
      <c r="Q105" s="12"/>
      <c r="R105" s="12"/>
      <c r="S105" s="12"/>
      <c r="T105" s="12"/>
      <c r="U105" s="12"/>
      <c r="V105" s="14"/>
      <c r="W105" s="12"/>
    </row>
    <row r="106" spans="1:23">
      <c r="A106" s="12" t="s">
        <v>7</v>
      </c>
      <c r="B106" s="12">
        <v>911</v>
      </c>
      <c r="C106" s="12" t="s">
        <v>15</v>
      </c>
      <c r="D106" s="12" t="s">
        <v>8</v>
      </c>
      <c r="E106" s="12" t="s">
        <v>10</v>
      </c>
      <c r="F106" s="12" t="s">
        <v>158</v>
      </c>
      <c r="G106" s="12" t="s">
        <v>2392</v>
      </c>
      <c r="H106" s="14" t="s">
        <v>157</v>
      </c>
      <c r="P106" s="47"/>
      <c r="Q106" s="12"/>
      <c r="R106" s="12"/>
      <c r="S106" s="12"/>
      <c r="T106" s="12"/>
      <c r="U106" s="12"/>
      <c r="V106" s="14"/>
      <c r="W106" s="12"/>
    </row>
    <row r="107" spans="1:23">
      <c r="A107" s="12" t="s">
        <v>7</v>
      </c>
      <c r="B107" s="12">
        <v>912</v>
      </c>
      <c r="C107" s="12" t="s">
        <v>18</v>
      </c>
      <c r="D107" s="12" t="s">
        <v>16</v>
      </c>
      <c r="E107" s="12" t="s">
        <v>10</v>
      </c>
      <c r="F107" s="12" t="s">
        <v>159</v>
      </c>
      <c r="G107" s="12" t="s">
        <v>2392</v>
      </c>
      <c r="H107" s="14" t="s">
        <v>157</v>
      </c>
      <c r="P107" s="47"/>
      <c r="Q107" s="12"/>
      <c r="R107" s="12"/>
      <c r="S107" s="12"/>
      <c r="T107" s="12"/>
      <c r="U107" s="12"/>
      <c r="V107" s="14"/>
      <c r="W107" s="12"/>
    </row>
    <row r="108" spans="1:23">
      <c r="A108" s="12" t="s">
        <v>7</v>
      </c>
      <c r="B108" s="12">
        <v>914</v>
      </c>
      <c r="C108" s="12" t="s">
        <v>16</v>
      </c>
      <c r="D108" s="12" t="s">
        <v>18</v>
      </c>
      <c r="E108" s="12" t="s">
        <v>10</v>
      </c>
      <c r="F108" s="12" t="s">
        <v>160</v>
      </c>
      <c r="G108" s="12" t="s">
        <v>2392</v>
      </c>
      <c r="H108" s="14" t="s">
        <v>157</v>
      </c>
      <c r="P108" s="47"/>
      <c r="Q108" s="12"/>
      <c r="R108" s="12"/>
      <c r="S108" s="12"/>
      <c r="T108" s="12"/>
      <c r="U108" s="12"/>
      <c r="V108" s="14"/>
      <c r="W108" s="12"/>
    </row>
    <row r="109" spans="1:23">
      <c r="A109" s="12" t="s">
        <v>7</v>
      </c>
      <c r="B109" s="12">
        <v>934</v>
      </c>
      <c r="C109" s="12" t="s">
        <v>16</v>
      </c>
      <c r="D109" s="12" t="s">
        <v>18</v>
      </c>
      <c r="E109" s="12" t="s">
        <v>10</v>
      </c>
      <c r="F109" s="12" t="s">
        <v>161</v>
      </c>
      <c r="G109" s="12" t="s">
        <v>2392</v>
      </c>
      <c r="H109" s="14" t="s">
        <v>157</v>
      </c>
      <c r="P109" s="47"/>
      <c r="Q109" s="12"/>
      <c r="R109" s="12"/>
      <c r="S109" s="12"/>
      <c r="T109" s="12"/>
      <c r="U109" s="12"/>
      <c r="V109" s="14"/>
      <c r="W109" s="12"/>
    </row>
    <row r="110" spans="1:23">
      <c r="A110" s="12" t="s">
        <v>7</v>
      </c>
      <c r="B110" s="12">
        <v>992</v>
      </c>
      <c r="C110" s="12" t="s">
        <v>18</v>
      </c>
      <c r="D110" s="12" t="s">
        <v>8</v>
      </c>
      <c r="E110" s="12" t="s">
        <v>10</v>
      </c>
      <c r="F110" s="12" t="s">
        <v>162</v>
      </c>
      <c r="G110" s="12" t="s">
        <v>2392</v>
      </c>
      <c r="H110" s="14" t="s">
        <v>157</v>
      </c>
      <c r="P110" s="47"/>
      <c r="Q110" s="12"/>
      <c r="R110" s="12"/>
      <c r="S110" s="12"/>
      <c r="T110" s="12"/>
      <c r="U110" s="12"/>
      <c r="V110" s="14"/>
      <c r="W110" s="12"/>
    </row>
    <row r="111" spans="1:23">
      <c r="A111" s="12" t="s">
        <v>7</v>
      </c>
      <c r="B111" s="12">
        <v>1051</v>
      </c>
      <c r="C111" s="12" t="s">
        <v>16</v>
      </c>
      <c r="D111" s="12" t="s">
        <v>18</v>
      </c>
      <c r="E111" s="12" t="s">
        <v>10</v>
      </c>
      <c r="F111" s="12" t="s">
        <v>163</v>
      </c>
      <c r="G111" s="12" t="s">
        <v>2392</v>
      </c>
      <c r="H111" s="14" t="s">
        <v>157</v>
      </c>
      <c r="P111" s="47"/>
      <c r="Q111" s="12"/>
      <c r="R111" s="12"/>
      <c r="S111" s="12"/>
      <c r="T111" s="12"/>
      <c r="U111" s="12"/>
      <c r="V111" s="14"/>
      <c r="W111" s="12"/>
    </row>
    <row r="112" spans="1:23">
      <c r="A112" s="12" t="s">
        <v>7</v>
      </c>
      <c r="B112" s="12">
        <v>1087</v>
      </c>
      <c r="C112" s="12" t="s">
        <v>18</v>
      </c>
      <c r="D112" s="12" t="s">
        <v>16</v>
      </c>
      <c r="E112" s="12" t="s">
        <v>10</v>
      </c>
      <c r="F112" s="12" t="s">
        <v>164</v>
      </c>
      <c r="G112" s="12" t="s">
        <v>2392</v>
      </c>
      <c r="H112" s="14" t="s">
        <v>157</v>
      </c>
      <c r="P112" s="47"/>
      <c r="Q112" s="12"/>
      <c r="R112" s="12"/>
      <c r="S112" s="12"/>
      <c r="T112" s="12"/>
      <c r="U112" s="12"/>
      <c r="V112" s="14"/>
      <c r="W112" s="12"/>
    </row>
    <row r="113" spans="1:23">
      <c r="A113" s="12" t="s">
        <v>7</v>
      </c>
      <c r="B113" s="12">
        <v>1095</v>
      </c>
      <c r="C113" s="12" t="s">
        <v>18</v>
      </c>
      <c r="D113" s="12" t="s">
        <v>16</v>
      </c>
      <c r="E113" s="12" t="s">
        <v>10</v>
      </c>
      <c r="F113" s="12" t="s">
        <v>165</v>
      </c>
      <c r="G113" s="12" t="s">
        <v>2392</v>
      </c>
      <c r="H113" s="14" t="s">
        <v>157</v>
      </c>
      <c r="P113" s="47"/>
      <c r="Q113" s="12"/>
      <c r="R113" s="12"/>
      <c r="S113" s="12"/>
      <c r="T113" s="12"/>
      <c r="U113" s="12"/>
      <c r="V113" s="14"/>
      <c r="W113" s="12"/>
    </row>
    <row r="114" spans="1:23">
      <c r="A114" s="12" t="s">
        <v>7</v>
      </c>
      <c r="B114" s="12">
        <v>1111</v>
      </c>
      <c r="C114" s="12" t="s">
        <v>18</v>
      </c>
      <c r="D114" s="12" t="s">
        <v>16</v>
      </c>
      <c r="E114" s="12" t="s">
        <v>10</v>
      </c>
      <c r="F114" s="12" t="s">
        <v>166</v>
      </c>
      <c r="G114" s="12" t="s">
        <v>2392</v>
      </c>
      <c r="H114" s="14" t="s">
        <v>157</v>
      </c>
      <c r="P114" s="47"/>
      <c r="Q114" s="12"/>
      <c r="R114" s="12"/>
      <c r="S114" s="12"/>
      <c r="T114" s="12"/>
      <c r="U114" s="12"/>
      <c r="V114" s="14"/>
      <c r="W114" s="12"/>
    </row>
    <row r="115" spans="1:23">
      <c r="A115" s="12" t="s">
        <v>7</v>
      </c>
      <c r="B115" s="12">
        <v>1133</v>
      </c>
      <c r="C115" s="12" t="s">
        <v>8</v>
      </c>
      <c r="D115" s="12" t="s">
        <v>18</v>
      </c>
      <c r="E115" s="12" t="s">
        <v>10</v>
      </c>
      <c r="F115" s="12" t="s">
        <v>167</v>
      </c>
      <c r="G115" s="12" t="s">
        <v>2392</v>
      </c>
      <c r="H115" s="14" t="s">
        <v>157</v>
      </c>
      <c r="P115" s="47"/>
      <c r="Q115" s="12"/>
      <c r="R115" s="12"/>
      <c r="S115" s="12"/>
      <c r="T115" s="12"/>
      <c r="U115" s="12"/>
      <c r="V115" s="14"/>
      <c r="W115" s="12"/>
    </row>
    <row r="116" spans="1:23">
      <c r="A116" s="12" t="s">
        <v>7</v>
      </c>
      <c r="B116" s="12">
        <v>1186</v>
      </c>
      <c r="C116" s="12" t="s">
        <v>8</v>
      </c>
      <c r="D116" s="12" t="s">
        <v>15</v>
      </c>
      <c r="E116" s="12" t="s">
        <v>10</v>
      </c>
      <c r="F116" s="12" t="s">
        <v>101</v>
      </c>
      <c r="G116" s="12" t="s">
        <v>2392</v>
      </c>
      <c r="H116" s="14" t="s">
        <v>157</v>
      </c>
      <c r="P116" s="47"/>
      <c r="Q116" s="12"/>
      <c r="R116" s="12"/>
      <c r="S116" s="12"/>
      <c r="T116" s="12"/>
      <c r="U116" s="12"/>
      <c r="V116" s="14"/>
      <c r="W116" s="12"/>
    </row>
    <row r="117" spans="1:23">
      <c r="A117" s="12" t="s">
        <v>7</v>
      </c>
      <c r="B117" s="12">
        <v>1209</v>
      </c>
      <c r="C117" s="12" t="s">
        <v>16</v>
      </c>
      <c r="D117" s="12" t="s">
        <v>18</v>
      </c>
      <c r="E117" s="12" t="s">
        <v>10</v>
      </c>
      <c r="F117" s="12" t="s">
        <v>168</v>
      </c>
      <c r="G117" s="12" t="s">
        <v>2392</v>
      </c>
      <c r="H117" s="14" t="s">
        <v>157</v>
      </c>
      <c r="P117" s="47"/>
      <c r="Q117" s="12"/>
      <c r="R117" s="12"/>
      <c r="S117" s="12"/>
      <c r="T117" s="12"/>
      <c r="U117" s="12"/>
      <c r="V117" s="14"/>
      <c r="W117" s="12"/>
    </row>
    <row r="118" spans="1:23">
      <c r="A118" s="12" t="s">
        <v>7</v>
      </c>
      <c r="B118" s="12">
        <v>1221</v>
      </c>
      <c r="C118" s="12" t="s">
        <v>18</v>
      </c>
      <c r="D118" s="12" t="s">
        <v>16</v>
      </c>
      <c r="E118" s="12" t="s">
        <v>10</v>
      </c>
      <c r="F118" s="12" t="s">
        <v>169</v>
      </c>
      <c r="G118" s="12" t="s">
        <v>2392</v>
      </c>
      <c r="H118" s="14" t="s">
        <v>157</v>
      </c>
      <c r="P118" s="47"/>
      <c r="Q118" s="12"/>
      <c r="R118" s="12"/>
      <c r="S118" s="12"/>
      <c r="T118" s="12"/>
      <c r="U118" s="12"/>
      <c r="V118" s="14"/>
      <c r="W118" s="12"/>
    </row>
    <row r="119" spans="1:23">
      <c r="A119" s="12" t="s">
        <v>7</v>
      </c>
      <c r="B119" s="12">
        <v>1223</v>
      </c>
      <c r="C119" s="12" t="s">
        <v>8</v>
      </c>
      <c r="D119" s="12" t="s">
        <v>18</v>
      </c>
      <c r="E119" s="12" t="s">
        <v>10</v>
      </c>
      <c r="F119" s="12" t="s">
        <v>170</v>
      </c>
      <c r="G119" s="12" t="s">
        <v>2392</v>
      </c>
      <c r="H119" s="14" t="s">
        <v>157</v>
      </c>
      <c r="P119" s="47"/>
      <c r="Q119" s="12"/>
      <c r="R119" s="12"/>
      <c r="S119" s="12"/>
      <c r="T119" s="12"/>
      <c r="U119" s="12"/>
      <c r="V119" s="14"/>
      <c r="W119" s="12"/>
    </row>
    <row r="120" spans="1:23">
      <c r="A120" s="12" t="s">
        <v>7</v>
      </c>
      <c r="B120" s="12">
        <v>1235</v>
      </c>
      <c r="C120" s="12" t="s">
        <v>16</v>
      </c>
      <c r="D120" s="12" t="s">
        <v>8</v>
      </c>
      <c r="E120" s="12" t="s">
        <v>10</v>
      </c>
      <c r="F120" s="12" t="s">
        <v>171</v>
      </c>
      <c r="G120" s="12" t="s">
        <v>2392</v>
      </c>
      <c r="H120" s="14" t="s">
        <v>157</v>
      </c>
      <c r="P120" s="47"/>
      <c r="Q120" s="12"/>
      <c r="R120" s="12"/>
      <c r="S120" s="12"/>
      <c r="T120" s="12"/>
      <c r="U120" s="12"/>
      <c r="V120" s="14"/>
      <c r="W120" s="12"/>
    </row>
    <row r="121" spans="1:23">
      <c r="A121" s="12" t="s">
        <v>7</v>
      </c>
      <c r="B121" s="12">
        <v>1274</v>
      </c>
      <c r="C121" s="12" t="s">
        <v>8</v>
      </c>
      <c r="D121" s="12" t="s">
        <v>15</v>
      </c>
      <c r="E121" s="12" t="s">
        <v>10</v>
      </c>
      <c r="F121" s="12" t="s">
        <v>172</v>
      </c>
      <c r="G121" s="12" t="s">
        <v>2392</v>
      </c>
      <c r="H121" s="14" t="s">
        <v>157</v>
      </c>
      <c r="P121" s="47"/>
      <c r="Q121" s="12"/>
      <c r="R121" s="12"/>
      <c r="S121" s="12"/>
      <c r="T121" s="12"/>
      <c r="U121" s="12"/>
      <c r="V121" s="14"/>
      <c r="W121" s="12"/>
    </row>
    <row r="122" spans="1:23">
      <c r="A122" s="12" t="s">
        <v>7</v>
      </c>
      <c r="B122" s="12">
        <v>1277</v>
      </c>
      <c r="C122" s="12" t="s">
        <v>8</v>
      </c>
      <c r="D122" s="12" t="s">
        <v>18</v>
      </c>
      <c r="E122" s="12" t="s">
        <v>10</v>
      </c>
      <c r="F122" s="12" t="s">
        <v>173</v>
      </c>
      <c r="G122" s="12" t="s">
        <v>2392</v>
      </c>
      <c r="H122" s="14" t="s">
        <v>157</v>
      </c>
      <c r="P122" s="47"/>
      <c r="Q122" s="12"/>
      <c r="R122" s="12"/>
      <c r="S122" s="12"/>
      <c r="T122" s="12"/>
      <c r="U122" s="12"/>
      <c r="V122" s="14"/>
      <c r="W122" s="12"/>
    </row>
    <row r="123" spans="1:23">
      <c r="A123" s="12" t="s">
        <v>7</v>
      </c>
      <c r="B123" s="12">
        <v>1278</v>
      </c>
      <c r="C123" s="12" t="s">
        <v>18</v>
      </c>
      <c r="D123" s="12" t="s">
        <v>16</v>
      </c>
      <c r="E123" s="12" t="s">
        <v>10</v>
      </c>
      <c r="F123" s="12" t="s">
        <v>174</v>
      </c>
      <c r="G123" s="12" t="s">
        <v>2392</v>
      </c>
      <c r="H123" s="14" t="s">
        <v>157</v>
      </c>
      <c r="P123" s="47"/>
      <c r="Q123" s="12"/>
      <c r="R123" s="12"/>
      <c r="S123" s="12"/>
      <c r="T123" s="12"/>
      <c r="U123" s="12"/>
      <c r="V123" s="14"/>
      <c r="W123" s="12"/>
    </row>
    <row r="124" spans="1:23">
      <c r="A124" s="12" t="s">
        <v>7</v>
      </c>
      <c r="B124" s="12">
        <v>1280</v>
      </c>
      <c r="C124" s="12" t="s">
        <v>15</v>
      </c>
      <c r="D124" s="12" t="s">
        <v>8</v>
      </c>
      <c r="E124" s="12" t="s">
        <v>10</v>
      </c>
      <c r="F124" s="12" t="s">
        <v>175</v>
      </c>
      <c r="G124" s="12" t="s">
        <v>2392</v>
      </c>
      <c r="H124" s="14" t="s">
        <v>157</v>
      </c>
      <c r="P124" s="47"/>
      <c r="Q124" s="12"/>
      <c r="R124" s="12"/>
      <c r="S124" s="12"/>
      <c r="T124" s="12"/>
      <c r="U124" s="12"/>
      <c r="V124" s="14"/>
      <c r="W124" s="12"/>
    </row>
    <row r="125" spans="1:23">
      <c r="A125" s="12" t="s">
        <v>7</v>
      </c>
      <c r="B125" s="12">
        <v>1290</v>
      </c>
      <c r="C125" s="12" t="s">
        <v>8</v>
      </c>
      <c r="D125" s="12" t="s">
        <v>15</v>
      </c>
      <c r="E125" s="12" t="s">
        <v>10</v>
      </c>
      <c r="F125" s="12" t="s">
        <v>176</v>
      </c>
      <c r="G125" s="12" t="s">
        <v>2392</v>
      </c>
      <c r="H125" s="14" t="s">
        <v>157</v>
      </c>
      <c r="P125" s="47"/>
      <c r="Q125" s="12"/>
      <c r="R125" s="12"/>
      <c r="S125" s="12"/>
      <c r="T125" s="12"/>
      <c r="U125" s="12"/>
      <c r="V125" s="14"/>
      <c r="W125" s="12"/>
    </row>
    <row r="126" spans="1:23">
      <c r="A126" s="12" t="s">
        <v>7</v>
      </c>
      <c r="B126" s="12">
        <v>1298</v>
      </c>
      <c r="C126" s="12" t="s">
        <v>8</v>
      </c>
      <c r="D126" s="12" t="s">
        <v>15</v>
      </c>
      <c r="E126" s="12" t="s">
        <v>10</v>
      </c>
      <c r="F126" s="12" t="s">
        <v>177</v>
      </c>
      <c r="G126" s="12" t="s">
        <v>2392</v>
      </c>
      <c r="H126" s="14" t="s">
        <v>157</v>
      </c>
      <c r="P126" s="47"/>
      <c r="Q126" s="12"/>
      <c r="R126" s="12"/>
      <c r="S126" s="12"/>
      <c r="T126" s="12"/>
      <c r="U126" s="12"/>
      <c r="V126" s="14"/>
      <c r="W126" s="12"/>
    </row>
    <row r="127" spans="1:23">
      <c r="A127" s="12" t="s">
        <v>7</v>
      </c>
      <c r="B127" s="12">
        <v>1298</v>
      </c>
      <c r="C127" s="12" t="s">
        <v>8</v>
      </c>
      <c r="D127" s="12" t="s">
        <v>18</v>
      </c>
      <c r="E127" s="12" t="s">
        <v>10</v>
      </c>
      <c r="F127" s="12" t="s">
        <v>178</v>
      </c>
      <c r="G127" s="12" t="s">
        <v>2392</v>
      </c>
      <c r="H127" s="14" t="s">
        <v>157</v>
      </c>
      <c r="P127" s="47"/>
      <c r="Q127" s="12"/>
      <c r="R127" s="12"/>
      <c r="S127" s="12"/>
      <c r="T127" s="12"/>
      <c r="U127" s="12"/>
      <c r="V127" s="14"/>
      <c r="W127" s="12"/>
    </row>
    <row r="128" spans="1:23">
      <c r="A128" s="12" t="s">
        <v>7</v>
      </c>
      <c r="B128" s="12">
        <v>1315</v>
      </c>
      <c r="C128" s="12" t="s">
        <v>15</v>
      </c>
      <c r="D128" s="12" t="s">
        <v>8</v>
      </c>
      <c r="E128" s="12" t="s">
        <v>10</v>
      </c>
      <c r="F128" s="12" t="s">
        <v>179</v>
      </c>
      <c r="G128" s="12" t="s">
        <v>2392</v>
      </c>
      <c r="H128" s="14" t="s">
        <v>157</v>
      </c>
      <c r="P128" s="47"/>
      <c r="Q128" s="12"/>
      <c r="R128" s="12"/>
      <c r="S128" s="12"/>
      <c r="T128" s="12"/>
      <c r="U128" s="12"/>
      <c r="V128" s="14"/>
      <c r="W128" s="12"/>
    </row>
    <row r="129" spans="1:23">
      <c r="A129" s="12" t="s">
        <v>7</v>
      </c>
      <c r="B129" s="12">
        <v>1349</v>
      </c>
      <c r="C129" s="12" t="s">
        <v>8</v>
      </c>
      <c r="D129" s="12" t="s">
        <v>15</v>
      </c>
      <c r="E129" s="12" t="s">
        <v>10</v>
      </c>
      <c r="F129" s="12" t="s">
        <v>180</v>
      </c>
      <c r="G129" s="12" t="s">
        <v>2392</v>
      </c>
      <c r="H129" s="14" t="s">
        <v>157</v>
      </c>
      <c r="P129" s="47"/>
      <c r="Q129" s="12"/>
      <c r="R129" s="12"/>
      <c r="S129" s="12"/>
      <c r="T129" s="12"/>
      <c r="U129" s="12"/>
      <c r="V129" s="14"/>
      <c r="W129" s="12"/>
    </row>
    <row r="130" spans="1:23">
      <c r="A130" s="12" t="s">
        <v>7</v>
      </c>
      <c r="B130" s="12">
        <v>1369</v>
      </c>
      <c r="C130" s="12" t="s">
        <v>18</v>
      </c>
      <c r="D130" s="12" t="s">
        <v>16</v>
      </c>
      <c r="E130" s="12" t="s">
        <v>10</v>
      </c>
      <c r="F130" s="12" t="s">
        <v>181</v>
      </c>
      <c r="G130" s="12" t="s">
        <v>2392</v>
      </c>
      <c r="H130" s="14" t="s">
        <v>157</v>
      </c>
      <c r="P130" s="47"/>
      <c r="Q130" s="12"/>
      <c r="R130" s="12"/>
      <c r="S130" s="12"/>
      <c r="T130" s="12"/>
      <c r="U130" s="12"/>
      <c r="V130" s="14"/>
      <c r="W130" s="12"/>
    </row>
    <row r="131" spans="1:23">
      <c r="A131" s="12" t="s">
        <v>7</v>
      </c>
      <c r="B131" s="12">
        <v>1387</v>
      </c>
      <c r="C131" s="12" t="s">
        <v>15</v>
      </c>
      <c r="D131" s="12" t="s">
        <v>8</v>
      </c>
      <c r="E131" s="12" t="s">
        <v>10</v>
      </c>
      <c r="F131" s="12" t="s">
        <v>182</v>
      </c>
      <c r="G131" s="12" t="s">
        <v>2392</v>
      </c>
      <c r="H131" s="14" t="s">
        <v>157</v>
      </c>
      <c r="P131" s="47"/>
      <c r="Q131" s="12"/>
      <c r="R131" s="12"/>
      <c r="S131" s="12"/>
      <c r="T131" s="12"/>
      <c r="U131" s="12"/>
      <c r="V131" s="14"/>
      <c r="W131" s="12"/>
    </row>
    <row r="132" spans="1:23">
      <c r="A132" s="12" t="s">
        <v>7</v>
      </c>
      <c r="B132" s="12">
        <v>1409</v>
      </c>
      <c r="C132" s="12" t="s">
        <v>8</v>
      </c>
      <c r="D132" s="12" t="s">
        <v>15</v>
      </c>
      <c r="E132" s="12" t="s">
        <v>10</v>
      </c>
      <c r="F132" s="12" t="s">
        <v>183</v>
      </c>
      <c r="G132" s="12" t="s">
        <v>2392</v>
      </c>
      <c r="H132" s="14" t="s">
        <v>157</v>
      </c>
      <c r="P132" s="47"/>
      <c r="Q132" s="12"/>
      <c r="R132" s="12"/>
      <c r="S132" s="12"/>
      <c r="T132" s="12"/>
      <c r="U132" s="12"/>
      <c r="V132" s="14"/>
      <c r="W132" s="12"/>
    </row>
    <row r="133" spans="1:23">
      <c r="A133" s="12" t="s">
        <v>7</v>
      </c>
      <c r="B133" s="12">
        <v>1425</v>
      </c>
      <c r="C133" s="12" t="s">
        <v>8</v>
      </c>
      <c r="D133" s="12" t="s">
        <v>15</v>
      </c>
      <c r="E133" s="12" t="s">
        <v>10</v>
      </c>
      <c r="F133" s="12" t="s">
        <v>184</v>
      </c>
      <c r="G133" s="12" t="s">
        <v>2392</v>
      </c>
      <c r="H133" s="14" t="s">
        <v>157</v>
      </c>
      <c r="P133" s="47"/>
      <c r="Q133" s="12"/>
      <c r="R133" s="12"/>
      <c r="S133" s="12"/>
      <c r="T133" s="12"/>
      <c r="U133" s="12"/>
      <c r="V133" s="14"/>
      <c r="W133" s="12"/>
    </row>
    <row r="134" spans="1:23">
      <c r="A134" s="12" t="s">
        <v>7</v>
      </c>
      <c r="B134" s="12">
        <v>1432</v>
      </c>
      <c r="C134" s="12" t="s">
        <v>18</v>
      </c>
      <c r="D134" s="12" t="s">
        <v>16</v>
      </c>
      <c r="E134" s="12" t="s">
        <v>10</v>
      </c>
      <c r="F134" s="12" t="s">
        <v>185</v>
      </c>
      <c r="G134" s="12" t="s">
        <v>2392</v>
      </c>
      <c r="H134" s="14" t="s">
        <v>157</v>
      </c>
      <c r="P134" s="47"/>
      <c r="Q134" s="12"/>
      <c r="R134" s="12"/>
      <c r="S134" s="12"/>
      <c r="T134" s="12"/>
      <c r="U134" s="12"/>
      <c r="V134" s="14"/>
      <c r="W134" s="12"/>
    </row>
    <row r="135" spans="1:23">
      <c r="A135" s="12" t="s">
        <v>7</v>
      </c>
      <c r="B135" s="12">
        <v>1437</v>
      </c>
      <c r="C135" s="12" t="s">
        <v>8</v>
      </c>
      <c r="D135" s="12" t="s">
        <v>16</v>
      </c>
      <c r="E135" s="12" t="s">
        <v>10</v>
      </c>
      <c r="F135" s="12" t="s">
        <v>186</v>
      </c>
      <c r="G135" s="12" t="s">
        <v>2392</v>
      </c>
      <c r="H135" s="14" t="s">
        <v>157</v>
      </c>
      <c r="P135" s="47"/>
      <c r="Q135" s="12"/>
      <c r="R135" s="12"/>
      <c r="S135" s="12"/>
      <c r="T135" s="12"/>
      <c r="U135" s="12"/>
      <c r="V135" s="14"/>
      <c r="W135" s="12"/>
    </row>
    <row r="136" spans="1:23">
      <c r="A136" s="12" t="s">
        <v>7</v>
      </c>
      <c r="B136" s="12">
        <v>1446</v>
      </c>
      <c r="C136" s="12" t="s">
        <v>8</v>
      </c>
      <c r="D136" s="12" t="s">
        <v>15</v>
      </c>
      <c r="E136" s="12" t="s">
        <v>10</v>
      </c>
      <c r="F136" s="12" t="s">
        <v>187</v>
      </c>
      <c r="G136" s="12" t="s">
        <v>2392</v>
      </c>
      <c r="H136" s="14" t="s">
        <v>157</v>
      </c>
      <c r="P136" s="47"/>
      <c r="Q136" s="12"/>
      <c r="R136" s="12"/>
      <c r="S136" s="12"/>
      <c r="T136" s="12"/>
      <c r="U136" s="12"/>
      <c r="V136" s="14"/>
      <c r="W136" s="12"/>
    </row>
    <row r="137" spans="1:23">
      <c r="A137" s="12" t="s">
        <v>7</v>
      </c>
      <c r="B137" s="12">
        <v>1452</v>
      </c>
      <c r="C137" s="12" t="s">
        <v>18</v>
      </c>
      <c r="D137" s="12" t="s">
        <v>16</v>
      </c>
      <c r="E137" s="12" t="s">
        <v>10</v>
      </c>
      <c r="F137" s="12" t="s">
        <v>188</v>
      </c>
      <c r="G137" s="12" t="s">
        <v>2392</v>
      </c>
      <c r="H137" s="14" t="s">
        <v>157</v>
      </c>
      <c r="P137" s="47"/>
      <c r="Q137" s="12"/>
      <c r="R137" s="12"/>
      <c r="S137" s="12"/>
      <c r="T137" s="12"/>
      <c r="U137" s="12"/>
      <c r="V137" s="14"/>
      <c r="W137" s="12"/>
    </row>
    <row r="138" spans="1:23">
      <c r="A138" s="12" t="s">
        <v>7</v>
      </c>
      <c r="B138" s="12">
        <v>1463</v>
      </c>
      <c r="C138" s="12" t="s">
        <v>8</v>
      </c>
      <c r="D138" s="12" t="s">
        <v>18</v>
      </c>
      <c r="E138" s="12" t="s">
        <v>10</v>
      </c>
      <c r="F138" s="12" t="s">
        <v>189</v>
      </c>
      <c r="G138" s="12" t="s">
        <v>2392</v>
      </c>
      <c r="H138" s="14" t="s">
        <v>157</v>
      </c>
      <c r="P138" s="47"/>
      <c r="Q138" s="12"/>
      <c r="R138" s="12"/>
      <c r="S138" s="12"/>
      <c r="T138" s="12"/>
      <c r="U138" s="12"/>
      <c r="V138" s="14"/>
      <c r="W138" s="12"/>
    </row>
    <row r="139" spans="1:23">
      <c r="A139" s="12" t="s">
        <v>7</v>
      </c>
      <c r="B139" s="12">
        <v>1473</v>
      </c>
      <c r="C139" s="12" t="s">
        <v>15</v>
      </c>
      <c r="D139" s="12" t="s">
        <v>8</v>
      </c>
      <c r="E139" s="12" t="s">
        <v>10</v>
      </c>
      <c r="F139" s="12" t="s">
        <v>190</v>
      </c>
      <c r="G139" s="12" t="s">
        <v>2392</v>
      </c>
      <c r="H139" s="14" t="s">
        <v>157</v>
      </c>
      <c r="P139" s="47"/>
      <c r="Q139" s="12"/>
      <c r="R139" s="12"/>
      <c r="S139" s="12"/>
      <c r="T139" s="12"/>
      <c r="U139" s="12"/>
      <c r="V139" s="14"/>
      <c r="W139" s="12"/>
    </row>
    <row r="140" spans="1:23">
      <c r="A140" s="12" t="s">
        <v>7</v>
      </c>
      <c r="B140" s="12">
        <v>1513</v>
      </c>
      <c r="C140" s="12" t="s">
        <v>18</v>
      </c>
      <c r="D140" s="12" t="s">
        <v>16</v>
      </c>
      <c r="E140" s="12" t="s">
        <v>10</v>
      </c>
      <c r="F140" s="12" t="s">
        <v>191</v>
      </c>
      <c r="G140" s="12" t="s">
        <v>2392</v>
      </c>
      <c r="H140" s="14" t="s">
        <v>157</v>
      </c>
      <c r="P140" s="47"/>
      <c r="Q140" s="12"/>
      <c r="R140" s="12"/>
      <c r="S140" s="12"/>
      <c r="T140" s="12"/>
      <c r="U140" s="12"/>
      <c r="V140" s="14"/>
      <c r="W140" s="12"/>
    </row>
    <row r="141" spans="1:23">
      <c r="A141" s="12" t="s">
        <v>7</v>
      </c>
      <c r="B141" s="12">
        <v>1519</v>
      </c>
      <c r="C141" s="12" t="s">
        <v>18</v>
      </c>
      <c r="D141" s="12" t="s">
        <v>8</v>
      </c>
      <c r="E141" s="12" t="s">
        <v>10</v>
      </c>
      <c r="F141" s="12" t="s">
        <v>192</v>
      </c>
      <c r="G141" s="12" t="s">
        <v>2392</v>
      </c>
      <c r="H141" s="14" t="s">
        <v>157</v>
      </c>
      <c r="P141" s="47"/>
      <c r="Q141" s="12"/>
      <c r="R141" s="12"/>
      <c r="S141" s="12"/>
      <c r="T141" s="12"/>
      <c r="U141" s="12"/>
      <c r="V141" s="14"/>
      <c r="W141" s="12"/>
    </row>
    <row r="142" spans="1:23">
      <c r="A142" s="12" t="s">
        <v>7</v>
      </c>
      <c r="B142" s="12">
        <v>1525</v>
      </c>
      <c r="C142" s="12" t="s">
        <v>15</v>
      </c>
      <c r="D142" s="12" t="s">
        <v>8</v>
      </c>
      <c r="E142" s="12" t="s">
        <v>10</v>
      </c>
      <c r="F142" s="12" t="s">
        <v>193</v>
      </c>
      <c r="G142" s="12" t="s">
        <v>2392</v>
      </c>
      <c r="H142" s="14" t="s">
        <v>157</v>
      </c>
      <c r="P142" s="47"/>
      <c r="Q142" s="12"/>
      <c r="R142" s="12"/>
      <c r="S142" s="12"/>
      <c r="T142" s="12"/>
      <c r="U142" s="12"/>
      <c r="V142" s="14"/>
      <c r="W142" s="12"/>
    </row>
    <row r="143" spans="1:23">
      <c r="A143" s="12" t="s">
        <v>7</v>
      </c>
      <c r="B143" s="12">
        <v>1542</v>
      </c>
      <c r="C143" s="12" t="s">
        <v>18</v>
      </c>
      <c r="D143" s="12" t="s">
        <v>16</v>
      </c>
      <c r="E143" s="12" t="s">
        <v>10</v>
      </c>
      <c r="F143" s="12" t="s">
        <v>194</v>
      </c>
      <c r="G143" s="12" t="s">
        <v>2392</v>
      </c>
      <c r="H143" s="14" t="s">
        <v>157</v>
      </c>
      <c r="P143" s="47"/>
      <c r="Q143" s="12"/>
      <c r="R143" s="12"/>
      <c r="S143" s="12"/>
      <c r="T143" s="12"/>
      <c r="U143" s="12"/>
      <c r="V143" s="14"/>
      <c r="W143" s="12"/>
    </row>
    <row r="144" spans="1:23">
      <c r="A144" s="12" t="s">
        <v>7</v>
      </c>
      <c r="B144" s="12">
        <v>1582</v>
      </c>
      <c r="C144" s="12" t="s">
        <v>16</v>
      </c>
      <c r="D144" s="12" t="s">
        <v>18</v>
      </c>
      <c r="E144" s="12" t="s">
        <v>10</v>
      </c>
      <c r="F144" s="12" t="s">
        <v>195</v>
      </c>
      <c r="G144" s="12" t="s">
        <v>2392</v>
      </c>
      <c r="H144" s="14" t="s">
        <v>157</v>
      </c>
      <c r="P144" s="47"/>
      <c r="Q144" s="12"/>
      <c r="R144" s="12"/>
      <c r="S144" s="12"/>
      <c r="T144" s="12"/>
      <c r="U144" s="12"/>
      <c r="V144" s="14"/>
      <c r="W144" s="12"/>
    </row>
    <row r="145" spans="1:23">
      <c r="A145" s="12" t="s">
        <v>7</v>
      </c>
      <c r="B145" s="12">
        <v>1643</v>
      </c>
      <c r="C145" s="12" t="s">
        <v>16</v>
      </c>
      <c r="D145" s="12" t="s">
        <v>146</v>
      </c>
      <c r="E145" s="12" t="s">
        <v>10</v>
      </c>
      <c r="F145" s="12" t="s">
        <v>196</v>
      </c>
      <c r="G145" s="12" t="s">
        <v>2392</v>
      </c>
      <c r="H145" s="14" t="s">
        <v>197</v>
      </c>
      <c r="P145" s="47"/>
      <c r="Q145" s="12"/>
      <c r="R145" s="12"/>
      <c r="S145" s="12"/>
      <c r="T145" s="12"/>
      <c r="U145" s="12"/>
      <c r="V145" s="14"/>
      <c r="W145" s="12"/>
    </row>
    <row r="146" spans="1:23">
      <c r="A146" s="12" t="s">
        <v>7</v>
      </c>
      <c r="B146" s="12">
        <v>1693</v>
      </c>
      <c r="C146" s="12" t="s">
        <v>16</v>
      </c>
      <c r="D146" s="12" t="s">
        <v>18</v>
      </c>
      <c r="E146" s="12" t="s">
        <v>10</v>
      </c>
      <c r="F146" s="12" t="s">
        <v>198</v>
      </c>
      <c r="G146" s="12" t="s">
        <v>2392</v>
      </c>
      <c r="H146" s="14" t="s">
        <v>199</v>
      </c>
      <c r="P146" s="47"/>
      <c r="Q146" s="12"/>
      <c r="R146" s="12"/>
      <c r="S146" s="12"/>
      <c r="T146" s="12"/>
      <c r="U146" s="12"/>
      <c r="V146" s="14"/>
      <c r="W146" s="12"/>
    </row>
    <row r="147" spans="1:23">
      <c r="A147" s="12" t="s">
        <v>7</v>
      </c>
      <c r="B147" s="12">
        <v>1695</v>
      </c>
      <c r="C147" s="12" t="s">
        <v>18</v>
      </c>
      <c r="D147" s="12" t="s">
        <v>16</v>
      </c>
      <c r="E147" s="12" t="s">
        <v>10</v>
      </c>
      <c r="F147" s="12" t="s">
        <v>20</v>
      </c>
      <c r="G147" s="12" t="s">
        <v>2392</v>
      </c>
      <c r="H147" s="14" t="s">
        <v>199</v>
      </c>
      <c r="P147" s="47"/>
      <c r="Q147" s="12"/>
      <c r="R147" s="12"/>
      <c r="S147" s="12"/>
      <c r="T147" s="12"/>
      <c r="U147" s="12"/>
      <c r="V147" s="14"/>
      <c r="W147" s="12"/>
    </row>
    <row r="148" spans="1:23">
      <c r="A148" s="12" t="s">
        <v>7</v>
      </c>
      <c r="B148" s="12">
        <v>1696</v>
      </c>
      <c r="C148" s="12" t="s">
        <v>15</v>
      </c>
      <c r="D148" s="12" t="s">
        <v>8</v>
      </c>
      <c r="E148" s="12" t="s">
        <v>10</v>
      </c>
      <c r="F148" s="12" t="s">
        <v>200</v>
      </c>
      <c r="G148" s="12" t="s">
        <v>2392</v>
      </c>
      <c r="H148" s="14" t="s">
        <v>199</v>
      </c>
      <c r="P148" s="47"/>
      <c r="Q148" s="12"/>
      <c r="R148" s="12"/>
      <c r="S148" s="12"/>
      <c r="T148" s="12"/>
      <c r="U148" s="12"/>
      <c r="V148" s="14"/>
      <c r="W148" s="12"/>
    </row>
    <row r="149" spans="1:23">
      <c r="A149" s="12" t="s">
        <v>7</v>
      </c>
      <c r="B149" s="12">
        <v>1713</v>
      </c>
      <c r="C149" s="12" t="s">
        <v>8</v>
      </c>
      <c r="D149" s="12" t="s">
        <v>15</v>
      </c>
      <c r="E149" s="12" t="s">
        <v>10</v>
      </c>
      <c r="F149" s="12" t="s">
        <v>201</v>
      </c>
      <c r="G149" s="12" t="s">
        <v>2392</v>
      </c>
      <c r="H149" s="14" t="s">
        <v>202</v>
      </c>
      <c r="P149" s="47"/>
      <c r="Q149" s="12"/>
      <c r="R149" s="12"/>
      <c r="S149" s="12"/>
      <c r="T149" s="12"/>
      <c r="U149" s="12"/>
      <c r="V149" s="14"/>
      <c r="W149" s="12"/>
    </row>
    <row r="150" spans="1:23">
      <c r="A150" s="12" t="s">
        <v>7</v>
      </c>
      <c r="B150" s="12">
        <v>1722</v>
      </c>
      <c r="C150" s="12" t="s">
        <v>16</v>
      </c>
      <c r="D150" s="12" t="s">
        <v>8</v>
      </c>
      <c r="E150" s="12" t="s">
        <v>10</v>
      </c>
      <c r="F150" s="12" t="s">
        <v>150</v>
      </c>
      <c r="G150" s="12" t="s">
        <v>2392</v>
      </c>
      <c r="H150" s="14" t="s">
        <v>202</v>
      </c>
      <c r="I150" s="23"/>
      <c r="P150" s="47"/>
      <c r="Q150" s="12"/>
      <c r="R150" s="12"/>
      <c r="S150" s="12"/>
      <c r="T150" s="12"/>
      <c r="U150" s="12"/>
      <c r="V150" s="14"/>
      <c r="W150" s="12"/>
    </row>
    <row r="151" spans="1:23">
      <c r="A151" s="12" t="s">
        <v>7</v>
      </c>
      <c r="B151" s="12">
        <v>1722</v>
      </c>
      <c r="C151" s="12" t="s">
        <v>16</v>
      </c>
      <c r="D151" s="12" t="s">
        <v>18</v>
      </c>
      <c r="E151" s="12" t="s">
        <v>10</v>
      </c>
      <c r="F151" s="12" t="s">
        <v>203</v>
      </c>
      <c r="G151" s="12" t="s">
        <v>2392</v>
      </c>
      <c r="H151" s="14" t="s">
        <v>202</v>
      </c>
      <c r="P151" s="47"/>
      <c r="Q151" s="23"/>
      <c r="R151" s="23"/>
      <c r="S151" s="23"/>
      <c r="T151" s="23"/>
      <c r="U151" s="23"/>
      <c r="V151" s="54"/>
      <c r="W151" s="23"/>
    </row>
    <row r="152" spans="1:23">
      <c r="A152" s="12" t="s">
        <v>7</v>
      </c>
      <c r="B152" s="12">
        <v>1749</v>
      </c>
      <c r="C152" s="12" t="s">
        <v>16</v>
      </c>
      <c r="D152" s="12" t="s">
        <v>18</v>
      </c>
      <c r="E152" s="12" t="s">
        <v>10</v>
      </c>
      <c r="F152" s="12" t="s">
        <v>204</v>
      </c>
      <c r="G152" s="12" t="s">
        <v>2392</v>
      </c>
      <c r="H152" s="14" t="s">
        <v>202</v>
      </c>
      <c r="P152" s="47"/>
      <c r="Q152" s="12"/>
      <c r="R152" s="12"/>
      <c r="S152" s="12"/>
      <c r="T152" s="12"/>
      <c r="U152" s="12"/>
      <c r="V152" s="14"/>
      <c r="W152" s="12"/>
    </row>
    <row r="153" spans="1:23">
      <c r="A153" s="12" t="s">
        <v>7</v>
      </c>
      <c r="B153" s="12">
        <v>1750</v>
      </c>
      <c r="C153" s="12" t="s">
        <v>205</v>
      </c>
      <c r="D153" s="12" t="s">
        <v>206</v>
      </c>
      <c r="E153" s="12" t="s">
        <v>10</v>
      </c>
      <c r="F153" s="12" t="s">
        <v>207</v>
      </c>
      <c r="G153" s="12" t="s">
        <v>2392</v>
      </c>
      <c r="H153" s="14" t="s">
        <v>202</v>
      </c>
      <c r="P153" s="47"/>
      <c r="Q153" s="12"/>
      <c r="R153" s="12"/>
      <c r="S153" s="12"/>
      <c r="T153" s="12"/>
      <c r="U153" s="12"/>
      <c r="V153" s="14"/>
      <c r="W153" s="12"/>
    </row>
    <row r="154" spans="1:23">
      <c r="A154" s="12" t="s">
        <v>7</v>
      </c>
      <c r="B154" s="12">
        <v>1750</v>
      </c>
      <c r="C154" s="12" t="s">
        <v>205</v>
      </c>
      <c r="D154" s="12" t="s">
        <v>18</v>
      </c>
      <c r="E154" s="12" t="s">
        <v>10</v>
      </c>
      <c r="F154" s="12" t="s">
        <v>208</v>
      </c>
      <c r="G154" s="12" t="s">
        <v>2392</v>
      </c>
      <c r="H154" s="14" t="s">
        <v>202</v>
      </c>
      <c r="P154" s="47"/>
      <c r="Q154" s="12"/>
      <c r="R154" s="12"/>
      <c r="S154" s="12"/>
      <c r="T154" s="12"/>
      <c r="U154" s="12"/>
      <c r="V154" s="14"/>
      <c r="W154" s="12"/>
    </row>
    <row r="155" spans="1:23">
      <c r="A155" s="12" t="s">
        <v>7</v>
      </c>
      <c r="B155" s="12">
        <v>1756</v>
      </c>
      <c r="C155" s="12" t="s">
        <v>16</v>
      </c>
      <c r="D155" s="12" t="s">
        <v>18</v>
      </c>
      <c r="E155" s="12" t="s">
        <v>10</v>
      </c>
      <c r="F155" s="12" t="s">
        <v>209</v>
      </c>
      <c r="G155" s="12" t="s">
        <v>2392</v>
      </c>
      <c r="H155" s="14" t="s">
        <v>202</v>
      </c>
      <c r="P155" s="47"/>
      <c r="Q155" s="12"/>
      <c r="R155" s="12"/>
      <c r="S155" s="12"/>
      <c r="T155" s="12"/>
      <c r="U155" s="12"/>
      <c r="V155" s="14"/>
      <c r="W155" s="12"/>
    </row>
    <row r="156" spans="1:23">
      <c r="A156" s="12" t="s">
        <v>7</v>
      </c>
      <c r="B156" s="12">
        <v>1778</v>
      </c>
      <c r="C156" s="12" t="s">
        <v>15</v>
      </c>
      <c r="D156" s="12" t="s">
        <v>8</v>
      </c>
      <c r="E156" s="12" t="s">
        <v>23</v>
      </c>
      <c r="F156" s="12" t="s">
        <v>210</v>
      </c>
      <c r="G156" s="12" t="s">
        <v>211</v>
      </c>
      <c r="H156" s="14" t="s">
        <v>212</v>
      </c>
      <c r="P156" s="47"/>
      <c r="Q156" s="12"/>
      <c r="R156" s="12"/>
      <c r="S156" s="12"/>
      <c r="T156" s="12"/>
      <c r="U156" s="12"/>
      <c r="V156" s="14"/>
      <c r="W156" s="12"/>
    </row>
    <row r="157" spans="1:23">
      <c r="A157" s="12" t="s">
        <v>7</v>
      </c>
      <c r="B157" s="12">
        <v>1810</v>
      </c>
      <c r="C157" s="12" t="s">
        <v>8</v>
      </c>
      <c r="D157" s="12" t="s">
        <v>15</v>
      </c>
      <c r="E157" s="12" t="s">
        <v>27</v>
      </c>
      <c r="F157" s="12" t="s">
        <v>213</v>
      </c>
      <c r="H157" s="14" t="s">
        <v>212</v>
      </c>
      <c r="P157" s="47"/>
      <c r="Q157" s="12"/>
      <c r="R157" s="12"/>
      <c r="S157" s="12"/>
      <c r="T157" s="12"/>
      <c r="U157" s="12"/>
      <c r="V157" s="14"/>
      <c r="W157" s="12"/>
    </row>
    <row r="158" spans="1:23">
      <c r="A158" s="12" t="s">
        <v>7</v>
      </c>
      <c r="B158" s="12">
        <v>1813</v>
      </c>
      <c r="C158" s="12" t="s">
        <v>18</v>
      </c>
      <c r="D158" s="12" t="s">
        <v>16</v>
      </c>
      <c r="E158" s="12" t="s">
        <v>27</v>
      </c>
      <c r="F158" s="12" t="s">
        <v>214</v>
      </c>
      <c r="H158" s="14" t="s">
        <v>212</v>
      </c>
      <c r="P158" s="47"/>
      <c r="Q158" s="12"/>
      <c r="R158" s="12"/>
      <c r="S158" s="12"/>
      <c r="T158" s="12"/>
      <c r="U158" s="12"/>
      <c r="V158" s="14"/>
      <c r="W158" s="12"/>
    </row>
    <row r="159" spans="1:23">
      <c r="A159" s="12" t="s">
        <v>7</v>
      </c>
      <c r="B159" s="12">
        <v>1814</v>
      </c>
      <c r="C159" s="12" t="s">
        <v>18</v>
      </c>
      <c r="D159" s="12" t="s">
        <v>16</v>
      </c>
      <c r="E159" s="12" t="s">
        <v>23</v>
      </c>
      <c r="F159" s="12" t="s">
        <v>215</v>
      </c>
      <c r="G159" s="12" t="s">
        <v>216</v>
      </c>
      <c r="H159" s="14" t="s">
        <v>212</v>
      </c>
      <c r="P159" s="47"/>
      <c r="Q159" s="12"/>
      <c r="R159" s="12"/>
      <c r="S159" s="12"/>
      <c r="T159" s="12"/>
      <c r="U159" s="12"/>
      <c r="V159" s="14"/>
      <c r="W159" s="12"/>
    </row>
    <row r="160" spans="1:23">
      <c r="A160" s="12" t="s">
        <v>7</v>
      </c>
      <c r="B160" s="12">
        <v>1819</v>
      </c>
      <c r="C160" s="12" t="s">
        <v>15</v>
      </c>
      <c r="D160" s="12" t="s">
        <v>8</v>
      </c>
      <c r="E160" s="12" t="s">
        <v>27</v>
      </c>
      <c r="F160" s="12" t="s">
        <v>217</v>
      </c>
      <c r="H160" s="14" t="s">
        <v>212</v>
      </c>
      <c r="P160" s="47"/>
      <c r="Q160" s="12"/>
      <c r="R160" s="12"/>
      <c r="S160" s="12"/>
      <c r="T160" s="12"/>
      <c r="U160" s="12"/>
      <c r="V160" s="14"/>
      <c r="W160" s="12"/>
    </row>
    <row r="161" spans="1:23">
      <c r="A161" s="12" t="s">
        <v>7</v>
      </c>
      <c r="B161" s="12">
        <v>1828</v>
      </c>
      <c r="C161" s="12" t="s">
        <v>8</v>
      </c>
      <c r="D161" s="12" t="s">
        <v>15</v>
      </c>
      <c r="E161" s="12" t="s">
        <v>27</v>
      </c>
      <c r="F161" s="12" t="s">
        <v>37</v>
      </c>
      <c r="H161" s="14" t="s">
        <v>212</v>
      </c>
      <c r="P161" s="47"/>
      <c r="Q161" s="12"/>
      <c r="R161" s="12"/>
      <c r="S161" s="12"/>
      <c r="T161" s="12"/>
      <c r="U161" s="12"/>
      <c r="V161" s="14"/>
      <c r="W161" s="12"/>
    </row>
    <row r="162" spans="1:23">
      <c r="A162" s="12" t="s">
        <v>7</v>
      </c>
      <c r="B162" s="12">
        <v>1832</v>
      </c>
      <c r="C162" s="12" t="s">
        <v>15</v>
      </c>
      <c r="D162" s="12" t="s">
        <v>8</v>
      </c>
      <c r="E162" s="12" t="s">
        <v>27</v>
      </c>
      <c r="F162" s="12" t="s">
        <v>218</v>
      </c>
      <c r="H162" s="14" t="s">
        <v>212</v>
      </c>
      <c r="P162" s="47"/>
      <c r="Q162" s="12"/>
      <c r="R162" s="12"/>
      <c r="S162" s="12"/>
      <c r="T162" s="12"/>
      <c r="U162" s="12"/>
      <c r="V162" s="14"/>
      <c r="W162" s="12"/>
    </row>
    <row r="163" spans="1:23">
      <c r="A163" s="12" t="s">
        <v>7</v>
      </c>
      <c r="B163" s="12">
        <v>1834</v>
      </c>
      <c r="C163" s="12" t="s">
        <v>18</v>
      </c>
      <c r="D163" s="12" t="s">
        <v>16</v>
      </c>
      <c r="E163" s="12" t="s">
        <v>27</v>
      </c>
      <c r="F163" s="12" t="s">
        <v>219</v>
      </c>
      <c r="H163" s="14" t="s">
        <v>212</v>
      </c>
      <c r="P163" s="47"/>
      <c r="Q163" s="12"/>
      <c r="R163" s="12"/>
      <c r="S163" s="12"/>
      <c r="T163" s="12"/>
      <c r="U163" s="12"/>
      <c r="V163" s="14"/>
      <c r="W163" s="12"/>
    </row>
    <row r="164" spans="1:23">
      <c r="A164" s="12" t="s">
        <v>7</v>
      </c>
      <c r="B164" s="12">
        <v>1846</v>
      </c>
      <c r="C164" s="12" t="s">
        <v>8</v>
      </c>
      <c r="D164" s="12" t="s">
        <v>15</v>
      </c>
      <c r="E164" s="12" t="s">
        <v>27</v>
      </c>
      <c r="F164" s="12" t="s">
        <v>220</v>
      </c>
      <c r="H164" s="14" t="s">
        <v>212</v>
      </c>
      <c r="P164" s="47"/>
      <c r="Q164" s="12"/>
      <c r="R164" s="12"/>
      <c r="S164" s="12"/>
      <c r="T164" s="12"/>
      <c r="U164" s="12"/>
      <c r="V164" s="14"/>
      <c r="W164" s="12"/>
    </row>
    <row r="165" spans="1:23">
      <c r="A165" s="12" t="s">
        <v>7</v>
      </c>
      <c r="B165" s="12">
        <v>1850</v>
      </c>
      <c r="C165" s="12" t="s">
        <v>8</v>
      </c>
      <c r="D165" s="12" t="s">
        <v>15</v>
      </c>
      <c r="E165" s="12" t="s">
        <v>27</v>
      </c>
      <c r="F165" s="12" t="s">
        <v>221</v>
      </c>
      <c r="H165" s="14" t="s">
        <v>212</v>
      </c>
      <c r="P165" s="47"/>
      <c r="Q165" s="12"/>
      <c r="R165" s="12"/>
      <c r="S165" s="12"/>
      <c r="T165" s="12"/>
      <c r="U165" s="12"/>
      <c r="V165" s="14"/>
      <c r="W165" s="12"/>
    </row>
    <row r="166" spans="1:23">
      <c r="A166" s="12" t="s">
        <v>7</v>
      </c>
      <c r="B166" s="12">
        <v>1855</v>
      </c>
      <c r="C166" s="12" t="s">
        <v>18</v>
      </c>
      <c r="D166" s="12" t="s">
        <v>16</v>
      </c>
      <c r="E166" s="12" t="s">
        <v>27</v>
      </c>
      <c r="F166" s="12" t="s">
        <v>130</v>
      </c>
      <c r="H166" s="14" t="s">
        <v>212</v>
      </c>
      <c r="P166" s="47"/>
      <c r="Q166" s="12"/>
      <c r="R166" s="12"/>
      <c r="S166" s="12"/>
      <c r="T166" s="12"/>
      <c r="U166" s="12"/>
      <c r="V166" s="14"/>
      <c r="W166" s="12"/>
    </row>
    <row r="167" spans="1:23">
      <c r="A167" s="12" t="s">
        <v>7</v>
      </c>
      <c r="B167" s="12">
        <v>1864</v>
      </c>
      <c r="C167" s="12" t="s">
        <v>18</v>
      </c>
      <c r="D167" s="12" t="s">
        <v>16</v>
      </c>
      <c r="E167" s="12" t="s">
        <v>27</v>
      </c>
      <c r="F167" s="12" t="s">
        <v>222</v>
      </c>
      <c r="H167" s="14" t="s">
        <v>212</v>
      </c>
      <c r="P167" s="47"/>
      <c r="Q167" s="12"/>
      <c r="R167" s="12"/>
      <c r="S167" s="12"/>
      <c r="T167" s="12"/>
      <c r="U167" s="12"/>
      <c r="V167" s="14"/>
      <c r="W167" s="12"/>
    </row>
    <row r="168" spans="1:23">
      <c r="A168" s="12" t="s">
        <v>7</v>
      </c>
      <c r="B168" s="12">
        <v>1871</v>
      </c>
      <c r="C168" s="12" t="s">
        <v>15</v>
      </c>
      <c r="D168" s="12" t="s">
        <v>8</v>
      </c>
      <c r="E168" s="12" t="s">
        <v>27</v>
      </c>
      <c r="F168" s="12" t="s">
        <v>223</v>
      </c>
      <c r="H168" s="14" t="s">
        <v>212</v>
      </c>
      <c r="P168" s="47"/>
      <c r="Q168" s="12"/>
      <c r="R168" s="12"/>
      <c r="S168" s="12"/>
      <c r="T168" s="12"/>
      <c r="U168" s="12"/>
      <c r="V168" s="14"/>
      <c r="W168" s="12"/>
    </row>
    <row r="169" spans="1:23">
      <c r="A169" s="12" t="s">
        <v>7</v>
      </c>
      <c r="B169" s="12">
        <v>1872</v>
      </c>
      <c r="C169" s="12" t="s">
        <v>8</v>
      </c>
      <c r="D169" s="12" t="s">
        <v>18</v>
      </c>
      <c r="E169" s="12" t="s">
        <v>23</v>
      </c>
      <c r="F169" s="12" t="s">
        <v>224</v>
      </c>
      <c r="G169" s="12" t="s">
        <v>225</v>
      </c>
      <c r="H169" s="14" t="s">
        <v>212</v>
      </c>
      <c r="P169" s="47"/>
      <c r="Q169" s="12"/>
      <c r="R169" s="12"/>
      <c r="S169" s="12"/>
      <c r="T169" s="12"/>
      <c r="U169" s="12"/>
      <c r="V169" s="14"/>
      <c r="W169" s="12"/>
    </row>
    <row r="170" spans="1:23">
      <c r="A170" s="12" t="s">
        <v>7</v>
      </c>
      <c r="B170" s="12">
        <v>1876</v>
      </c>
      <c r="C170" s="12" t="s">
        <v>16</v>
      </c>
      <c r="D170" s="12" t="s">
        <v>18</v>
      </c>
      <c r="E170" s="12" t="s">
        <v>27</v>
      </c>
      <c r="F170" s="12" t="s">
        <v>226</v>
      </c>
      <c r="H170" s="14" t="s">
        <v>212</v>
      </c>
      <c r="P170" s="47"/>
      <c r="Q170" s="12"/>
      <c r="R170" s="12"/>
      <c r="S170" s="12"/>
      <c r="T170" s="12"/>
      <c r="U170" s="12"/>
      <c r="V170" s="14"/>
      <c r="W170" s="12"/>
    </row>
    <row r="171" spans="1:23">
      <c r="A171" s="12" t="s">
        <v>7</v>
      </c>
      <c r="B171" s="12">
        <v>1876</v>
      </c>
      <c r="C171" s="12" t="s">
        <v>16</v>
      </c>
      <c r="D171" s="12" t="s">
        <v>15</v>
      </c>
      <c r="E171" s="12" t="s">
        <v>27</v>
      </c>
      <c r="F171" s="12" t="s">
        <v>227</v>
      </c>
      <c r="H171" s="14" t="s">
        <v>212</v>
      </c>
      <c r="P171" s="47"/>
      <c r="Q171" s="12"/>
      <c r="R171" s="12"/>
      <c r="S171" s="12"/>
      <c r="T171" s="12"/>
      <c r="U171" s="12"/>
      <c r="V171" s="14"/>
      <c r="W171" s="12"/>
    </row>
    <row r="172" spans="1:23">
      <c r="A172" s="12" t="s">
        <v>7</v>
      </c>
      <c r="B172" s="12">
        <v>1876</v>
      </c>
      <c r="C172" s="12" t="s">
        <v>16</v>
      </c>
      <c r="D172" s="12" t="s">
        <v>8</v>
      </c>
      <c r="E172" s="12" t="s">
        <v>27</v>
      </c>
      <c r="F172" s="12" t="s">
        <v>228</v>
      </c>
      <c r="H172" s="14" t="s">
        <v>212</v>
      </c>
      <c r="P172" s="47"/>
      <c r="Q172" s="12"/>
      <c r="R172" s="12"/>
      <c r="S172" s="12"/>
      <c r="T172" s="12"/>
      <c r="U172" s="12"/>
      <c r="V172" s="14"/>
      <c r="W172" s="12"/>
    </row>
    <row r="173" spans="1:23">
      <c r="A173" s="12" t="s">
        <v>7</v>
      </c>
      <c r="B173" s="12">
        <v>1879</v>
      </c>
      <c r="C173" s="12" t="s">
        <v>15</v>
      </c>
      <c r="D173" s="12" t="s">
        <v>8</v>
      </c>
      <c r="E173" s="12" t="s">
        <v>27</v>
      </c>
      <c r="F173" s="12" t="s">
        <v>229</v>
      </c>
      <c r="H173" s="14" t="s">
        <v>212</v>
      </c>
      <c r="P173" s="47"/>
      <c r="Q173" s="12"/>
      <c r="R173" s="12"/>
      <c r="S173" s="12"/>
      <c r="T173" s="12"/>
      <c r="U173" s="12"/>
      <c r="V173" s="14"/>
      <c r="W173" s="12"/>
    </row>
    <row r="174" spans="1:23">
      <c r="A174" s="12" t="s">
        <v>7</v>
      </c>
      <c r="B174" s="12">
        <v>1879</v>
      </c>
      <c r="C174" s="12" t="s">
        <v>15</v>
      </c>
      <c r="D174" s="12" t="s">
        <v>18</v>
      </c>
      <c r="E174" s="12" t="s">
        <v>27</v>
      </c>
      <c r="F174" s="12" t="s">
        <v>230</v>
      </c>
      <c r="H174" s="14" t="s">
        <v>212</v>
      </c>
      <c r="P174" s="47"/>
      <c r="Q174" s="12"/>
      <c r="R174" s="12"/>
      <c r="S174" s="12"/>
      <c r="T174" s="12"/>
      <c r="U174" s="12"/>
      <c r="V174" s="14"/>
      <c r="W174" s="12"/>
    </row>
    <row r="175" spans="1:23">
      <c r="A175" s="12" t="s">
        <v>7</v>
      </c>
      <c r="B175" s="12">
        <v>1880</v>
      </c>
      <c r="C175" s="12" t="s">
        <v>18</v>
      </c>
      <c r="D175" s="12" t="s">
        <v>16</v>
      </c>
      <c r="E175" s="12" t="s">
        <v>23</v>
      </c>
      <c r="F175" s="12" t="s">
        <v>231</v>
      </c>
      <c r="G175" s="12" t="s">
        <v>232</v>
      </c>
      <c r="H175" s="14" t="s">
        <v>212</v>
      </c>
      <c r="P175" s="47"/>
      <c r="Q175" s="12"/>
      <c r="R175" s="12"/>
      <c r="S175" s="12"/>
      <c r="T175" s="12"/>
      <c r="U175" s="12"/>
      <c r="V175" s="14"/>
      <c r="W175" s="12"/>
    </row>
    <row r="176" spans="1:23">
      <c r="A176" s="12" t="s">
        <v>7</v>
      </c>
      <c r="B176" s="12">
        <v>1881</v>
      </c>
      <c r="C176" s="12" t="s">
        <v>15</v>
      </c>
      <c r="D176" s="12" t="s">
        <v>8</v>
      </c>
      <c r="E176" s="12" t="s">
        <v>23</v>
      </c>
      <c r="F176" s="12" t="s">
        <v>233</v>
      </c>
      <c r="G176" s="12" t="s">
        <v>234</v>
      </c>
      <c r="H176" s="14" t="s">
        <v>212</v>
      </c>
      <c r="P176" s="47"/>
      <c r="Q176" s="12"/>
      <c r="R176" s="12"/>
      <c r="S176" s="12"/>
      <c r="T176" s="12"/>
      <c r="U176" s="12"/>
      <c r="V176" s="14"/>
      <c r="W176" s="12"/>
    </row>
    <row r="177" spans="1:23">
      <c r="A177" s="12" t="s">
        <v>7</v>
      </c>
      <c r="B177" s="12">
        <v>1882</v>
      </c>
      <c r="C177" s="12" t="s">
        <v>15</v>
      </c>
      <c r="D177" s="12" t="s">
        <v>8</v>
      </c>
      <c r="E177" s="12" t="s">
        <v>27</v>
      </c>
      <c r="F177" s="12" t="s">
        <v>235</v>
      </c>
      <c r="H177" s="14" t="s">
        <v>212</v>
      </c>
      <c r="P177" s="47"/>
      <c r="Q177" s="12"/>
      <c r="R177" s="12"/>
      <c r="S177" s="12"/>
      <c r="T177" s="12"/>
      <c r="U177" s="12"/>
      <c r="V177" s="14"/>
      <c r="W177" s="12"/>
    </row>
    <row r="178" spans="1:23">
      <c r="A178" s="12" t="s">
        <v>7</v>
      </c>
      <c r="B178" s="12">
        <v>1885</v>
      </c>
      <c r="C178" s="12" t="s">
        <v>16</v>
      </c>
      <c r="D178" s="12" t="s">
        <v>18</v>
      </c>
      <c r="E178" s="12" t="s">
        <v>27</v>
      </c>
      <c r="F178" s="12" t="s">
        <v>236</v>
      </c>
      <c r="H178" s="14" t="s">
        <v>212</v>
      </c>
      <c r="P178" s="47"/>
      <c r="Q178" s="12"/>
      <c r="R178" s="12"/>
      <c r="S178" s="12"/>
      <c r="T178" s="12"/>
      <c r="U178" s="12"/>
      <c r="V178" s="14"/>
      <c r="W178" s="12"/>
    </row>
    <row r="179" spans="1:23">
      <c r="A179" s="12" t="s">
        <v>7</v>
      </c>
      <c r="B179" s="12">
        <v>1900</v>
      </c>
      <c r="C179" s="12" t="s">
        <v>18</v>
      </c>
      <c r="D179" s="12" t="s">
        <v>16</v>
      </c>
      <c r="E179" s="12" t="s">
        <v>27</v>
      </c>
      <c r="F179" s="12" t="s">
        <v>237</v>
      </c>
      <c r="H179" s="14" t="s">
        <v>212</v>
      </c>
      <c r="P179" s="47"/>
      <c r="Q179" s="12"/>
      <c r="R179" s="12"/>
      <c r="S179" s="12"/>
      <c r="T179" s="12"/>
      <c r="U179" s="12"/>
      <c r="V179" s="14"/>
      <c r="W179" s="12"/>
    </row>
    <row r="180" spans="1:23">
      <c r="A180" s="12" t="s">
        <v>7</v>
      </c>
      <c r="B180" s="12">
        <v>1904</v>
      </c>
      <c r="C180" s="12" t="s">
        <v>16</v>
      </c>
      <c r="D180" s="12" t="s">
        <v>18</v>
      </c>
      <c r="E180" s="12" t="s">
        <v>23</v>
      </c>
      <c r="F180" s="12" t="s">
        <v>238</v>
      </c>
      <c r="G180" s="12" t="s">
        <v>239</v>
      </c>
      <c r="H180" s="14" t="s">
        <v>212</v>
      </c>
      <c r="P180" s="47"/>
      <c r="Q180" s="12"/>
      <c r="R180" s="12"/>
      <c r="S180" s="12"/>
      <c r="T180" s="12"/>
      <c r="U180" s="12"/>
      <c r="V180" s="14"/>
      <c r="W180" s="12"/>
    </row>
    <row r="181" spans="1:23">
      <c r="A181" s="12" t="s">
        <v>7</v>
      </c>
      <c r="B181" s="12">
        <v>1909</v>
      </c>
      <c r="C181" s="12" t="s">
        <v>18</v>
      </c>
      <c r="D181" s="12" t="s">
        <v>16</v>
      </c>
      <c r="E181" s="12" t="s">
        <v>27</v>
      </c>
      <c r="F181" s="12" t="s">
        <v>240</v>
      </c>
      <c r="H181" s="14" t="s">
        <v>212</v>
      </c>
      <c r="P181" s="47"/>
      <c r="Q181" s="12"/>
      <c r="R181" s="12"/>
      <c r="S181" s="12"/>
      <c r="T181" s="12"/>
      <c r="U181" s="12"/>
      <c r="V181" s="14"/>
      <c r="W181" s="12"/>
    </row>
    <row r="182" spans="1:23">
      <c r="A182" s="12" t="s">
        <v>7</v>
      </c>
      <c r="B182" s="12">
        <v>1912</v>
      </c>
      <c r="C182" s="12" t="s">
        <v>8</v>
      </c>
      <c r="D182" s="12" t="s">
        <v>15</v>
      </c>
      <c r="E182" s="12" t="s">
        <v>27</v>
      </c>
      <c r="F182" s="12" t="s">
        <v>241</v>
      </c>
      <c r="H182" s="14" t="s">
        <v>212</v>
      </c>
      <c r="P182" s="47"/>
      <c r="Q182" s="12"/>
      <c r="R182" s="12"/>
      <c r="S182" s="12"/>
      <c r="T182" s="12"/>
      <c r="U182" s="12"/>
      <c r="V182" s="14"/>
      <c r="W182" s="12"/>
    </row>
    <row r="183" spans="1:23">
      <c r="A183" s="12" t="s">
        <v>7</v>
      </c>
      <c r="B183" s="12">
        <v>1916</v>
      </c>
      <c r="C183" s="12" t="s">
        <v>8</v>
      </c>
      <c r="D183" s="12" t="s">
        <v>15</v>
      </c>
      <c r="E183" s="12" t="s">
        <v>27</v>
      </c>
      <c r="F183" s="12" t="s">
        <v>242</v>
      </c>
      <c r="H183" s="14" t="s">
        <v>212</v>
      </c>
      <c r="P183" s="47"/>
      <c r="Q183" s="12"/>
      <c r="R183" s="12"/>
      <c r="S183" s="12"/>
      <c r="T183" s="12"/>
      <c r="U183" s="12"/>
      <c r="V183" s="14"/>
      <c r="W183" s="12"/>
    </row>
    <row r="184" spans="1:23">
      <c r="A184" s="12" t="s">
        <v>7</v>
      </c>
      <c r="B184" s="12">
        <v>1918</v>
      </c>
      <c r="C184" s="12" t="s">
        <v>16</v>
      </c>
      <c r="D184" s="12" t="s">
        <v>18</v>
      </c>
      <c r="E184" s="12" t="s">
        <v>27</v>
      </c>
      <c r="F184" s="12" t="s">
        <v>243</v>
      </c>
      <c r="H184" s="14" t="s">
        <v>212</v>
      </c>
      <c r="P184" s="47"/>
      <c r="Q184" s="12"/>
      <c r="R184" s="12"/>
      <c r="S184" s="12"/>
      <c r="T184" s="12"/>
      <c r="U184" s="12"/>
      <c r="V184" s="14"/>
      <c r="W184" s="12"/>
    </row>
    <row r="185" spans="1:23">
      <c r="A185" s="12" t="s">
        <v>7</v>
      </c>
      <c r="B185" s="12">
        <v>1921</v>
      </c>
      <c r="C185" s="12" t="s">
        <v>8</v>
      </c>
      <c r="D185" s="12" t="s">
        <v>15</v>
      </c>
      <c r="E185" s="12" t="s">
        <v>27</v>
      </c>
      <c r="F185" s="12" t="s">
        <v>244</v>
      </c>
      <c r="H185" s="14" t="s">
        <v>212</v>
      </c>
      <c r="P185" s="56"/>
      <c r="Q185" s="12"/>
      <c r="R185" s="12"/>
      <c r="S185" s="12"/>
      <c r="T185" s="12"/>
      <c r="U185" s="12"/>
      <c r="V185" s="14"/>
      <c r="W185" s="12"/>
    </row>
    <row r="186" spans="1:23">
      <c r="A186" s="12" t="s">
        <v>7</v>
      </c>
      <c r="B186" s="12">
        <v>1924</v>
      </c>
      <c r="C186" s="12" t="s">
        <v>16</v>
      </c>
      <c r="D186" s="12" t="s">
        <v>18</v>
      </c>
      <c r="E186" s="12" t="s">
        <v>27</v>
      </c>
      <c r="F186" s="12" t="s">
        <v>245</v>
      </c>
      <c r="H186" s="14" t="s">
        <v>212</v>
      </c>
      <c r="P186" s="47"/>
      <c r="Q186" s="12"/>
      <c r="R186" s="12"/>
      <c r="S186" s="12"/>
      <c r="T186" s="12"/>
      <c r="U186" s="12"/>
      <c r="V186" s="14"/>
      <c r="W186" s="12"/>
    </row>
    <row r="187" spans="1:23">
      <c r="A187" s="12" t="s">
        <v>7</v>
      </c>
      <c r="B187" s="12">
        <v>1925</v>
      </c>
      <c r="C187" s="12" t="s">
        <v>16</v>
      </c>
      <c r="D187" s="12" t="s">
        <v>18</v>
      </c>
      <c r="E187" s="12" t="s">
        <v>23</v>
      </c>
      <c r="F187" s="12" t="s">
        <v>246</v>
      </c>
      <c r="G187" s="12" t="s">
        <v>247</v>
      </c>
      <c r="H187" s="14" t="s">
        <v>212</v>
      </c>
      <c r="P187" s="47"/>
      <c r="Q187" s="12"/>
      <c r="R187" s="12"/>
      <c r="S187" s="12"/>
      <c r="T187" s="12"/>
      <c r="U187" s="12"/>
      <c r="V187" s="14"/>
      <c r="W187" s="12"/>
    </row>
    <row r="188" spans="1:23">
      <c r="A188" s="12" t="s">
        <v>7</v>
      </c>
      <c r="B188" s="12">
        <v>1927</v>
      </c>
      <c r="C188" s="12" t="s">
        <v>8</v>
      </c>
      <c r="D188" s="12" t="s">
        <v>18</v>
      </c>
      <c r="E188" s="12" t="s">
        <v>27</v>
      </c>
      <c r="F188" s="12" t="s">
        <v>248</v>
      </c>
      <c r="H188" s="14" t="s">
        <v>212</v>
      </c>
      <c r="P188" s="47"/>
      <c r="Q188" s="12"/>
      <c r="R188" s="12"/>
      <c r="S188" s="12"/>
      <c r="T188" s="12"/>
      <c r="U188" s="12"/>
      <c r="V188" s="14"/>
      <c r="W188" s="12"/>
    </row>
    <row r="189" spans="1:23">
      <c r="A189" s="12" t="s">
        <v>7</v>
      </c>
      <c r="B189" s="12">
        <v>1930</v>
      </c>
      <c r="C189" s="12" t="s">
        <v>18</v>
      </c>
      <c r="D189" s="12" t="s">
        <v>16</v>
      </c>
      <c r="E189" s="12" t="s">
        <v>27</v>
      </c>
      <c r="F189" s="12" t="s">
        <v>249</v>
      </c>
      <c r="H189" s="14" t="s">
        <v>212</v>
      </c>
      <c r="P189" s="47"/>
      <c r="Q189" s="12"/>
      <c r="R189" s="12"/>
      <c r="S189" s="12"/>
      <c r="T189" s="12"/>
      <c r="U189" s="12"/>
      <c r="V189" s="14"/>
      <c r="W189" s="12"/>
    </row>
    <row r="190" spans="1:23">
      <c r="A190" s="12" t="s">
        <v>7</v>
      </c>
      <c r="B190" s="12">
        <v>1942</v>
      </c>
      <c r="C190" s="12" t="s">
        <v>18</v>
      </c>
      <c r="D190" s="12" t="s">
        <v>16</v>
      </c>
      <c r="E190" s="12" t="s">
        <v>27</v>
      </c>
      <c r="F190" s="12" t="s">
        <v>250</v>
      </c>
      <c r="H190" s="14" t="s">
        <v>212</v>
      </c>
      <c r="P190" s="47"/>
      <c r="Q190" s="12"/>
      <c r="R190" s="12"/>
      <c r="S190" s="12"/>
      <c r="T190" s="12"/>
      <c r="U190" s="12"/>
      <c r="V190" s="14"/>
      <c r="W190" s="12"/>
    </row>
    <row r="191" spans="1:23">
      <c r="A191" s="12" t="s">
        <v>7</v>
      </c>
      <c r="B191" s="12">
        <v>1957</v>
      </c>
      <c r="C191" s="12" t="s">
        <v>15</v>
      </c>
      <c r="D191" s="12" t="s">
        <v>8</v>
      </c>
      <c r="E191" s="12" t="s">
        <v>27</v>
      </c>
      <c r="F191" s="12" t="s">
        <v>251</v>
      </c>
      <c r="H191" s="14" t="s">
        <v>212</v>
      </c>
      <c r="P191" s="47"/>
      <c r="Q191" s="12"/>
      <c r="R191" s="12"/>
      <c r="S191" s="12"/>
      <c r="T191" s="12"/>
      <c r="U191" s="12"/>
      <c r="V191" s="14"/>
      <c r="W191" s="12"/>
    </row>
    <row r="192" spans="1:23">
      <c r="A192" s="12" t="s">
        <v>7</v>
      </c>
      <c r="B192" s="12">
        <v>1958</v>
      </c>
      <c r="C192" s="12" t="s">
        <v>8</v>
      </c>
      <c r="D192" s="12" t="s">
        <v>15</v>
      </c>
      <c r="E192" s="12" t="s">
        <v>23</v>
      </c>
      <c r="F192" s="12" t="s">
        <v>253</v>
      </c>
      <c r="G192" s="12" t="s">
        <v>254</v>
      </c>
      <c r="H192" s="14" t="s">
        <v>212</v>
      </c>
      <c r="P192" s="47"/>
      <c r="Q192" s="12"/>
      <c r="R192" s="12"/>
      <c r="S192" s="12"/>
      <c r="T192" s="12"/>
      <c r="U192" s="12"/>
      <c r="V192" s="14"/>
      <c r="W192" s="12"/>
    </row>
    <row r="193" spans="1:23">
      <c r="A193" s="12" t="s">
        <v>7</v>
      </c>
      <c r="B193" s="12">
        <v>1958</v>
      </c>
      <c r="C193" s="12" t="s">
        <v>8</v>
      </c>
      <c r="D193" s="12" t="s">
        <v>18</v>
      </c>
      <c r="E193" s="12" t="s">
        <v>27</v>
      </c>
      <c r="F193" s="12" t="s">
        <v>252</v>
      </c>
      <c r="H193" s="14" t="s">
        <v>212</v>
      </c>
      <c r="P193" s="47"/>
      <c r="Q193" s="12"/>
      <c r="R193" s="12"/>
      <c r="S193" s="12"/>
      <c r="T193" s="12"/>
      <c r="U193" s="12"/>
      <c r="V193" s="14"/>
      <c r="W193" s="12"/>
    </row>
    <row r="194" spans="1:23">
      <c r="A194" s="12" t="s">
        <v>7</v>
      </c>
      <c r="B194" s="12">
        <v>1964</v>
      </c>
      <c r="C194" s="12" t="s">
        <v>8</v>
      </c>
      <c r="D194" s="12" t="s">
        <v>16</v>
      </c>
      <c r="E194" s="12" t="s">
        <v>23</v>
      </c>
      <c r="F194" s="12" t="s">
        <v>255</v>
      </c>
      <c r="G194" s="12" t="s">
        <v>256</v>
      </c>
      <c r="H194" s="14" t="s">
        <v>212</v>
      </c>
      <c r="P194" s="47"/>
      <c r="Q194" s="12"/>
      <c r="R194" s="12"/>
      <c r="S194" s="12"/>
      <c r="T194" s="12"/>
      <c r="U194" s="12"/>
      <c r="V194" s="14"/>
      <c r="W194" s="12"/>
    </row>
    <row r="195" spans="1:23">
      <c r="A195" s="12" t="s">
        <v>7</v>
      </c>
      <c r="B195" s="12">
        <v>1966</v>
      </c>
      <c r="C195" s="12" t="s">
        <v>15</v>
      </c>
      <c r="D195" s="12" t="s">
        <v>8</v>
      </c>
      <c r="E195" s="12" t="s">
        <v>27</v>
      </c>
      <c r="F195" s="12" t="s">
        <v>257</v>
      </c>
      <c r="H195" s="14" t="s">
        <v>212</v>
      </c>
      <c r="P195" s="47"/>
      <c r="Q195" s="12"/>
      <c r="R195" s="12"/>
      <c r="S195" s="12"/>
      <c r="T195" s="12"/>
      <c r="U195" s="12"/>
      <c r="V195" s="14"/>
      <c r="W195" s="12"/>
    </row>
    <row r="196" spans="1:23">
      <c r="A196" s="12" t="s">
        <v>7</v>
      </c>
      <c r="B196" s="12">
        <v>1969</v>
      </c>
      <c r="C196" s="12" t="s">
        <v>8</v>
      </c>
      <c r="D196" s="12" t="s">
        <v>15</v>
      </c>
      <c r="E196" s="12" t="s">
        <v>27</v>
      </c>
      <c r="F196" s="12" t="s">
        <v>258</v>
      </c>
      <c r="H196" s="14" t="s">
        <v>212</v>
      </c>
      <c r="P196" s="47"/>
      <c r="Q196" s="12"/>
      <c r="R196" s="12"/>
      <c r="S196" s="12"/>
      <c r="T196" s="12"/>
      <c r="U196" s="12"/>
      <c r="V196" s="14"/>
      <c r="W196" s="12"/>
    </row>
    <row r="197" spans="1:23">
      <c r="A197" s="12" t="s">
        <v>7</v>
      </c>
      <c r="B197" s="12">
        <v>1976</v>
      </c>
      <c r="C197" s="12" t="s">
        <v>8</v>
      </c>
      <c r="D197" s="12" t="s">
        <v>15</v>
      </c>
      <c r="E197" s="12" t="s">
        <v>23</v>
      </c>
      <c r="F197" s="12" t="s">
        <v>259</v>
      </c>
      <c r="G197" s="12" t="s">
        <v>260</v>
      </c>
      <c r="H197" s="14" t="s">
        <v>212</v>
      </c>
      <c r="P197" s="47"/>
      <c r="Q197" s="12"/>
      <c r="R197" s="12"/>
      <c r="S197" s="12"/>
      <c r="T197" s="12"/>
      <c r="U197" s="12"/>
      <c r="V197" s="14"/>
      <c r="W197" s="12"/>
    </row>
    <row r="198" spans="1:23">
      <c r="A198" s="12" t="s">
        <v>7</v>
      </c>
      <c r="B198" s="12">
        <v>1977</v>
      </c>
      <c r="C198" s="12" t="s">
        <v>15</v>
      </c>
      <c r="D198" s="12" t="s">
        <v>8</v>
      </c>
      <c r="E198" s="12" t="s">
        <v>23</v>
      </c>
      <c r="F198" s="12" t="s">
        <v>261</v>
      </c>
      <c r="G198" s="12" t="s">
        <v>262</v>
      </c>
      <c r="H198" s="14" t="s">
        <v>212</v>
      </c>
      <c r="P198" s="47"/>
      <c r="Q198" s="12"/>
      <c r="R198" s="12"/>
      <c r="S198" s="12"/>
      <c r="T198" s="12"/>
      <c r="U198" s="12"/>
      <c r="V198" s="14"/>
      <c r="W198" s="12"/>
    </row>
    <row r="199" spans="1:23">
      <c r="A199" s="12" t="s">
        <v>7</v>
      </c>
      <c r="B199" s="12">
        <v>1985</v>
      </c>
      <c r="C199" s="12" t="s">
        <v>15</v>
      </c>
      <c r="D199" s="12" t="s">
        <v>8</v>
      </c>
      <c r="E199" s="12" t="s">
        <v>23</v>
      </c>
      <c r="F199" s="12" t="s">
        <v>263</v>
      </c>
      <c r="G199" s="12" t="s">
        <v>264</v>
      </c>
      <c r="H199" s="14" t="s">
        <v>212</v>
      </c>
      <c r="P199" s="47"/>
      <c r="Q199" s="12"/>
      <c r="R199" s="12"/>
      <c r="S199" s="12"/>
      <c r="T199" s="12"/>
      <c r="U199" s="12"/>
      <c r="V199" s="14"/>
      <c r="W199" s="12"/>
    </row>
    <row r="200" spans="1:23">
      <c r="A200" s="12" t="s">
        <v>7</v>
      </c>
      <c r="B200" s="12">
        <v>1993</v>
      </c>
      <c r="C200" s="12" t="s">
        <v>18</v>
      </c>
      <c r="D200" s="12" t="s">
        <v>16</v>
      </c>
      <c r="E200" s="12" t="s">
        <v>27</v>
      </c>
      <c r="F200" s="12" t="s">
        <v>68</v>
      </c>
      <c r="H200" s="14" t="s">
        <v>212</v>
      </c>
      <c r="P200" s="47"/>
      <c r="Q200" s="12"/>
      <c r="R200" s="12"/>
      <c r="S200" s="12"/>
      <c r="T200" s="12"/>
      <c r="U200" s="12"/>
      <c r="V200" s="14"/>
      <c r="W200" s="12"/>
    </row>
    <row r="201" spans="1:23">
      <c r="A201" s="12" t="s">
        <v>7</v>
      </c>
      <c r="B201" s="12">
        <v>1996</v>
      </c>
      <c r="C201" s="12" t="s">
        <v>18</v>
      </c>
      <c r="D201" s="12" t="s">
        <v>16</v>
      </c>
      <c r="E201" s="12" t="s">
        <v>27</v>
      </c>
      <c r="F201" s="12" t="s">
        <v>265</v>
      </c>
      <c r="H201" s="14" t="s">
        <v>212</v>
      </c>
      <c r="P201" s="47"/>
      <c r="Q201" s="12"/>
      <c r="R201" s="12"/>
      <c r="S201" s="12"/>
      <c r="T201" s="12"/>
      <c r="U201" s="12"/>
      <c r="V201" s="14"/>
      <c r="W201" s="12"/>
    </row>
    <row r="202" spans="1:23">
      <c r="A202" s="12" t="s">
        <v>7</v>
      </c>
      <c r="B202" s="12">
        <v>2011</v>
      </c>
      <c r="C202" s="12" t="s">
        <v>18</v>
      </c>
      <c r="D202" s="12" t="s">
        <v>16</v>
      </c>
      <c r="E202" s="12" t="s">
        <v>27</v>
      </c>
      <c r="F202" s="12" t="s">
        <v>266</v>
      </c>
      <c r="H202" s="14" t="s">
        <v>212</v>
      </c>
      <c r="P202" s="47"/>
      <c r="Q202" s="12"/>
      <c r="R202" s="12"/>
      <c r="S202" s="12"/>
      <c r="T202" s="12"/>
      <c r="U202" s="12"/>
      <c r="V202" s="14"/>
      <c r="W202" s="12"/>
    </row>
    <row r="203" spans="1:23">
      <c r="A203" s="12" t="s">
        <v>7</v>
      </c>
      <c r="B203" s="12">
        <v>2020</v>
      </c>
      <c r="C203" s="12" t="s">
        <v>18</v>
      </c>
      <c r="D203" s="12" t="s">
        <v>16</v>
      </c>
      <c r="E203" s="12" t="s">
        <v>27</v>
      </c>
      <c r="F203" s="12" t="s">
        <v>267</v>
      </c>
      <c r="H203" s="14" t="s">
        <v>212</v>
      </c>
      <c r="P203" s="47"/>
      <c r="Q203" s="12"/>
      <c r="R203" s="12"/>
      <c r="S203" s="12"/>
      <c r="T203" s="12"/>
      <c r="U203" s="12"/>
      <c r="V203" s="14"/>
      <c r="W203" s="12"/>
    </row>
    <row r="204" spans="1:23">
      <c r="A204" s="12" t="s">
        <v>7</v>
      </c>
      <c r="B204" s="12">
        <v>2032</v>
      </c>
      <c r="C204" s="12" t="s">
        <v>16</v>
      </c>
      <c r="D204" s="12" t="s">
        <v>8</v>
      </c>
      <c r="E204" s="12" t="s">
        <v>27</v>
      </c>
      <c r="F204" s="12" t="s">
        <v>268</v>
      </c>
      <c r="H204" s="14" t="s">
        <v>212</v>
      </c>
      <c r="P204" s="47"/>
      <c r="Q204" s="12"/>
      <c r="R204" s="12"/>
      <c r="S204" s="12"/>
      <c r="T204" s="12"/>
      <c r="U204" s="12"/>
      <c r="V204" s="14"/>
      <c r="W204" s="12"/>
    </row>
    <row r="205" spans="1:23">
      <c r="A205" s="12" t="s">
        <v>7</v>
      </c>
      <c r="B205" s="12">
        <v>2033</v>
      </c>
      <c r="C205" s="12" t="s">
        <v>8</v>
      </c>
      <c r="D205" s="12" t="s">
        <v>15</v>
      </c>
      <c r="E205" s="12" t="s">
        <v>27</v>
      </c>
      <c r="F205" s="12" t="s">
        <v>269</v>
      </c>
      <c r="H205" s="14" t="s">
        <v>212</v>
      </c>
      <c r="K205" s="3"/>
      <c r="P205" s="47"/>
      <c r="Q205" s="12"/>
      <c r="R205" s="12"/>
      <c r="S205" s="12"/>
      <c r="T205" s="12"/>
      <c r="U205" s="12"/>
      <c r="V205" s="14"/>
      <c r="W205" s="12"/>
    </row>
    <row r="206" spans="1:23">
      <c r="A206" s="12" t="s">
        <v>7</v>
      </c>
      <c r="B206" s="12">
        <v>2038</v>
      </c>
      <c r="C206" s="12" t="s">
        <v>18</v>
      </c>
      <c r="D206" s="12" t="s">
        <v>15</v>
      </c>
      <c r="E206" s="12" t="s">
        <v>27</v>
      </c>
      <c r="F206" s="12" t="s">
        <v>270</v>
      </c>
      <c r="H206" s="14" t="s">
        <v>212</v>
      </c>
      <c r="P206" s="47"/>
      <c r="Q206" s="12"/>
      <c r="R206" s="12"/>
      <c r="S206" s="12"/>
      <c r="T206" s="12"/>
      <c r="U206" s="12"/>
      <c r="V206" s="14"/>
      <c r="W206" s="12"/>
    </row>
    <row r="207" spans="1:23">
      <c r="A207" s="12" t="s">
        <v>7</v>
      </c>
      <c r="B207" s="12">
        <v>2038</v>
      </c>
      <c r="C207" s="12" t="s">
        <v>18</v>
      </c>
      <c r="D207" s="12" t="s">
        <v>8</v>
      </c>
      <c r="E207" s="12" t="s">
        <v>27</v>
      </c>
      <c r="F207" s="12" t="s">
        <v>271</v>
      </c>
      <c r="H207" s="14" t="s">
        <v>212</v>
      </c>
      <c r="P207" s="47"/>
      <c r="Q207" s="12"/>
      <c r="R207" s="12"/>
      <c r="S207" s="12"/>
      <c r="T207" s="12"/>
      <c r="U207" s="12"/>
      <c r="V207" s="14"/>
      <c r="W207" s="12"/>
    </row>
    <row r="208" spans="1:23">
      <c r="A208" s="12" t="s">
        <v>7</v>
      </c>
      <c r="B208" s="12">
        <v>2039</v>
      </c>
      <c r="C208" s="12" t="s">
        <v>8</v>
      </c>
      <c r="D208" s="12" t="s">
        <v>15</v>
      </c>
      <c r="E208" s="12" t="s">
        <v>23</v>
      </c>
      <c r="F208" s="12" t="s">
        <v>272</v>
      </c>
      <c r="G208" s="12" t="s">
        <v>273</v>
      </c>
      <c r="H208" s="14" t="s">
        <v>212</v>
      </c>
      <c r="P208" s="47"/>
      <c r="Q208" s="12"/>
      <c r="R208" s="12"/>
      <c r="S208" s="12"/>
      <c r="T208" s="12"/>
      <c r="U208" s="12"/>
      <c r="V208" s="14"/>
      <c r="W208" s="12"/>
    </row>
    <row r="209" spans="1:23">
      <c r="A209" s="12" t="s">
        <v>7</v>
      </c>
      <c r="B209" s="12">
        <v>2041</v>
      </c>
      <c r="C209" s="12" t="s">
        <v>8</v>
      </c>
      <c r="D209" s="12" t="s">
        <v>15</v>
      </c>
      <c r="E209" s="12" t="s">
        <v>27</v>
      </c>
      <c r="F209" s="12" t="s">
        <v>274</v>
      </c>
      <c r="H209" s="14" t="s">
        <v>212</v>
      </c>
      <c r="P209" s="47"/>
      <c r="Q209" s="12"/>
      <c r="R209" s="12"/>
      <c r="S209" s="12"/>
      <c r="T209" s="12"/>
      <c r="U209" s="12"/>
      <c r="V209" s="14"/>
      <c r="W209" s="12"/>
    </row>
    <row r="210" spans="1:23">
      <c r="A210" s="12" t="s">
        <v>7</v>
      </c>
      <c r="B210" s="12">
        <v>2042</v>
      </c>
      <c r="C210" s="12" t="s">
        <v>8</v>
      </c>
      <c r="D210" s="12" t="s">
        <v>18</v>
      </c>
      <c r="E210" s="12" t="s">
        <v>23</v>
      </c>
      <c r="F210" s="12" t="s">
        <v>275</v>
      </c>
      <c r="G210" s="12" t="s">
        <v>276</v>
      </c>
      <c r="H210" s="14" t="s">
        <v>212</v>
      </c>
      <c r="P210" s="47"/>
      <c r="Q210" s="12"/>
      <c r="R210" s="12"/>
      <c r="S210" s="12"/>
      <c r="T210" s="12"/>
      <c r="U210" s="12"/>
      <c r="V210" s="14"/>
      <c r="W210" s="12"/>
    </row>
    <row r="211" spans="1:23">
      <c r="A211" s="12" t="s">
        <v>7</v>
      </c>
      <c r="B211" s="12">
        <v>2042</v>
      </c>
      <c r="C211" s="12" t="s">
        <v>8</v>
      </c>
      <c r="D211" s="12" t="s">
        <v>15</v>
      </c>
      <c r="E211" s="12" t="s">
        <v>23</v>
      </c>
      <c r="F211" s="12" t="s">
        <v>277</v>
      </c>
      <c r="G211" s="12" t="s">
        <v>278</v>
      </c>
      <c r="H211" s="14" t="s">
        <v>212</v>
      </c>
      <c r="P211" s="47"/>
      <c r="Q211" s="12"/>
      <c r="R211" s="12"/>
      <c r="S211" s="12"/>
      <c r="T211" s="12"/>
      <c r="U211" s="12"/>
      <c r="V211" s="14"/>
      <c r="W211" s="12"/>
    </row>
    <row r="212" spans="1:23">
      <c r="A212" s="12" t="s">
        <v>7</v>
      </c>
      <c r="B212" s="12">
        <v>2056</v>
      </c>
      <c r="C212" s="12" t="s">
        <v>8</v>
      </c>
      <c r="D212" s="12" t="s">
        <v>15</v>
      </c>
      <c r="E212" s="12" t="s">
        <v>27</v>
      </c>
      <c r="F212" s="12" t="s">
        <v>104</v>
      </c>
      <c r="H212" s="14" t="s">
        <v>212</v>
      </c>
      <c r="P212" s="47"/>
      <c r="Q212" s="12"/>
      <c r="R212" s="12"/>
      <c r="S212" s="12"/>
      <c r="T212" s="12"/>
      <c r="U212" s="12"/>
      <c r="V212" s="14"/>
      <c r="W212" s="12"/>
    </row>
    <row r="213" spans="1:23">
      <c r="A213" s="12" t="s">
        <v>7</v>
      </c>
      <c r="B213" s="12">
        <v>2071</v>
      </c>
      <c r="C213" s="12" t="s">
        <v>18</v>
      </c>
      <c r="D213" s="12" t="s">
        <v>8</v>
      </c>
      <c r="E213" s="12" t="s">
        <v>27</v>
      </c>
      <c r="F213" s="12" t="s">
        <v>279</v>
      </c>
      <c r="H213" s="14" t="s">
        <v>212</v>
      </c>
      <c r="P213" s="47"/>
      <c r="Q213" s="12"/>
      <c r="R213" s="12"/>
      <c r="S213" s="12"/>
      <c r="T213" s="12"/>
      <c r="U213" s="12"/>
      <c r="V213" s="14"/>
      <c r="W213" s="12"/>
    </row>
    <row r="214" spans="1:23">
      <c r="A214" s="12" t="s">
        <v>7</v>
      </c>
      <c r="B214" s="12">
        <v>2107</v>
      </c>
      <c r="C214" s="12" t="s">
        <v>8</v>
      </c>
      <c r="D214" s="12" t="s">
        <v>15</v>
      </c>
      <c r="E214" s="12" t="s">
        <v>27</v>
      </c>
      <c r="F214" s="12" t="s">
        <v>280</v>
      </c>
      <c r="H214" s="14" t="s">
        <v>212</v>
      </c>
      <c r="P214" s="47"/>
      <c r="Q214" s="12"/>
      <c r="R214" s="12"/>
      <c r="S214" s="12"/>
      <c r="T214" s="12"/>
      <c r="U214" s="12"/>
      <c r="V214" s="14"/>
      <c r="W214" s="12"/>
    </row>
    <row r="215" spans="1:23">
      <c r="A215" s="12" t="s">
        <v>7</v>
      </c>
      <c r="B215" s="12">
        <v>2110</v>
      </c>
      <c r="C215" s="12" t="s">
        <v>8</v>
      </c>
      <c r="D215" s="12" t="s">
        <v>15</v>
      </c>
      <c r="E215" s="12" t="s">
        <v>27</v>
      </c>
      <c r="F215" s="12" t="s">
        <v>115</v>
      </c>
      <c r="H215" s="14" t="s">
        <v>212</v>
      </c>
      <c r="P215" s="47"/>
      <c r="Q215" s="12"/>
      <c r="R215" s="12"/>
      <c r="S215" s="12"/>
      <c r="T215" s="12"/>
      <c r="U215" s="12"/>
      <c r="V215" s="14"/>
      <c r="W215" s="12"/>
    </row>
    <row r="216" spans="1:23">
      <c r="A216" s="12" t="s">
        <v>7</v>
      </c>
      <c r="B216" s="12">
        <v>2115</v>
      </c>
      <c r="C216" s="12" t="s">
        <v>15</v>
      </c>
      <c r="D216" s="12" t="s">
        <v>8</v>
      </c>
      <c r="E216" s="12" t="s">
        <v>23</v>
      </c>
      <c r="F216" s="12" t="s">
        <v>281</v>
      </c>
      <c r="G216" s="12" t="s">
        <v>282</v>
      </c>
      <c r="H216" s="14" t="s">
        <v>212</v>
      </c>
      <c r="P216" s="47"/>
      <c r="Q216" s="12"/>
      <c r="R216" s="12"/>
      <c r="S216" s="12"/>
      <c r="T216" s="12"/>
      <c r="U216" s="12"/>
      <c r="V216" s="14"/>
      <c r="W216" s="12"/>
    </row>
    <row r="217" spans="1:23">
      <c r="A217" s="12" t="s">
        <v>7</v>
      </c>
      <c r="B217" s="12">
        <v>2116</v>
      </c>
      <c r="C217" s="12" t="s">
        <v>8</v>
      </c>
      <c r="D217" s="12" t="s">
        <v>15</v>
      </c>
      <c r="E217" s="12" t="s">
        <v>27</v>
      </c>
      <c r="F217" s="12" t="s">
        <v>118</v>
      </c>
      <c r="H217" s="14" t="s">
        <v>212</v>
      </c>
      <c r="P217" s="47"/>
      <c r="Q217" s="12"/>
      <c r="R217" s="12"/>
      <c r="S217" s="12"/>
      <c r="T217" s="12"/>
      <c r="U217" s="12"/>
      <c r="V217" s="14"/>
      <c r="W217" s="12"/>
    </row>
    <row r="218" spans="1:23">
      <c r="A218" s="12" t="s">
        <v>7</v>
      </c>
      <c r="B218" s="12">
        <v>2117</v>
      </c>
      <c r="C218" s="12" t="s">
        <v>8</v>
      </c>
      <c r="D218" s="12" t="s">
        <v>15</v>
      </c>
      <c r="E218" s="12" t="s">
        <v>27</v>
      </c>
      <c r="F218" s="12" t="s">
        <v>283</v>
      </c>
      <c r="H218" s="14" t="s">
        <v>212</v>
      </c>
      <c r="P218" s="47"/>
      <c r="Q218" s="12"/>
      <c r="R218" s="12"/>
      <c r="S218" s="12"/>
      <c r="T218" s="12"/>
      <c r="U218" s="12"/>
      <c r="V218" s="14"/>
      <c r="W218" s="12"/>
    </row>
    <row r="219" spans="1:23">
      <c r="A219" s="12" t="s">
        <v>7</v>
      </c>
      <c r="B219" s="12">
        <v>2125</v>
      </c>
      <c r="C219" s="12" t="s">
        <v>15</v>
      </c>
      <c r="D219" s="12" t="s">
        <v>8</v>
      </c>
      <c r="E219" s="12" t="s">
        <v>27</v>
      </c>
      <c r="F219" s="12" t="s">
        <v>284</v>
      </c>
      <c r="H219" s="14" t="s">
        <v>212</v>
      </c>
      <c r="P219" s="47"/>
      <c r="Q219" s="12"/>
      <c r="R219" s="12"/>
      <c r="S219" s="12"/>
      <c r="T219" s="12"/>
      <c r="U219" s="12"/>
      <c r="V219" s="14"/>
      <c r="W219" s="12"/>
    </row>
    <row r="220" spans="1:23">
      <c r="A220" s="12" t="s">
        <v>7</v>
      </c>
      <c r="B220" s="12">
        <v>2125</v>
      </c>
      <c r="C220" s="12" t="s">
        <v>15</v>
      </c>
      <c r="D220" s="12" t="s">
        <v>16</v>
      </c>
      <c r="E220" s="12" t="s">
        <v>27</v>
      </c>
      <c r="F220" s="12" t="s">
        <v>285</v>
      </c>
      <c r="H220" s="14" t="s">
        <v>212</v>
      </c>
      <c r="I220" s="23"/>
      <c r="P220" s="47"/>
      <c r="Q220" s="12"/>
      <c r="R220" s="12"/>
      <c r="S220" s="12"/>
      <c r="T220" s="12"/>
      <c r="U220" s="12"/>
      <c r="V220" s="14"/>
      <c r="W220" s="12"/>
    </row>
    <row r="221" spans="1:23">
      <c r="A221" s="12" t="s">
        <v>7</v>
      </c>
      <c r="B221" s="12">
        <v>2128</v>
      </c>
      <c r="C221" s="12" t="s">
        <v>8</v>
      </c>
      <c r="D221" s="12" t="s">
        <v>18</v>
      </c>
      <c r="E221" s="12" t="s">
        <v>27</v>
      </c>
      <c r="F221" s="12" t="s">
        <v>286</v>
      </c>
      <c r="H221" s="14" t="s">
        <v>212</v>
      </c>
      <c r="P221" s="47"/>
      <c r="Q221" s="23"/>
      <c r="R221" s="23"/>
      <c r="S221" s="23"/>
      <c r="T221" s="23"/>
      <c r="U221" s="23"/>
      <c r="V221" s="54"/>
      <c r="W221" s="23"/>
    </row>
    <row r="222" spans="1:23">
      <c r="A222" s="23" t="s">
        <v>7</v>
      </c>
      <c r="B222" s="23">
        <v>2130</v>
      </c>
      <c r="C222" s="23" t="s">
        <v>8</v>
      </c>
      <c r="D222" s="23" t="s">
        <v>15</v>
      </c>
      <c r="E222" s="23" t="s">
        <v>23</v>
      </c>
      <c r="F222" s="23" t="s">
        <v>2533</v>
      </c>
      <c r="G222" s="23" t="s">
        <v>2534</v>
      </c>
      <c r="H222" s="54" t="s">
        <v>212</v>
      </c>
      <c r="P222" s="47"/>
      <c r="Q222" s="12"/>
      <c r="R222" s="12"/>
      <c r="S222" s="12"/>
      <c r="T222" s="12"/>
      <c r="U222" s="12"/>
      <c r="V222" s="14"/>
      <c r="W222" s="12"/>
    </row>
    <row r="223" spans="1:23">
      <c r="A223" s="12" t="s">
        <v>7</v>
      </c>
      <c r="B223" s="12">
        <v>2131</v>
      </c>
      <c r="C223" s="12" t="s">
        <v>15</v>
      </c>
      <c r="D223" s="12" t="s">
        <v>8</v>
      </c>
      <c r="E223" s="12" t="s">
        <v>27</v>
      </c>
      <c r="F223" s="12" t="s">
        <v>287</v>
      </c>
      <c r="H223" s="14" t="s">
        <v>212</v>
      </c>
      <c r="P223" s="47"/>
      <c r="Q223" s="12"/>
      <c r="R223" s="12"/>
      <c r="S223" s="12"/>
      <c r="T223" s="12"/>
      <c r="U223" s="12"/>
      <c r="V223" s="14"/>
      <c r="W223" s="12"/>
    </row>
    <row r="224" spans="1:23">
      <c r="A224" s="12" t="s">
        <v>7</v>
      </c>
      <c r="B224" s="12">
        <v>2149</v>
      </c>
      <c r="C224" s="12" t="s">
        <v>8</v>
      </c>
      <c r="D224" s="12" t="s">
        <v>15</v>
      </c>
      <c r="E224" s="12" t="s">
        <v>27</v>
      </c>
      <c r="F224" s="12" t="s">
        <v>288</v>
      </c>
      <c r="H224" s="14" t="s">
        <v>212</v>
      </c>
      <c r="P224" s="47"/>
      <c r="Q224" s="12"/>
      <c r="R224" s="12"/>
      <c r="S224" s="12"/>
      <c r="T224" s="12"/>
      <c r="U224" s="12"/>
      <c r="V224" s="14"/>
      <c r="W224" s="12"/>
    </row>
    <row r="225" spans="1:23">
      <c r="A225" s="12" t="s">
        <v>7</v>
      </c>
      <c r="B225" s="12">
        <v>2154</v>
      </c>
      <c r="C225" s="12" t="s">
        <v>8</v>
      </c>
      <c r="D225" s="12" t="s">
        <v>15</v>
      </c>
      <c r="E225" s="12" t="s">
        <v>23</v>
      </c>
      <c r="F225" s="12" t="s">
        <v>289</v>
      </c>
      <c r="G225" s="12" t="s">
        <v>290</v>
      </c>
      <c r="H225" s="14" t="s">
        <v>212</v>
      </c>
      <c r="P225" s="47"/>
      <c r="Q225" s="12"/>
      <c r="R225" s="12"/>
      <c r="S225" s="12"/>
      <c r="T225" s="12"/>
      <c r="U225" s="12"/>
      <c r="V225" s="14"/>
      <c r="W225" s="12"/>
    </row>
    <row r="226" spans="1:23">
      <c r="A226" s="12" t="s">
        <v>7</v>
      </c>
      <c r="B226" s="12">
        <v>2155</v>
      </c>
      <c r="C226" s="12" t="s">
        <v>18</v>
      </c>
      <c r="D226" s="12" t="s">
        <v>16</v>
      </c>
      <c r="E226" s="12" t="s">
        <v>27</v>
      </c>
      <c r="F226" s="12" t="s">
        <v>291</v>
      </c>
      <c r="H226" s="14" t="s">
        <v>212</v>
      </c>
      <c r="P226" s="47"/>
      <c r="Q226" s="12"/>
      <c r="R226" s="12"/>
      <c r="S226" s="12"/>
      <c r="T226" s="12"/>
      <c r="U226" s="12"/>
      <c r="V226" s="14"/>
      <c r="W226" s="12"/>
    </row>
    <row r="227" spans="1:23">
      <c r="A227" s="12" t="s">
        <v>7</v>
      </c>
      <c r="B227" s="12">
        <v>2158</v>
      </c>
      <c r="C227" s="12" t="s">
        <v>8</v>
      </c>
      <c r="D227" s="12" t="s">
        <v>15</v>
      </c>
      <c r="E227" s="12" t="s">
        <v>27</v>
      </c>
      <c r="F227" s="12" t="s">
        <v>292</v>
      </c>
      <c r="H227" s="14" t="s">
        <v>212</v>
      </c>
      <c r="P227" s="47"/>
      <c r="Q227" s="12"/>
      <c r="R227" s="12"/>
      <c r="S227" s="12"/>
      <c r="T227" s="12"/>
      <c r="U227" s="12"/>
      <c r="V227" s="14"/>
      <c r="W227" s="12"/>
    </row>
    <row r="228" spans="1:23">
      <c r="A228" s="12" t="s">
        <v>7</v>
      </c>
      <c r="B228" s="12">
        <v>2161</v>
      </c>
      <c r="C228" s="12" t="s">
        <v>16</v>
      </c>
      <c r="D228" s="12" t="s">
        <v>18</v>
      </c>
      <c r="E228" s="12" t="s">
        <v>27</v>
      </c>
      <c r="F228" s="12" t="s">
        <v>293</v>
      </c>
      <c r="H228" s="14" t="s">
        <v>212</v>
      </c>
      <c r="P228" s="47"/>
      <c r="Q228" s="12"/>
      <c r="R228" s="12"/>
      <c r="S228" s="12"/>
      <c r="T228" s="12"/>
      <c r="U228" s="12"/>
      <c r="V228" s="14"/>
      <c r="W228" s="12"/>
    </row>
    <row r="229" spans="1:23">
      <c r="A229" s="12" t="s">
        <v>7</v>
      </c>
      <c r="B229" s="12">
        <v>2167</v>
      </c>
      <c r="C229" s="12" t="s">
        <v>15</v>
      </c>
      <c r="D229" s="12" t="s">
        <v>8</v>
      </c>
      <c r="E229" s="12" t="s">
        <v>27</v>
      </c>
      <c r="F229" s="12" t="s">
        <v>294</v>
      </c>
      <c r="H229" s="14" t="s">
        <v>212</v>
      </c>
      <c r="P229" s="47"/>
      <c r="Q229" s="12"/>
      <c r="R229" s="12"/>
      <c r="S229" s="12"/>
      <c r="T229" s="12"/>
      <c r="U229" s="12"/>
      <c r="V229" s="14"/>
      <c r="W229" s="12"/>
    </row>
    <row r="230" spans="1:23">
      <c r="A230" s="12" t="s">
        <v>7</v>
      </c>
      <c r="B230" s="12">
        <v>2172</v>
      </c>
      <c r="C230" s="12" t="s">
        <v>15</v>
      </c>
      <c r="D230" s="12" t="s">
        <v>8</v>
      </c>
      <c r="E230" s="12" t="s">
        <v>23</v>
      </c>
      <c r="F230" s="12" t="s">
        <v>295</v>
      </c>
      <c r="G230" s="12" t="s">
        <v>296</v>
      </c>
      <c r="H230" s="14" t="s">
        <v>212</v>
      </c>
      <c r="P230" s="47"/>
      <c r="Q230" s="12"/>
      <c r="R230" s="12"/>
      <c r="S230" s="12"/>
      <c r="T230" s="12"/>
      <c r="U230" s="12"/>
      <c r="V230" s="14"/>
      <c r="W230" s="12"/>
    </row>
    <row r="231" spans="1:23">
      <c r="A231" s="12" t="s">
        <v>7</v>
      </c>
      <c r="B231" s="12">
        <v>2179</v>
      </c>
      <c r="C231" s="12" t="s">
        <v>18</v>
      </c>
      <c r="D231" s="12" t="s">
        <v>16</v>
      </c>
      <c r="E231" s="12" t="s">
        <v>27</v>
      </c>
      <c r="F231" s="12" t="s">
        <v>297</v>
      </c>
      <c r="H231" s="14" t="s">
        <v>212</v>
      </c>
      <c r="P231" s="47"/>
      <c r="Q231" s="12"/>
      <c r="R231" s="12"/>
      <c r="S231" s="12"/>
      <c r="T231" s="12"/>
      <c r="U231" s="12"/>
      <c r="V231" s="14"/>
      <c r="W231" s="12"/>
    </row>
    <row r="232" spans="1:23">
      <c r="A232" s="12" t="s">
        <v>7</v>
      </c>
      <c r="B232" s="12">
        <v>2201</v>
      </c>
      <c r="C232" s="12" t="s">
        <v>16</v>
      </c>
      <c r="D232" s="12" t="s">
        <v>8</v>
      </c>
      <c r="E232" s="12" t="s">
        <v>23</v>
      </c>
      <c r="F232" s="12" t="s">
        <v>298</v>
      </c>
      <c r="G232" s="12" t="s">
        <v>299</v>
      </c>
      <c r="H232" s="14" t="s">
        <v>212</v>
      </c>
      <c r="P232" s="47"/>
      <c r="Q232" s="12"/>
      <c r="R232" s="12"/>
      <c r="S232" s="12"/>
      <c r="T232" s="12"/>
      <c r="U232" s="12"/>
      <c r="V232" s="14"/>
      <c r="W232" s="12"/>
    </row>
    <row r="233" spans="1:23">
      <c r="A233" s="12" t="s">
        <v>7</v>
      </c>
      <c r="B233" s="12">
        <v>2210</v>
      </c>
      <c r="C233" s="12" t="s">
        <v>8</v>
      </c>
      <c r="D233" s="12" t="s">
        <v>15</v>
      </c>
      <c r="E233" s="12" t="s">
        <v>27</v>
      </c>
      <c r="F233" s="12" t="s">
        <v>300</v>
      </c>
      <c r="H233" s="14" t="s">
        <v>212</v>
      </c>
      <c r="P233" s="47"/>
      <c r="Q233" s="12"/>
      <c r="R233" s="12"/>
      <c r="S233" s="12"/>
      <c r="T233" s="12"/>
      <c r="U233" s="12"/>
      <c r="V233" s="14"/>
      <c r="W233" s="12"/>
    </row>
    <row r="234" spans="1:23">
      <c r="A234" s="12" t="s">
        <v>7</v>
      </c>
      <c r="B234" s="12">
        <v>2216</v>
      </c>
      <c r="C234" s="12" t="s">
        <v>16</v>
      </c>
      <c r="D234" s="12" t="s">
        <v>18</v>
      </c>
      <c r="E234" s="12" t="s">
        <v>23</v>
      </c>
      <c r="F234" s="12" t="s">
        <v>301</v>
      </c>
      <c r="G234" s="12" t="s">
        <v>302</v>
      </c>
      <c r="H234" s="14" t="s">
        <v>212</v>
      </c>
      <c r="P234" s="47"/>
      <c r="Q234" s="12"/>
      <c r="R234" s="12"/>
      <c r="S234" s="12"/>
      <c r="T234" s="12"/>
      <c r="U234" s="12"/>
      <c r="V234" s="14"/>
      <c r="W234" s="12"/>
    </row>
    <row r="235" spans="1:23">
      <c r="A235" s="12" t="s">
        <v>7</v>
      </c>
      <c r="B235" s="12">
        <v>2219</v>
      </c>
      <c r="C235" s="12" t="s">
        <v>8</v>
      </c>
      <c r="D235" s="12" t="s">
        <v>15</v>
      </c>
      <c r="E235" s="12" t="s">
        <v>27</v>
      </c>
      <c r="F235" s="12" t="s">
        <v>303</v>
      </c>
      <c r="H235" s="14" t="s">
        <v>212</v>
      </c>
      <c r="P235" s="47"/>
      <c r="Q235" s="12"/>
      <c r="R235" s="12"/>
      <c r="S235" s="12"/>
      <c r="T235" s="12"/>
      <c r="U235" s="12"/>
      <c r="V235" s="14"/>
      <c r="W235" s="12"/>
    </row>
    <row r="236" spans="1:23">
      <c r="A236" s="12" t="s">
        <v>7</v>
      </c>
      <c r="B236" s="12">
        <v>2233</v>
      </c>
      <c r="C236" s="12" t="s">
        <v>8</v>
      </c>
      <c r="D236" s="12" t="s">
        <v>15</v>
      </c>
      <c r="E236" s="12" t="s">
        <v>27</v>
      </c>
      <c r="F236" s="12" t="s">
        <v>304</v>
      </c>
      <c r="H236" s="14" t="s">
        <v>212</v>
      </c>
      <c r="P236" s="47"/>
      <c r="Q236" s="12"/>
      <c r="R236" s="12"/>
      <c r="S236" s="12"/>
      <c r="T236" s="12"/>
      <c r="U236" s="12"/>
      <c r="V236" s="14"/>
      <c r="W236" s="12"/>
    </row>
    <row r="237" spans="1:23">
      <c r="A237" s="12" t="s">
        <v>7</v>
      </c>
      <c r="B237" s="12">
        <v>2236</v>
      </c>
      <c r="C237" s="12" t="s">
        <v>8</v>
      </c>
      <c r="D237" s="12" t="s">
        <v>15</v>
      </c>
      <c r="E237" s="12" t="s">
        <v>27</v>
      </c>
      <c r="F237" s="12" t="s">
        <v>305</v>
      </c>
      <c r="H237" s="14" t="s">
        <v>212</v>
      </c>
      <c r="P237" s="47"/>
      <c r="Q237" s="12"/>
      <c r="R237" s="12"/>
      <c r="S237" s="12"/>
      <c r="T237" s="12"/>
      <c r="U237" s="12"/>
      <c r="V237" s="14"/>
      <c r="W237" s="12"/>
    </row>
    <row r="238" spans="1:23">
      <c r="A238" s="12" t="s">
        <v>7</v>
      </c>
      <c r="B238" s="12">
        <v>2237</v>
      </c>
      <c r="C238" s="12" t="s">
        <v>18</v>
      </c>
      <c r="D238" s="12" t="s">
        <v>16</v>
      </c>
      <c r="E238" s="12" t="s">
        <v>23</v>
      </c>
      <c r="F238" s="12" t="s">
        <v>306</v>
      </c>
      <c r="G238" s="12" t="s">
        <v>307</v>
      </c>
      <c r="H238" s="14" t="s">
        <v>212</v>
      </c>
      <c r="P238" s="47"/>
      <c r="Q238" s="12"/>
      <c r="R238" s="12"/>
      <c r="S238" s="12"/>
      <c r="T238" s="12"/>
      <c r="U238" s="12"/>
      <c r="V238" s="14"/>
      <c r="W238" s="12"/>
    </row>
    <row r="239" spans="1:23">
      <c r="A239" s="12" t="s">
        <v>7</v>
      </c>
      <c r="B239" s="12">
        <v>2243</v>
      </c>
      <c r="C239" s="12" t="s">
        <v>16</v>
      </c>
      <c r="D239" s="12" t="s">
        <v>18</v>
      </c>
      <c r="E239" s="12" t="s">
        <v>23</v>
      </c>
      <c r="F239" s="12" t="s">
        <v>308</v>
      </c>
      <c r="G239" s="12" t="s">
        <v>309</v>
      </c>
      <c r="H239" s="14" t="s">
        <v>212</v>
      </c>
      <c r="P239" s="47"/>
      <c r="Q239" s="12"/>
      <c r="R239" s="12"/>
      <c r="S239" s="12"/>
      <c r="T239" s="12"/>
      <c r="U239" s="12"/>
      <c r="V239" s="14"/>
      <c r="W239" s="12"/>
    </row>
    <row r="240" spans="1:23">
      <c r="A240" s="12" t="s">
        <v>7</v>
      </c>
      <c r="B240" s="12">
        <v>2255</v>
      </c>
      <c r="C240" s="12" t="s">
        <v>16</v>
      </c>
      <c r="D240" s="12" t="s">
        <v>18</v>
      </c>
      <c r="E240" s="12" t="s">
        <v>23</v>
      </c>
      <c r="F240" s="12" t="s">
        <v>310</v>
      </c>
      <c r="G240" s="12" t="s">
        <v>311</v>
      </c>
      <c r="H240" s="14" t="s">
        <v>212</v>
      </c>
      <c r="P240" s="47"/>
      <c r="Q240" s="12"/>
      <c r="R240" s="12"/>
      <c r="S240" s="12"/>
      <c r="T240" s="12"/>
      <c r="U240" s="12"/>
      <c r="V240" s="14"/>
      <c r="W240" s="12"/>
    </row>
    <row r="241" spans="1:23">
      <c r="A241" s="12" t="s">
        <v>7</v>
      </c>
      <c r="B241" s="12">
        <v>2259</v>
      </c>
      <c r="C241" s="12" t="s">
        <v>15</v>
      </c>
      <c r="D241" s="12" t="s">
        <v>8</v>
      </c>
      <c r="E241" s="12" t="s">
        <v>23</v>
      </c>
      <c r="F241" s="12" t="s">
        <v>312</v>
      </c>
      <c r="G241" s="12" t="s">
        <v>313</v>
      </c>
      <c r="H241" s="14" t="s">
        <v>212</v>
      </c>
      <c r="P241" s="47"/>
      <c r="Q241" s="12"/>
      <c r="R241" s="12"/>
      <c r="S241" s="12"/>
      <c r="T241" s="12"/>
      <c r="U241" s="12"/>
      <c r="V241" s="14"/>
      <c r="W241" s="12"/>
    </row>
    <row r="242" spans="1:23">
      <c r="A242" s="12" t="s">
        <v>7</v>
      </c>
      <c r="B242" s="12">
        <v>2270</v>
      </c>
      <c r="C242" s="12" t="s">
        <v>8</v>
      </c>
      <c r="D242" s="12" t="s">
        <v>15</v>
      </c>
      <c r="E242" s="12" t="s">
        <v>27</v>
      </c>
      <c r="F242" s="12" t="s">
        <v>314</v>
      </c>
      <c r="H242" s="14" t="s">
        <v>212</v>
      </c>
      <c r="P242" s="47"/>
      <c r="Q242" s="12"/>
      <c r="R242" s="12"/>
      <c r="S242" s="12"/>
      <c r="T242" s="12"/>
      <c r="U242" s="12"/>
      <c r="V242" s="14"/>
      <c r="W242" s="12"/>
    </row>
    <row r="243" spans="1:23">
      <c r="A243" s="12" t="s">
        <v>7</v>
      </c>
      <c r="B243" s="12">
        <v>2272</v>
      </c>
      <c r="C243" s="12" t="s">
        <v>16</v>
      </c>
      <c r="D243" s="12" t="s">
        <v>18</v>
      </c>
      <c r="E243" s="12" t="s">
        <v>27</v>
      </c>
      <c r="F243" s="12" t="s">
        <v>315</v>
      </c>
      <c r="H243" s="14" t="s">
        <v>212</v>
      </c>
      <c r="P243" s="47"/>
      <c r="Q243" s="12"/>
      <c r="R243" s="12"/>
      <c r="S243" s="12"/>
      <c r="T243" s="12"/>
      <c r="U243" s="12"/>
      <c r="V243" s="14"/>
      <c r="W243" s="12"/>
    </row>
    <row r="244" spans="1:23">
      <c r="A244" s="12" t="s">
        <v>7</v>
      </c>
      <c r="B244" s="12">
        <v>2273</v>
      </c>
      <c r="C244" s="12" t="s">
        <v>18</v>
      </c>
      <c r="D244" s="12" t="s">
        <v>16</v>
      </c>
      <c r="E244" s="12" t="s">
        <v>23</v>
      </c>
      <c r="F244" s="12" t="s">
        <v>316</v>
      </c>
      <c r="G244" s="12" t="s">
        <v>317</v>
      </c>
      <c r="H244" s="14" t="s">
        <v>212</v>
      </c>
      <c r="P244" s="47"/>
      <c r="Q244" s="12"/>
      <c r="R244" s="12"/>
      <c r="S244" s="12"/>
      <c r="T244" s="12"/>
      <c r="U244" s="12"/>
      <c r="V244" s="14"/>
      <c r="W244" s="12"/>
    </row>
    <row r="245" spans="1:23">
      <c r="A245" s="12" t="s">
        <v>7</v>
      </c>
      <c r="B245" s="12">
        <v>2275</v>
      </c>
      <c r="C245" s="12" t="s">
        <v>18</v>
      </c>
      <c r="D245" s="12" t="s">
        <v>16</v>
      </c>
      <c r="E245" s="12" t="s">
        <v>27</v>
      </c>
      <c r="F245" s="12" t="s">
        <v>318</v>
      </c>
      <c r="H245" s="14" t="s">
        <v>212</v>
      </c>
      <c r="P245" s="47"/>
      <c r="Q245" s="12"/>
      <c r="R245" s="12"/>
      <c r="S245" s="12"/>
      <c r="T245" s="12"/>
      <c r="U245" s="12"/>
      <c r="V245" s="14"/>
      <c r="W245" s="12"/>
    </row>
    <row r="246" spans="1:23">
      <c r="A246" s="12" t="s">
        <v>7</v>
      </c>
      <c r="B246" s="12">
        <v>2275</v>
      </c>
      <c r="C246" s="12" t="s">
        <v>18</v>
      </c>
      <c r="D246" s="12" t="s">
        <v>15</v>
      </c>
      <c r="E246" s="12" t="s">
        <v>27</v>
      </c>
      <c r="F246" s="12" t="s">
        <v>319</v>
      </c>
      <c r="H246" s="14" t="s">
        <v>212</v>
      </c>
      <c r="P246" s="47"/>
      <c r="Q246" s="12"/>
      <c r="R246" s="12"/>
      <c r="S246" s="12"/>
      <c r="T246" s="12"/>
      <c r="U246" s="12"/>
      <c r="V246" s="14"/>
      <c r="W246" s="12"/>
    </row>
    <row r="247" spans="1:23">
      <c r="A247" s="12" t="s">
        <v>7</v>
      </c>
      <c r="B247" s="12">
        <v>2275</v>
      </c>
      <c r="C247" s="12" t="s">
        <v>18</v>
      </c>
      <c r="D247" s="12" t="s">
        <v>8</v>
      </c>
      <c r="E247" s="12" t="s">
        <v>27</v>
      </c>
      <c r="F247" s="12" t="s">
        <v>320</v>
      </c>
      <c r="H247" s="14" t="s">
        <v>212</v>
      </c>
      <c r="P247" s="47"/>
      <c r="Q247" s="12"/>
      <c r="R247" s="12"/>
      <c r="S247" s="12"/>
      <c r="T247" s="12"/>
      <c r="U247" s="12"/>
      <c r="V247" s="14"/>
      <c r="W247" s="12"/>
    </row>
    <row r="248" spans="1:23">
      <c r="A248" s="12" t="s">
        <v>7</v>
      </c>
      <c r="B248" s="12">
        <v>2276</v>
      </c>
      <c r="C248" s="12" t="s">
        <v>15</v>
      </c>
      <c r="D248" s="12" t="s">
        <v>18</v>
      </c>
      <c r="E248" s="12" t="s">
        <v>23</v>
      </c>
      <c r="F248" s="12" t="s">
        <v>321</v>
      </c>
      <c r="G248" s="12" t="s">
        <v>322</v>
      </c>
      <c r="H248" s="14" t="s">
        <v>212</v>
      </c>
      <c r="P248" s="47"/>
      <c r="Q248" s="12"/>
      <c r="R248" s="12"/>
      <c r="S248" s="12"/>
      <c r="T248" s="12"/>
      <c r="U248" s="12"/>
      <c r="V248" s="14"/>
      <c r="W248" s="12"/>
    </row>
    <row r="249" spans="1:23">
      <c r="A249" s="12" t="s">
        <v>7</v>
      </c>
      <c r="B249" s="12">
        <v>2279</v>
      </c>
      <c r="C249" s="12" t="s">
        <v>8</v>
      </c>
      <c r="D249" s="12" t="s">
        <v>18</v>
      </c>
      <c r="E249" s="12" t="s">
        <v>23</v>
      </c>
      <c r="F249" s="12" t="s">
        <v>323</v>
      </c>
      <c r="G249" s="12" t="s">
        <v>324</v>
      </c>
      <c r="H249" s="14" t="s">
        <v>212</v>
      </c>
      <c r="P249" s="47"/>
      <c r="Q249" s="12"/>
      <c r="R249" s="12"/>
      <c r="S249" s="12"/>
      <c r="T249" s="12"/>
      <c r="U249" s="12"/>
      <c r="V249" s="14"/>
      <c r="W249" s="12"/>
    </row>
    <row r="250" spans="1:23">
      <c r="A250" s="12" t="s">
        <v>7</v>
      </c>
      <c r="B250" s="12">
        <v>2279</v>
      </c>
      <c r="C250" s="12" t="s">
        <v>8</v>
      </c>
      <c r="D250" s="12" t="s">
        <v>15</v>
      </c>
      <c r="E250" s="12" t="s">
        <v>27</v>
      </c>
      <c r="F250" s="12" t="s">
        <v>325</v>
      </c>
      <c r="H250" s="14" t="s">
        <v>212</v>
      </c>
      <c r="P250" s="47"/>
      <c r="Q250" s="12"/>
      <c r="R250" s="12"/>
      <c r="S250" s="12"/>
      <c r="T250" s="12"/>
      <c r="U250" s="12"/>
      <c r="V250" s="14"/>
      <c r="W250" s="12"/>
    </row>
    <row r="251" spans="1:23">
      <c r="A251" s="12" t="s">
        <v>7</v>
      </c>
      <c r="B251" s="12">
        <v>2287</v>
      </c>
      <c r="C251" s="12" t="s">
        <v>8</v>
      </c>
      <c r="D251" s="12" t="s">
        <v>15</v>
      </c>
      <c r="E251" s="12" t="s">
        <v>27</v>
      </c>
      <c r="F251" s="12" t="s">
        <v>326</v>
      </c>
      <c r="H251" s="14" t="s">
        <v>212</v>
      </c>
      <c r="P251" s="47"/>
      <c r="Q251" s="12"/>
      <c r="R251" s="12"/>
      <c r="S251" s="12"/>
      <c r="T251" s="12"/>
      <c r="U251" s="12"/>
      <c r="V251" s="14"/>
      <c r="W251" s="12"/>
    </row>
    <row r="252" spans="1:23">
      <c r="A252" s="12" t="s">
        <v>7</v>
      </c>
      <c r="B252" s="12">
        <v>2290</v>
      </c>
      <c r="C252" s="12" t="s">
        <v>15</v>
      </c>
      <c r="D252" s="12" t="s">
        <v>8</v>
      </c>
      <c r="E252" s="12" t="s">
        <v>27</v>
      </c>
      <c r="F252" s="12" t="s">
        <v>327</v>
      </c>
      <c r="H252" s="14" t="s">
        <v>212</v>
      </c>
      <c r="P252" s="47"/>
      <c r="Q252" s="12"/>
      <c r="R252" s="12"/>
      <c r="S252" s="12"/>
      <c r="T252" s="12"/>
      <c r="U252" s="12"/>
      <c r="V252" s="14"/>
      <c r="W252" s="12"/>
    </row>
    <row r="253" spans="1:23">
      <c r="A253" s="12" t="s">
        <v>7</v>
      </c>
      <c r="B253" s="12">
        <v>2292</v>
      </c>
      <c r="C253" s="12" t="s">
        <v>8</v>
      </c>
      <c r="D253" s="12" t="s">
        <v>15</v>
      </c>
      <c r="E253" s="12" t="s">
        <v>23</v>
      </c>
      <c r="F253" s="12" t="s">
        <v>328</v>
      </c>
      <c r="G253" s="12" t="s">
        <v>329</v>
      </c>
      <c r="H253" s="14" t="s">
        <v>212</v>
      </c>
      <c r="P253" s="47"/>
      <c r="Q253" s="12"/>
      <c r="R253" s="12"/>
      <c r="S253" s="12"/>
      <c r="T253" s="12"/>
      <c r="U253" s="12"/>
      <c r="V253" s="14"/>
      <c r="W253" s="12"/>
    </row>
    <row r="254" spans="1:23">
      <c r="A254" s="12" t="s">
        <v>7</v>
      </c>
      <c r="B254" s="12">
        <v>2293</v>
      </c>
      <c r="C254" s="12" t="s">
        <v>15</v>
      </c>
      <c r="D254" s="12" t="s">
        <v>8</v>
      </c>
      <c r="E254" s="12" t="s">
        <v>27</v>
      </c>
      <c r="F254" s="12" t="s">
        <v>330</v>
      </c>
      <c r="H254" s="14" t="s">
        <v>212</v>
      </c>
      <c r="P254" s="47"/>
      <c r="Q254" s="12"/>
      <c r="R254" s="12"/>
      <c r="S254" s="12"/>
      <c r="T254" s="12"/>
      <c r="U254" s="12"/>
      <c r="V254" s="14"/>
      <c r="W254" s="12"/>
    </row>
    <row r="255" spans="1:23">
      <c r="A255" s="12" t="s">
        <v>7</v>
      </c>
      <c r="B255" s="12">
        <v>2305</v>
      </c>
      <c r="C255" s="12" t="s">
        <v>8</v>
      </c>
      <c r="D255" s="12" t="s">
        <v>15</v>
      </c>
      <c r="E255" s="12" t="s">
        <v>27</v>
      </c>
      <c r="F255" s="12" t="s">
        <v>331</v>
      </c>
      <c r="H255" s="14" t="s">
        <v>212</v>
      </c>
      <c r="P255" s="47"/>
      <c r="Q255" s="12"/>
      <c r="R255" s="12"/>
      <c r="S255" s="12"/>
      <c r="T255" s="12"/>
      <c r="U255" s="12"/>
      <c r="V255" s="14"/>
      <c r="W255" s="12"/>
    </row>
    <row r="256" spans="1:23">
      <c r="A256" s="12" t="s">
        <v>7</v>
      </c>
      <c r="B256" s="12">
        <v>2307</v>
      </c>
      <c r="C256" s="12" t="s">
        <v>8</v>
      </c>
      <c r="D256" s="12" t="s">
        <v>15</v>
      </c>
      <c r="E256" s="12" t="s">
        <v>23</v>
      </c>
      <c r="F256" s="12" t="s">
        <v>332</v>
      </c>
      <c r="G256" s="12" t="s">
        <v>333</v>
      </c>
      <c r="H256" s="14" t="s">
        <v>212</v>
      </c>
      <c r="P256" s="47"/>
      <c r="Q256" s="12"/>
      <c r="R256" s="12"/>
      <c r="S256" s="12"/>
      <c r="T256" s="12"/>
      <c r="U256" s="12"/>
      <c r="V256" s="14"/>
      <c r="W256" s="12"/>
    </row>
    <row r="257" spans="1:23">
      <c r="A257" s="12" t="s">
        <v>7</v>
      </c>
      <c r="B257" s="12">
        <v>2311</v>
      </c>
      <c r="C257" s="12" t="s">
        <v>18</v>
      </c>
      <c r="D257" s="12" t="s">
        <v>16</v>
      </c>
      <c r="E257" s="12" t="s">
        <v>27</v>
      </c>
      <c r="F257" s="12" t="s">
        <v>334</v>
      </c>
      <c r="H257" s="14" t="s">
        <v>212</v>
      </c>
      <c r="P257" s="47"/>
      <c r="Q257" s="12"/>
      <c r="R257" s="12"/>
      <c r="S257" s="12"/>
      <c r="T257" s="12"/>
      <c r="U257" s="12"/>
      <c r="V257" s="14"/>
      <c r="W257" s="12"/>
    </row>
    <row r="258" spans="1:23">
      <c r="A258" s="12" t="s">
        <v>7</v>
      </c>
      <c r="B258" s="12">
        <v>2316</v>
      </c>
      <c r="C258" s="12" t="s">
        <v>15</v>
      </c>
      <c r="D258" s="12" t="s">
        <v>8</v>
      </c>
      <c r="E258" s="12" t="s">
        <v>23</v>
      </c>
      <c r="F258" s="12" t="s">
        <v>335</v>
      </c>
      <c r="G258" s="12" t="s">
        <v>336</v>
      </c>
      <c r="H258" s="14" t="s">
        <v>212</v>
      </c>
      <c r="P258" s="55"/>
      <c r="Q258" s="12"/>
      <c r="R258" s="12"/>
      <c r="S258" s="12"/>
      <c r="T258" s="12"/>
      <c r="U258" s="12"/>
      <c r="V258" s="14"/>
      <c r="W258" s="12"/>
    </row>
    <row r="259" spans="1:23">
      <c r="A259" s="12" t="s">
        <v>7</v>
      </c>
      <c r="B259" s="12">
        <v>2317</v>
      </c>
      <c r="C259" s="12" t="s">
        <v>8</v>
      </c>
      <c r="D259" s="12" t="s">
        <v>15</v>
      </c>
      <c r="E259" s="12" t="s">
        <v>27</v>
      </c>
      <c r="F259" s="12" t="s">
        <v>337</v>
      </c>
      <c r="H259" s="14" t="s">
        <v>212</v>
      </c>
      <c r="P259" s="57"/>
      <c r="Q259" s="12"/>
      <c r="R259" s="12"/>
      <c r="S259" s="12"/>
      <c r="T259" s="12"/>
      <c r="U259" s="12"/>
      <c r="V259" s="14"/>
      <c r="W259" s="12"/>
    </row>
    <row r="260" spans="1:23">
      <c r="A260" s="12" t="s">
        <v>7</v>
      </c>
      <c r="B260" s="12">
        <v>2326</v>
      </c>
      <c r="C260" s="12" t="s">
        <v>15</v>
      </c>
      <c r="D260" s="12" t="s">
        <v>8</v>
      </c>
      <c r="E260" s="12" t="s">
        <v>27</v>
      </c>
      <c r="F260" s="12" t="s">
        <v>338</v>
      </c>
      <c r="H260" s="14" t="s">
        <v>212</v>
      </c>
      <c r="P260" s="57"/>
      <c r="Q260" s="12"/>
      <c r="R260" s="12"/>
      <c r="S260" s="12"/>
      <c r="T260" s="12"/>
      <c r="U260" s="12"/>
      <c r="V260" s="14"/>
      <c r="W260" s="12"/>
    </row>
    <row r="261" spans="1:23">
      <c r="A261" s="12" t="s">
        <v>7</v>
      </c>
      <c r="B261" s="12">
        <v>2329</v>
      </c>
      <c r="C261" s="12" t="s">
        <v>16</v>
      </c>
      <c r="D261" s="12" t="s">
        <v>18</v>
      </c>
      <c r="E261" s="12" t="s">
        <v>27</v>
      </c>
      <c r="F261" s="12" t="s">
        <v>339</v>
      </c>
      <c r="H261" s="14" t="s">
        <v>212</v>
      </c>
      <c r="P261" s="57"/>
      <c r="Q261" s="12"/>
      <c r="R261" s="12"/>
      <c r="S261" s="12"/>
      <c r="T261" s="12"/>
      <c r="U261" s="12"/>
      <c r="V261" s="14"/>
      <c r="W261" s="12"/>
    </row>
    <row r="262" spans="1:23">
      <c r="A262" s="12" t="s">
        <v>7</v>
      </c>
      <c r="B262" s="12">
        <v>2332</v>
      </c>
      <c r="C262" s="12" t="s">
        <v>16</v>
      </c>
      <c r="D262" s="12" t="s">
        <v>18</v>
      </c>
      <c r="E262" s="12" t="s">
        <v>27</v>
      </c>
      <c r="F262" s="12" t="s">
        <v>340</v>
      </c>
      <c r="H262" s="14" t="s">
        <v>212</v>
      </c>
      <c r="P262" s="57"/>
      <c r="Q262" s="12"/>
      <c r="R262" s="12"/>
      <c r="S262" s="12"/>
      <c r="T262" s="12"/>
      <c r="U262" s="12"/>
      <c r="V262" s="14"/>
      <c r="W262" s="12"/>
    </row>
    <row r="263" spans="1:23">
      <c r="A263" s="12" t="s">
        <v>7</v>
      </c>
      <c r="B263" s="12">
        <v>2332</v>
      </c>
      <c r="C263" s="12" t="s">
        <v>16</v>
      </c>
      <c r="D263" s="12" t="s">
        <v>8</v>
      </c>
      <c r="E263" s="12" t="s">
        <v>27</v>
      </c>
      <c r="F263" s="12" t="s">
        <v>341</v>
      </c>
      <c r="H263" s="14" t="s">
        <v>212</v>
      </c>
      <c r="P263" s="57"/>
      <c r="Q263" s="12"/>
      <c r="R263" s="12"/>
      <c r="S263" s="12"/>
      <c r="T263" s="12"/>
      <c r="U263" s="12"/>
      <c r="V263" s="14"/>
      <c r="W263" s="12"/>
    </row>
    <row r="264" spans="1:23">
      <c r="A264" s="12" t="s">
        <v>7</v>
      </c>
      <c r="B264" s="12">
        <v>2338</v>
      </c>
      <c r="C264" s="12" t="s">
        <v>8</v>
      </c>
      <c r="D264" s="12" t="s">
        <v>15</v>
      </c>
      <c r="E264" s="12" t="s">
        <v>27</v>
      </c>
      <c r="F264" s="12" t="s">
        <v>342</v>
      </c>
      <c r="H264" s="14" t="s">
        <v>212</v>
      </c>
      <c r="P264" s="57"/>
      <c r="Q264" s="12"/>
      <c r="R264" s="12"/>
      <c r="S264" s="12"/>
      <c r="T264" s="12"/>
      <c r="U264" s="12"/>
      <c r="V264" s="14"/>
      <c r="W264" s="12"/>
    </row>
    <row r="265" spans="1:23">
      <c r="A265" s="12" t="s">
        <v>7</v>
      </c>
      <c r="B265" s="12">
        <v>2362</v>
      </c>
      <c r="C265" s="12" t="s">
        <v>16</v>
      </c>
      <c r="D265" s="12" t="s">
        <v>18</v>
      </c>
      <c r="E265" s="12" t="s">
        <v>27</v>
      </c>
      <c r="F265" s="12" t="s">
        <v>343</v>
      </c>
      <c r="H265" s="14" t="s">
        <v>212</v>
      </c>
      <c r="P265" s="57"/>
      <c r="Q265" s="12"/>
      <c r="R265" s="12"/>
      <c r="S265" s="12"/>
      <c r="T265" s="12"/>
      <c r="U265" s="12"/>
      <c r="V265" s="14"/>
      <c r="W265" s="12"/>
    </row>
    <row r="266" spans="1:23">
      <c r="A266" s="12" t="s">
        <v>7</v>
      </c>
      <c r="B266" s="12">
        <v>2363</v>
      </c>
      <c r="C266" s="12" t="s">
        <v>8</v>
      </c>
      <c r="D266" s="12" t="s">
        <v>15</v>
      </c>
      <c r="E266" s="12" t="s">
        <v>27</v>
      </c>
      <c r="F266" s="12" t="s">
        <v>344</v>
      </c>
      <c r="H266" s="14" t="s">
        <v>212</v>
      </c>
      <c r="P266" s="57"/>
      <c r="Q266" s="12"/>
      <c r="R266" s="12"/>
      <c r="S266" s="12"/>
      <c r="T266" s="12"/>
      <c r="U266" s="12"/>
      <c r="V266" s="14"/>
      <c r="W266" s="12"/>
    </row>
    <row r="267" spans="1:23">
      <c r="A267" s="12" t="s">
        <v>7</v>
      </c>
      <c r="B267" s="12">
        <v>2368</v>
      </c>
      <c r="C267" s="12" t="s">
        <v>8</v>
      </c>
      <c r="D267" s="12" t="s">
        <v>15</v>
      </c>
      <c r="E267" s="12" t="s">
        <v>27</v>
      </c>
      <c r="F267" s="12" t="s">
        <v>345</v>
      </c>
      <c r="H267" s="14" t="s">
        <v>212</v>
      </c>
      <c r="P267" s="57"/>
      <c r="Q267" s="12"/>
      <c r="R267" s="12"/>
      <c r="S267" s="12"/>
      <c r="T267" s="12"/>
      <c r="U267" s="12"/>
      <c r="V267" s="14"/>
      <c r="W267" s="12"/>
    </row>
    <row r="268" spans="1:23">
      <c r="A268" s="12" t="s">
        <v>7</v>
      </c>
      <c r="B268" s="12">
        <v>2371</v>
      </c>
      <c r="C268" s="12" t="s">
        <v>18</v>
      </c>
      <c r="D268" s="12" t="s">
        <v>16</v>
      </c>
      <c r="E268" s="12" t="s">
        <v>27</v>
      </c>
      <c r="F268" s="12" t="s">
        <v>346</v>
      </c>
      <c r="H268" s="14" t="s">
        <v>212</v>
      </c>
      <c r="P268" s="57"/>
      <c r="Q268" s="12"/>
      <c r="R268" s="12"/>
      <c r="S268" s="12"/>
      <c r="T268" s="12"/>
      <c r="U268" s="12"/>
      <c r="V268" s="14"/>
      <c r="W268" s="12"/>
    </row>
    <row r="269" spans="1:23">
      <c r="A269" s="12" t="s">
        <v>7</v>
      </c>
      <c r="B269" s="12">
        <v>2374</v>
      </c>
      <c r="C269" s="12" t="s">
        <v>18</v>
      </c>
      <c r="D269" s="12" t="s">
        <v>16</v>
      </c>
      <c r="E269" s="12" t="s">
        <v>27</v>
      </c>
      <c r="F269" s="12" t="s">
        <v>347</v>
      </c>
      <c r="H269" s="14" t="s">
        <v>212</v>
      </c>
      <c r="P269" s="57"/>
      <c r="Q269" s="12"/>
      <c r="R269" s="12"/>
      <c r="S269" s="12"/>
      <c r="T269" s="12"/>
      <c r="U269" s="12"/>
      <c r="V269" s="14"/>
      <c r="W269" s="12"/>
    </row>
    <row r="270" spans="1:23">
      <c r="A270" s="12" t="s">
        <v>7</v>
      </c>
      <c r="B270" s="12">
        <v>2383</v>
      </c>
      <c r="C270" s="12" t="s">
        <v>16</v>
      </c>
      <c r="D270" s="12" t="s">
        <v>18</v>
      </c>
      <c r="E270" s="12" t="s">
        <v>27</v>
      </c>
      <c r="F270" s="12" t="s">
        <v>348</v>
      </c>
      <c r="H270" s="14" t="s">
        <v>212</v>
      </c>
      <c r="P270" s="57"/>
      <c r="Q270" s="12"/>
      <c r="R270" s="12"/>
      <c r="S270" s="12"/>
      <c r="T270" s="12"/>
      <c r="U270" s="12"/>
      <c r="V270" s="14"/>
      <c r="W270" s="12"/>
    </row>
    <row r="271" spans="1:23">
      <c r="A271" s="12" t="s">
        <v>7</v>
      </c>
      <c r="B271" s="12">
        <v>2386</v>
      </c>
      <c r="C271" s="12" t="s">
        <v>16</v>
      </c>
      <c r="D271" s="12" t="s">
        <v>18</v>
      </c>
      <c r="E271" s="12" t="s">
        <v>27</v>
      </c>
      <c r="F271" s="12" t="s">
        <v>349</v>
      </c>
      <c r="H271" s="14" t="s">
        <v>212</v>
      </c>
      <c r="P271" s="57"/>
      <c r="Q271" s="12"/>
      <c r="R271" s="12"/>
      <c r="S271" s="12"/>
      <c r="T271" s="12"/>
      <c r="U271" s="12"/>
      <c r="V271" s="14"/>
      <c r="W271" s="12"/>
    </row>
    <row r="272" spans="1:23">
      <c r="A272" s="12" t="s">
        <v>7</v>
      </c>
      <c r="B272" s="12">
        <v>2392</v>
      </c>
      <c r="C272" s="12" t="s">
        <v>15</v>
      </c>
      <c r="D272" s="12" t="s">
        <v>8</v>
      </c>
      <c r="E272" s="12" t="s">
        <v>27</v>
      </c>
      <c r="F272" s="12" t="s">
        <v>350</v>
      </c>
      <c r="H272" s="14" t="s">
        <v>212</v>
      </c>
      <c r="P272" s="57"/>
      <c r="Q272" s="12"/>
      <c r="R272" s="12"/>
      <c r="S272" s="12"/>
      <c r="T272" s="12"/>
      <c r="U272" s="12"/>
      <c r="V272" s="14"/>
      <c r="W272" s="12"/>
    </row>
    <row r="273" spans="1:23">
      <c r="A273" s="12" t="s">
        <v>7</v>
      </c>
      <c r="B273" s="12">
        <v>2397</v>
      </c>
      <c r="C273" s="12" t="s">
        <v>8</v>
      </c>
      <c r="D273" s="12" t="s">
        <v>15</v>
      </c>
      <c r="E273" s="12" t="s">
        <v>23</v>
      </c>
      <c r="F273" s="12" t="s">
        <v>351</v>
      </c>
      <c r="G273" s="12" t="s">
        <v>352</v>
      </c>
      <c r="H273" s="14" t="s">
        <v>212</v>
      </c>
      <c r="P273" s="57"/>
      <c r="Q273" s="12"/>
      <c r="R273" s="12"/>
      <c r="S273" s="12"/>
      <c r="T273" s="12"/>
      <c r="U273" s="12"/>
      <c r="V273" s="14"/>
      <c r="W273" s="12"/>
    </row>
    <row r="274" spans="1:23">
      <c r="A274" s="12" t="s">
        <v>7</v>
      </c>
      <c r="B274" s="12">
        <v>2405</v>
      </c>
      <c r="C274" s="12" t="s">
        <v>16</v>
      </c>
      <c r="D274" s="12" t="s">
        <v>18</v>
      </c>
      <c r="E274" s="12" t="s">
        <v>23</v>
      </c>
      <c r="F274" s="12" t="s">
        <v>353</v>
      </c>
      <c r="G274" s="12" t="s">
        <v>354</v>
      </c>
      <c r="H274" s="14" t="s">
        <v>212</v>
      </c>
      <c r="P274" s="57"/>
      <c r="Q274" s="12"/>
      <c r="R274" s="12"/>
      <c r="S274" s="12"/>
      <c r="T274" s="12"/>
      <c r="U274" s="12"/>
      <c r="V274" s="14"/>
      <c r="W274" s="12"/>
    </row>
    <row r="275" spans="1:23">
      <c r="A275" s="12" t="s">
        <v>7</v>
      </c>
      <c r="B275" s="12">
        <v>2422</v>
      </c>
      <c r="C275" s="12" t="s">
        <v>16</v>
      </c>
      <c r="D275" s="12" t="s">
        <v>18</v>
      </c>
      <c r="E275" s="12" t="s">
        <v>27</v>
      </c>
      <c r="F275" s="12" t="s">
        <v>355</v>
      </c>
      <c r="H275" s="14" t="s">
        <v>212</v>
      </c>
      <c r="P275" s="57"/>
      <c r="Q275" s="12"/>
      <c r="R275" s="12"/>
      <c r="S275" s="12"/>
      <c r="T275" s="12"/>
      <c r="U275" s="12"/>
      <c r="V275" s="14"/>
      <c r="W275" s="12"/>
    </row>
    <row r="276" spans="1:23">
      <c r="A276" s="12" t="s">
        <v>7</v>
      </c>
      <c r="B276" s="12">
        <v>2425</v>
      </c>
      <c r="C276" s="12" t="s">
        <v>18</v>
      </c>
      <c r="D276" s="12" t="s">
        <v>16</v>
      </c>
      <c r="E276" s="12" t="s">
        <v>27</v>
      </c>
      <c r="F276" s="12" t="s">
        <v>356</v>
      </c>
      <c r="H276" s="14" t="s">
        <v>212</v>
      </c>
      <c r="P276" s="57"/>
      <c r="Q276" s="12"/>
      <c r="R276" s="12"/>
      <c r="S276" s="12"/>
      <c r="T276" s="12"/>
      <c r="U276" s="12"/>
      <c r="V276" s="14"/>
      <c r="W276" s="12"/>
    </row>
    <row r="277" spans="1:23">
      <c r="A277" s="12" t="s">
        <v>7</v>
      </c>
      <c r="B277" s="12">
        <v>2431</v>
      </c>
      <c r="C277" s="12" t="s">
        <v>18</v>
      </c>
      <c r="D277" s="12" t="s">
        <v>16</v>
      </c>
      <c r="E277" s="12" t="s">
        <v>27</v>
      </c>
      <c r="F277" s="12" t="s">
        <v>357</v>
      </c>
      <c r="H277" s="14" t="s">
        <v>212</v>
      </c>
      <c r="P277" s="57"/>
      <c r="Q277" s="12"/>
      <c r="R277" s="12"/>
      <c r="S277" s="12"/>
      <c r="T277" s="12"/>
      <c r="U277" s="12"/>
      <c r="V277" s="14"/>
      <c r="W277" s="12"/>
    </row>
    <row r="278" spans="1:23">
      <c r="A278" s="12" t="s">
        <v>7</v>
      </c>
      <c r="B278" s="12">
        <v>2433</v>
      </c>
      <c r="C278" s="12" t="s">
        <v>16</v>
      </c>
      <c r="D278" s="12" t="s">
        <v>18</v>
      </c>
      <c r="E278" s="12" t="s">
        <v>23</v>
      </c>
      <c r="F278" s="12" t="s">
        <v>358</v>
      </c>
      <c r="G278" s="12" t="s">
        <v>359</v>
      </c>
      <c r="H278" s="14" t="s">
        <v>212</v>
      </c>
      <c r="P278" s="57"/>
      <c r="Q278" s="12"/>
      <c r="R278" s="12"/>
      <c r="S278" s="12"/>
      <c r="T278" s="12"/>
      <c r="U278" s="12"/>
      <c r="V278" s="14"/>
      <c r="W278" s="12"/>
    </row>
    <row r="279" spans="1:23">
      <c r="A279" s="12" t="s">
        <v>7</v>
      </c>
      <c r="B279" s="12">
        <v>2449</v>
      </c>
      <c r="C279" s="12" t="s">
        <v>16</v>
      </c>
      <c r="D279" s="12" t="s">
        <v>18</v>
      </c>
      <c r="E279" s="12" t="s">
        <v>27</v>
      </c>
      <c r="F279" s="12" t="s">
        <v>360</v>
      </c>
      <c r="H279" s="14" t="s">
        <v>212</v>
      </c>
      <c r="P279" s="57"/>
      <c r="Q279" s="12"/>
      <c r="R279" s="12"/>
      <c r="S279" s="12"/>
      <c r="T279" s="12"/>
      <c r="U279" s="12"/>
      <c r="V279" s="14"/>
      <c r="W279" s="12"/>
    </row>
    <row r="280" spans="1:23">
      <c r="A280" s="12" t="s">
        <v>7</v>
      </c>
      <c r="B280" s="12">
        <v>2449</v>
      </c>
      <c r="C280" s="12" t="s">
        <v>16</v>
      </c>
      <c r="D280" s="12" t="s">
        <v>8</v>
      </c>
      <c r="E280" s="12" t="s">
        <v>27</v>
      </c>
      <c r="F280" s="12" t="s">
        <v>361</v>
      </c>
      <c r="H280" s="14" t="s">
        <v>212</v>
      </c>
      <c r="P280" s="57"/>
      <c r="Q280" s="12"/>
      <c r="R280" s="12"/>
      <c r="S280" s="12"/>
      <c r="T280" s="12"/>
      <c r="U280" s="12"/>
      <c r="V280" s="14"/>
      <c r="W280" s="12"/>
    </row>
    <row r="281" spans="1:23">
      <c r="A281" s="12" t="s">
        <v>7</v>
      </c>
      <c r="B281" s="12">
        <v>2450</v>
      </c>
      <c r="C281" s="12" t="s">
        <v>16</v>
      </c>
      <c r="D281" s="12" t="s">
        <v>8</v>
      </c>
      <c r="E281" s="12" t="s">
        <v>23</v>
      </c>
      <c r="F281" s="12" t="s">
        <v>362</v>
      </c>
      <c r="G281" s="12" t="s">
        <v>363</v>
      </c>
      <c r="H281" s="14" t="s">
        <v>212</v>
      </c>
      <c r="P281" s="57"/>
      <c r="Q281" s="12"/>
      <c r="R281" s="12"/>
      <c r="S281" s="12"/>
      <c r="T281" s="12"/>
      <c r="U281" s="12"/>
      <c r="V281" s="14"/>
      <c r="W281" s="12"/>
    </row>
    <row r="282" spans="1:23">
      <c r="A282" s="12" t="s">
        <v>7</v>
      </c>
      <c r="B282" s="12">
        <v>2455</v>
      </c>
      <c r="C282" s="12" t="s">
        <v>8</v>
      </c>
      <c r="D282" s="12" t="s">
        <v>15</v>
      </c>
      <c r="E282" s="12" t="s">
        <v>27</v>
      </c>
      <c r="F282" s="12" t="s">
        <v>364</v>
      </c>
      <c r="H282" s="14" t="s">
        <v>212</v>
      </c>
      <c r="P282" s="57"/>
      <c r="Q282" s="12"/>
      <c r="R282" s="12"/>
      <c r="S282" s="12"/>
      <c r="T282" s="12"/>
      <c r="U282" s="12"/>
      <c r="V282" s="14"/>
      <c r="W282" s="12"/>
    </row>
    <row r="283" spans="1:23">
      <c r="A283" s="12" t="s">
        <v>7</v>
      </c>
      <c r="B283" s="12">
        <v>2459</v>
      </c>
      <c r="C283" s="12" t="s">
        <v>8</v>
      </c>
      <c r="D283" s="12" t="s">
        <v>18</v>
      </c>
      <c r="E283" s="12" t="s">
        <v>23</v>
      </c>
      <c r="F283" s="12" t="s">
        <v>365</v>
      </c>
      <c r="G283" s="12" t="s">
        <v>366</v>
      </c>
      <c r="H283" s="14" t="s">
        <v>212</v>
      </c>
      <c r="P283" s="57"/>
      <c r="Q283" s="12"/>
      <c r="R283" s="12"/>
      <c r="S283" s="12"/>
      <c r="T283" s="12"/>
      <c r="U283" s="12"/>
      <c r="V283" s="14"/>
      <c r="W283" s="12"/>
    </row>
    <row r="284" spans="1:23">
      <c r="A284" s="12" t="s">
        <v>7</v>
      </c>
      <c r="B284" s="12">
        <v>2462</v>
      </c>
      <c r="C284" s="12" t="s">
        <v>16</v>
      </c>
      <c r="D284" s="12" t="s">
        <v>18</v>
      </c>
      <c r="E284" s="12" t="s">
        <v>23</v>
      </c>
      <c r="F284" s="12" t="s">
        <v>367</v>
      </c>
      <c r="G284" s="12" t="s">
        <v>368</v>
      </c>
      <c r="H284" s="14" t="s">
        <v>212</v>
      </c>
      <c r="P284" s="57"/>
      <c r="Q284" s="12"/>
      <c r="R284" s="12"/>
      <c r="S284" s="12"/>
      <c r="T284" s="12"/>
      <c r="U284" s="12"/>
      <c r="V284" s="14"/>
      <c r="W284" s="12"/>
    </row>
    <row r="285" spans="1:23">
      <c r="A285" s="12" t="s">
        <v>7</v>
      </c>
      <c r="B285" s="12">
        <v>2464</v>
      </c>
      <c r="C285" s="12" t="s">
        <v>8</v>
      </c>
      <c r="D285" s="12" t="s">
        <v>18</v>
      </c>
      <c r="E285" s="12" t="s">
        <v>27</v>
      </c>
      <c r="F285" s="12" t="s">
        <v>369</v>
      </c>
      <c r="H285" s="14" t="s">
        <v>212</v>
      </c>
      <c r="P285" s="57"/>
      <c r="Q285" s="12"/>
      <c r="R285" s="12"/>
      <c r="S285" s="12"/>
      <c r="T285" s="12"/>
      <c r="U285" s="12"/>
      <c r="V285" s="14"/>
      <c r="W285" s="12"/>
    </row>
    <row r="286" spans="1:23">
      <c r="A286" s="12" t="s">
        <v>7</v>
      </c>
      <c r="B286" s="12">
        <v>2464</v>
      </c>
      <c r="C286" s="12" t="s">
        <v>8</v>
      </c>
      <c r="D286" s="12" t="s">
        <v>15</v>
      </c>
      <c r="E286" s="12" t="s">
        <v>27</v>
      </c>
      <c r="F286" s="12" t="s">
        <v>370</v>
      </c>
      <c r="H286" s="14" t="s">
        <v>212</v>
      </c>
      <c r="P286" s="57"/>
      <c r="Q286" s="12"/>
      <c r="R286" s="12"/>
      <c r="S286" s="12"/>
      <c r="T286" s="12"/>
      <c r="U286" s="12"/>
      <c r="V286" s="14"/>
      <c r="W286" s="12"/>
    </row>
    <row r="287" spans="1:23">
      <c r="A287" s="12" t="s">
        <v>7</v>
      </c>
      <c r="B287" s="12">
        <v>2466</v>
      </c>
      <c r="C287" s="12" t="s">
        <v>8</v>
      </c>
      <c r="D287" s="12" t="s">
        <v>18</v>
      </c>
      <c r="E287" s="12" t="s">
        <v>23</v>
      </c>
      <c r="F287" s="12" t="s">
        <v>371</v>
      </c>
      <c r="G287" s="12" t="s">
        <v>372</v>
      </c>
      <c r="H287" s="14" t="s">
        <v>212</v>
      </c>
      <c r="P287" s="57"/>
    </row>
    <row r="288" spans="1:23">
      <c r="A288" s="12" t="s">
        <v>7</v>
      </c>
      <c r="B288" s="12">
        <v>2466</v>
      </c>
      <c r="C288" s="12" t="s">
        <v>8</v>
      </c>
      <c r="D288" s="12" t="s">
        <v>15</v>
      </c>
      <c r="E288" s="12" t="s">
        <v>23</v>
      </c>
      <c r="F288" s="12" t="s">
        <v>373</v>
      </c>
      <c r="G288" s="12" t="s">
        <v>374</v>
      </c>
      <c r="H288" s="14" t="s">
        <v>212</v>
      </c>
      <c r="P288" s="57"/>
    </row>
    <row r="289" spans="1:16">
      <c r="A289" s="12" t="s">
        <v>7</v>
      </c>
      <c r="B289" s="12">
        <v>2469</v>
      </c>
      <c r="C289" s="12" t="s">
        <v>8</v>
      </c>
      <c r="D289" s="12" t="s">
        <v>18</v>
      </c>
      <c r="E289" s="12" t="s">
        <v>23</v>
      </c>
      <c r="F289" s="12" t="s">
        <v>375</v>
      </c>
      <c r="G289" s="12" t="s">
        <v>376</v>
      </c>
      <c r="H289" s="14" t="s">
        <v>212</v>
      </c>
      <c r="P289" s="57"/>
    </row>
    <row r="290" spans="1:16">
      <c r="A290" s="12" t="s">
        <v>7</v>
      </c>
      <c r="B290" s="12">
        <v>2476</v>
      </c>
      <c r="C290" s="12" t="s">
        <v>18</v>
      </c>
      <c r="D290" s="12" t="s">
        <v>8</v>
      </c>
      <c r="E290" s="12" t="s">
        <v>23</v>
      </c>
      <c r="F290" s="12" t="s">
        <v>377</v>
      </c>
      <c r="G290" s="12" t="s">
        <v>378</v>
      </c>
      <c r="H290" s="14" t="s">
        <v>212</v>
      </c>
      <c r="P290" s="57"/>
    </row>
    <row r="291" spans="1:16">
      <c r="A291" s="12" t="s">
        <v>7</v>
      </c>
      <c r="B291" s="12">
        <v>2490</v>
      </c>
      <c r="C291" s="12" t="s">
        <v>8</v>
      </c>
      <c r="D291" s="12" t="s">
        <v>15</v>
      </c>
      <c r="E291" s="12" t="s">
        <v>23</v>
      </c>
      <c r="F291" s="12" t="s">
        <v>379</v>
      </c>
      <c r="G291" s="12" t="s">
        <v>380</v>
      </c>
      <c r="H291" s="14" t="s">
        <v>212</v>
      </c>
      <c r="K291"/>
      <c r="P291" s="57"/>
    </row>
    <row r="292" spans="1:16">
      <c r="A292" s="12" t="s">
        <v>7</v>
      </c>
      <c r="B292" s="12">
        <v>2492</v>
      </c>
      <c r="C292" s="12" t="s">
        <v>16</v>
      </c>
      <c r="D292" s="12" t="s">
        <v>18</v>
      </c>
      <c r="E292" s="12" t="s">
        <v>23</v>
      </c>
      <c r="F292" s="12" t="s">
        <v>381</v>
      </c>
      <c r="G292" s="12" t="s">
        <v>382</v>
      </c>
      <c r="H292" s="14" t="s">
        <v>212</v>
      </c>
      <c r="K292"/>
      <c r="P292" s="57"/>
    </row>
    <row r="293" spans="1:16">
      <c r="A293" s="12" t="s">
        <v>7</v>
      </c>
      <c r="B293" s="12">
        <v>2493</v>
      </c>
      <c r="C293" s="12" t="s">
        <v>15</v>
      </c>
      <c r="D293" s="12" t="s">
        <v>8</v>
      </c>
      <c r="E293" s="12" t="s">
        <v>23</v>
      </c>
      <c r="F293" s="12" t="s">
        <v>383</v>
      </c>
      <c r="G293" s="12" t="s">
        <v>384</v>
      </c>
      <c r="H293" s="14" t="s">
        <v>212</v>
      </c>
      <c r="K293"/>
      <c r="P293" s="57"/>
    </row>
    <row r="294" spans="1:16">
      <c r="A294" s="12" t="s">
        <v>7</v>
      </c>
      <c r="B294" s="12">
        <v>2494</v>
      </c>
      <c r="C294" s="12" t="s">
        <v>18</v>
      </c>
      <c r="D294" s="12" t="s">
        <v>8</v>
      </c>
      <c r="E294" s="12" t="s">
        <v>27</v>
      </c>
      <c r="F294" s="12" t="s">
        <v>385</v>
      </c>
      <c r="H294" s="14" t="s">
        <v>212</v>
      </c>
      <c r="K294"/>
      <c r="P294" s="57"/>
    </row>
    <row r="295" spans="1:16">
      <c r="A295" s="12" t="s">
        <v>7</v>
      </c>
      <c r="B295" s="12">
        <v>2494</v>
      </c>
      <c r="C295" s="12" t="s">
        <v>18</v>
      </c>
      <c r="D295" s="12" t="s">
        <v>16</v>
      </c>
      <c r="E295" s="12" t="s">
        <v>27</v>
      </c>
      <c r="F295" s="12" t="s">
        <v>386</v>
      </c>
      <c r="H295" s="14" t="s">
        <v>212</v>
      </c>
      <c r="K295"/>
      <c r="P295" s="57"/>
    </row>
    <row r="296" spans="1:16">
      <c r="A296" s="23" t="s">
        <v>7</v>
      </c>
      <c r="B296" s="23">
        <v>2499</v>
      </c>
      <c r="C296" s="23" t="s">
        <v>16</v>
      </c>
      <c r="D296" s="23" t="s">
        <v>8</v>
      </c>
      <c r="E296" s="23" t="s">
        <v>23</v>
      </c>
      <c r="F296" s="23" t="s">
        <v>2399</v>
      </c>
      <c r="G296" s="23" t="s">
        <v>2400</v>
      </c>
      <c r="H296" s="54" t="s">
        <v>212</v>
      </c>
      <c r="K296"/>
      <c r="P296" s="57"/>
    </row>
    <row r="297" spans="1:16">
      <c r="A297" s="12" t="s">
        <v>7</v>
      </c>
      <c r="B297" s="12">
        <v>2510</v>
      </c>
      <c r="C297" s="12" t="s">
        <v>8</v>
      </c>
      <c r="D297" s="12" t="s">
        <v>15</v>
      </c>
      <c r="E297" s="12" t="s">
        <v>27</v>
      </c>
      <c r="F297" s="12" t="s">
        <v>387</v>
      </c>
      <c r="H297" s="14" t="s">
        <v>212</v>
      </c>
      <c r="K297"/>
      <c r="P297" s="57"/>
    </row>
    <row r="298" spans="1:16">
      <c r="A298" s="12" t="s">
        <v>7</v>
      </c>
      <c r="B298" s="12">
        <v>2518</v>
      </c>
      <c r="C298" s="12" t="s">
        <v>8</v>
      </c>
      <c r="D298" s="12" t="s">
        <v>15</v>
      </c>
      <c r="E298" s="12" t="s">
        <v>27</v>
      </c>
      <c r="F298" s="12" t="s">
        <v>388</v>
      </c>
      <c r="H298" s="14" t="s">
        <v>212</v>
      </c>
      <c r="K298"/>
      <c r="P298" s="57"/>
    </row>
    <row r="299" spans="1:16">
      <c r="A299" s="12" t="s">
        <v>7</v>
      </c>
      <c r="B299" s="12">
        <v>2530</v>
      </c>
      <c r="C299" s="12" t="s">
        <v>8</v>
      </c>
      <c r="D299" s="12" t="s">
        <v>15</v>
      </c>
      <c r="E299" s="12" t="s">
        <v>27</v>
      </c>
      <c r="F299" s="12" t="s">
        <v>389</v>
      </c>
      <c r="H299" s="14" t="s">
        <v>212</v>
      </c>
      <c r="K299"/>
      <c r="P299" s="57"/>
    </row>
    <row r="300" spans="1:16">
      <c r="A300" s="12" t="s">
        <v>7</v>
      </c>
      <c r="B300" s="12">
        <v>2536</v>
      </c>
      <c r="C300" s="12" t="s">
        <v>15</v>
      </c>
      <c r="D300" s="12" t="s">
        <v>8</v>
      </c>
      <c r="E300" s="12" t="s">
        <v>27</v>
      </c>
      <c r="F300" s="12" t="s">
        <v>390</v>
      </c>
      <c r="H300" s="14" t="s">
        <v>212</v>
      </c>
      <c r="K300"/>
      <c r="P300" s="57"/>
    </row>
    <row r="301" spans="1:16">
      <c r="A301" s="12" t="s">
        <v>7</v>
      </c>
      <c r="B301" s="12">
        <v>2539</v>
      </c>
      <c r="C301" s="12" t="s">
        <v>8</v>
      </c>
      <c r="D301" s="12" t="s">
        <v>15</v>
      </c>
      <c r="E301" s="12" t="s">
        <v>27</v>
      </c>
      <c r="F301" s="12" t="s">
        <v>391</v>
      </c>
      <c r="H301" s="14" t="s">
        <v>212</v>
      </c>
      <c r="K301"/>
      <c r="P301" s="57"/>
    </row>
    <row r="302" spans="1:16">
      <c r="A302" s="12" t="s">
        <v>7</v>
      </c>
      <c r="B302" s="12">
        <v>2554</v>
      </c>
      <c r="C302" s="12" t="s">
        <v>8</v>
      </c>
      <c r="D302" s="12" t="s">
        <v>15</v>
      </c>
      <c r="E302" s="12" t="s">
        <v>27</v>
      </c>
      <c r="F302" s="12" t="s">
        <v>392</v>
      </c>
      <c r="H302" s="14" t="s">
        <v>212</v>
      </c>
      <c r="K302"/>
      <c r="P302" s="57"/>
    </row>
    <row r="303" spans="1:16">
      <c r="A303" s="12" t="s">
        <v>7</v>
      </c>
      <c r="B303" s="12">
        <v>2565</v>
      </c>
      <c r="C303" s="12" t="s">
        <v>16</v>
      </c>
      <c r="D303" s="12" t="s">
        <v>18</v>
      </c>
      <c r="E303" s="12" t="s">
        <v>23</v>
      </c>
      <c r="F303" s="12" t="s">
        <v>393</v>
      </c>
      <c r="G303" s="12" t="s">
        <v>394</v>
      </c>
      <c r="H303" s="14" t="s">
        <v>212</v>
      </c>
      <c r="K303"/>
      <c r="P303" s="57"/>
    </row>
    <row r="304" spans="1:16">
      <c r="A304" s="12" t="s">
        <v>7</v>
      </c>
      <c r="B304" s="12">
        <v>2566</v>
      </c>
      <c r="C304" s="12" t="s">
        <v>8</v>
      </c>
      <c r="D304" s="12" t="s">
        <v>18</v>
      </c>
      <c r="E304" s="12" t="s">
        <v>27</v>
      </c>
      <c r="F304" s="12" t="s">
        <v>395</v>
      </c>
      <c r="H304" s="14" t="s">
        <v>212</v>
      </c>
      <c r="K304"/>
      <c r="P304" s="57"/>
    </row>
    <row r="305" spans="1:16">
      <c r="A305" s="12" t="s">
        <v>7</v>
      </c>
      <c r="B305" s="12">
        <v>2581</v>
      </c>
      <c r="C305" s="12" t="s">
        <v>18</v>
      </c>
      <c r="D305" s="12" t="s">
        <v>16</v>
      </c>
      <c r="E305" s="12" t="s">
        <v>27</v>
      </c>
      <c r="F305" s="12" t="s">
        <v>396</v>
      </c>
      <c r="H305" s="14" t="s">
        <v>212</v>
      </c>
      <c r="K305"/>
      <c r="P305" s="57"/>
    </row>
    <row r="306" spans="1:16">
      <c r="A306" s="12" t="s">
        <v>7</v>
      </c>
      <c r="B306" s="12">
        <v>2582</v>
      </c>
      <c r="C306" s="12" t="s">
        <v>15</v>
      </c>
      <c r="D306" s="12" t="s">
        <v>8</v>
      </c>
      <c r="E306" s="12" t="s">
        <v>23</v>
      </c>
      <c r="F306" s="12" t="s">
        <v>397</v>
      </c>
      <c r="G306" s="12" t="s">
        <v>398</v>
      </c>
      <c r="H306" s="14" t="s">
        <v>212</v>
      </c>
      <c r="K306"/>
      <c r="P306" s="57"/>
    </row>
    <row r="307" spans="1:16">
      <c r="A307" s="12" t="s">
        <v>7</v>
      </c>
      <c r="B307" s="12">
        <v>2587</v>
      </c>
      <c r="C307" s="12" t="s">
        <v>18</v>
      </c>
      <c r="D307" s="12" t="s">
        <v>16</v>
      </c>
      <c r="E307" s="12" t="s">
        <v>27</v>
      </c>
      <c r="F307" s="12" t="s">
        <v>399</v>
      </c>
      <c r="H307" s="14" t="s">
        <v>212</v>
      </c>
      <c r="K307"/>
      <c r="P307" s="57"/>
    </row>
    <row r="308" spans="1:16">
      <c r="A308" s="12" t="s">
        <v>7</v>
      </c>
      <c r="B308" s="12">
        <v>2590</v>
      </c>
      <c r="C308" s="12" t="s">
        <v>18</v>
      </c>
      <c r="D308" s="12" t="s">
        <v>16</v>
      </c>
      <c r="E308" s="12" t="s">
        <v>27</v>
      </c>
      <c r="F308" s="12" t="s">
        <v>400</v>
      </c>
      <c r="H308" s="14" t="s">
        <v>212</v>
      </c>
      <c r="K308"/>
      <c r="P308" s="57"/>
    </row>
    <row r="309" spans="1:16">
      <c r="A309" s="12" t="s">
        <v>7</v>
      </c>
      <c r="B309" s="12">
        <v>2593</v>
      </c>
      <c r="C309" s="12" t="s">
        <v>15</v>
      </c>
      <c r="D309" s="12" t="s">
        <v>18</v>
      </c>
      <c r="E309" s="12" t="s">
        <v>23</v>
      </c>
      <c r="F309" s="12" t="s">
        <v>401</v>
      </c>
      <c r="G309" s="12" t="s">
        <v>402</v>
      </c>
      <c r="H309" s="14" t="s">
        <v>212</v>
      </c>
      <c r="K309"/>
      <c r="P309" s="57"/>
    </row>
    <row r="310" spans="1:16">
      <c r="A310" s="12" t="s">
        <v>7</v>
      </c>
      <c r="B310" s="12">
        <v>2593</v>
      </c>
      <c r="C310" s="12" t="s">
        <v>15</v>
      </c>
      <c r="D310" s="12" t="s">
        <v>8</v>
      </c>
      <c r="E310" s="12" t="s">
        <v>27</v>
      </c>
      <c r="F310" s="12" t="s">
        <v>403</v>
      </c>
      <c r="H310" s="14" t="s">
        <v>212</v>
      </c>
      <c r="K310"/>
      <c r="P310" s="57"/>
    </row>
    <row r="311" spans="1:16">
      <c r="A311" s="12" t="s">
        <v>7</v>
      </c>
      <c r="B311" s="12">
        <v>2608</v>
      </c>
      <c r="C311" s="12" t="s">
        <v>16</v>
      </c>
      <c r="D311" s="12" t="s">
        <v>18</v>
      </c>
      <c r="E311" s="12" t="s">
        <v>27</v>
      </c>
      <c r="F311" s="12" t="s">
        <v>404</v>
      </c>
      <c r="H311" s="14" t="s">
        <v>212</v>
      </c>
      <c r="K311"/>
      <c r="P311" s="57"/>
    </row>
    <row r="312" spans="1:16">
      <c r="A312" s="12" t="s">
        <v>7</v>
      </c>
      <c r="B312" s="12">
        <v>2611</v>
      </c>
      <c r="C312" s="12" t="s">
        <v>8</v>
      </c>
      <c r="D312" s="12" t="s">
        <v>15</v>
      </c>
      <c r="E312" s="12" t="s">
        <v>27</v>
      </c>
      <c r="F312" s="12" t="s">
        <v>405</v>
      </c>
      <c r="H312" s="14" t="s">
        <v>212</v>
      </c>
      <c r="K312"/>
      <c r="P312" s="57"/>
    </row>
    <row r="313" spans="1:16">
      <c r="A313" s="12" t="s">
        <v>7</v>
      </c>
      <c r="B313" s="12">
        <v>2617</v>
      </c>
      <c r="C313" s="12" t="s">
        <v>15</v>
      </c>
      <c r="D313" s="12" t="s">
        <v>8</v>
      </c>
      <c r="E313" s="12" t="s">
        <v>27</v>
      </c>
      <c r="F313" s="12" t="s">
        <v>406</v>
      </c>
      <c r="H313" s="14" t="s">
        <v>212</v>
      </c>
      <c r="K313"/>
      <c r="P313" s="57"/>
    </row>
    <row r="314" spans="1:16">
      <c r="A314" s="12" t="s">
        <v>7</v>
      </c>
      <c r="B314" s="12">
        <v>2618</v>
      </c>
      <c r="C314" s="12" t="s">
        <v>16</v>
      </c>
      <c r="D314" s="12" t="s">
        <v>8</v>
      </c>
      <c r="E314" s="12" t="s">
        <v>23</v>
      </c>
      <c r="F314" s="12" t="s">
        <v>407</v>
      </c>
      <c r="G314" s="12" t="s">
        <v>408</v>
      </c>
      <c r="H314" s="14" t="s">
        <v>212</v>
      </c>
      <c r="K314"/>
      <c r="P314" s="57"/>
    </row>
    <row r="315" spans="1:16">
      <c r="A315" s="23" t="s">
        <v>7</v>
      </c>
      <c r="B315" s="23">
        <v>2619</v>
      </c>
      <c r="C315" s="23" t="s">
        <v>15</v>
      </c>
      <c r="D315" s="23" t="s">
        <v>8</v>
      </c>
      <c r="E315" s="23" t="s">
        <v>23</v>
      </c>
      <c r="F315" s="23" t="s">
        <v>2403</v>
      </c>
      <c r="G315" s="23" t="s">
        <v>2404</v>
      </c>
      <c r="H315" s="54" t="s">
        <v>212</v>
      </c>
      <c r="K315"/>
      <c r="P315" s="57"/>
    </row>
    <row r="316" spans="1:16">
      <c r="A316" s="12" t="s">
        <v>7</v>
      </c>
      <c r="B316" s="12">
        <v>2657</v>
      </c>
      <c r="C316" s="12" t="s">
        <v>15</v>
      </c>
      <c r="D316" s="12" t="s">
        <v>8</v>
      </c>
      <c r="E316" s="12" t="s">
        <v>27</v>
      </c>
      <c r="F316" s="12" t="s">
        <v>409</v>
      </c>
      <c r="H316" s="14" t="s">
        <v>410</v>
      </c>
      <c r="K316"/>
      <c r="P316" s="57"/>
    </row>
    <row r="317" spans="1:16">
      <c r="A317" s="12" t="s">
        <v>7</v>
      </c>
      <c r="B317" s="12">
        <v>2681</v>
      </c>
      <c r="C317" s="12" t="s">
        <v>18</v>
      </c>
      <c r="D317" s="12" t="s">
        <v>16</v>
      </c>
      <c r="E317" s="12" t="s">
        <v>27</v>
      </c>
      <c r="F317" s="12" t="s">
        <v>20</v>
      </c>
      <c r="H317" s="14" t="s">
        <v>410</v>
      </c>
      <c r="K317"/>
      <c r="P317" s="57"/>
    </row>
    <row r="318" spans="1:16">
      <c r="A318" s="12" t="s">
        <v>7</v>
      </c>
      <c r="B318" s="12">
        <v>2719</v>
      </c>
      <c r="C318" s="12" t="s">
        <v>15</v>
      </c>
      <c r="D318" s="12" t="s">
        <v>8</v>
      </c>
      <c r="E318" s="12" t="s">
        <v>23</v>
      </c>
      <c r="F318" s="12" t="s">
        <v>411</v>
      </c>
      <c r="G318" s="12" t="s">
        <v>412</v>
      </c>
      <c r="H318" s="14" t="s">
        <v>410</v>
      </c>
      <c r="K318"/>
      <c r="P318" s="57"/>
    </row>
    <row r="319" spans="1:16">
      <c r="A319" s="12" t="s">
        <v>7</v>
      </c>
      <c r="B319" s="12">
        <v>2726</v>
      </c>
      <c r="C319" s="12" t="s">
        <v>16</v>
      </c>
      <c r="D319" s="12" t="s">
        <v>18</v>
      </c>
      <c r="E319" s="12" t="s">
        <v>27</v>
      </c>
      <c r="F319" s="12" t="s">
        <v>413</v>
      </c>
      <c r="H319" s="14" t="s">
        <v>410</v>
      </c>
      <c r="K319"/>
      <c r="P319" s="57"/>
    </row>
    <row r="320" spans="1:16">
      <c r="A320" s="12" t="s">
        <v>7</v>
      </c>
      <c r="B320" s="12">
        <v>2726</v>
      </c>
      <c r="C320" s="12" t="s">
        <v>16</v>
      </c>
      <c r="D320" s="12" t="s">
        <v>8</v>
      </c>
      <c r="E320" s="12" t="s">
        <v>27</v>
      </c>
      <c r="F320" s="12" t="s">
        <v>414</v>
      </c>
      <c r="H320" s="14" t="s">
        <v>410</v>
      </c>
      <c r="K320"/>
      <c r="P320" s="57"/>
    </row>
    <row r="321" spans="1:16">
      <c r="A321" s="12" t="s">
        <v>7</v>
      </c>
      <c r="B321" s="12">
        <v>2736</v>
      </c>
      <c r="C321" s="12" t="s">
        <v>15</v>
      </c>
      <c r="D321" s="12" t="s">
        <v>18</v>
      </c>
      <c r="E321" s="12" t="s">
        <v>23</v>
      </c>
      <c r="F321" s="12" t="s">
        <v>415</v>
      </c>
      <c r="G321" s="12" t="s">
        <v>416</v>
      </c>
      <c r="H321" s="14" t="s">
        <v>410</v>
      </c>
      <c r="K321"/>
      <c r="P321" s="57"/>
    </row>
    <row r="322" spans="1:16">
      <c r="A322" s="12" t="s">
        <v>7</v>
      </c>
      <c r="B322" s="12">
        <v>2741</v>
      </c>
      <c r="C322" s="12" t="s">
        <v>8</v>
      </c>
      <c r="D322" s="12" t="s">
        <v>15</v>
      </c>
      <c r="E322" s="12" t="s">
        <v>27</v>
      </c>
      <c r="F322" s="12" t="s">
        <v>417</v>
      </c>
      <c r="H322" s="14" t="s">
        <v>410</v>
      </c>
      <c r="K322"/>
      <c r="P322" s="57"/>
    </row>
    <row r="323" spans="1:16">
      <c r="A323" s="12" t="s">
        <v>7</v>
      </c>
      <c r="B323" s="12">
        <v>2747</v>
      </c>
      <c r="C323" s="12" t="s">
        <v>18</v>
      </c>
      <c r="D323" s="12" t="s">
        <v>16</v>
      </c>
      <c r="E323" s="12" t="s">
        <v>27</v>
      </c>
      <c r="F323" s="12" t="s">
        <v>48</v>
      </c>
      <c r="H323" s="14" t="s">
        <v>410</v>
      </c>
      <c r="K323"/>
      <c r="P323" s="57"/>
    </row>
    <row r="324" spans="1:16">
      <c r="A324" s="12" t="s">
        <v>7</v>
      </c>
      <c r="B324" s="12">
        <v>2750</v>
      </c>
      <c r="C324" s="12" t="s">
        <v>18</v>
      </c>
      <c r="D324" s="12" t="s">
        <v>16</v>
      </c>
      <c r="E324" s="12" t="s">
        <v>27</v>
      </c>
      <c r="F324" s="12" t="s">
        <v>418</v>
      </c>
      <c r="H324" s="14" t="s">
        <v>410</v>
      </c>
      <c r="K324"/>
      <c r="P324" s="57"/>
    </row>
    <row r="325" spans="1:16">
      <c r="A325" s="12" t="s">
        <v>7</v>
      </c>
      <c r="B325" s="12">
        <v>2752</v>
      </c>
      <c r="C325" s="12" t="s">
        <v>16</v>
      </c>
      <c r="D325" s="12" t="s">
        <v>18</v>
      </c>
      <c r="E325" s="12" t="s">
        <v>23</v>
      </c>
      <c r="F325" s="12" t="s">
        <v>419</v>
      </c>
      <c r="G325" s="12" t="s">
        <v>420</v>
      </c>
      <c r="H325" s="14" t="s">
        <v>410</v>
      </c>
      <c r="K325"/>
      <c r="P325" s="57"/>
    </row>
    <row r="326" spans="1:16">
      <c r="A326" s="12" t="s">
        <v>7</v>
      </c>
      <c r="B326" s="12">
        <v>2752</v>
      </c>
      <c r="C326" s="12" t="s">
        <v>16</v>
      </c>
      <c r="D326" s="12" t="s">
        <v>8</v>
      </c>
      <c r="E326" s="12" t="s">
        <v>23</v>
      </c>
      <c r="F326" s="12" t="s">
        <v>421</v>
      </c>
      <c r="G326" s="12" t="s">
        <v>422</v>
      </c>
      <c r="H326" s="14" t="s">
        <v>410</v>
      </c>
      <c r="K326"/>
      <c r="P326" s="57"/>
    </row>
    <row r="327" spans="1:16">
      <c r="A327" s="12" t="s">
        <v>7</v>
      </c>
      <c r="B327" s="12">
        <v>2753</v>
      </c>
      <c r="C327" s="12" t="s">
        <v>18</v>
      </c>
      <c r="D327" s="12" t="s">
        <v>16</v>
      </c>
      <c r="E327" s="12" t="s">
        <v>27</v>
      </c>
      <c r="F327" s="12" t="s">
        <v>134</v>
      </c>
      <c r="H327" s="14" t="s">
        <v>410</v>
      </c>
      <c r="K327"/>
      <c r="P327" s="57"/>
    </row>
    <row r="328" spans="1:16">
      <c r="A328" s="12" t="s">
        <v>7</v>
      </c>
      <c r="B328" s="12">
        <v>2759</v>
      </c>
      <c r="C328" s="12" t="s">
        <v>8</v>
      </c>
      <c r="D328" s="12" t="s">
        <v>15</v>
      </c>
      <c r="E328" s="12" t="s">
        <v>27</v>
      </c>
      <c r="F328" s="12" t="s">
        <v>423</v>
      </c>
      <c r="H328" s="14" t="s">
        <v>410</v>
      </c>
      <c r="K328"/>
      <c r="P328" s="57"/>
    </row>
    <row r="329" spans="1:16">
      <c r="A329" s="12" t="s">
        <v>7</v>
      </c>
      <c r="B329" s="12">
        <v>2768</v>
      </c>
      <c r="C329" s="12" t="s">
        <v>18</v>
      </c>
      <c r="D329" s="12" t="s">
        <v>16</v>
      </c>
      <c r="E329" s="12" t="s">
        <v>27</v>
      </c>
      <c r="F329" s="12" t="s">
        <v>424</v>
      </c>
      <c r="H329" s="14" t="s">
        <v>410</v>
      </c>
      <c r="K329"/>
      <c r="P329" s="57"/>
    </row>
    <row r="330" spans="1:16">
      <c r="A330" s="12" t="s">
        <v>7</v>
      </c>
      <c r="B330" s="12">
        <v>2768</v>
      </c>
      <c r="C330" s="12" t="s">
        <v>18</v>
      </c>
      <c r="D330" s="12" t="s">
        <v>15</v>
      </c>
      <c r="E330" s="12" t="s">
        <v>27</v>
      </c>
      <c r="F330" s="12" t="s">
        <v>425</v>
      </c>
      <c r="H330" s="14" t="s">
        <v>410</v>
      </c>
      <c r="K330"/>
      <c r="P330" s="57"/>
    </row>
    <row r="331" spans="1:16">
      <c r="A331" s="23" t="s">
        <v>7</v>
      </c>
      <c r="B331" s="23">
        <v>2773</v>
      </c>
      <c r="C331" s="23" t="s">
        <v>15</v>
      </c>
      <c r="D331" s="23" t="s">
        <v>8</v>
      </c>
      <c r="E331" s="23" t="s">
        <v>23</v>
      </c>
      <c r="F331" s="23" t="s">
        <v>2535</v>
      </c>
      <c r="G331" s="23" t="s">
        <v>2536</v>
      </c>
      <c r="H331" s="54" t="s">
        <v>410</v>
      </c>
      <c r="K331"/>
      <c r="P331" s="57"/>
    </row>
    <row r="332" spans="1:16">
      <c r="A332" s="12" t="s">
        <v>7</v>
      </c>
      <c r="B332" s="12">
        <v>2774</v>
      </c>
      <c r="C332" s="12" t="s">
        <v>8</v>
      </c>
      <c r="D332" s="12" t="s">
        <v>15</v>
      </c>
      <c r="E332" s="12" t="s">
        <v>27</v>
      </c>
      <c r="F332" s="12" t="s">
        <v>426</v>
      </c>
      <c r="H332" s="14" t="s">
        <v>410</v>
      </c>
      <c r="K332"/>
      <c r="P332" s="57"/>
    </row>
    <row r="333" spans="1:16">
      <c r="A333" s="12" t="s">
        <v>7</v>
      </c>
      <c r="B333" s="12">
        <v>2777</v>
      </c>
      <c r="C333" s="12" t="s">
        <v>18</v>
      </c>
      <c r="D333" s="12" t="s">
        <v>16</v>
      </c>
      <c r="E333" s="12" t="s">
        <v>27</v>
      </c>
      <c r="F333" s="12" t="s">
        <v>427</v>
      </c>
      <c r="H333" s="14" t="s">
        <v>410</v>
      </c>
      <c r="K333"/>
      <c r="P333" s="57"/>
    </row>
    <row r="334" spans="1:16">
      <c r="A334" s="12" t="s">
        <v>7</v>
      </c>
      <c r="B334" s="12">
        <v>2780</v>
      </c>
      <c r="C334" s="12" t="s">
        <v>18</v>
      </c>
      <c r="D334" s="12" t="s">
        <v>15</v>
      </c>
      <c r="E334" s="12" t="s">
        <v>27</v>
      </c>
      <c r="F334" s="12" t="s">
        <v>428</v>
      </c>
      <c r="H334" s="14" t="s">
        <v>410</v>
      </c>
      <c r="K334"/>
      <c r="P334" s="57"/>
    </row>
    <row r="335" spans="1:16">
      <c r="A335" s="12" t="s">
        <v>7</v>
      </c>
      <c r="B335" s="12">
        <v>2780</v>
      </c>
      <c r="C335" s="12" t="s">
        <v>18</v>
      </c>
      <c r="D335" s="12" t="s">
        <v>16</v>
      </c>
      <c r="E335" s="12" t="s">
        <v>27</v>
      </c>
      <c r="F335" s="12" t="s">
        <v>240</v>
      </c>
      <c r="H335" s="14" t="s">
        <v>410</v>
      </c>
      <c r="K335"/>
      <c r="P335" s="57"/>
    </row>
    <row r="336" spans="1:16">
      <c r="A336" s="12" t="s">
        <v>7</v>
      </c>
      <c r="B336" s="12">
        <v>2781</v>
      </c>
      <c r="C336" s="12" t="s">
        <v>8</v>
      </c>
      <c r="D336" s="12" t="s">
        <v>15</v>
      </c>
      <c r="E336" s="12" t="s">
        <v>27</v>
      </c>
      <c r="F336" s="12" t="s">
        <v>429</v>
      </c>
      <c r="H336" s="14" t="s">
        <v>410</v>
      </c>
      <c r="K336"/>
      <c r="P336" s="57"/>
    </row>
    <row r="337" spans="1:16">
      <c r="A337" s="12" t="s">
        <v>7</v>
      </c>
      <c r="B337" s="12">
        <v>2786</v>
      </c>
      <c r="C337" s="12" t="s">
        <v>16</v>
      </c>
      <c r="D337" s="12" t="s">
        <v>18</v>
      </c>
      <c r="E337" s="12" t="s">
        <v>27</v>
      </c>
      <c r="F337" s="12" t="s">
        <v>430</v>
      </c>
      <c r="H337" s="14" t="s">
        <v>410</v>
      </c>
      <c r="K337"/>
      <c r="P337" s="57"/>
    </row>
    <row r="338" spans="1:16">
      <c r="A338" s="12" t="s">
        <v>7</v>
      </c>
      <c r="B338" s="12">
        <v>2786</v>
      </c>
      <c r="C338" s="12" t="s">
        <v>16</v>
      </c>
      <c r="D338" s="12" t="s">
        <v>8</v>
      </c>
      <c r="E338" s="12" t="s">
        <v>27</v>
      </c>
      <c r="F338" s="12" t="s">
        <v>431</v>
      </c>
      <c r="H338" s="14" t="s">
        <v>410</v>
      </c>
      <c r="K338"/>
      <c r="P338" s="57"/>
    </row>
    <row r="339" spans="1:16">
      <c r="A339" s="12" t="s">
        <v>7</v>
      </c>
      <c r="B339" s="12">
        <v>2794</v>
      </c>
      <c r="C339" s="12" t="s">
        <v>8</v>
      </c>
      <c r="D339" s="12" t="s">
        <v>18</v>
      </c>
      <c r="E339" s="12" t="s">
        <v>23</v>
      </c>
      <c r="F339" s="12" t="s">
        <v>432</v>
      </c>
      <c r="G339" s="12" t="s">
        <v>433</v>
      </c>
      <c r="H339" s="14" t="s">
        <v>410</v>
      </c>
      <c r="K339"/>
      <c r="P339" s="57"/>
    </row>
    <row r="340" spans="1:16">
      <c r="A340" s="12" t="s">
        <v>7</v>
      </c>
      <c r="B340" s="12">
        <v>2795</v>
      </c>
      <c r="C340" s="12" t="s">
        <v>8</v>
      </c>
      <c r="D340" s="12" t="s">
        <v>15</v>
      </c>
      <c r="E340" s="12" t="s">
        <v>27</v>
      </c>
      <c r="F340" s="12" t="s">
        <v>137</v>
      </c>
      <c r="H340" s="14" t="s">
        <v>410</v>
      </c>
      <c r="K340"/>
      <c r="P340" s="57"/>
    </row>
    <row r="341" spans="1:16">
      <c r="A341" s="12" t="s">
        <v>7</v>
      </c>
      <c r="B341" s="12">
        <v>2801</v>
      </c>
      <c r="C341" s="12" t="s">
        <v>8</v>
      </c>
      <c r="D341" s="12" t="s">
        <v>18</v>
      </c>
      <c r="E341" s="12" t="s">
        <v>23</v>
      </c>
      <c r="F341" s="12" t="s">
        <v>434</v>
      </c>
      <c r="G341" s="12" t="s">
        <v>435</v>
      </c>
      <c r="H341" s="14" t="s">
        <v>410</v>
      </c>
      <c r="K341"/>
      <c r="P341" s="57"/>
    </row>
    <row r="342" spans="1:16">
      <c r="A342" s="12" t="s">
        <v>7</v>
      </c>
      <c r="B342" s="12">
        <v>2807</v>
      </c>
      <c r="C342" s="12" t="s">
        <v>8</v>
      </c>
      <c r="D342" s="12" t="s">
        <v>18</v>
      </c>
      <c r="E342" s="12" t="s">
        <v>27</v>
      </c>
      <c r="F342" s="12" t="s">
        <v>436</v>
      </c>
      <c r="H342" s="14" t="s">
        <v>410</v>
      </c>
      <c r="K342"/>
      <c r="P342" s="57"/>
    </row>
    <row r="343" spans="1:16">
      <c r="A343" s="12" t="s">
        <v>7</v>
      </c>
      <c r="B343" s="12">
        <v>2807</v>
      </c>
      <c r="C343" s="12" t="s">
        <v>8</v>
      </c>
      <c r="D343" s="12" t="s">
        <v>15</v>
      </c>
      <c r="E343" s="12" t="s">
        <v>27</v>
      </c>
      <c r="F343" s="12" t="s">
        <v>437</v>
      </c>
      <c r="H343" s="14" t="s">
        <v>410</v>
      </c>
      <c r="K343"/>
      <c r="P343" s="57"/>
    </row>
    <row r="344" spans="1:16">
      <c r="A344" s="12" t="s">
        <v>7</v>
      </c>
      <c r="B344" s="12">
        <v>2810</v>
      </c>
      <c r="C344" s="12" t="s">
        <v>8</v>
      </c>
      <c r="D344" s="12" t="s">
        <v>15</v>
      </c>
      <c r="E344" s="12" t="s">
        <v>27</v>
      </c>
      <c r="F344" s="12" t="s">
        <v>438</v>
      </c>
      <c r="H344" s="14" t="s">
        <v>410</v>
      </c>
      <c r="K344"/>
      <c r="P344" s="57"/>
    </row>
    <row r="345" spans="1:16">
      <c r="A345" s="12" t="s">
        <v>7</v>
      </c>
      <c r="B345" s="12">
        <v>2816</v>
      </c>
      <c r="C345" s="12" t="s">
        <v>8</v>
      </c>
      <c r="D345" s="12" t="s">
        <v>18</v>
      </c>
      <c r="E345" s="12" t="s">
        <v>27</v>
      </c>
      <c r="F345" s="12" t="s">
        <v>439</v>
      </c>
      <c r="H345" s="14" t="s">
        <v>410</v>
      </c>
      <c r="K345"/>
      <c r="P345" s="57"/>
    </row>
    <row r="346" spans="1:16">
      <c r="A346" s="12" t="s">
        <v>7</v>
      </c>
      <c r="B346" s="12">
        <v>2837</v>
      </c>
      <c r="C346" s="12" t="s">
        <v>18</v>
      </c>
      <c r="D346" s="12" t="s">
        <v>16</v>
      </c>
      <c r="E346" s="12" t="s">
        <v>27</v>
      </c>
      <c r="F346" s="12" t="s">
        <v>440</v>
      </c>
      <c r="H346" s="14" t="s">
        <v>410</v>
      </c>
      <c r="K346"/>
      <c r="P346" s="57"/>
    </row>
    <row r="347" spans="1:16">
      <c r="A347" s="12" t="s">
        <v>7</v>
      </c>
      <c r="B347" s="12">
        <v>2843</v>
      </c>
      <c r="C347" s="12" t="s">
        <v>8</v>
      </c>
      <c r="D347" s="12" t="s">
        <v>15</v>
      </c>
      <c r="E347" s="12" t="s">
        <v>27</v>
      </c>
      <c r="F347" s="12" t="s">
        <v>441</v>
      </c>
      <c r="H347" s="14" t="s">
        <v>410</v>
      </c>
      <c r="K347"/>
      <c r="P347" s="57"/>
    </row>
    <row r="348" spans="1:16">
      <c r="A348" s="12" t="s">
        <v>7</v>
      </c>
      <c r="B348" s="12">
        <v>2847</v>
      </c>
      <c r="C348" s="12" t="s">
        <v>18</v>
      </c>
      <c r="D348" s="12" t="s">
        <v>16</v>
      </c>
      <c r="E348" s="12" t="s">
        <v>23</v>
      </c>
      <c r="F348" s="12" t="s">
        <v>166</v>
      </c>
      <c r="G348" s="12" t="s">
        <v>442</v>
      </c>
      <c r="H348" s="14" t="s">
        <v>410</v>
      </c>
      <c r="K348"/>
      <c r="P348" s="57"/>
    </row>
    <row r="349" spans="1:16">
      <c r="A349" s="12" t="s">
        <v>7</v>
      </c>
      <c r="B349" s="12">
        <v>2852</v>
      </c>
      <c r="C349" s="12" t="s">
        <v>15</v>
      </c>
      <c r="D349" s="12" t="s">
        <v>8</v>
      </c>
      <c r="E349" s="12" t="s">
        <v>27</v>
      </c>
      <c r="F349" s="12" t="s">
        <v>443</v>
      </c>
      <c r="H349" s="14" t="s">
        <v>410</v>
      </c>
      <c r="K349"/>
      <c r="P349" s="57"/>
    </row>
    <row r="350" spans="1:16">
      <c r="A350" s="12" t="s">
        <v>7</v>
      </c>
      <c r="B350" s="12">
        <v>2861</v>
      </c>
      <c r="C350" s="12" t="s">
        <v>8</v>
      </c>
      <c r="D350" s="12" t="s">
        <v>15</v>
      </c>
      <c r="E350" s="12" t="s">
        <v>27</v>
      </c>
      <c r="F350" s="12" t="s">
        <v>444</v>
      </c>
      <c r="H350" s="14" t="s">
        <v>410</v>
      </c>
      <c r="K350"/>
      <c r="P350" s="57"/>
    </row>
    <row r="351" spans="1:16">
      <c r="A351" s="12" t="s">
        <v>7</v>
      </c>
      <c r="B351" s="12">
        <v>2863</v>
      </c>
      <c r="C351" s="12" t="s">
        <v>15</v>
      </c>
      <c r="D351" s="12" t="s">
        <v>8</v>
      </c>
      <c r="E351" s="12" t="s">
        <v>23</v>
      </c>
      <c r="F351" s="12" t="s">
        <v>445</v>
      </c>
      <c r="G351" s="12" t="s">
        <v>446</v>
      </c>
      <c r="H351" s="14" t="s">
        <v>410</v>
      </c>
      <c r="K351"/>
      <c r="P351" s="57"/>
    </row>
    <row r="352" spans="1:16">
      <c r="A352" s="12" t="s">
        <v>7</v>
      </c>
      <c r="B352" s="12">
        <v>2867</v>
      </c>
      <c r="C352" s="12" t="s">
        <v>8</v>
      </c>
      <c r="D352" s="12" t="s">
        <v>15</v>
      </c>
      <c r="E352" s="12" t="s">
        <v>27</v>
      </c>
      <c r="F352" s="12" t="s">
        <v>447</v>
      </c>
      <c r="H352" s="14" t="s">
        <v>410</v>
      </c>
      <c r="K352"/>
      <c r="P352" s="57"/>
    </row>
    <row r="353" spans="1:16">
      <c r="A353" s="12" t="s">
        <v>7</v>
      </c>
      <c r="B353" s="12">
        <v>2870</v>
      </c>
      <c r="C353" s="12" t="s">
        <v>18</v>
      </c>
      <c r="D353" s="12" t="s">
        <v>16</v>
      </c>
      <c r="E353" s="12" t="s">
        <v>27</v>
      </c>
      <c r="F353" s="12" t="s">
        <v>448</v>
      </c>
      <c r="H353" s="14" t="s">
        <v>410</v>
      </c>
      <c r="K353"/>
      <c r="P353" s="57"/>
    </row>
    <row r="354" spans="1:16">
      <c r="A354" s="12" t="s">
        <v>7</v>
      </c>
      <c r="B354" s="12">
        <v>2873</v>
      </c>
      <c r="C354" s="12" t="s">
        <v>16</v>
      </c>
      <c r="D354" s="12" t="s">
        <v>18</v>
      </c>
      <c r="E354" s="12" t="s">
        <v>27</v>
      </c>
      <c r="F354" s="12" t="s">
        <v>449</v>
      </c>
      <c r="H354" s="14" t="s">
        <v>410</v>
      </c>
      <c r="K354"/>
      <c r="P354" s="57"/>
    </row>
    <row r="355" spans="1:16">
      <c r="A355" s="12" t="s">
        <v>7</v>
      </c>
      <c r="B355" s="12">
        <v>2884</v>
      </c>
      <c r="C355" s="12" t="s">
        <v>15</v>
      </c>
      <c r="D355" s="12" t="s">
        <v>8</v>
      </c>
      <c r="E355" s="12" t="s">
        <v>23</v>
      </c>
      <c r="F355" s="12" t="s">
        <v>450</v>
      </c>
      <c r="G355" s="12" t="s">
        <v>451</v>
      </c>
      <c r="H355" s="14" t="s">
        <v>410</v>
      </c>
      <c r="K355"/>
      <c r="P355" s="57"/>
    </row>
    <row r="356" spans="1:16">
      <c r="A356" s="12" t="s">
        <v>7</v>
      </c>
      <c r="B356" s="12">
        <v>2888</v>
      </c>
      <c r="C356" s="12" t="s">
        <v>8</v>
      </c>
      <c r="D356" s="12" t="s">
        <v>18</v>
      </c>
      <c r="E356" s="12" t="s">
        <v>23</v>
      </c>
      <c r="F356" s="12" t="s">
        <v>452</v>
      </c>
      <c r="G356" s="12" t="s">
        <v>453</v>
      </c>
      <c r="H356" s="14" t="s">
        <v>410</v>
      </c>
      <c r="K356"/>
      <c r="P356" s="57"/>
    </row>
    <row r="357" spans="1:16">
      <c r="A357" s="12" t="s">
        <v>7</v>
      </c>
      <c r="B357" s="12">
        <v>2897</v>
      </c>
      <c r="C357" s="12" t="s">
        <v>8</v>
      </c>
      <c r="D357" s="12" t="s">
        <v>15</v>
      </c>
      <c r="E357" s="12" t="s">
        <v>27</v>
      </c>
      <c r="F357" s="12" t="s">
        <v>454</v>
      </c>
      <c r="H357" s="14" t="s">
        <v>410</v>
      </c>
      <c r="K357"/>
      <c r="P357" s="57"/>
    </row>
    <row r="358" spans="1:16">
      <c r="A358" s="12" t="s">
        <v>7</v>
      </c>
      <c r="B358" s="12">
        <v>2909</v>
      </c>
      <c r="C358" s="12" t="s">
        <v>18</v>
      </c>
      <c r="D358" s="12" t="s">
        <v>16</v>
      </c>
      <c r="E358" s="12" t="s">
        <v>27</v>
      </c>
      <c r="F358" s="12" t="s">
        <v>455</v>
      </c>
      <c r="H358" s="14" t="s">
        <v>410</v>
      </c>
      <c r="K358"/>
      <c r="P358" s="57"/>
    </row>
    <row r="359" spans="1:16">
      <c r="A359" s="12" t="s">
        <v>7</v>
      </c>
      <c r="B359" s="12">
        <v>2912</v>
      </c>
      <c r="C359" s="12" t="s">
        <v>18</v>
      </c>
      <c r="D359" s="12" t="s">
        <v>16</v>
      </c>
      <c r="E359" s="12" t="s">
        <v>27</v>
      </c>
      <c r="F359" s="12" t="s">
        <v>456</v>
      </c>
      <c r="H359" s="14" t="s">
        <v>410</v>
      </c>
      <c r="K359"/>
      <c r="P359" s="57"/>
    </row>
    <row r="360" spans="1:16">
      <c r="A360" s="12" t="s">
        <v>7</v>
      </c>
      <c r="B360" s="12">
        <v>2914</v>
      </c>
      <c r="C360" s="12" t="s">
        <v>16</v>
      </c>
      <c r="D360" s="12" t="s">
        <v>8</v>
      </c>
      <c r="E360" s="12" t="s">
        <v>23</v>
      </c>
      <c r="F360" s="12" t="s">
        <v>457</v>
      </c>
      <c r="G360" s="12" t="s">
        <v>458</v>
      </c>
      <c r="H360" s="14" t="s">
        <v>410</v>
      </c>
      <c r="K360"/>
      <c r="P360" s="57"/>
    </row>
    <row r="361" spans="1:16">
      <c r="A361" s="12" t="s">
        <v>7</v>
      </c>
      <c r="B361" s="12">
        <v>2933</v>
      </c>
      <c r="C361" s="12" t="s">
        <v>8</v>
      </c>
      <c r="D361" s="12" t="s">
        <v>15</v>
      </c>
      <c r="E361" s="12" t="s">
        <v>27</v>
      </c>
      <c r="F361" s="12" t="s">
        <v>459</v>
      </c>
      <c r="H361" s="14" t="s">
        <v>410</v>
      </c>
      <c r="K361"/>
      <c r="P361" s="57"/>
    </row>
    <row r="362" spans="1:16">
      <c r="A362" s="12" t="s">
        <v>7</v>
      </c>
      <c r="B362" s="12">
        <v>2942</v>
      </c>
      <c r="C362" s="12" t="s">
        <v>18</v>
      </c>
      <c r="D362" s="12" t="s">
        <v>16</v>
      </c>
      <c r="E362" s="12" t="s">
        <v>27</v>
      </c>
      <c r="F362" s="12" t="s">
        <v>107</v>
      </c>
      <c r="H362" s="14" t="s">
        <v>410</v>
      </c>
      <c r="K362"/>
      <c r="P362" s="57"/>
    </row>
    <row r="363" spans="1:16">
      <c r="A363" s="12" t="s">
        <v>7</v>
      </c>
      <c r="B363" s="12">
        <v>2951</v>
      </c>
      <c r="C363" s="12" t="s">
        <v>18</v>
      </c>
      <c r="D363" s="12" t="s">
        <v>16</v>
      </c>
      <c r="E363" s="12" t="s">
        <v>27</v>
      </c>
      <c r="F363" s="12" t="s">
        <v>460</v>
      </c>
      <c r="H363" s="14" t="s">
        <v>410</v>
      </c>
      <c r="K363"/>
      <c r="P363" s="57"/>
    </row>
    <row r="364" spans="1:16">
      <c r="A364" s="12" t="s">
        <v>7</v>
      </c>
      <c r="B364" s="12">
        <v>2966</v>
      </c>
      <c r="C364" s="12" t="s">
        <v>18</v>
      </c>
      <c r="D364" s="12" t="s">
        <v>16</v>
      </c>
      <c r="E364" s="12" t="s">
        <v>27</v>
      </c>
      <c r="F364" s="12" t="s">
        <v>461</v>
      </c>
      <c r="H364" s="14" t="s">
        <v>410</v>
      </c>
      <c r="K364"/>
      <c r="P364" s="57"/>
    </row>
    <row r="365" spans="1:16">
      <c r="A365" s="12" t="s">
        <v>7</v>
      </c>
      <c r="B365" s="12">
        <v>2972</v>
      </c>
      <c r="C365" s="12" t="s">
        <v>18</v>
      </c>
      <c r="D365" s="12" t="s">
        <v>8</v>
      </c>
      <c r="E365" s="12" t="s">
        <v>27</v>
      </c>
      <c r="F365" s="12" t="s">
        <v>462</v>
      </c>
      <c r="H365" s="14" t="s">
        <v>410</v>
      </c>
      <c r="K365"/>
      <c r="P365" s="57"/>
    </row>
    <row r="366" spans="1:16">
      <c r="A366" s="12" t="s">
        <v>7</v>
      </c>
      <c r="B366" s="12">
        <v>2975</v>
      </c>
      <c r="C366" s="12" t="s">
        <v>15</v>
      </c>
      <c r="D366" s="12" t="s">
        <v>8</v>
      </c>
      <c r="E366" s="12" t="s">
        <v>27</v>
      </c>
      <c r="F366" s="12" t="s">
        <v>463</v>
      </c>
      <c r="H366" s="14" t="s">
        <v>410</v>
      </c>
      <c r="K366"/>
      <c r="P366" s="57"/>
    </row>
    <row r="367" spans="1:16">
      <c r="A367" s="12" t="s">
        <v>7</v>
      </c>
      <c r="B367" s="12">
        <v>2991</v>
      </c>
      <c r="C367" s="12" t="s">
        <v>15</v>
      </c>
      <c r="D367" s="12" t="s">
        <v>8</v>
      </c>
      <c r="E367" s="12" t="s">
        <v>23</v>
      </c>
      <c r="F367" s="12" t="s">
        <v>464</v>
      </c>
      <c r="G367" s="12" t="s">
        <v>465</v>
      </c>
      <c r="H367" s="14" t="s">
        <v>410</v>
      </c>
      <c r="K367"/>
      <c r="P367" s="57"/>
    </row>
    <row r="368" spans="1:16">
      <c r="A368" s="12" t="s">
        <v>7</v>
      </c>
      <c r="B368" s="12">
        <v>2996</v>
      </c>
      <c r="C368" s="12" t="s">
        <v>18</v>
      </c>
      <c r="D368" s="12" t="s">
        <v>16</v>
      </c>
      <c r="E368" s="12" t="s">
        <v>27</v>
      </c>
      <c r="F368" s="12" t="s">
        <v>466</v>
      </c>
      <c r="H368" s="14" t="s">
        <v>410</v>
      </c>
      <c r="K368"/>
      <c r="P368" s="57"/>
    </row>
    <row r="369" spans="1:16">
      <c r="A369" s="12" t="s">
        <v>7</v>
      </c>
      <c r="B369" s="12">
        <v>2999</v>
      </c>
      <c r="C369" s="12" t="s">
        <v>16</v>
      </c>
      <c r="D369" s="12" t="s">
        <v>18</v>
      </c>
      <c r="E369" s="12" t="s">
        <v>27</v>
      </c>
      <c r="F369" s="12" t="s">
        <v>467</v>
      </c>
      <c r="H369" s="14" t="s">
        <v>410</v>
      </c>
      <c r="K369"/>
      <c r="P369" s="57"/>
    </row>
    <row r="370" spans="1:16">
      <c r="A370" s="12" t="s">
        <v>7</v>
      </c>
      <c r="B370" s="12">
        <v>3000</v>
      </c>
      <c r="C370" s="12" t="s">
        <v>15</v>
      </c>
      <c r="D370" s="12" t="s">
        <v>8</v>
      </c>
      <c r="E370" s="12" t="s">
        <v>27</v>
      </c>
      <c r="F370" s="12" t="s">
        <v>468</v>
      </c>
      <c r="H370" s="14" t="s">
        <v>410</v>
      </c>
      <c r="K370"/>
      <c r="P370" s="57"/>
    </row>
    <row r="371" spans="1:16">
      <c r="A371" s="12" t="s">
        <v>7</v>
      </c>
      <c r="B371" s="12">
        <v>3008</v>
      </c>
      <c r="C371" s="12" t="s">
        <v>8</v>
      </c>
      <c r="D371" s="12" t="s">
        <v>15</v>
      </c>
      <c r="E371" s="12" t="s">
        <v>27</v>
      </c>
      <c r="F371" s="12" t="s">
        <v>469</v>
      </c>
      <c r="H371" s="14" t="s">
        <v>410</v>
      </c>
      <c r="K371"/>
      <c r="P371" s="57"/>
    </row>
    <row r="372" spans="1:16">
      <c r="A372" s="12" t="s">
        <v>7</v>
      </c>
      <c r="B372" s="12">
        <v>3011</v>
      </c>
      <c r="C372" s="12" t="s">
        <v>18</v>
      </c>
      <c r="D372" s="12" t="s">
        <v>16</v>
      </c>
      <c r="E372" s="12" t="s">
        <v>27</v>
      </c>
      <c r="F372" s="12" t="s">
        <v>470</v>
      </c>
      <c r="H372" s="14" t="s">
        <v>410</v>
      </c>
      <c r="K372"/>
      <c r="P372" s="57"/>
    </row>
    <row r="373" spans="1:16">
      <c r="A373" s="12" t="s">
        <v>7</v>
      </c>
      <c r="B373" s="12">
        <v>3014</v>
      </c>
      <c r="C373" s="12" t="s">
        <v>15</v>
      </c>
      <c r="D373" s="12" t="s">
        <v>8</v>
      </c>
      <c r="E373" s="12" t="s">
        <v>27</v>
      </c>
      <c r="F373" s="12" t="s">
        <v>471</v>
      </c>
      <c r="H373" s="14" t="s">
        <v>410</v>
      </c>
      <c r="K373"/>
      <c r="P373" s="57"/>
    </row>
    <row r="374" spans="1:16">
      <c r="A374" s="12" t="s">
        <v>7</v>
      </c>
      <c r="B374" s="12">
        <v>3036</v>
      </c>
      <c r="C374" s="12" t="s">
        <v>15</v>
      </c>
      <c r="D374" s="12" t="s">
        <v>8</v>
      </c>
      <c r="E374" s="12" t="s">
        <v>27</v>
      </c>
      <c r="F374" s="12" t="s">
        <v>472</v>
      </c>
      <c r="H374" s="14" t="s">
        <v>410</v>
      </c>
      <c r="K374"/>
      <c r="P374" s="57"/>
    </row>
    <row r="375" spans="1:16">
      <c r="A375" s="12" t="s">
        <v>7</v>
      </c>
      <c r="B375" s="12">
        <v>3038</v>
      </c>
      <c r="C375" s="12" t="s">
        <v>8</v>
      </c>
      <c r="D375" s="12" t="s">
        <v>18</v>
      </c>
      <c r="E375" s="12" t="s">
        <v>27</v>
      </c>
      <c r="F375" s="12" t="s">
        <v>473</v>
      </c>
      <c r="H375" s="14" t="s">
        <v>410</v>
      </c>
      <c r="K375"/>
      <c r="P375" s="57"/>
    </row>
    <row r="376" spans="1:16">
      <c r="A376" s="12" t="s">
        <v>7</v>
      </c>
      <c r="B376" s="12">
        <v>3041</v>
      </c>
      <c r="C376" s="12" t="s">
        <v>8</v>
      </c>
      <c r="D376" s="12" t="s">
        <v>18</v>
      </c>
      <c r="E376" s="12" t="s">
        <v>27</v>
      </c>
      <c r="F376" s="12" t="s">
        <v>474</v>
      </c>
      <c r="H376" s="14" t="s">
        <v>410</v>
      </c>
      <c r="K376"/>
      <c r="P376" s="57"/>
    </row>
    <row r="377" spans="1:16">
      <c r="A377" s="12" t="s">
        <v>7</v>
      </c>
      <c r="B377" s="12">
        <v>3047</v>
      </c>
      <c r="C377" s="12" t="s">
        <v>18</v>
      </c>
      <c r="D377" s="12" t="s">
        <v>16</v>
      </c>
      <c r="E377" s="12" t="s">
        <v>27</v>
      </c>
      <c r="F377" s="12" t="s">
        <v>475</v>
      </c>
      <c r="H377" s="14" t="s">
        <v>410</v>
      </c>
      <c r="K377"/>
      <c r="P377" s="57"/>
    </row>
    <row r="378" spans="1:16">
      <c r="A378" s="12" t="s">
        <v>7</v>
      </c>
      <c r="B378" s="12">
        <v>3062</v>
      </c>
      <c r="C378" s="12" t="s">
        <v>8</v>
      </c>
      <c r="D378" s="12" t="s">
        <v>15</v>
      </c>
      <c r="E378" s="12" t="s">
        <v>27</v>
      </c>
      <c r="F378" s="12" t="s">
        <v>476</v>
      </c>
      <c r="H378" s="14" t="s">
        <v>410</v>
      </c>
      <c r="K378"/>
      <c r="P378" s="57"/>
    </row>
    <row r="379" spans="1:16">
      <c r="A379" s="12" t="s">
        <v>7</v>
      </c>
      <c r="B379" s="12">
        <v>3074</v>
      </c>
      <c r="C379" s="12" t="s">
        <v>8</v>
      </c>
      <c r="D379" s="12" t="s">
        <v>15</v>
      </c>
      <c r="E379" s="12" t="s">
        <v>27</v>
      </c>
      <c r="F379" s="12" t="s">
        <v>477</v>
      </c>
      <c r="H379" s="14" t="s">
        <v>410</v>
      </c>
      <c r="K379"/>
      <c r="P379" s="57"/>
    </row>
    <row r="380" spans="1:16">
      <c r="A380" s="12" t="s">
        <v>7</v>
      </c>
      <c r="B380" s="12">
        <v>3089</v>
      </c>
      <c r="C380" s="12" t="s">
        <v>18</v>
      </c>
      <c r="D380" s="12" t="s">
        <v>16</v>
      </c>
      <c r="E380" s="12" t="s">
        <v>27</v>
      </c>
      <c r="F380" s="12" t="s">
        <v>478</v>
      </c>
      <c r="H380" s="14" t="s">
        <v>410</v>
      </c>
      <c r="K380"/>
      <c r="P380" s="57"/>
    </row>
    <row r="381" spans="1:16">
      <c r="A381" s="12" t="s">
        <v>7</v>
      </c>
      <c r="B381" s="12">
        <v>3105</v>
      </c>
      <c r="C381" s="12" t="s">
        <v>16</v>
      </c>
      <c r="D381" s="12" t="s">
        <v>18</v>
      </c>
      <c r="E381" s="12" t="s">
        <v>23</v>
      </c>
      <c r="F381" s="12" t="s">
        <v>479</v>
      </c>
      <c r="G381" s="12" t="s">
        <v>480</v>
      </c>
      <c r="H381" s="14" t="s">
        <v>410</v>
      </c>
      <c r="K381"/>
      <c r="P381" s="57"/>
    </row>
    <row r="382" spans="1:16">
      <c r="A382" s="12" t="s">
        <v>7</v>
      </c>
      <c r="B382" s="12">
        <v>3113</v>
      </c>
      <c r="C382" s="12" t="s">
        <v>18</v>
      </c>
      <c r="D382" s="12" t="s">
        <v>16</v>
      </c>
      <c r="E382" s="12" t="s">
        <v>27</v>
      </c>
      <c r="F382" s="12" t="s">
        <v>481</v>
      </c>
      <c r="H382" s="14" t="s">
        <v>410</v>
      </c>
      <c r="K382"/>
      <c r="P382" s="57"/>
    </row>
    <row r="383" spans="1:16">
      <c r="A383" s="12" t="s">
        <v>7</v>
      </c>
      <c r="B383" s="12">
        <v>3125</v>
      </c>
      <c r="C383" s="12" t="s">
        <v>8</v>
      </c>
      <c r="D383" s="12" t="s">
        <v>18</v>
      </c>
      <c r="E383" s="12" t="s">
        <v>27</v>
      </c>
      <c r="F383" s="12" t="s">
        <v>482</v>
      </c>
      <c r="H383" s="14" t="s">
        <v>410</v>
      </c>
      <c r="K383"/>
      <c r="P383" s="57"/>
    </row>
    <row r="384" spans="1:16">
      <c r="A384" s="12" t="s">
        <v>7</v>
      </c>
      <c r="B384" s="12">
        <v>3128</v>
      </c>
      <c r="C384" s="12" t="s">
        <v>8</v>
      </c>
      <c r="D384" s="12" t="s">
        <v>15</v>
      </c>
      <c r="E384" s="12" t="s">
        <v>27</v>
      </c>
      <c r="F384" s="12" t="s">
        <v>483</v>
      </c>
      <c r="H384" s="14" t="s">
        <v>410</v>
      </c>
      <c r="K384"/>
      <c r="P384" s="57"/>
    </row>
    <row r="385" spans="1:16">
      <c r="A385" s="12" t="s">
        <v>7</v>
      </c>
      <c r="B385" s="12">
        <v>3129</v>
      </c>
      <c r="C385" s="12" t="s">
        <v>15</v>
      </c>
      <c r="D385" s="12" t="s">
        <v>18</v>
      </c>
      <c r="E385" s="12" t="s">
        <v>23</v>
      </c>
      <c r="F385" s="12" t="s">
        <v>484</v>
      </c>
      <c r="G385" s="12" t="s">
        <v>485</v>
      </c>
      <c r="H385" s="14" t="s">
        <v>410</v>
      </c>
      <c r="K385"/>
      <c r="P385" s="57"/>
    </row>
    <row r="386" spans="1:16">
      <c r="A386" s="12" t="s">
        <v>7</v>
      </c>
      <c r="B386" s="12">
        <v>3131</v>
      </c>
      <c r="C386" s="12" t="s">
        <v>16</v>
      </c>
      <c r="D386" s="12" t="s">
        <v>18</v>
      </c>
      <c r="E386" s="12" t="s">
        <v>27</v>
      </c>
      <c r="F386" s="12" t="s">
        <v>486</v>
      </c>
      <c r="H386" s="14" t="s">
        <v>410</v>
      </c>
      <c r="K386"/>
      <c r="P386" s="57"/>
    </row>
    <row r="387" spans="1:16">
      <c r="A387" s="12" t="s">
        <v>7</v>
      </c>
      <c r="B387" s="12">
        <v>3145</v>
      </c>
      <c r="C387" s="12" t="s">
        <v>15</v>
      </c>
      <c r="D387" s="12" t="s">
        <v>8</v>
      </c>
      <c r="E387" s="12" t="s">
        <v>23</v>
      </c>
      <c r="F387" s="12" t="s">
        <v>487</v>
      </c>
      <c r="G387" s="12" t="s">
        <v>488</v>
      </c>
      <c r="H387" s="14" t="s">
        <v>410</v>
      </c>
      <c r="K387"/>
      <c r="P387" s="57"/>
    </row>
    <row r="388" spans="1:16">
      <c r="A388" s="12" t="s">
        <v>7</v>
      </c>
      <c r="B388" s="12">
        <v>3155</v>
      </c>
      <c r="C388" s="12" t="s">
        <v>15</v>
      </c>
      <c r="D388" s="12" t="s">
        <v>16</v>
      </c>
      <c r="E388" s="12" t="s">
        <v>27</v>
      </c>
      <c r="F388" s="12" t="s">
        <v>489</v>
      </c>
      <c r="H388" s="14" t="s">
        <v>410</v>
      </c>
      <c r="K388"/>
      <c r="P388" s="57"/>
    </row>
    <row r="389" spans="1:16">
      <c r="A389" s="12" t="s">
        <v>7</v>
      </c>
      <c r="B389" s="12">
        <v>3155</v>
      </c>
      <c r="C389" s="12" t="s">
        <v>15</v>
      </c>
      <c r="D389" s="12" t="s">
        <v>8</v>
      </c>
      <c r="E389" s="12" t="s">
        <v>27</v>
      </c>
      <c r="F389" s="12" t="s">
        <v>490</v>
      </c>
      <c r="H389" s="14" t="s">
        <v>410</v>
      </c>
      <c r="K389"/>
      <c r="P389" s="57"/>
    </row>
    <row r="390" spans="1:16">
      <c r="A390" s="12" t="s">
        <v>7</v>
      </c>
      <c r="B390" s="12">
        <v>3158</v>
      </c>
      <c r="C390" s="12" t="s">
        <v>8</v>
      </c>
      <c r="D390" s="12" t="s">
        <v>15</v>
      </c>
      <c r="E390" s="12" t="s">
        <v>27</v>
      </c>
      <c r="F390" s="12" t="s">
        <v>326</v>
      </c>
      <c r="H390" s="14" t="s">
        <v>410</v>
      </c>
      <c r="K390"/>
      <c r="P390" s="57"/>
    </row>
    <row r="391" spans="1:16">
      <c r="A391" s="12" t="s">
        <v>7</v>
      </c>
      <c r="B391" s="12">
        <v>3164</v>
      </c>
      <c r="C391" s="12" t="s">
        <v>18</v>
      </c>
      <c r="D391" s="12" t="s">
        <v>16</v>
      </c>
      <c r="E391" s="12" t="s">
        <v>27</v>
      </c>
      <c r="F391" s="12" t="s">
        <v>491</v>
      </c>
      <c r="H391" s="14" t="s">
        <v>410</v>
      </c>
      <c r="K391"/>
      <c r="P391" s="57"/>
    </row>
    <row r="392" spans="1:16">
      <c r="A392" s="12" t="s">
        <v>7</v>
      </c>
      <c r="B392" s="12">
        <v>3200</v>
      </c>
      <c r="C392" s="12" t="s">
        <v>15</v>
      </c>
      <c r="D392" s="12" t="s">
        <v>8</v>
      </c>
      <c r="E392" s="12" t="s">
        <v>27</v>
      </c>
      <c r="F392" s="12" t="s">
        <v>492</v>
      </c>
      <c r="H392" s="14" t="s">
        <v>410</v>
      </c>
      <c r="K392"/>
      <c r="P392" s="57"/>
    </row>
    <row r="393" spans="1:16">
      <c r="A393" s="12" t="s">
        <v>7</v>
      </c>
      <c r="B393" s="12">
        <v>3203</v>
      </c>
      <c r="C393" s="12" t="s">
        <v>8</v>
      </c>
      <c r="D393" s="12" t="s">
        <v>18</v>
      </c>
      <c r="E393" s="12" t="s">
        <v>27</v>
      </c>
      <c r="F393" s="12" t="s">
        <v>493</v>
      </c>
      <c r="H393" s="14" t="s">
        <v>410</v>
      </c>
      <c r="K393"/>
      <c r="P393" s="57"/>
    </row>
    <row r="394" spans="1:16">
      <c r="A394" s="12" t="s">
        <v>7</v>
      </c>
      <c r="B394" s="12">
        <v>3203</v>
      </c>
      <c r="C394" s="12" t="s">
        <v>8</v>
      </c>
      <c r="D394" s="12" t="s">
        <v>15</v>
      </c>
      <c r="E394" s="12" t="s">
        <v>27</v>
      </c>
      <c r="F394" s="12" t="s">
        <v>494</v>
      </c>
      <c r="H394" s="14" t="s">
        <v>410</v>
      </c>
      <c r="K394"/>
      <c r="P394" s="57"/>
    </row>
    <row r="395" spans="1:16">
      <c r="A395" s="12" t="s">
        <v>7</v>
      </c>
      <c r="B395" s="12">
        <v>3203</v>
      </c>
      <c r="C395" s="12" t="s">
        <v>8</v>
      </c>
      <c r="D395" s="12" t="s">
        <v>16</v>
      </c>
      <c r="E395" s="12" t="s">
        <v>27</v>
      </c>
      <c r="F395" s="12" t="s">
        <v>495</v>
      </c>
      <c r="H395" s="14" t="s">
        <v>410</v>
      </c>
      <c r="K395"/>
      <c r="P395" s="57"/>
    </row>
    <row r="396" spans="1:16">
      <c r="A396" s="12" t="s">
        <v>7</v>
      </c>
      <c r="B396" s="12">
        <v>3204</v>
      </c>
      <c r="C396" s="12" t="s">
        <v>15</v>
      </c>
      <c r="D396" s="12" t="s">
        <v>18</v>
      </c>
      <c r="E396" s="12" t="s">
        <v>23</v>
      </c>
      <c r="F396" s="12" t="s">
        <v>496</v>
      </c>
      <c r="G396" s="12" t="s">
        <v>497</v>
      </c>
      <c r="H396" s="14" t="s">
        <v>410</v>
      </c>
      <c r="K396"/>
      <c r="P396" s="57"/>
    </row>
    <row r="397" spans="1:16">
      <c r="A397" s="12" t="s">
        <v>7</v>
      </c>
      <c r="B397" s="12">
        <v>3212</v>
      </c>
      <c r="C397" s="12" t="s">
        <v>8</v>
      </c>
      <c r="D397" s="12" t="s">
        <v>18</v>
      </c>
      <c r="E397" s="12" t="s">
        <v>23</v>
      </c>
      <c r="F397" s="12" t="s">
        <v>498</v>
      </c>
      <c r="G397" s="12" t="s">
        <v>499</v>
      </c>
      <c r="H397" s="14" t="s">
        <v>410</v>
      </c>
      <c r="K397"/>
      <c r="P397" s="57"/>
    </row>
    <row r="398" spans="1:16">
      <c r="A398" s="12" t="s">
        <v>7</v>
      </c>
      <c r="B398" s="12">
        <v>3215</v>
      </c>
      <c r="C398" s="12" t="s">
        <v>8</v>
      </c>
      <c r="D398" s="12" t="s">
        <v>15</v>
      </c>
      <c r="E398" s="12" t="s">
        <v>27</v>
      </c>
      <c r="F398" s="12" t="s">
        <v>500</v>
      </c>
      <c r="H398" s="14" t="s">
        <v>410</v>
      </c>
      <c r="K398"/>
      <c r="P398" s="57"/>
    </row>
    <row r="399" spans="1:16">
      <c r="A399" s="12" t="s">
        <v>7</v>
      </c>
      <c r="B399" s="12">
        <v>3221</v>
      </c>
      <c r="C399" s="12" t="s">
        <v>8</v>
      </c>
      <c r="D399" s="12" t="s">
        <v>15</v>
      </c>
      <c r="E399" s="12" t="s">
        <v>27</v>
      </c>
      <c r="F399" s="12" t="s">
        <v>501</v>
      </c>
      <c r="H399" s="14" t="s">
        <v>410</v>
      </c>
      <c r="K399"/>
      <c r="P399" s="57"/>
    </row>
    <row r="400" spans="1:16">
      <c r="A400" s="12" t="s">
        <v>7</v>
      </c>
      <c r="B400" s="12">
        <v>3225</v>
      </c>
      <c r="C400" s="12" t="s">
        <v>18</v>
      </c>
      <c r="D400" s="12" t="s">
        <v>16</v>
      </c>
      <c r="E400" s="12" t="s">
        <v>23</v>
      </c>
      <c r="F400" s="12" t="s">
        <v>502</v>
      </c>
      <c r="G400" s="12" t="s">
        <v>503</v>
      </c>
      <c r="H400" s="14" t="s">
        <v>410</v>
      </c>
      <c r="K400"/>
      <c r="P400" s="57"/>
    </row>
    <row r="401" spans="1:16">
      <c r="A401" s="12" t="s">
        <v>7</v>
      </c>
      <c r="B401" s="12">
        <v>3259</v>
      </c>
      <c r="C401" s="12" t="s">
        <v>16</v>
      </c>
      <c r="D401" s="12" t="s">
        <v>8</v>
      </c>
      <c r="E401" s="12" t="s">
        <v>10</v>
      </c>
      <c r="F401" s="12" t="s">
        <v>150</v>
      </c>
      <c r="G401" s="12" t="s">
        <v>2392</v>
      </c>
      <c r="H401" s="14" t="s">
        <v>504</v>
      </c>
      <c r="K401"/>
      <c r="P401" s="57"/>
    </row>
    <row r="402" spans="1:16">
      <c r="A402" s="12" t="s">
        <v>7</v>
      </c>
      <c r="B402" s="12">
        <v>3295</v>
      </c>
      <c r="C402" s="12" t="s">
        <v>16</v>
      </c>
      <c r="D402" s="12" t="s">
        <v>18</v>
      </c>
      <c r="E402" s="12" t="s">
        <v>10</v>
      </c>
      <c r="F402" s="12" t="s">
        <v>505</v>
      </c>
      <c r="G402" s="12" t="s">
        <v>2392</v>
      </c>
      <c r="H402" s="14" t="s">
        <v>504</v>
      </c>
      <c r="K402"/>
      <c r="P402" s="57"/>
    </row>
    <row r="403" spans="1:16">
      <c r="A403" s="12" t="s">
        <v>7</v>
      </c>
      <c r="B403" s="12">
        <v>3328</v>
      </c>
      <c r="C403" s="12" t="s">
        <v>15</v>
      </c>
      <c r="D403" s="12" t="s">
        <v>8</v>
      </c>
      <c r="E403" s="12" t="s">
        <v>10</v>
      </c>
      <c r="F403" s="12" t="s">
        <v>506</v>
      </c>
      <c r="G403" s="12" t="s">
        <v>2392</v>
      </c>
      <c r="H403" s="14" t="s">
        <v>507</v>
      </c>
      <c r="K403"/>
      <c r="P403" s="57"/>
    </row>
    <row r="404" spans="1:16">
      <c r="A404" s="12" t="s">
        <v>7</v>
      </c>
      <c r="B404" s="12">
        <v>3369</v>
      </c>
      <c r="C404" s="12" t="s">
        <v>8</v>
      </c>
      <c r="D404" s="12" t="s">
        <v>15</v>
      </c>
      <c r="E404" s="12" t="s">
        <v>10</v>
      </c>
      <c r="F404" s="12" t="s">
        <v>508</v>
      </c>
      <c r="G404" s="12" t="s">
        <v>2392</v>
      </c>
      <c r="H404" s="14" t="s">
        <v>197</v>
      </c>
      <c r="K404"/>
      <c r="P404" s="57"/>
    </row>
    <row r="405" spans="1:16">
      <c r="A405" s="12" t="s">
        <v>7</v>
      </c>
      <c r="B405" s="12">
        <v>3370</v>
      </c>
      <c r="C405" s="12" t="s">
        <v>15</v>
      </c>
      <c r="D405" s="12" t="s">
        <v>8</v>
      </c>
      <c r="E405" s="12" t="s">
        <v>10</v>
      </c>
      <c r="F405" s="12" t="s">
        <v>509</v>
      </c>
      <c r="G405" s="12" t="s">
        <v>2392</v>
      </c>
      <c r="H405" s="14" t="s">
        <v>197</v>
      </c>
      <c r="K405"/>
      <c r="P405" s="57"/>
    </row>
    <row r="406" spans="1:16">
      <c r="A406" s="12" t="s">
        <v>7</v>
      </c>
      <c r="B406" s="12">
        <v>3403</v>
      </c>
      <c r="C406" s="12" t="s">
        <v>18</v>
      </c>
      <c r="D406" s="12" t="s">
        <v>16</v>
      </c>
      <c r="E406" s="12" t="s">
        <v>10</v>
      </c>
      <c r="F406" s="12" t="s">
        <v>510</v>
      </c>
      <c r="G406" s="12" t="s">
        <v>2392</v>
      </c>
      <c r="H406" s="14" t="s">
        <v>197</v>
      </c>
      <c r="K406"/>
      <c r="P406" s="57"/>
    </row>
    <row r="407" spans="1:16">
      <c r="A407" s="12" t="s">
        <v>7</v>
      </c>
      <c r="B407" s="12">
        <v>3403</v>
      </c>
      <c r="C407" s="12" t="s">
        <v>18</v>
      </c>
      <c r="D407" s="12" t="s">
        <v>8</v>
      </c>
      <c r="E407" s="12" t="s">
        <v>10</v>
      </c>
      <c r="F407" s="12" t="s">
        <v>511</v>
      </c>
      <c r="G407" s="12" t="s">
        <v>2392</v>
      </c>
      <c r="H407" s="14" t="s">
        <v>197</v>
      </c>
      <c r="K407"/>
      <c r="P407" s="57"/>
    </row>
    <row r="408" spans="1:16">
      <c r="A408" s="12" t="s">
        <v>7</v>
      </c>
      <c r="B408" s="12">
        <v>3404</v>
      </c>
      <c r="C408" s="12" t="s">
        <v>18</v>
      </c>
      <c r="D408" s="12" t="s">
        <v>16</v>
      </c>
      <c r="E408" s="12" t="s">
        <v>10</v>
      </c>
      <c r="F408" s="12" t="s">
        <v>32</v>
      </c>
      <c r="G408" s="12" t="s">
        <v>2392</v>
      </c>
      <c r="H408" s="14" t="s">
        <v>197</v>
      </c>
      <c r="K408"/>
      <c r="P408" s="57"/>
    </row>
    <row r="409" spans="1:16">
      <c r="A409" s="12" t="s">
        <v>7</v>
      </c>
      <c r="B409" s="12">
        <v>3411</v>
      </c>
      <c r="C409" s="12" t="s">
        <v>15</v>
      </c>
      <c r="D409" s="12" t="s">
        <v>8</v>
      </c>
      <c r="E409" s="12" t="s">
        <v>10</v>
      </c>
      <c r="F409" s="12" t="s">
        <v>512</v>
      </c>
      <c r="G409" s="12" t="s">
        <v>2392</v>
      </c>
      <c r="H409" s="14" t="s">
        <v>197</v>
      </c>
      <c r="K409"/>
      <c r="P409" s="57"/>
    </row>
    <row r="410" spans="1:16">
      <c r="A410" s="12" t="s">
        <v>7</v>
      </c>
      <c r="B410" s="12">
        <v>3412</v>
      </c>
      <c r="C410" s="12" t="s">
        <v>8</v>
      </c>
      <c r="D410" s="12" t="s">
        <v>15</v>
      </c>
      <c r="E410" s="12" t="s">
        <v>10</v>
      </c>
      <c r="F410" s="12" t="s">
        <v>513</v>
      </c>
      <c r="G410" s="12" t="s">
        <v>2392</v>
      </c>
      <c r="H410" s="14" t="s">
        <v>197</v>
      </c>
      <c r="K410"/>
      <c r="P410" s="57"/>
    </row>
    <row r="411" spans="1:16">
      <c r="A411" s="12" t="s">
        <v>7</v>
      </c>
      <c r="B411" s="12">
        <v>3434</v>
      </c>
      <c r="C411" s="12" t="s">
        <v>15</v>
      </c>
      <c r="D411" s="12" t="s">
        <v>8</v>
      </c>
      <c r="E411" s="12" t="s">
        <v>23</v>
      </c>
      <c r="F411" s="12" t="s">
        <v>514</v>
      </c>
      <c r="G411" s="12" t="s">
        <v>515</v>
      </c>
      <c r="H411" s="14" t="s">
        <v>516</v>
      </c>
      <c r="K411"/>
      <c r="P411" s="57"/>
    </row>
    <row r="412" spans="1:16">
      <c r="A412" s="12" t="s">
        <v>7</v>
      </c>
      <c r="B412" s="12">
        <v>3444</v>
      </c>
      <c r="C412" s="12" t="s">
        <v>15</v>
      </c>
      <c r="D412" s="12" t="s">
        <v>8</v>
      </c>
      <c r="E412" s="12" t="s">
        <v>27</v>
      </c>
      <c r="F412" s="12" t="s">
        <v>517</v>
      </c>
      <c r="H412" s="14" t="s">
        <v>516</v>
      </c>
      <c r="K412"/>
      <c r="P412" s="57"/>
    </row>
    <row r="413" spans="1:16">
      <c r="A413" s="12" t="s">
        <v>7</v>
      </c>
      <c r="B413" s="12">
        <v>3471</v>
      </c>
      <c r="C413" s="12" t="s">
        <v>16</v>
      </c>
      <c r="D413" s="12" t="s">
        <v>18</v>
      </c>
      <c r="E413" s="12" t="s">
        <v>27</v>
      </c>
      <c r="F413" s="12" t="s">
        <v>518</v>
      </c>
      <c r="H413" s="14" t="s">
        <v>516</v>
      </c>
      <c r="K413"/>
      <c r="P413" s="57"/>
    </row>
    <row r="414" spans="1:16">
      <c r="A414" s="12" t="s">
        <v>7</v>
      </c>
      <c r="B414" s="12">
        <v>3474</v>
      </c>
      <c r="C414" s="12" t="s">
        <v>8</v>
      </c>
      <c r="D414" s="12" t="s">
        <v>15</v>
      </c>
      <c r="E414" s="12" t="s">
        <v>27</v>
      </c>
      <c r="F414" s="12" t="s">
        <v>519</v>
      </c>
      <c r="H414" s="14" t="s">
        <v>516</v>
      </c>
      <c r="K414"/>
      <c r="P414" s="57"/>
    </row>
    <row r="415" spans="1:16">
      <c r="A415" s="12" t="s">
        <v>7</v>
      </c>
      <c r="B415" s="12">
        <v>3480</v>
      </c>
      <c r="C415" s="12" t="s">
        <v>15</v>
      </c>
      <c r="D415" s="12" t="s">
        <v>8</v>
      </c>
      <c r="E415" s="12" t="s">
        <v>27</v>
      </c>
      <c r="F415" s="12" t="s">
        <v>36</v>
      </c>
      <c r="H415" s="14" t="s">
        <v>516</v>
      </c>
      <c r="K415"/>
      <c r="P415" s="57"/>
    </row>
    <row r="416" spans="1:16">
      <c r="A416" s="12" t="s">
        <v>7</v>
      </c>
      <c r="B416" s="12">
        <v>3484</v>
      </c>
      <c r="C416" s="12" t="s">
        <v>18</v>
      </c>
      <c r="D416" s="12" t="s">
        <v>16</v>
      </c>
      <c r="E416" s="12" t="s">
        <v>23</v>
      </c>
      <c r="F416" s="12" t="s">
        <v>520</v>
      </c>
      <c r="G416" s="12" t="s">
        <v>521</v>
      </c>
      <c r="H416" s="14" t="s">
        <v>516</v>
      </c>
      <c r="K416"/>
      <c r="P416" s="57"/>
    </row>
    <row r="417" spans="1:16">
      <c r="A417" s="12" t="s">
        <v>7</v>
      </c>
      <c r="B417" s="12">
        <v>3520</v>
      </c>
      <c r="C417" s="12" t="s">
        <v>16</v>
      </c>
      <c r="D417" s="12" t="s">
        <v>18</v>
      </c>
      <c r="E417" s="12" t="s">
        <v>23</v>
      </c>
      <c r="F417" s="12" t="s">
        <v>522</v>
      </c>
      <c r="G417" s="12" t="s">
        <v>523</v>
      </c>
      <c r="H417" s="14" t="s">
        <v>516</v>
      </c>
      <c r="K417"/>
      <c r="P417" s="57"/>
    </row>
    <row r="418" spans="1:16">
      <c r="A418" s="12" t="s">
        <v>7</v>
      </c>
      <c r="B418" s="12">
        <v>3528</v>
      </c>
      <c r="C418" s="12" t="s">
        <v>8</v>
      </c>
      <c r="D418" s="12" t="s">
        <v>15</v>
      </c>
      <c r="E418" s="12" t="s">
        <v>27</v>
      </c>
      <c r="F418" s="12" t="s">
        <v>524</v>
      </c>
      <c r="H418" s="14" t="s">
        <v>516</v>
      </c>
      <c r="K418"/>
      <c r="P418" s="57"/>
    </row>
    <row r="419" spans="1:16">
      <c r="A419" s="12" t="s">
        <v>7</v>
      </c>
      <c r="B419" s="12">
        <v>3529</v>
      </c>
      <c r="C419" s="12" t="s">
        <v>15</v>
      </c>
      <c r="D419" s="12" t="s">
        <v>8</v>
      </c>
      <c r="E419" s="12" t="s">
        <v>27</v>
      </c>
      <c r="F419" s="12" t="s">
        <v>525</v>
      </c>
      <c r="H419" s="14" t="s">
        <v>516</v>
      </c>
      <c r="K419"/>
      <c r="P419" s="57"/>
    </row>
    <row r="420" spans="1:16">
      <c r="A420" s="12" t="s">
        <v>7</v>
      </c>
      <c r="B420" s="12">
        <v>3546</v>
      </c>
      <c r="C420" s="12" t="s">
        <v>15</v>
      </c>
      <c r="D420" s="12" t="s">
        <v>8</v>
      </c>
      <c r="E420" s="12" t="s">
        <v>27</v>
      </c>
      <c r="F420" s="12" t="s">
        <v>526</v>
      </c>
      <c r="H420" s="14" t="s">
        <v>516</v>
      </c>
      <c r="K420"/>
      <c r="P420" s="57"/>
    </row>
    <row r="421" spans="1:16">
      <c r="A421" s="12" t="s">
        <v>7</v>
      </c>
      <c r="B421" s="12">
        <v>3546</v>
      </c>
      <c r="C421" s="12" t="s">
        <v>15</v>
      </c>
      <c r="D421" s="12" t="s">
        <v>16</v>
      </c>
      <c r="E421" s="12" t="s">
        <v>27</v>
      </c>
      <c r="F421" s="12" t="s">
        <v>527</v>
      </c>
      <c r="H421" s="14" t="s">
        <v>516</v>
      </c>
      <c r="K421"/>
      <c r="P421" s="57"/>
    </row>
    <row r="422" spans="1:16">
      <c r="A422" s="12" t="s">
        <v>7</v>
      </c>
      <c r="B422" s="12">
        <v>3555</v>
      </c>
      <c r="C422" s="12" t="s">
        <v>8</v>
      </c>
      <c r="D422" s="12" t="s">
        <v>15</v>
      </c>
      <c r="E422" s="12" t="s">
        <v>27</v>
      </c>
      <c r="F422" s="12" t="s">
        <v>59</v>
      </c>
      <c r="H422" s="14" t="s">
        <v>516</v>
      </c>
      <c r="K422"/>
      <c r="P422" s="57"/>
    </row>
    <row r="423" spans="1:16">
      <c r="A423" s="12" t="s">
        <v>7</v>
      </c>
      <c r="B423" s="12">
        <v>3556</v>
      </c>
      <c r="C423" s="12" t="s">
        <v>18</v>
      </c>
      <c r="D423" s="12" t="s">
        <v>16</v>
      </c>
      <c r="E423" s="12" t="s">
        <v>23</v>
      </c>
      <c r="F423" s="12" t="s">
        <v>528</v>
      </c>
      <c r="G423" s="12" t="s">
        <v>529</v>
      </c>
      <c r="H423" s="14" t="s">
        <v>516</v>
      </c>
      <c r="K423"/>
      <c r="P423" s="57"/>
    </row>
    <row r="424" spans="1:16">
      <c r="A424" s="12" t="s">
        <v>7</v>
      </c>
      <c r="B424" s="12">
        <v>3558</v>
      </c>
      <c r="C424" s="12" t="s">
        <v>15</v>
      </c>
      <c r="D424" s="12" t="s">
        <v>8</v>
      </c>
      <c r="E424" s="12" t="s">
        <v>27</v>
      </c>
      <c r="F424" s="12" t="s">
        <v>530</v>
      </c>
      <c r="H424" s="14" t="s">
        <v>516</v>
      </c>
      <c r="K424"/>
      <c r="P424" s="57"/>
    </row>
    <row r="425" spans="1:16">
      <c r="A425" s="12" t="s">
        <v>7</v>
      </c>
      <c r="B425" s="12">
        <v>3570</v>
      </c>
      <c r="C425" s="12" t="s">
        <v>8</v>
      </c>
      <c r="D425" s="12" t="s">
        <v>15</v>
      </c>
      <c r="E425" s="12" t="s">
        <v>27</v>
      </c>
      <c r="F425" s="12" t="s">
        <v>531</v>
      </c>
      <c r="H425" s="14" t="s">
        <v>516</v>
      </c>
      <c r="K425"/>
      <c r="P425" s="57"/>
    </row>
    <row r="426" spans="1:16">
      <c r="A426" s="12" t="s">
        <v>7</v>
      </c>
      <c r="B426" s="12">
        <v>3579</v>
      </c>
      <c r="C426" s="12" t="s">
        <v>8</v>
      </c>
      <c r="D426" s="12" t="s">
        <v>15</v>
      </c>
      <c r="E426" s="12" t="s">
        <v>27</v>
      </c>
      <c r="F426" s="12" t="s">
        <v>137</v>
      </c>
      <c r="H426" s="14" t="s">
        <v>516</v>
      </c>
      <c r="K426"/>
      <c r="P426" s="57"/>
    </row>
    <row r="427" spans="1:16">
      <c r="A427" s="12" t="s">
        <v>7</v>
      </c>
      <c r="B427" s="12">
        <v>3589</v>
      </c>
      <c r="C427" s="12" t="s">
        <v>8</v>
      </c>
      <c r="D427" s="12" t="s">
        <v>18</v>
      </c>
      <c r="E427" s="12" t="s">
        <v>23</v>
      </c>
      <c r="F427" s="12" t="s">
        <v>532</v>
      </c>
      <c r="G427" s="12" t="s">
        <v>533</v>
      </c>
      <c r="H427" s="14" t="s">
        <v>516</v>
      </c>
      <c r="K427"/>
      <c r="P427" s="57"/>
    </row>
    <row r="428" spans="1:16">
      <c r="A428" s="12" t="s">
        <v>7</v>
      </c>
      <c r="B428" s="12">
        <v>3592</v>
      </c>
      <c r="C428" s="12" t="s">
        <v>8</v>
      </c>
      <c r="D428" s="12" t="s">
        <v>15</v>
      </c>
      <c r="E428" s="12" t="s">
        <v>27</v>
      </c>
      <c r="F428" s="12" t="s">
        <v>534</v>
      </c>
      <c r="H428" s="14" t="s">
        <v>516</v>
      </c>
      <c r="K428"/>
      <c r="P428" s="57"/>
    </row>
    <row r="429" spans="1:16">
      <c r="A429" s="12" t="s">
        <v>7</v>
      </c>
      <c r="B429" s="12">
        <v>3597</v>
      </c>
      <c r="C429" s="12" t="s">
        <v>8</v>
      </c>
      <c r="D429" s="12" t="s">
        <v>16</v>
      </c>
      <c r="E429" s="12" t="s">
        <v>27</v>
      </c>
      <c r="F429" s="12" t="s">
        <v>535</v>
      </c>
      <c r="H429" s="14" t="s">
        <v>516</v>
      </c>
      <c r="K429"/>
      <c r="P429" s="57"/>
    </row>
    <row r="430" spans="1:16">
      <c r="A430" s="12" t="s">
        <v>7</v>
      </c>
      <c r="B430" s="12">
        <v>3597</v>
      </c>
      <c r="C430" s="12" t="s">
        <v>8</v>
      </c>
      <c r="D430" s="12" t="s">
        <v>18</v>
      </c>
      <c r="E430" s="12" t="s">
        <v>27</v>
      </c>
      <c r="F430" s="12" t="s">
        <v>536</v>
      </c>
      <c r="H430" s="14" t="s">
        <v>516</v>
      </c>
      <c r="K430"/>
      <c r="P430" s="57"/>
    </row>
    <row r="431" spans="1:16">
      <c r="A431" s="12" t="s">
        <v>7</v>
      </c>
      <c r="B431" s="12">
        <v>3614</v>
      </c>
      <c r="C431" s="12" t="s">
        <v>16</v>
      </c>
      <c r="D431" s="12" t="s">
        <v>8</v>
      </c>
      <c r="E431" s="12" t="s">
        <v>23</v>
      </c>
      <c r="F431" s="12" t="s">
        <v>537</v>
      </c>
      <c r="G431" s="12" t="s">
        <v>538</v>
      </c>
      <c r="H431" s="14" t="s">
        <v>516</v>
      </c>
      <c r="K431"/>
      <c r="P431" s="57"/>
    </row>
    <row r="432" spans="1:16">
      <c r="A432" s="12" t="s">
        <v>7</v>
      </c>
      <c r="B432" s="12">
        <v>3618</v>
      </c>
      <c r="C432" s="12" t="s">
        <v>18</v>
      </c>
      <c r="D432" s="12" t="s">
        <v>16</v>
      </c>
      <c r="E432" s="12" t="s">
        <v>27</v>
      </c>
      <c r="F432" s="12" t="s">
        <v>539</v>
      </c>
      <c r="H432" s="14" t="s">
        <v>516</v>
      </c>
      <c r="K432"/>
      <c r="P432" s="57"/>
    </row>
    <row r="433" spans="1:16">
      <c r="A433" s="12" t="s">
        <v>7</v>
      </c>
      <c r="B433" s="12">
        <v>3619</v>
      </c>
      <c r="C433" s="12" t="s">
        <v>16</v>
      </c>
      <c r="D433" s="12" t="s">
        <v>18</v>
      </c>
      <c r="E433" s="12" t="s">
        <v>23</v>
      </c>
      <c r="F433" s="12" t="s">
        <v>540</v>
      </c>
      <c r="G433" s="12" t="s">
        <v>541</v>
      </c>
      <c r="H433" s="14" t="s">
        <v>516</v>
      </c>
      <c r="K433"/>
      <c r="P433" s="57"/>
    </row>
    <row r="434" spans="1:16">
      <c r="A434" s="12" t="s">
        <v>7</v>
      </c>
      <c r="B434" s="12">
        <v>3624</v>
      </c>
      <c r="C434" s="12" t="s">
        <v>8</v>
      </c>
      <c r="D434" s="12" t="s">
        <v>18</v>
      </c>
      <c r="E434" s="12" t="s">
        <v>27</v>
      </c>
      <c r="F434" s="12" t="s">
        <v>66</v>
      </c>
      <c r="H434" s="14" t="s">
        <v>516</v>
      </c>
      <c r="K434"/>
      <c r="P434" s="57"/>
    </row>
    <row r="435" spans="1:16">
      <c r="A435" s="12" t="s">
        <v>7</v>
      </c>
      <c r="B435" s="12">
        <v>3625</v>
      </c>
      <c r="C435" s="12" t="s">
        <v>15</v>
      </c>
      <c r="D435" s="12" t="s">
        <v>8</v>
      </c>
      <c r="E435" s="12" t="s">
        <v>27</v>
      </c>
      <c r="F435" s="12" t="s">
        <v>542</v>
      </c>
      <c r="H435" s="14" t="s">
        <v>516</v>
      </c>
      <c r="K435"/>
      <c r="P435" s="57"/>
    </row>
    <row r="436" spans="1:16">
      <c r="A436" s="12" t="s">
        <v>7</v>
      </c>
      <c r="B436" s="12">
        <v>3630</v>
      </c>
      <c r="C436" s="12" t="s">
        <v>18</v>
      </c>
      <c r="D436" s="12" t="s">
        <v>16</v>
      </c>
      <c r="E436" s="12" t="s">
        <v>27</v>
      </c>
      <c r="F436" s="12" t="s">
        <v>543</v>
      </c>
      <c r="H436" s="14" t="s">
        <v>516</v>
      </c>
      <c r="K436"/>
      <c r="P436" s="57"/>
    </row>
    <row r="437" spans="1:16">
      <c r="A437" s="12" t="s">
        <v>7</v>
      </c>
      <c r="B437" s="12">
        <v>3634</v>
      </c>
      <c r="C437" s="12" t="s">
        <v>8</v>
      </c>
      <c r="D437" s="12" t="s">
        <v>18</v>
      </c>
      <c r="E437" s="12" t="s">
        <v>23</v>
      </c>
      <c r="F437" s="12" t="s">
        <v>544</v>
      </c>
      <c r="G437" s="12" t="s">
        <v>545</v>
      </c>
      <c r="H437" s="14" t="s">
        <v>516</v>
      </c>
      <c r="K437"/>
      <c r="P437" s="57"/>
    </row>
    <row r="438" spans="1:16">
      <c r="A438" s="12" t="s">
        <v>7</v>
      </c>
      <c r="B438" s="12">
        <v>3651</v>
      </c>
      <c r="C438" s="12" t="s">
        <v>16</v>
      </c>
      <c r="D438" s="12" t="s">
        <v>18</v>
      </c>
      <c r="E438" s="12" t="s">
        <v>27</v>
      </c>
      <c r="F438" s="12" t="s">
        <v>546</v>
      </c>
      <c r="H438" s="14" t="s">
        <v>516</v>
      </c>
      <c r="K438"/>
      <c r="P438" s="57"/>
    </row>
    <row r="439" spans="1:16">
      <c r="A439" s="12" t="s">
        <v>7</v>
      </c>
      <c r="B439" s="12">
        <v>3657</v>
      </c>
      <c r="C439" s="12" t="s">
        <v>8</v>
      </c>
      <c r="D439" s="12" t="s">
        <v>15</v>
      </c>
      <c r="E439" s="12" t="s">
        <v>27</v>
      </c>
      <c r="F439" s="12" t="s">
        <v>547</v>
      </c>
      <c r="H439" s="14" t="s">
        <v>516</v>
      </c>
      <c r="K439"/>
      <c r="P439" s="57"/>
    </row>
    <row r="440" spans="1:16">
      <c r="A440" s="12" t="s">
        <v>7</v>
      </c>
      <c r="B440" s="12">
        <v>3713</v>
      </c>
      <c r="C440" s="12" t="s">
        <v>18</v>
      </c>
      <c r="D440" s="12" t="s">
        <v>16</v>
      </c>
      <c r="E440" s="12" t="s">
        <v>23</v>
      </c>
      <c r="F440" s="12" t="s">
        <v>549</v>
      </c>
      <c r="G440" s="12" t="s">
        <v>550</v>
      </c>
      <c r="H440" s="14" t="s">
        <v>516</v>
      </c>
      <c r="K440"/>
      <c r="P440" s="57"/>
    </row>
    <row r="441" spans="1:16">
      <c r="A441" s="12" t="s">
        <v>7</v>
      </c>
      <c r="B441" s="12">
        <v>3715</v>
      </c>
      <c r="C441" s="12" t="s">
        <v>16</v>
      </c>
      <c r="D441" s="12" t="s">
        <v>15</v>
      </c>
      <c r="E441" s="12" t="s">
        <v>23</v>
      </c>
      <c r="F441" s="12" t="s">
        <v>551</v>
      </c>
      <c r="G441" s="12" t="s">
        <v>552</v>
      </c>
      <c r="H441" s="14" t="s">
        <v>516</v>
      </c>
      <c r="K441"/>
      <c r="P441" s="57"/>
    </row>
    <row r="442" spans="1:16">
      <c r="A442" s="12" t="s">
        <v>7</v>
      </c>
      <c r="B442" s="12">
        <v>3717</v>
      </c>
      <c r="C442" s="12" t="s">
        <v>16</v>
      </c>
      <c r="D442" s="12" t="s">
        <v>18</v>
      </c>
      <c r="E442" s="12" t="s">
        <v>27</v>
      </c>
      <c r="F442" s="12" t="s">
        <v>553</v>
      </c>
      <c r="H442" s="14" t="s">
        <v>516</v>
      </c>
      <c r="K442"/>
      <c r="P442" s="57"/>
    </row>
    <row r="443" spans="1:16">
      <c r="A443" s="12" t="s">
        <v>7</v>
      </c>
      <c r="B443" s="12">
        <v>3726</v>
      </c>
      <c r="C443" s="12" t="s">
        <v>16</v>
      </c>
      <c r="D443" s="12" t="s">
        <v>18</v>
      </c>
      <c r="E443" s="12" t="s">
        <v>27</v>
      </c>
      <c r="F443" s="12" t="s">
        <v>554</v>
      </c>
      <c r="H443" s="14" t="s">
        <v>516</v>
      </c>
      <c r="K443"/>
      <c r="P443" s="57"/>
    </row>
    <row r="444" spans="1:16">
      <c r="A444" s="12" t="s">
        <v>7</v>
      </c>
      <c r="B444" s="12">
        <v>3735</v>
      </c>
      <c r="C444" s="12" t="s">
        <v>18</v>
      </c>
      <c r="D444" s="12" t="s">
        <v>16</v>
      </c>
      <c r="E444" s="12" t="s">
        <v>27</v>
      </c>
      <c r="F444" s="12" t="s">
        <v>460</v>
      </c>
      <c r="H444" s="14" t="s">
        <v>516</v>
      </c>
      <c r="K444"/>
      <c r="P444" s="57"/>
    </row>
    <row r="445" spans="1:16">
      <c r="A445" s="12" t="s">
        <v>7</v>
      </c>
      <c r="B445" s="12">
        <v>3751</v>
      </c>
      <c r="C445" s="12" t="s">
        <v>8</v>
      </c>
      <c r="D445" s="12" t="s">
        <v>15</v>
      </c>
      <c r="E445" s="12" t="s">
        <v>23</v>
      </c>
      <c r="F445" s="12" t="s">
        <v>555</v>
      </c>
      <c r="G445" s="12" t="s">
        <v>556</v>
      </c>
      <c r="H445" s="14" t="s">
        <v>516</v>
      </c>
      <c r="K445"/>
      <c r="P445" s="57"/>
    </row>
    <row r="446" spans="1:16">
      <c r="A446" s="12" t="s">
        <v>7</v>
      </c>
      <c r="B446" s="12">
        <v>3752</v>
      </c>
      <c r="C446" s="12" t="s">
        <v>8</v>
      </c>
      <c r="D446" s="12" t="s">
        <v>18</v>
      </c>
      <c r="E446" s="12" t="s">
        <v>23</v>
      </c>
      <c r="F446" s="12" t="s">
        <v>557</v>
      </c>
      <c r="G446" s="12" t="s">
        <v>558</v>
      </c>
      <c r="H446" s="14" t="s">
        <v>516</v>
      </c>
      <c r="K446"/>
      <c r="P446" s="57"/>
    </row>
    <row r="447" spans="1:16">
      <c r="A447" s="12" t="s">
        <v>7</v>
      </c>
      <c r="B447" s="12">
        <v>3758</v>
      </c>
      <c r="C447" s="12" t="s">
        <v>15</v>
      </c>
      <c r="D447" s="12" t="s">
        <v>8</v>
      </c>
      <c r="E447" s="12" t="s">
        <v>23</v>
      </c>
      <c r="F447" s="12" t="s">
        <v>559</v>
      </c>
      <c r="G447" s="12" t="s">
        <v>560</v>
      </c>
      <c r="H447" s="14" t="s">
        <v>516</v>
      </c>
      <c r="K447"/>
      <c r="P447" s="57"/>
    </row>
    <row r="448" spans="1:16">
      <c r="A448" s="12" t="s">
        <v>7</v>
      </c>
      <c r="B448" s="12">
        <v>3786</v>
      </c>
      <c r="C448" s="12" t="s">
        <v>18</v>
      </c>
      <c r="D448" s="12" t="s">
        <v>8</v>
      </c>
      <c r="E448" s="12" t="s">
        <v>27</v>
      </c>
      <c r="F448" s="12" t="s">
        <v>561</v>
      </c>
      <c r="H448" s="14" t="s">
        <v>516</v>
      </c>
      <c r="K448"/>
      <c r="P448" s="57"/>
    </row>
    <row r="449" spans="1:16">
      <c r="A449" s="12" t="s">
        <v>7</v>
      </c>
      <c r="B449" s="12">
        <v>3787</v>
      </c>
      <c r="C449" s="12" t="s">
        <v>8</v>
      </c>
      <c r="D449" s="12" t="s">
        <v>15</v>
      </c>
      <c r="E449" s="12" t="s">
        <v>23</v>
      </c>
      <c r="F449" s="12" t="s">
        <v>562</v>
      </c>
      <c r="G449" s="12" t="s">
        <v>563</v>
      </c>
      <c r="H449" s="14" t="s">
        <v>516</v>
      </c>
      <c r="K449"/>
      <c r="P449" s="57"/>
    </row>
    <row r="450" spans="1:16">
      <c r="A450" s="12" t="s">
        <v>7</v>
      </c>
      <c r="B450" s="12">
        <v>3789</v>
      </c>
      <c r="C450" s="12" t="s">
        <v>15</v>
      </c>
      <c r="D450" s="12" t="s">
        <v>8</v>
      </c>
      <c r="E450" s="12" t="s">
        <v>27</v>
      </c>
      <c r="F450" s="12" t="s">
        <v>564</v>
      </c>
      <c r="H450" s="14" t="s">
        <v>516</v>
      </c>
      <c r="K450"/>
      <c r="P450" s="57"/>
    </row>
    <row r="451" spans="1:16">
      <c r="A451" s="12" t="s">
        <v>7</v>
      </c>
      <c r="B451" s="12">
        <v>3792</v>
      </c>
      <c r="C451" s="12" t="s">
        <v>16</v>
      </c>
      <c r="D451" s="12" t="s">
        <v>18</v>
      </c>
      <c r="E451" s="12" t="s">
        <v>27</v>
      </c>
      <c r="F451" s="12" t="s">
        <v>565</v>
      </c>
      <c r="H451" s="14" t="s">
        <v>516</v>
      </c>
      <c r="K451"/>
      <c r="P451" s="57"/>
    </row>
    <row r="452" spans="1:16">
      <c r="A452" s="12" t="s">
        <v>7</v>
      </c>
      <c r="B452" s="12">
        <v>3804</v>
      </c>
      <c r="C452" s="12" t="s">
        <v>18</v>
      </c>
      <c r="D452" s="12" t="s">
        <v>16</v>
      </c>
      <c r="E452" s="12" t="s">
        <v>27</v>
      </c>
      <c r="F452" s="12" t="s">
        <v>566</v>
      </c>
      <c r="H452" s="14" t="s">
        <v>516</v>
      </c>
      <c r="K452"/>
      <c r="P452" s="57"/>
    </row>
    <row r="453" spans="1:16">
      <c r="A453" s="12" t="s">
        <v>7</v>
      </c>
      <c r="B453" s="12">
        <v>3805</v>
      </c>
      <c r="C453" s="12" t="s">
        <v>8</v>
      </c>
      <c r="D453" s="12" t="s">
        <v>15</v>
      </c>
      <c r="E453" s="12" t="s">
        <v>23</v>
      </c>
      <c r="F453" s="12" t="s">
        <v>567</v>
      </c>
      <c r="G453" s="12" t="s">
        <v>568</v>
      </c>
      <c r="H453" s="14" t="s">
        <v>516</v>
      </c>
      <c r="K453"/>
      <c r="P453" s="57"/>
    </row>
    <row r="454" spans="1:16">
      <c r="A454" s="12" t="s">
        <v>7</v>
      </c>
      <c r="B454" s="12">
        <v>3811</v>
      </c>
      <c r="C454" s="12" t="s">
        <v>8</v>
      </c>
      <c r="D454" s="12" t="s">
        <v>15</v>
      </c>
      <c r="E454" s="12" t="s">
        <v>27</v>
      </c>
      <c r="F454" s="12" t="s">
        <v>569</v>
      </c>
      <c r="H454" s="14" t="s">
        <v>516</v>
      </c>
      <c r="K454"/>
      <c r="P454" s="57"/>
    </row>
    <row r="455" spans="1:16">
      <c r="A455" s="12" t="s">
        <v>7</v>
      </c>
      <c r="B455" s="12">
        <v>3819</v>
      </c>
      <c r="C455" s="12" t="s">
        <v>8</v>
      </c>
      <c r="D455" s="12" t="s">
        <v>15</v>
      </c>
      <c r="E455" s="12" t="s">
        <v>27</v>
      </c>
      <c r="F455" s="12" t="s">
        <v>570</v>
      </c>
      <c r="H455" s="14" t="s">
        <v>516</v>
      </c>
      <c r="K455"/>
      <c r="P455" s="57"/>
    </row>
    <row r="456" spans="1:16">
      <c r="A456" s="12" t="s">
        <v>7</v>
      </c>
      <c r="B456" s="12">
        <v>3826</v>
      </c>
      <c r="C456" s="12" t="s">
        <v>16</v>
      </c>
      <c r="D456" s="12" t="s">
        <v>18</v>
      </c>
      <c r="E456" s="12" t="s">
        <v>23</v>
      </c>
      <c r="F456" s="12" t="s">
        <v>571</v>
      </c>
      <c r="G456" s="12" t="s">
        <v>572</v>
      </c>
      <c r="H456" s="14" t="s">
        <v>516</v>
      </c>
      <c r="K456"/>
      <c r="P456" s="57"/>
    </row>
    <row r="457" spans="1:16">
      <c r="A457" s="12" t="s">
        <v>7</v>
      </c>
      <c r="B457" s="12">
        <v>3858</v>
      </c>
      <c r="C457" s="12" t="s">
        <v>8</v>
      </c>
      <c r="D457" s="12" t="s">
        <v>15</v>
      </c>
      <c r="E457" s="12" t="s">
        <v>27</v>
      </c>
      <c r="F457" s="12" t="s">
        <v>477</v>
      </c>
      <c r="H457" s="14" t="s">
        <v>516</v>
      </c>
      <c r="K457"/>
      <c r="P457" s="57"/>
    </row>
    <row r="458" spans="1:16">
      <c r="A458" s="12" t="s">
        <v>7</v>
      </c>
      <c r="B458" s="12">
        <v>3859</v>
      </c>
      <c r="C458" s="12" t="s">
        <v>8</v>
      </c>
      <c r="D458" s="12" t="s">
        <v>18</v>
      </c>
      <c r="E458" s="12" t="s">
        <v>23</v>
      </c>
      <c r="F458" s="12" t="s">
        <v>573</v>
      </c>
      <c r="G458" s="12" t="s">
        <v>574</v>
      </c>
      <c r="H458" s="14" t="s">
        <v>516</v>
      </c>
      <c r="K458"/>
      <c r="P458" s="57"/>
    </row>
    <row r="459" spans="1:16">
      <c r="A459" s="12" t="s">
        <v>7</v>
      </c>
      <c r="B459" s="12">
        <v>3867</v>
      </c>
      <c r="C459" s="12" t="s">
        <v>8</v>
      </c>
      <c r="D459" s="12" t="s">
        <v>15</v>
      </c>
      <c r="E459" s="12" t="s">
        <v>27</v>
      </c>
      <c r="F459" s="12" t="s">
        <v>575</v>
      </c>
      <c r="H459" s="14" t="s">
        <v>516</v>
      </c>
      <c r="K459"/>
      <c r="P459" s="57"/>
    </row>
    <row r="460" spans="1:16">
      <c r="A460" s="12" t="s">
        <v>7</v>
      </c>
      <c r="B460" s="12">
        <v>3876</v>
      </c>
      <c r="C460" s="12" t="s">
        <v>15</v>
      </c>
      <c r="D460" s="12" t="s">
        <v>8</v>
      </c>
      <c r="E460" s="12" t="s">
        <v>27</v>
      </c>
      <c r="F460" s="12" t="s">
        <v>576</v>
      </c>
      <c r="H460" s="14" t="s">
        <v>516</v>
      </c>
      <c r="K460"/>
      <c r="P460" s="57"/>
    </row>
    <row r="461" spans="1:16">
      <c r="A461" s="12" t="s">
        <v>7</v>
      </c>
      <c r="B461" s="12">
        <v>3878</v>
      </c>
      <c r="C461" s="12" t="s">
        <v>15</v>
      </c>
      <c r="D461" s="12" t="s">
        <v>8</v>
      </c>
      <c r="E461" s="12" t="s">
        <v>23</v>
      </c>
      <c r="F461" s="12" t="s">
        <v>577</v>
      </c>
      <c r="G461" s="12" t="s">
        <v>578</v>
      </c>
      <c r="H461" s="14" t="s">
        <v>516</v>
      </c>
      <c r="K461"/>
      <c r="P461" s="57"/>
    </row>
    <row r="462" spans="1:16">
      <c r="A462" s="12" t="s">
        <v>7</v>
      </c>
      <c r="B462" s="12">
        <v>3882</v>
      </c>
      <c r="C462" s="12" t="s">
        <v>16</v>
      </c>
      <c r="D462" s="12" t="s">
        <v>18</v>
      </c>
      <c r="E462" s="12" t="s">
        <v>27</v>
      </c>
      <c r="F462" s="12" t="s">
        <v>579</v>
      </c>
      <c r="H462" s="14" t="s">
        <v>516</v>
      </c>
      <c r="K462"/>
      <c r="P462" s="57"/>
    </row>
    <row r="463" spans="1:16">
      <c r="A463" s="12" t="s">
        <v>7</v>
      </c>
      <c r="B463" s="12">
        <v>3894</v>
      </c>
      <c r="C463" s="12" t="s">
        <v>16</v>
      </c>
      <c r="D463" s="12" t="s">
        <v>18</v>
      </c>
      <c r="E463" s="12" t="s">
        <v>27</v>
      </c>
      <c r="F463" s="12" t="s">
        <v>580</v>
      </c>
      <c r="H463" s="14" t="s">
        <v>516</v>
      </c>
      <c r="K463"/>
      <c r="P463" s="57"/>
    </row>
    <row r="464" spans="1:16">
      <c r="A464" s="12" t="s">
        <v>7</v>
      </c>
      <c r="B464" s="12">
        <v>3895</v>
      </c>
      <c r="C464" s="12" t="s">
        <v>18</v>
      </c>
      <c r="D464" s="12" t="s">
        <v>16</v>
      </c>
      <c r="E464" s="12" t="s">
        <v>23</v>
      </c>
      <c r="F464" s="12" t="s">
        <v>581</v>
      </c>
      <c r="G464" s="12" t="s">
        <v>582</v>
      </c>
      <c r="H464" s="14" t="s">
        <v>516</v>
      </c>
      <c r="K464"/>
      <c r="P464" s="57"/>
    </row>
    <row r="465" spans="1:16">
      <c r="A465" s="12" t="s">
        <v>7</v>
      </c>
      <c r="B465" s="12">
        <v>3897</v>
      </c>
      <c r="C465" s="12" t="s">
        <v>8</v>
      </c>
      <c r="D465" s="12" t="s">
        <v>15</v>
      </c>
      <c r="E465" s="12" t="s">
        <v>27</v>
      </c>
      <c r="F465" s="12" t="s">
        <v>583</v>
      </c>
      <c r="H465" s="14" t="s">
        <v>516</v>
      </c>
      <c r="K465"/>
      <c r="P465" s="57"/>
    </row>
    <row r="466" spans="1:16">
      <c r="A466" s="12" t="s">
        <v>7</v>
      </c>
      <c r="B466" s="12">
        <v>3900</v>
      </c>
      <c r="C466" s="12" t="s">
        <v>8</v>
      </c>
      <c r="D466" s="12" t="s">
        <v>15</v>
      </c>
      <c r="E466" s="12" t="s">
        <v>27</v>
      </c>
      <c r="F466" s="12" t="s">
        <v>584</v>
      </c>
      <c r="H466" s="14" t="s">
        <v>516</v>
      </c>
      <c r="K466"/>
      <c r="P466" s="57"/>
    </row>
    <row r="467" spans="1:16">
      <c r="A467" s="12" t="s">
        <v>7</v>
      </c>
      <c r="B467" s="12">
        <v>3906</v>
      </c>
      <c r="C467" s="12" t="s">
        <v>18</v>
      </c>
      <c r="D467" s="12" t="s">
        <v>16</v>
      </c>
      <c r="E467" s="12" t="s">
        <v>27</v>
      </c>
      <c r="F467" s="12" t="s">
        <v>585</v>
      </c>
      <c r="H467" s="14" t="s">
        <v>516</v>
      </c>
      <c r="K467"/>
      <c r="P467" s="57"/>
    </row>
    <row r="468" spans="1:16">
      <c r="A468" s="12" t="s">
        <v>7</v>
      </c>
      <c r="B468" s="12">
        <v>3927</v>
      </c>
      <c r="C468" s="12" t="s">
        <v>8</v>
      </c>
      <c r="D468" s="12" t="s">
        <v>15</v>
      </c>
      <c r="E468" s="12" t="s">
        <v>27</v>
      </c>
      <c r="F468" s="12" t="s">
        <v>586</v>
      </c>
      <c r="H468" s="14" t="s">
        <v>516</v>
      </c>
      <c r="K468"/>
      <c r="P468" s="57"/>
    </row>
    <row r="469" spans="1:16">
      <c r="A469" s="12" t="s">
        <v>7</v>
      </c>
      <c r="B469" s="12">
        <v>3931</v>
      </c>
      <c r="C469" s="12" t="s">
        <v>8</v>
      </c>
      <c r="D469" s="12" t="s">
        <v>15</v>
      </c>
      <c r="E469" s="12" t="s">
        <v>23</v>
      </c>
      <c r="F469" s="12" t="s">
        <v>587</v>
      </c>
      <c r="G469" s="12" t="s">
        <v>588</v>
      </c>
      <c r="H469" s="14" t="s">
        <v>516</v>
      </c>
      <c r="K469"/>
      <c r="P469" s="57"/>
    </row>
    <row r="470" spans="1:16">
      <c r="A470" s="12" t="s">
        <v>7</v>
      </c>
      <c r="B470" s="12">
        <v>3933</v>
      </c>
      <c r="C470" s="12" t="s">
        <v>8</v>
      </c>
      <c r="D470" s="12" t="s">
        <v>15</v>
      </c>
      <c r="E470" s="12" t="s">
        <v>27</v>
      </c>
      <c r="F470" s="12" t="s">
        <v>589</v>
      </c>
      <c r="H470" s="14" t="s">
        <v>516</v>
      </c>
      <c r="K470"/>
      <c r="P470" s="57"/>
    </row>
    <row r="471" spans="1:16">
      <c r="A471" s="12" t="s">
        <v>7</v>
      </c>
      <c r="B471" s="12">
        <v>3943</v>
      </c>
      <c r="C471" s="12" t="s">
        <v>18</v>
      </c>
      <c r="D471" s="12" t="s">
        <v>16</v>
      </c>
      <c r="E471" s="12" t="s">
        <v>23</v>
      </c>
      <c r="F471" s="12" t="s">
        <v>590</v>
      </c>
      <c r="G471" s="12" t="s">
        <v>591</v>
      </c>
      <c r="H471" s="14" t="s">
        <v>516</v>
      </c>
      <c r="K471"/>
      <c r="P471" s="57"/>
    </row>
    <row r="472" spans="1:16">
      <c r="A472" s="12" t="s">
        <v>7</v>
      </c>
      <c r="B472" s="12">
        <v>3951</v>
      </c>
      <c r="C472" s="12" t="s">
        <v>15</v>
      </c>
      <c r="D472" s="12" t="s">
        <v>8</v>
      </c>
      <c r="E472" s="12" t="s">
        <v>27</v>
      </c>
      <c r="F472" s="12" t="s">
        <v>592</v>
      </c>
      <c r="H472" s="14" t="s">
        <v>516</v>
      </c>
      <c r="K472"/>
      <c r="P472" s="57"/>
    </row>
    <row r="473" spans="1:16">
      <c r="A473" s="12" t="s">
        <v>7</v>
      </c>
      <c r="B473" s="12">
        <v>3956</v>
      </c>
      <c r="C473" s="12" t="s">
        <v>8</v>
      </c>
      <c r="D473" s="12" t="s">
        <v>15</v>
      </c>
      <c r="E473" s="12" t="s">
        <v>23</v>
      </c>
      <c r="F473" s="12" t="s">
        <v>593</v>
      </c>
      <c r="G473" s="12" t="s">
        <v>594</v>
      </c>
      <c r="H473" s="14" t="s">
        <v>516</v>
      </c>
      <c r="K473"/>
      <c r="P473" s="57"/>
    </row>
    <row r="474" spans="1:16">
      <c r="A474" s="12" t="s">
        <v>7</v>
      </c>
      <c r="B474" s="12">
        <v>3964</v>
      </c>
      <c r="C474" s="12" t="s">
        <v>16</v>
      </c>
      <c r="D474" s="12" t="s">
        <v>8</v>
      </c>
      <c r="E474" s="12" t="s">
        <v>23</v>
      </c>
      <c r="F474" s="12" t="s">
        <v>595</v>
      </c>
      <c r="G474" s="12" t="s">
        <v>596</v>
      </c>
      <c r="H474" s="14" t="s">
        <v>516</v>
      </c>
      <c r="K474"/>
      <c r="P474" s="57"/>
    </row>
    <row r="475" spans="1:16">
      <c r="A475" s="12" t="s">
        <v>7</v>
      </c>
      <c r="B475" s="12">
        <v>3981</v>
      </c>
      <c r="C475" s="12" t="s">
        <v>16</v>
      </c>
      <c r="D475" s="12" t="s">
        <v>18</v>
      </c>
      <c r="E475" s="12" t="s">
        <v>27</v>
      </c>
      <c r="F475" s="12" t="s">
        <v>597</v>
      </c>
      <c r="H475" s="14" t="s">
        <v>516</v>
      </c>
      <c r="K475"/>
      <c r="P475" s="57"/>
    </row>
    <row r="476" spans="1:16">
      <c r="A476" s="12" t="s">
        <v>7</v>
      </c>
      <c r="B476" s="12">
        <v>3993</v>
      </c>
      <c r="C476" s="12" t="s">
        <v>8</v>
      </c>
      <c r="D476" s="12" t="s">
        <v>15</v>
      </c>
      <c r="E476" s="12" t="s">
        <v>27</v>
      </c>
      <c r="F476" s="12" t="s">
        <v>342</v>
      </c>
      <c r="H476" s="14" t="s">
        <v>516</v>
      </c>
      <c r="K476"/>
      <c r="P476" s="57"/>
    </row>
    <row r="477" spans="1:16">
      <c r="A477" s="12" t="s">
        <v>7</v>
      </c>
      <c r="B477" s="12">
        <v>3994</v>
      </c>
      <c r="C477" s="12" t="s">
        <v>18</v>
      </c>
      <c r="D477" s="12" t="s">
        <v>16</v>
      </c>
      <c r="E477" s="12" t="s">
        <v>23</v>
      </c>
      <c r="F477" s="12" t="s">
        <v>598</v>
      </c>
      <c r="G477" s="12" t="s">
        <v>599</v>
      </c>
      <c r="H477" s="14" t="s">
        <v>516</v>
      </c>
      <c r="K477"/>
      <c r="P477" s="57"/>
    </row>
    <row r="478" spans="1:16">
      <c r="A478" s="12" t="s">
        <v>7</v>
      </c>
      <c r="B478" s="12">
        <v>3996</v>
      </c>
      <c r="C478" s="12" t="s">
        <v>16</v>
      </c>
      <c r="D478" s="12" t="s">
        <v>18</v>
      </c>
      <c r="E478" s="12" t="s">
        <v>27</v>
      </c>
      <c r="F478" s="12" t="s">
        <v>600</v>
      </c>
      <c r="H478" s="14" t="s">
        <v>516</v>
      </c>
      <c r="K478"/>
      <c r="P478" s="57"/>
    </row>
    <row r="479" spans="1:16">
      <c r="A479" s="12" t="s">
        <v>7</v>
      </c>
      <c r="B479" s="12">
        <v>3997</v>
      </c>
      <c r="C479" s="12" t="s">
        <v>16</v>
      </c>
      <c r="D479" s="12" t="s">
        <v>18</v>
      </c>
      <c r="E479" s="12" t="s">
        <v>23</v>
      </c>
      <c r="F479" s="12" t="s">
        <v>601</v>
      </c>
      <c r="G479" s="12" t="s">
        <v>602</v>
      </c>
      <c r="H479" s="14" t="s">
        <v>516</v>
      </c>
      <c r="K479"/>
      <c r="P479" s="57"/>
    </row>
    <row r="480" spans="1:16">
      <c r="A480" s="12" t="s">
        <v>7</v>
      </c>
      <c r="B480" s="12">
        <v>3998</v>
      </c>
      <c r="C480" s="12" t="s">
        <v>16</v>
      </c>
      <c r="D480" s="12" t="s">
        <v>18</v>
      </c>
      <c r="E480" s="12" t="s">
        <v>23</v>
      </c>
      <c r="F480" s="12" t="s">
        <v>603</v>
      </c>
      <c r="G480" s="12" t="s">
        <v>604</v>
      </c>
      <c r="H480" s="14" t="s">
        <v>516</v>
      </c>
      <c r="K480"/>
      <c r="P480" s="57"/>
    </row>
    <row r="481" spans="1:16">
      <c r="A481" s="12" t="s">
        <v>7</v>
      </c>
      <c r="B481" s="12">
        <v>4029</v>
      </c>
      <c r="C481" s="12" t="s">
        <v>18</v>
      </c>
      <c r="D481" s="12" t="s">
        <v>16</v>
      </c>
      <c r="E481" s="12" t="s">
        <v>27</v>
      </c>
      <c r="F481" s="12" t="s">
        <v>347</v>
      </c>
      <c r="H481" s="14" t="s">
        <v>516</v>
      </c>
      <c r="K481"/>
      <c r="P481" s="57"/>
    </row>
    <row r="482" spans="1:16">
      <c r="A482" s="12" t="s">
        <v>7</v>
      </c>
      <c r="B482" s="12">
        <v>4038</v>
      </c>
      <c r="C482" s="12" t="s">
        <v>18</v>
      </c>
      <c r="D482" s="12" t="s">
        <v>16</v>
      </c>
      <c r="E482" s="12" t="s">
        <v>27</v>
      </c>
      <c r="F482" s="12" t="s">
        <v>605</v>
      </c>
      <c r="H482" s="14" t="s">
        <v>516</v>
      </c>
      <c r="K482"/>
      <c r="P482" s="57"/>
    </row>
    <row r="483" spans="1:16">
      <c r="A483" s="12" t="s">
        <v>7</v>
      </c>
      <c r="B483" s="12">
        <v>4045</v>
      </c>
      <c r="C483" s="12" t="s">
        <v>15</v>
      </c>
      <c r="D483" s="12" t="s">
        <v>8</v>
      </c>
      <c r="E483" s="12" t="s">
        <v>23</v>
      </c>
      <c r="F483" s="12" t="s">
        <v>193</v>
      </c>
      <c r="G483" s="12" t="s">
        <v>606</v>
      </c>
      <c r="H483" s="14" t="s">
        <v>516</v>
      </c>
      <c r="K483"/>
      <c r="P483" s="57"/>
    </row>
    <row r="484" spans="1:16">
      <c r="A484" s="12" t="s">
        <v>7</v>
      </c>
      <c r="B484" s="12">
        <v>4054</v>
      </c>
      <c r="C484" s="12" t="s">
        <v>16</v>
      </c>
      <c r="D484" s="12" t="s">
        <v>8</v>
      </c>
      <c r="E484" s="12" t="s">
        <v>23</v>
      </c>
      <c r="F484" s="12" t="s">
        <v>607</v>
      </c>
      <c r="G484" s="12" t="s">
        <v>608</v>
      </c>
      <c r="H484" s="14" t="s">
        <v>516</v>
      </c>
      <c r="K484"/>
      <c r="P484" s="57"/>
    </row>
    <row r="485" spans="1:16">
      <c r="A485" s="12" t="s">
        <v>7</v>
      </c>
      <c r="B485" s="12">
        <v>4058</v>
      </c>
      <c r="C485" s="12" t="s">
        <v>15</v>
      </c>
      <c r="D485" s="12" t="s">
        <v>8</v>
      </c>
      <c r="E485" s="12" t="s">
        <v>23</v>
      </c>
      <c r="F485" s="12" t="s">
        <v>609</v>
      </c>
      <c r="G485" s="12" t="s">
        <v>610</v>
      </c>
      <c r="H485" s="14" t="s">
        <v>516</v>
      </c>
      <c r="K485"/>
      <c r="P485" s="57"/>
    </row>
    <row r="486" spans="1:16">
      <c r="A486" s="12" t="s">
        <v>7</v>
      </c>
      <c r="B486" s="12">
        <v>4065</v>
      </c>
      <c r="C486" s="12" t="s">
        <v>8</v>
      </c>
      <c r="D486" s="12" t="s">
        <v>18</v>
      </c>
      <c r="E486" s="12" t="s">
        <v>23</v>
      </c>
      <c r="F486" s="12" t="s">
        <v>611</v>
      </c>
      <c r="G486" s="12" t="s">
        <v>612</v>
      </c>
      <c r="H486" s="14" t="s">
        <v>516</v>
      </c>
      <c r="K486"/>
      <c r="P486" s="57"/>
    </row>
    <row r="487" spans="1:16">
      <c r="A487" s="12" t="s">
        <v>7</v>
      </c>
      <c r="B487" s="12">
        <v>4083</v>
      </c>
      <c r="C487" s="12" t="s">
        <v>16</v>
      </c>
      <c r="D487" s="12" t="s">
        <v>18</v>
      </c>
      <c r="E487" s="12" t="s">
        <v>27</v>
      </c>
      <c r="F487" s="12" t="s">
        <v>613</v>
      </c>
      <c r="H487" s="14" t="s">
        <v>516</v>
      </c>
      <c r="K487"/>
      <c r="P487" s="57"/>
    </row>
    <row r="488" spans="1:16">
      <c r="A488" s="12" t="s">
        <v>7</v>
      </c>
      <c r="B488" s="12">
        <v>4086</v>
      </c>
      <c r="C488" s="12" t="s">
        <v>16</v>
      </c>
      <c r="D488" s="12" t="s">
        <v>18</v>
      </c>
      <c r="E488" s="12" t="s">
        <v>27</v>
      </c>
      <c r="F488" s="12" t="s">
        <v>614</v>
      </c>
      <c r="H488" s="14" t="s">
        <v>516</v>
      </c>
      <c r="K488"/>
      <c r="P488" s="57"/>
    </row>
    <row r="489" spans="1:16">
      <c r="A489" s="12" t="s">
        <v>7</v>
      </c>
      <c r="B489" s="12">
        <v>4089</v>
      </c>
      <c r="C489" s="12" t="s">
        <v>18</v>
      </c>
      <c r="D489" s="12" t="s">
        <v>16</v>
      </c>
      <c r="E489" s="12" t="s">
        <v>27</v>
      </c>
      <c r="F489" s="12" t="s">
        <v>615</v>
      </c>
      <c r="H489" s="14" t="s">
        <v>516</v>
      </c>
      <c r="K489"/>
      <c r="P489" s="57"/>
    </row>
    <row r="490" spans="1:16">
      <c r="A490" s="12" t="s">
        <v>7</v>
      </c>
      <c r="B490" s="12">
        <v>4104</v>
      </c>
      <c r="C490" s="12" t="s">
        <v>8</v>
      </c>
      <c r="D490" s="12" t="s">
        <v>15</v>
      </c>
      <c r="E490" s="12" t="s">
        <v>27</v>
      </c>
      <c r="F490" s="12" t="s">
        <v>616</v>
      </c>
      <c r="H490" s="14" t="s">
        <v>516</v>
      </c>
      <c r="K490"/>
      <c r="P490" s="57"/>
    </row>
    <row r="491" spans="1:16">
      <c r="A491" s="12" t="s">
        <v>7</v>
      </c>
      <c r="B491" s="12">
        <v>4107</v>
      </c>
      <c r="C491" s="12" t="s">
        <v>18</v>
      </c>
      <c r="D491" s="12" t="s">
        <v>15</v>
      </c>
      <c r="E491" s="12" t="s">
        <v>27</v>
      </c>
      <c r="F491" s="12" t="s">
        <v>617</v>
      </c>
      <c r="H491" s="14" t="s">
        <v>516</v>
      </c>
      <c r="K491"/>
      <c r="P491" s="57"/>
    </row>
    <row r="492" spans="1:16">
      <c r="A492" s="12" t="s">
        <v>7</v>
      </c>
      <c r="B492" s="12">
        <v>4110</v>
      </c>
      <c r="C492" s="12" t="s">
        <v>15</v>
      </c>
      <c r="D492" s="12" t="s">
        <v>8</v>
      </c>
      <c r="E492" s="12" t="s">
        <v>27</v>
      </c>
      <c r="F492" s="12" t="s">
        <v>618</v>
      </c>
      <c r="H492" s="14" t="s">
        <v>516</v>
      </c>
      <c r="K492"/>
      <c r="P492" s="57"/>
    </row>
    <row r="493" spans="1:16">
      <c r="A493" s="12" t="s">
        <v>7</v>
      </c>
      <c r="B493" s="12">
        <v>4115</v>
      </c>
      <c r="C493" s="12" t="s">
        <v>15</v>
      </c>
      <c r="D493" s="12" t="s">
        <v>8</v>
      </c>
      <c r="E493" s="12" t="s">
        <v>23</v>
      </c>
      <c r="F493" s="12" t="s">
        <v>619</v>
      </c>
      <c r="G493" s="12" t="s">
        <v>620</v>
      </c>
      <c r="H493" s="14" t="s">
        <v>516</v>
      </c>
      <c r="K493"/>
      <c r="P493" s="57"/>
    </row>
    <row r="494" spans="1:16">
      <c r="A494" s="12" t="s">
        <v>7</v>
      </c>
      <c r="B494" s="12">
        <v>4117</v>
      </c>
      <c r="C494" s="12" t="s">
        <v>15</v>
      </c>
      <c r="D494" s="12" t="s">
        <v>8</v>
      </c>
      <c r="E494" s="12" t="s">
        <v>27</v>
      </c>
      <c r="F494" s="12" t="s">
        <v>621</v>
      </c>
      <c r="H494" s="14" t="s">
        <v>516</v>
      </c>
      <c r="K494"/>
      <c r="P494" s="57"/>
    </row>
    <row r="495" spans="1:16">
      <c r="A495" s="12" t="s">
        <v>7</v>
      </c>
      <c r="B495" s="12">
        <v>4120</v>
      </c>
      <c r="C495" s="12" t="s">
        <v>8</v>
      </c>
      <c r="D495" s="12" t="s">
        <v>15</v>
      </c>
      <c r="E495" s="12" t="s">
        <v>23</v>
      </c>
      <c r="F495" s="12" t="s">
        <v>622</v>
      </c>
      <c r="G495" s="12" t="s">
        <v>623</v>
      </c>
      <c r="H495" s="14" t="s">
        <v>516</v>
      </c>
      <c r="K495"/>
      <c r="P495" s="57"/>
    </row>
    <row r="496" spans="1:16">
      <c r="A496" s="12" t="s">
        <v>7</v>
      </c>
      <c r="B496" s="12">
        <v>4120</v>
      </c>
      <c r="C496" s="12" t="s">
        <v>8</v>
      </c>
      <c r="D496" s="12" t="s">
        <v>18</v>
      </c>
      <c r="E496" s="12" t="s">
        <v>23</v>
      </c>
      <c r="F496" s="12" t="s">
        <v>624</v>
      </c>
      <c r="G496" s="12" t="s">
        <v>625</v>
      </c>
      <c r="H496" s="14" t="s">
        <v>516</v>
      </c>
      <c r="K496"/>
      <c r="P496" s="57"/>
    </row>
    <row r="497" spans="1:16">
      <c r="A497" s="12" t="s">
        <v>7</v>
      </c>
      <c r="B497" s="12">
        <v>4128</v>
      </c>
      <c r="C497" s="12" t="s">
        <v>8</v>
      </c>
      <c r="D497" s="12" t="s">
        <v>15</v>
      </c>
      <c r="E497" s="12" t="s">
        <v>27</v>
      </c>
      <c r="F497" s="12" t="s">
        <v>626</v>
      </c>
      <c r="H497" s="14" t="s">
        <v>516</v>
      </c>
      <c r="K497"/>
      <c r="P497" s="57"/>
    </row>
    <row r="498" spans="1:16">
      <c r="A498" s="12" t="s">
        <v>7</v>
      </c>
      <c r="B498" s="12">
        <v>4134</v>
      </c>
      <c r="C498" s="12" t="s">
        <v>18</v>
      </c>
      <c r="D498" s="12" t="s">
        <v>16</v>
      </c>
      <c r="E498" s="12" t="s">
        <v>27</v>
      </c>
      <c r="F498" s="12" t="s">
        <v>627</v>
      </c>
      <c r="H498" s="14" t="s">
        <v>516</v>
      </c>
      <c r="K498"/>
      <c r="P498" s="57"/>
    </row>
    <row r="499" spans="1:16">
      <c r="A499" s="12" t="s">
        <v>7</v>
      </c>
      <c r="B499" s="12">
        <v>4143</v>
      </c>
      <c r="C499" s="12" t="s">
        <v>18</v>
      </c>
      <c r="D499" s="12" t="s">
        <v>16</v>
      </c>
      <c r="E499" s="12" t="s">
        <v>27</v>
      </c>
      <c r="F499" s="12" t="s">
        <v>628</v>
      </c>
      <c r="H499" s="14" t="s">
        <v>516</v>
      </c>
      <c r="K499"/>
      <c r="P499" s="57"/>
    </row>
    <row r="500" spans="1:16">
      <c r="A500" s="12" t="s">
        <v>7</v>
      </c>
      <c r="B500" s="12">
        <v>4145</v>
      </c>
      <c r="C500" s="12" t="s">
        <v>15</v>
      </c>
      <c r="D500" s="12" t="s">
        <v>8</v>
      </c>
      <c r="E500" s="12" t="s">
        <v>23</v>
      </c>
      <c r="F500" s="12" t="s">
        <v>629</v>
      </c>
      <c r="G500" s="12" t="s">
        <v>630</v>
      </c>
      <c r="H500" s="14" t="s">
        <v>516</v>
      </c>
      <c r="K500"/>
      <c r="P500" s="57"/>
    </row>
    <row r="501" spans="1:16">
      <c r="A501" s="12" t="s">
        <v>7</v>
      </c>
      <c r="B501" s="12">
        <v>4149</v>
      </c>
      <c r="C501" s="12" t="s">
        <v>18</v>
      </c>
      <c r="D501" s="12" t="s">
        <v>16</v>
      </c>
      <c r="E501" s="12" t="s">
        <v>27</v>
      </c>
      <c r="F501" s="12" t="s">
        <v>386</v>
      </c>
      <c r="H501" s="14" t="s">
        <v>516</v>
      </c>
      <c r="K501"/>
      <c r="P501" s="57"/>
    </row>
    <row r="502" spans="1:16">
      <c r="A502" s="12" t="s">
        <v>7</v>
      </c>
      <c r="B502" s="12">
        <v>4153</v>
      </c>
      <c r="C502" s="12" t="s">
        <v>16</v>
      </c>
      <c r="D502" s="12" t="s">
        <v>8</v>
      </c>
      <c r="E502" s="12" t="s">
        <v>23</v>
      </c>
      <c r="F502" s="12" t="s">
        <v>631</v>
      </c>
      <c r="G502" s="12" t="s">
        <v>632</v>
      </c>
      <c r="H502" s="14" t="s">
        <v>516</v>
      </c>
      <c r="K502"/>
      <c r="P502" s="57"/>
    </row>
    <row r="503" spans="1:16">
      <c r="A503" s="12" t="s">
        <v>7</v>
      </c>
      <c r="B503" s="12">
        <v>4155</v>
      </c>
      <c r="C503" s="12" t="s">
        <v>18</v>
      </c>
      <c r="D503" s="12" t="s">
        <v>8</v>
      </c>
      <c r="E503" s="12" t="s">
        <v>27</v>
      </c>
      <c r="F503" s="12" t="s">
        <v>633</v>
      </c>
      <c r="H503" s="14" t="s">
        <v>516</v>
      </c>
      <c r="I503" s="23"/>
      <c r="K503"/>
      <c r="P503" s="57"/>
    </row>
    <row r="504" spans="1:16">
      <c r="A504" s="12" t="s">
        <v>7</v>
      </c>
      <c r="B504" s="12">
        <v>4158</v>
      </c>
      <c r="C504" s="12" t="s">
        <v>8</v>
      </c>
      <c r="D504" s="12" t="s">
        <v>15</v>
      </c>
      <c r="E504" s="12" t="s">
        <v>27</v>
      </c>
      <c r="F504" s="12" t="s">
        <v>634</v>
      </c>
      <c r="H504" s="14" t="s">
        <v>516</v>
      </c>
      <c r="K504"/>
      <c r="P504" s="57"/>
    </row>
    <row r="505" spans="1:16">
      <c r="A505" s="12" t="s">
        <v>7</v>
      </c>
      <c r="B505" s="12">
        <v>4169</v>
      </c>
      <c r="C505" s="12" t="s">
        <v>8</v>
      </c>
      <c r="D505" s="12" t="s">
        <v>15</v>
      </c>
      <c r="E505" s="12" t="s">
        <v>23</v>
      </c>
      <c r="F505" s="12" t="s">
        <v>635</v>
      </c>
      <c r="G505" s="12" t="s">
        <v>636</v>
      </c>
      <c r="H505" s="14" t="s">
        <v>516</v>
      </c>
      <c r="K505"/>
      <c r="P505" s="57"/>
    </row>
    <row r="506" spans="1:16">
      <c r="A506" s="12" t="s">
        <v>7</v>
      </c>
      <c r="B506" s="12">
        <v>4176</v>
      </c>
      <c r="C506" s="12" t="s">
        <v>15</v>
      </c>
      <c r="D506" s="12" t="s">
        <v>8</v>
      </c>
      <c r="E506" s="12" t="s">
        <v>27</v>
      </c>
      <c r="F506" s="12" t="s">
        <v>637</v>
      </c>
      <c r="H506" s="14" t="s">
        <v>516</v>
      </c>
      <c r="K506"/>
      <c r="P506" s="57"/>
    </row>
    <row r="507" spans="1:16">
      <c r="A507" s="12" t="s">
        <v>7</v>
      </c>
      <c r="B507" s="12">
        <v>4179</v>
      </c>
      <c r="C507" s="12" t="s">
        <v>16</v>
      </c>
      <c r="D507" s="12" t="s">
        <v>18</v>
      </c>
      <c r="E507" s="12" t="s">
        <v>27</v>
      </c>
      <c r="F507" s="12" t="s">
        <v>638</v>
      </c>
      <c r="H507" s="14" t="s">
        <v>516</v>
      </c>
      <c r="K507"/>
      <c r="P507" s="57"/>
    </row>
    <row r="508" spans="1:16">
      <c r="A508" s="12" t="s">
        <v>7</v>
      </c>
      <c r="B508" s="12">
        <v>4182</v>
      </c>
      <c r="C508" s="12" t="s">
        <v>18</v>
      </c>
      <c r="D508" s="12" t="s">
        <v>16</v>
      </c>
      <c r="E508" s="12" t="s">
        <v>27</v>
      </c>
      <c r="F508" s="12" t="s">
        <v>639</v>
      </c>
      <c r="H508" s="14" t="s">
        <v>516</v>
      </c>
      <c r="K508"/>
      <c r="P508" s="57"/>
    </row>
    <row r="509" spans="1:16">
      <c r="A509" s="12" t="s">
        <v>7</v>
      </c>
      <c r="B509" s="12">
        <v>4182</v>
      </c>
      <c r="C509" s="12" t="s">
        <v>18</v>
      </c>
      <c r="D509" s="12" t="s">
        <v>8</v>
      </c>
      <c r="E509" s="12" t="s">
        <v>27</v>
      </c>
      <c r="F509" s="12" t="s">
        <v>640</v>
      </c>
      <c r="H509" s="14" t="s">
        <v>516</v>
      </c>
      <c r="K509"/>
      <c r="P509" s="57"/>
    </row>
    <row r="510" spans="1:16">
      <c r="A510" s="12" t="s">
        <v>7</v>
      </c>
      <c r="B510" s="12">
        <v>4198</v>
      </c>
      <c r="C510" s="12" t="s">
        <v>16</v>
      </c>
      <c r="D510" s="12" t="s">
        <v>18</v>
      </c>
      <c r="E510" s="12" t="s">
        <v>23</v>
      </c>
      <c r="F510" s="12" t="s">
        <v>641</v>
      </c>
      <c r="G510" s="12" t="s">
        <v>642</v>
      </c>
      <c r="H510" s="14" t="s">
        <v>516</v>
      </c>
      <c r="K510"/>
      <c r="P510" s="57"/>
    </row>
    <row r="511" spans="1:16">
      <c r="A511" s="12" t="s">
        <v>7</v>
      </c>
      <c r="B511" s="12">
        <v>4200</v>
      </c>
      <c r="C511" s="12" t="s">
        <v>18</v>
      </c>
      <c r="D511" s="12" t="s">
        <v>8</v>
      </c>
      <c r="E511" s="12" t="s">
        <v>23</v>
      </c>
      <c r="F511" s="12" t="s">
        <v>643</v>
      </c>
      <c r="G511" s="12" t="s">
        <v>644</v>
      </c>
      <c r="H511" s="14" t="s">
        <v>516</v>
      </c>
      <c r="K511"/>
      <c r="P511" s="57"/>
    </row>
    <row r="512" spans="1:16">
      <c r="A512" s="12" t="s">
        <v>7</v>
      </c>
      <c r="B512" s="12">
        <v>4202</v>
      </c>
      <c r="C512" s="12" t="s">
        <v>15</v>
      </c>
      <c r="D512" s="12" t="s">
        <v>8</v>
      </c>
      <c r="E512" s="12" t="s">
        <v>23</v>
      </c>
      <c r="F512" s="12" t="s">
        <v>645</v>
      </c>
      <c r="G512" s="12" t="s">
        <v>646</v>
      </c>
      <c r="H512" s="14" t="s">
        <v>516</v>
      </c>
      <c r="K512"/>
      <c r="P512" s="57"/>
    </row>
    <row r="513" spans="1:16">
      <c r="A513" s="12" t="s">
        <v>7</v>
      </c>
      <c r="B513" s="12">
        <v>4203</v>
      </c>
      <c r="C513" s="12" t="s">
        <v>8</v>
      </c>
      <c r="D513" s="12" t="s">
        <v>15</v>
      </c>
      <c r="E513" s="12" t="s">
        <v>27</v>
      </c>
      <c r="F513" s="12" t="s">
        <v>647</v>
      </c>
      <c r="H513" s="14" t="s">
        <v>516</v>
      </c>
      <c r="K513"/>
      <c r="P513" s="57"/>
    </row>
    <row r="514" spans="1:16">
      <c r="A514" s="12" t="s">
        <v>7</v>
      </c>
      <c r="B514" s="12">
        <v>4227</v>
      </c>
      <c r="C514" s="12" t="s">
        <v>8</v>
      </c>
      <c r="D514" s="12" t="s">
        <v>15</v>
      </c>
      <c r="E514" s="12" t="s">
        <v>27</v>
      </c>
      <c r="F514" s="12" t="s">
        <v>648</v>
      </c>
      <c r="H514" s="14" t="s">
        <v>516</v>
      </c>
      <c r="K514"/>
      <c r="P514" s="57"/>
    </row>
    <row r="515" spans="1:16">
      <c r="A515" s="12" t="s">
        <v>7</v>
      </c>
      <c r="B515" s="12">
        <v>4242</v>
      </c>
      <c r="C515" s="12" t="s">
        <v>16</v>
      </c>
      <c r="D515" s="12" t="s">
        <v>18</v>
      </c>
      <c r="E515" s="12" t="s">
        <v>27</v>
      </c>
      <c r="F515" s="12" t="s">
        <v>649</v>
      </c>
      <c r="H515" s="14" t="s">
        <v>516</v>
      </c>
      <c r="K515"/>
      <c r="P515" s="57"/>
    </row>
    <row r="516" spans="1:16">
      <c r="A516" s="12" t="s">
        <v>7</v>
      </c>
      <c r="B516" s="12">
        <v>4249</v>
      </c>
      <c r="C516" s="12" t="s">
        <v>16</v>
      </c>
      <c r="D516" s="12" t="s">
        <v>18</v>
      </c>
      <c r="E516" s="12" t="s">
        <v>23</v>
      </c>
      <c r="F516" s="12" t="s">
        <v>650</v>
      </c>
      <c r="G516" s="12" t="s">
        <v>651</v>
      </c>
      <c r="H516" s="14" t="s">
        <v>516</v>
      </c>
      <c r="K516"/>
      <c r="P516" s="57"/>
    </row>
    <row r="517" spans="1:16">
      <c r="A517" s="12" t="s">
        <v>7</v>
      </c>
      <c r="B517" s="12">
        <v>4268</v>
      </c>
      <c r="C517" s="12" t="s">
        <v>8</v>
      </c>
      <c r="D517" s="12" t="s">
        <v>18</v>
      </c>
      <c r="E517" s="12" t="s">
        <v>2393</v>
      </c>
      <c r="F517" s="12" t="s">
        <v>652</v>
      </c>
      <c r="G517" s="12" t="s">
        <v>2392</v>
      </c>
      <c r="H517" s="14" t="s">
        <v>516</v>
      </c>
      <c r="K517"/>
      <c r="P517" s="57"/>
    </row>
    <row r="518" spans="1:16">
      <c r="A518" s="12" t="s">
        <v>7</v>
      </c>
      <c r="B518" s="12">
        <v>4275</v>
      </c>
      <c r="C518" s="12" t="s">
        <v>15</v>
      </c>
      <c r="D518" s="12" t="s">
        <v>8</v>
      </c>
      <c r="E518" s="12" t="s">
        <v>10</v>
      </c>
      <c r="F518" s="12" t="s">
        <v>653</v>
      </c>
      <c r="G518" s="12" t="s">
        <v>2392</v>
      </c>
      <c r="H518" s="14" t="s">
        <v>654</v>
      </c>
      <c r="K518"/>
      <c r="P518" s="57"/>
    </row>
    <row r="519" spans="1:16">
      <c r="A519" s="12" t="s">
        <v>7</v>
      </c>
      <c r="B519" s="12">
        <v>4284</v>
      </c>
      <c r="C519" s="12" t="s">
        <v>9</v>
      </c>
      <c r="D519" s="12" t="s">
        <v>13</v>
      </c>
      <c r="E519" s="12" t="s">
        <v>10</v>
      </c>
      <c r="F519" s="12" t="s">
        <v>655</v>
      </c>
      <c r="G519" s="12" t="s">
        <v>2392</v>
      </c>
      <c r="H519" s="14" t="s">
        <v>654</v>
      </c>
      <c r="K519"/>
      <c r="P519" s="57"/>
    </row>
    <row r="520" spans="1:16">
      <c r="A520" s="12" t="s">
        <v>7</v>
      </c>
      <c r="B520" s="12">
        <v>4284</v>
      </c>
      <c r="C520" s="12" t="s">
        <v>9</v>
      </c>
      <c r="D520" s="12" t="s">
        <v>8</v>
      </c>
      <c r="E520" s="12" t="s">
        <v>10</v>
      </c>
      <c r="F520" s="12" t="s">
        <v>656</v>
      </c>
      <c r="G520" s="12" t="s">
        <v>2392</v>
      </c>
      <c r="H520" s="14" t="s">
        <v>654</v>
      </c>
      <c r="K520"/>
      <c r="P520" s="57"/>
    </row>
    <row r="521" spans="1:16">
      <c r="A521" s="12" t="s">
        <v>7</v>
      </c>
      <c r="B521" s="12">
        <v>4309</v>
      </c>
      <c r="C521" s="12" t="s">
        <v>18</v>
      </c>
      <c r="D521" s="12" t="s">
        <v>16</v>
      </c>
      <c r="E521" s="12" t="s">
        <v>10</v>
      </c>
      <c r="F521" s="12" t="s">
        <v>657</v>
      </c>
      <c r="G521" s="12" t="s">
        <v>2392</v>
      </c>
      <c r="H521" s="14" t="s">
        <v>654</v>
      </c>
      <c r="K521"/>
      <c r="P521" s="57"/>
    </row>
    <row r="522" spans="1:16">
      <c r="A522" s="12" t="s">
        <v>7</v>
      </c>
      <c r="B522" s="12">
        <v>4318</v>
      </c>
      <c r="C522" s="12" t="s">
        <v>8</v>
      </c>
      <c r="D522" s="12" t="s">
        <v>15</v>
      </c>
      <c r="E522" s="12" t="s">
        <v>10</v>
      </c>
      <c r="F522" s="12" t="s">
        <v>155</v>
      </c>
      <c r="G522" s="12" t="s">
        <v>2392</v>
      </c>
      <c r="H522" s="14" t="s">
        <v>654</v>
      </c>
      <c r="K522"/>
      <c r="P522" s="57"/>
    </row>
    <row r="523" spans="1:16">
      <c r="A523" s="12" t="s">
        <v>7</v>
      </c>
      <c r="B523" s="12">
        <v>4319</v>
      </c>
      <c r="C523" s="12" t="s">
        <v>8</v>
      </c>
      <c r="D523" s="12" t="s">
        <v>15</v>
      </c>
      <c r="E523" s="12" t="s">
        <v>10</v>
      </c>
      <c r="F523" s="12" t="s">
        <v>513</v>
      </c>
      <c r="G523" s="12" t="s">
        <v>2392</v>
      </c>
      <c r="H523" s="14" t="s">
        <v>654</v>
      </c>
      <c r="K523"/>
      <c r="P523" s="57"/>
    </row>
    <row r="524" spans="1:16">
      <c r="A524" s="12" t="s">
        <v>7</v>
      </c>
      <c r="B524" s="12">
        <v>4374</v>
      </c>
      <c r="C524" s="12" t="s">
        <v>18</v>
      </c>
      <c r="D524" s="12" t="s">
        <v>16</v>
      </c>
      <c r="E524" s="12" t="s">
        <v>10</v>
      </c>
      <c r="F524" s="12" t="s">
        <v>19</v>
      </c>
      <c r="G524" s="12" t="s">
        <v>2392</v>
      </c>
      <c r="H524" s="14" t="s">
        <v>658</v>
      </c>
      <c r="K524"/>
      <c r="P524" s="57"/>
    </row>
    <row r="525" spans="1:16">
      <c r="A525" s="12" t="s">
        <v>7</v>
      </c>
      <c r="B525" s="12">
        <v>4377</v>
      </c>
      <c r="C525" s="12" t="s">
        <v>15</v>
      </c>
      <c r="D525" s="12" t="s">
        <v>8</v>
      </c>
      <c r="E525" s="12" t="s">
        <v>10</v>
      </c>
      <c r="F525" s="12" t="s">
        <v>659</v>
      </c>
      <c r="G525" s="12" t="s">
        <v>2392</v>
      </c>
      <c r="H525" s="14" t="s">
        <v>658</v>
      </c>
      <c r="K525"/>
      <c r="P525" s="57"/>
    </row>
    <row r="526" spans="1:16">
      <c r="A526" s="12" t="s">
        <v>7</v>
      </c>
      <c r="B526" s="12">
        <v>4391</v>
      </c>
      <c r="C526" s="12" t="s">
        <v>15</v>
      </c>
      <c r="D526" s="12" t="s">
        <v>8</v>
      </c>
      <c r="E526" s="12" t="s">
        <v>10</v>
      </c>
      <c r="F526" s="12" t="s">
        <v>653</v>
      </c>
      <c r="G526" s="12" t="s">
        <v>2392</v>
      </c>
      <c r="H526" s="14" t="s">
        <v>660</v>
      </c>
      <c r="K526"/>
      <c r="P526" s="57"/>
    </row>
    <row r="527" spans="1:16">
      <c r="A527" s="12" t="s">
        <v>7</v>
      </c>
      <c r="B527" s="12">
        <v>4437</v>
      </c>
      <c r="C527" s="12" t="s">
        <v>15</v>
      </c>
      <c r="D527" s="12" t="s">
        <v>8</v>
      </c>
      <c r="E527" s="12" t="s">
        <v>10</v>
      </c>
      <c r="F527" s="12" t="s">
        <v>661</v>
      </c>
      <c r="G527" s="12" t="s">
        <v>2392</v>
      </c>
      <c r="H527" s="14" t="s">
        <v>660</v>
      </c>
      <c r="K527"/>
      <c r="P527" s="57"/>
    </row>
    <row r="528" spans="1:16">
      <c r="A528" s="12" t="s">
        <v>7</v>
      </c>
      <c r="B528" s="12">
        <v>4443</v>
      </c>
      <c r="C528" s="12" t="s">
        <v>16</v>
      </c>
      <c r="D528" s="12" t="s">
        <v>18</v>
      </c>
      <c r="E528" s="12" t="s">
        <v>662</v>
      </c>
      <c r="F528" s="12" t="s">
        <v>663</v>
      </c>
      <c r="G528" s="12" t="s">
        <v>2392</v>
      </c>
      <c r="H528" s="14" t="s">
        <v>662</v>
      </c>
      <c r="K528"/>
      <c r="P528" s="57"/>
    </row>
    <row r="529" spans="1:16">
      <c r="A529" s="12" t="s">
        <v>7</v>
      </c>
      <c r="B529" s="12">
        <v>4445</v>
      </c>
      <c r="C529" s="12" t="s">
        <v>8</v>
      </c>
      <c r="D529" s="12" t="s">
        <v>16</v>
      </c>
      <c r="E529" s="12" t="s">
        <v>662</v>
      </c>
      <c r="F529" s="12" t="s">
        <v>664</v>
      </c>
      <c r="G529" s="12" t="s">
        <v>2392</v>
      </c>
      <c r="H529" s="14" t="s">
        <v>662</v>
      </c>
      <c r="K529"/>
      <c r="P529" s="57"/>
    </row>
    <row r="530" spans="1:16">
      <c r="A530" s="12" t="s">
        <v>7</v>
      </c>
      <c r="B530" s="12">
        <v>4446</v>
      </c>
      <c r="C530" s="12" t="s">
        <v>8</v>
      </c>
      <c r="D530" s="12" t="s">
        <v>15</v>
      </c>
      <c r="E530" s="12" t="s">
        <v>662</v>
      </c>
      <c r="F530" s="12" t="s">
        <v>665</v>
      </c>
      <c r="G530" s="12" t="s">
        <v>2392</v>
      </c>
      <c r="H530" s="14" t="s">
        <v>662</v>
      </c>
      <c r="K530"/>
      <c r="P530" s="57"/>
    </row>
    <row r="531" spans="1:16">
      <c r="A531" s="12" t="s">
        <v>7</v>
      </c>
      <c r="B531" s="12">
        <v>4448</v>
      </c>
      <c r="C531" s="12" t="s">
        <v>15</v>
      </c>
      <c r="D531" s="12" t="s">
        <v>8</v>
      </c>
      <c r="E531" s="12" t="s">
        <v>10</v>
      </c>
      <c r="F531" s="12" t="s">
        <v>666</v>
      </c>
      <c r="H531" s="14" t="s">
        <v>668</v>
      </c>
      <c r="K531"/>
      <c r="P531" s="57"/>
    </row>
    <row r="532" spans="1:16">
      <c r="A532" s="12" t="s">
        <v>7</v>
      </c>
      <c r="B532" s="12">
        <v>4450</v>
      </c>
      <c r="C532" s="12" t="s">
        <v>15</v>
      </c>
      <c r="D532" s="12" t="s">
        <v>8</v>
      </c>
      <c r="E532" s="12" t="s">
        <v>10</v>
      </c>
      <c r="F532" s="12" t="s">
        <v>669</v>
      </c>
      <c r="H532" s="14" t="s">
        <v>668</v>
      </c>
      <c r="K532"/>
      <c r="P532" s="57"/>
    </row>
    <row r="533" spans="1:16">
      <c r="A533" s="12" t="s">
        <v>7</v>
      </c>
      <c r="B533" s="12">
        <v>4453</v>
      </c>
      <c r="C533" s="12" t="s">
        <v>8</v>
      </c>
      <c r="D533" s="12" t="s">
        <v>15</v>
      </c>
      <c r="E533" s="12" t="s">
        <v>10</v>
      </c>
      <c r="F533" s="12" t="s">
        <v>201</v>
      </c>
      <c r="H533" s="14" t="s">
        <v>668</v>
      </c>
      <c r="K533"/>
      <c r="P533" s="57"/>
    </row>
    <row r="534" spans="1:16">
      <c r="A534" s="12" t="s">
        <v>7</v>
      </c>
      <c r="B534" s="12">
        <v>4474</v>
      </c>
      <c r="C534" s="12" t="s">
        <v>16</v>
      </c>
      <c r="D534" s="12" t="s">
        <v>18</v>
      </c>
      <c r="E534" s="12" t="s">
        <v>10</v>
      </c>
      <c r="F534" s="12" t="s">
        <v>670</v>
      </c>
      <c r="H534" s="14" t="s">
        <v>668</v>
      </c>
      <c r="K534"/>
      <c r="P534" s="57"/>
    </row>
    <row r="535" spans="1:16">
      <c r="A535" s="12" t="s">
        <v>7</v>
      </c>
      <c r="B535" s="12">
        <v>4477</v>
      </c>
      <c r="C535" s="12" t="s">
        <v>15</v>
      </c>
      <c r="D535" s="12" t="s">
        <v>8</v>
      </c>
      <c r="E535" s="12" t="s">
        <v>10</v>
      </c>
      <c r="F535" s="12" t="s">
        <v>671</v>
      </c>
      <c r="H535" s="14" t="s">
        <v>668</v>
      </c>
      <c r="K535"/>
      <c r="P535" s="57"/>
    </row>
    <row r="536" spans="1:16">
      <c r="A536" s="12" t="s">
        <v>7</v>
      </c>
      <c r="B536" s="12">
        <v>4497</v>
      </c>
      <c r="C536" s="12" t="s">
        <v>18</v>
      </c>
      <c r="D536" s="12" t="s">
        <v>16</v>
      </c>
      <c r="E536" s="12" t="s">
        <v>10</v>
      </c>
      <c r="F536" s="12" t="s">
        <v>214</v>
      </c>
      <c r="H536" s="14" t="s">
        <v>668</v>
      </c>
      <c r="K536"/>
      <c r="P536" s="57"/>
    </row>
    <row r="537" spans="1:16">
      <c r="A537" s="12" t="s">
        <v>7</v>
      </c>
      <c r="B537" s="12">
        <v>4518</v>
      </c>
      <c r="C537" s="12" t="s">
        <v>8</v>
      </c>
      <c r="D537" s="12" t="s">
        <v>15</v>
      </c>
      <c r="E537" s="12" t="s">
        <v>27</v>
      </c>
      <c r="F537" s="12" t="s">
        <v>672</v>
      </c>
      <c r="H537" s="14" t="s">
        <v>673</v>
      </c>
      <c r="K537"/>
      <c r="P537" s="57"/>
    </row>
    <row r="538" spans="1:16">
      <c r="A538" s="12" t="s">
        <v>7</v>
      </c>
      <c r="B538" s="12">
        <v>4527</v>
      </c>
      <c r="C538" s="12" t="s">
        <v>18</v>
      </c>
      <c r="D538" s="12" t="s">
        <v>16</v>
      </c>
      <c r="E538" s="12" t="s">
        <v>27</v>
      </c>
      <c r="F538" s="12" t="s">
        <v>674</v>
      </c>
      <c r="H538" s="14" t="s">
        <v>673</v>
      </c>
      <c r="K538"/>
      <c r="P538" s="57"/>
    </row>
    <row r="539" spans="1:16">
      <c r="A539" s="12" t="s">
        <v>7</v>
      </c>
      <c r="B539" s="12">
        <v>4540</v>
      </c>
      <c r="C539" s="12" t="s">
        <v>16</v>
      </c>
      <c r="D539" s="12" t="s">
        <v>18</v>
      </c>
      <c r="E539" s="12" t="s">
        <v>23</v>
      </c>
      <c r="F539" s="12" t="s">
        <v>161</v>
      </c>
      <c r="G539" s="12" t="s">
        <v>675</v>
      </c>
      <c r="H539" s="14" t="s">
        <v>673</v>
      </c>
      <c r="K539"/>
      <c r="P539" s="57"/>
    </row>
    <row r="540" spans="1:16">
      <c r="A540" s="12" t="s">
        <v>7</v>
      </c>
      <c r="B540" s="12">
        <v>4542</v>
      </c>
      <c r="C540" s="12" t="s">
        <v>16</v>
      </c>
      <c r="D540" s="12" t="s">
        <v>18</v>
      </c>
      <c r="E540" s="12" t="s">
        <v>27</v>
      </c>
      <c r="F540" s="12" t="s">
        <v>676</v>
      </c>
      <c r="H540" s="14" t="s">
        <v>673</v>
      </c>
      <c r="K540"/>
      <c r="P540" s="57"/>
    </row>
    <row r="541" spans="1:16">
      <c r="A541" s="12" t="s">
        <v>7</v>
      </c>
      <c r="B541" s="12">
        <v>4551</v>
      </c>
      <c r="C541" s="12" t="s">
        <v>16</v>
      </c>
      <c r="D541" s="12" t="s">
        <v>18</v>
      </c>
      <c r="E541" s="12" t="s">
        <v>27</v>
      </c>
      <c r="F541" s="12" t="s">
        <v>677</v>
      </c>
      <c r="H541" s="14" t="s">
        <v>673</v>
      </c>
      <c r="K541"/>
      <c r="P541" s="57"/>
    </row>
    <row r="542" spans="1:16">
      <c r="A542" s="12" t="s">
        <v>7</v>
      </c>
      <c r="B542" s="12">
        <v>4551</v>
      </c>
      <c r="C542" s="12" t="s">
        <v>16</v>
      </c>
      <c r="D542" s="12" t="s">
        <v>8</v>
      </c>
      <c r="E542" s="12" t="s">
        <v>27</v>
      </c>
      <c r="F542" s="12" t="s">
        <v>678</v>
      </c>
      <c r="H542" s="14" t="s">
        <v>673</v>
      </c>
      <c r="K542"/>
      <c r="P542" s="57"/>
    </row>
    <row r="543" spans="1:16">
      <c r="A543" s="12" t="s">
        <v>7</v>
      </c>
      <c r="B543" s="12">
        <v>4555</v>
      </c>
      <c r="C543" s="12" t="s">
        <v>8</v>
      </c>
      <c r="D543" s="12" t="s">
        <v>15</v>
      </c>
      <c r="E543" s="12" t="s">
        <v>27</v>
      </c>
      <c r="F543" s="12" t="s">
        <v>125</v>
      </c>
      <c r="H543" s="14" t="s">
        <v>673</v>
      </c>
      <c r="K543"/>
      <c r="P543" s="57"/>
    </row>
    <row r="544" spans="1:16">
      <c r="A544" s="12" t="s">
        <v>7</v>
      </c>
      <c r="B544" s="12">
        <v>4557</v>
      </c>
      <c r="C544" s="12" t="s">
        <v>16</v>
      </c>
      <c r="D544" s="12" t="s">
        <v>18</v>
      </c>
      <c r="E544" s="12" t="s">
        <v>27</v>
      </c>
      <c r="F544" s="12" t="s">
        <v>518</v>
      </c>
      <c r="H544" s="14" t="s">
        <v>673</v>
      </c>
      <c r="K544"/>
      <c r="P544" s="57"/>
    </row>
    <row r="545" spans="1:16">
      <c r="A545" s="12" t="s">
        <v>7</v>
      </c>
      <c r="B545" s="12">
        <v>4560</v>
      </c>
      <c r="C545" s="12" t="s">
        <v>18</v>
      </c>
      <c r="D545" s="12" t="s">
        <v>16</v>
      </c>
      <c r="E545" s="12" t="s">
        <v>27</v>
      </c>
      <c r="F545" s="12" t="s">
        <v>679</v>
      </c>
      <c r="H545" s="14" t="s">
        <v>673</v>
      </c>
      <c r="K545"/>
      <c r="P545" s="57"/>
    </row>
    <row r="546" spans="1:16">
      <c r="A546" s="12" t="s">
        <v>7</v>
      </c>
      <c r="B546" s="12">
        <v>4578</v>
      </c>
      <c r="C546" s="12" t="s">
        <v>18</v>
      </c>
      <c r="D546" s="12" t="s">
        <v>16</v>
      </c>
      <c r="E546" s="12" t="s">
        <v>27</v>
      </c>
      <c r="F546" s="12" t="s">
        <v>680</v>
      </c>
      <c r="H546" s="14" t="s">
        <v>673</v>
      </c>
      <c r="K546"/>
      <c r="P546" s="57"/>
    </row>
    <row r="547" spans="1:16">
      <c r="A547" s="12" t="s">
        <v>7</v>
      </c>
      <c r="B547" s="12">
        <v>4579</v>
      </c>
      <c r="C547" s="12" t="s">
        <v>8</v>
      </c>
      <c r="D547" s="12" t="s">
        <v>15</v>
      </c>
      <c r="E547" s="12" t="s">
        <v>27</v>
      </c>
      <c r="F547" s="12" t="s">
        <v>681</v>
      </c>
      <c r="H547" s="14" t="s">
        <v>673</v>
      </c>
      <c r="K547"/>
      <c r="P547" s="57"/>
    </row>
    <row r="548" spans="1:16">
      <c r="A548" s="12" t="s">
        <v>7</v>
      </c>
      <c r="B548" s="12">
        <v>4582</v>
      </c>
      <c r="C548" s="12" t="s">
        <v>18</v>
      </c>
      <c r="D548" s="12" t="s">
        <v>16</v>
      </c>
      <c r="E548" s="12" t="s">
        <v>23</v>
      </c>
      <c r="F548" s="12" t="s">
        <v>682</v>
      </c>
      <c r="G548" s="12" t="s">
        <v>683</v>
      </c>
      <c r="H548" s="14" t="s">
        <v>673</v>
      </c>
      <c r="K548"/>
      <c r="P548" s="57"/>
    </row>
    <row r="549" spans="1:16">
      <c r="A549" s="12" t="s">
        <v>7</v>
      </c>
      <c r="B549" s="12">
        <v>4596</v>
      </c>
      <c r="C549" s="12" t="s">
        <v>8</v>
      </c>
      <c r="D549" s="12" t="s">
        <v>18</v>
      </c>
      <c r="E549" s="12" t="s">
        <v>27</v>
      </c>
      <c r="F549" s="12" t="s">
        <v>684</v>
      </c>
      <c r="H549" s="14" t="s">
        <v>673</v>
      </c>
      <c r="K549"/>
      <c r="P549" s="57"/>
    </row>
    <row r="550" spans="1:16">
      <c r="A550" s="12" t="s">
        <v>7</v>
      </c>
      <c r="B550" s="12">
        <v>4596</v>
      </c>
      <c r="C550" s="12" t="s">
        <v>8</v>
      </c>
      <c r="D550" s="12" t="s">
        <v>15</v>
      </c>
      <c r="E550" s="12" t="s">
        <v>27</v>
      </c>
      <c r="F550" s="12" t="s">
        <v>685</v>
      </c>
      <c r="H550" s="14" t="s">
        <v>673</v>
      </c>
      <c r="K550"/>
      <c r="P550" s="57"/>
    </row>
    <row r="551" spans="1:16">
      <c r="A551" s="12" t="s">
        <v>7</v>
      </c>
      <c r="B551" s="12">
        <v>4608</v>
      </c>
      <c r="C551" s="12" t="s">
        <v>8</v>
      </c>
      <c r="D551" s="12" t="s">
        <v>15</v>
      </c>
      <c r="E551" s="12" t="s">
        <v>27</v>
      </c>
      <c r="F551" s="12" t="s">
        <v>46</v>
      </c>
      <c r="H551" s="14" t="s">
        <v>673</v>
      </c>
      <c r="K551"/>
      <c r="P551" s="57"/>
    </row>
    <row r="552" spans="1:16">
      <c r="A552" s="12" t="s">
        <v>7</v>
      </c>
      <c r="B552" s="12">
        <v>4632</v>
      </c>
      <c r="C552" s="12" t="s">
        <v>18</v>
      </c>
      <c r="D552" s="12" t="s">
        <v>16</v>
      </c>
      <c r="E552" s="12" t="s">
        <v>27</v>
      </c>
      <c r="F552" s="12" t="s">
        <v>686</v>
      </c>
      <c r="H552" s="14" t="s">
        <v>673</v>
      </c>
      <c r="K552"/>
      <c r="P552" s="57"/>
    </row>
    <row r="553" spans="1:16">
      <c r="A553" s="12" t="s">
        <v>7</v>
      </c>
      <c r="B553" s="12">
        <v>4635</v>
      </c>
      <c r="C553" s="12" t="s">
        <v>18</v>
      </c>
      <c r="D553" s="12" t="s">
        <v>16</v>
      </c>
      <c r="E553" s="12" t="s">
        <v>27</v>
      </c>
      <c r="F553" s="12" t="s">
        <v>687</v>
      </c>
      <c r="H553" s="14" t="s">
        <v>673</v>
      </c>
      <c r="K553"/>
      <c r="P553" s="57"/>
    </row>
    <row r="554" spans="1:16">
      <c r="A554" s="12" t="s">
        <v>7</v>
      </c>
      <c r="B554" s="12">
        <v>4662</v>
      </c>
      <c r="C554" s="12" t="s">
        <v>16</v>
      </c>
      <c r="D554" s="12" t="s">
        <v>18</v>
      </c>
      <c r="E554" s="12" t="s">
        <v>27</v>
      </c>
      <c r="F554" s="12" t="s">
        <v>688</v>
      </c>
      <c r="H554" s="14" t="s">
        <v>673</v>
      </c>
      <c r="K554"/>
      <c r="P554" s="57"/>
    </row>
    <row r="555" spans="1:16">
      <c r="A555" s="12" t="s">
        <v>7</v>
      </c>
      <c r="B555" s="12">
        <v>4663</v>
      </c>
      <c r="C555" s="12" t="s">
        <v>15</v>
      </c>
      <c r="D555" s="12" t="s">
        <v>8</v>
      </c>
      <c r="E555" s="12" t="s">
        <v>23</v>
      </c>
      <c r="F555" s="12" t="s">
        <v>689</v>
      </c>
      <c r="G555" s="12" t="s">
        <v>690</v>
      </c>
      <c r="H555" s="14" t="s">
        <v>673</v>
      </c>
      <c r="K555"/>
      <c r="P555" s="57"/>
    </row>
    <row r="556" spans="1:16">
      <c r="A556" s="12" t="s">
        <v>7</v>
      </c>
      <c r="B556" s="12">
        <v>4665</v>
      </c>
      <c r="C556" s="12" t="s">
        <v>15</v>
      </c>
      <c r="D556" s="12" t="s">
        <v>8</v>
      </c>
      <c r="E556" s="12" t="s">
        <v>27</v>
      </c>
      <c r="F556" s="12" t="s">
        <v>691</v>
      </c>
      <c r="H556" s="14" t="s">
        <v>673</v>
      </c>
      <c r="K556"/>
      <c r="P556" s="57"/>
    </row>
    <row r="557" spans="1:16">
      <c r="A557" s="12" t="s">
        <v>7</v>
      </c>
      <c r="B557" s="12">
        <v>4665</v>
      </c>
      <c r="C557" s="12" t="s">
        <v>15</v>
      </c>
      <c r="D557" s="12" t="s">
        <v>18</v>
      </c>
      <c r="E557" s="12" t="s">
        <v>27</v>
      </c>
      <c r="F557" s="12" t="s">
        <v>692</v>
      </c>
      <c r="H557" s="14" t="s">
        <v>673</v>
      </c>
      <c r="K557"/>
      <c r="P557" s="57"/>
    </row>
    <row r="558" spans="1:16">
      <c r="A558" s="12" t="s">
        <v>7</v>
      </c>
      <c r="B558" s="12">
        <v>4668</v>
      </c>
      <c r="C558" s="12" t="s">
        <v>8</v>
      </c>
      <c r="D558" s="12" t="s">
        <v>15</v>
      </c>
      <c r="E558" s="12" t="s">
        <v>27</v>
      </c>
      <c r="F558" s="12" t="s">
        <v>693</v>
      </c>
      <c r="H558" s="14" t="s">
        <v>673</v>
      </c>
      <c r="K558"/>
      <c r="P558" s="57"/>
    </row>
    <row r="559" spans="1:16">
      <c r="A559" s="12" t="s">
        <v>7</v>
      </c>
      <c r="B559" s="12">
        <v>4671</v>
      </c>
      <c r="C559" s="12" t="s">
        <v>16</v>
      </c>
      <c r="D559" s="12" t="s">
        <v>8</v>
      </c>
      <c r="E559" s="12" t="s">
        <v>27</v>
      </c>
      <c r="F559" s="12" t="s">
        <v>694</v>
      </c>
      <c r="H559" s="14" t="s">
        <v>673</v>
      </c>
      <c r="K559"/>
      <c r="P559" s="57"/>
    </row>
    <row r="560" spans="1:16">
      <c r="A560" s="12" t="s">
        <v>7</v>
      </c>
      <c r="B560" s="12">
        <v>4671</v>
      </c>
      <c r="C560" s="12" t="s">
        <v>16</v>
      </c>
      <c r="D560" s="12" t="s">
        <v>18</v>
      </c>
      <c r="E560" s="12" t="s">
        <v>27</v>
      </c>
      <c r="F560" s="12" t="s">
        <v>695</v>
      </c>
      <c r="H560" s="14" t="s">
        <v>673</v>
      </c>
      <c r="K560"/>
      <c r="P560" s="57"/>
    </row>
    <row r="561" spans="1:16">
      <c r="A561" s="12" t="s">
        <v>7</v>
      </c>
      <c r="B561" s="12">
        <v>4692</v>
      </c>
      <c r="C561" s="12" t="s">
        <v>16</v>
      </c>
      <c r="D561" s="12" t="s">
        <v>18</v>
      </c>
      <c r="E561" s="12" t="s">
        <v>27</v>
      </c>
      <c r="F561" s="12" t="s">
        <v>696</v>
      </c>
      <c r="H561" s="14" t="s">
        <v>673</v>
      </c>
      <c r="K561"/>
      <c r="P561" s="57"/>
    </row>
    <row r="562" spans="1:16">
      <c r="A562" s="12" t="s">
        <v>7</v>
      </c>
      <c r="B562" s="12">
        <v>4695</v>
      </c>
      <c r="C562" s="12" t="s">
        <v>16</v>
      </c>
      <c r="D562" s="12" t="s">
        <v>18</v>
      </c>
      <c r="E562" s="12" t="s">
        <v>27</v>
      </c>
      <c r="F562" s="12" t="s">
        <v>697</v>
      </c>
      <c r="H562" s="14" t="s">
        <v>673</v>
      </c>
      <c r="K562"/>
      <c r="P562" s="57"/>
    </row>
    <row r="563" spans="1:16">
      <c r="A563" s="12" t="s">
        <v>7</v>
      </c>
      <c r="B563" s="12">
        <v>4699</v>
      </c>
      <c r="C563" s="12" t="s">
        <v>18</v>
      </c>
      <c r="D563" s="12" t="s">
        <v>16</v>
      </c>
      <c r="E563" s="12" t="s">
        <v>23</v>
      </c>
      <c r="F563" s="12" t="s">
        <v>698</v>
      </c>
      <c r="G563" s="12" t="s">
        <v>699</v>
      </c>
      <c r="H563" s="14" t="s">
        <v>673</v>
      </c>
      <c r="K563"/>
      <c r="P563" s="57"/>
    </row>
    <row r="564" spans="1:16">
      <c r="A564" s="12" t="s">
        <v>7</v>
      </c>
      <c r="B564" s="12">
        <v>4722</v>
      </c>
      <c r="C564" s="12" t="s">
        <v>18</v>
      </c>
      <c r="D564" s="12" t="s">
        <v>16</v>
      </c>
      <c r="E564" s="12" t="s">
        <v>27</v>
      </c>
      <c r="F564" s="12" t="s">
        <v>700</v>
      </c>
      <c r="H564" s="14" t="s">
        <v>673</v>
      </c>
      <c r="K564"/>
      <c r="P564" s="57"/>
    </row>
    <row r="565" spans="1:16">
      <c r="A565" s="12" t="s">
        <v>7</v>
      </c>
      <c r="B565" s="12">
        <v>4727</v>
      </c>
      <c r="C565" s="12" t="s">
        <v>8</v>
      </c>
      <c r="D565" s="12" t="s">
        <v>18</v>
      </c>
      <c r="E565" s="12" t="s">
        <v>23</v>
      </c>
      <c r="F565" s="12" t="s">
        <v>701</v>
      </c>
      <c r="G565" s="12" t="s">
        <v>702</v>
      </c>
      <c r="H565" s="14" t="s">
        <v>673</v>
      </c>
      <c r="K565"/>
      <c r="P565" s="57"/>
    </row>
    <row r="566" spans="1:16">
      <c r="A566" s="12" t="s">
        <v>7</v>
      </c>
      <c r="B566" s="12">
        <v>4729</v>
      </c>
      <c r="C566" s="12" t="s">
        <v>8</v>
      </c>
      <c r="D566" s="12" t="s">
        <v>18</v>
      </c>
      <c r="E566" s="12" t="s">
        <v>23</v>
      </c>
      <c r="F566" s="12" t="s">
        <v>703</v>
      </c>
      <c r="G566" s="12" t="s">
        <v>704</v>
      </c>
      <c r="H566" s="14" t="s">
        <v>673</v>
      </c>
      <c r="K566"/>
      <c r="P566" s="57"/>
    </row>
    <row r="567" spans="1:16">
      <c r="A567" s="12" t="s">
        <v>7</v>
      </c>
      <c r="B567" s="12">
        <v>4740</v>
      </c>
      <c r="C567" s="12" t="s">
        <v>8</v>
      </c>
      <c r="D567" s="12" t="s">
        <v>15</v>
      </c>
      <c r="E567" s="12" t="s">
        <v>27</v>
      </c>
      <c r="F567" s="12" t="s">
        <v>705</v>
      </c>
      <c r="H567" s="14" t="s">
        <v>673</v>
      </c>
      <c r="K567"/>
      <c r="P567" s="57"/>
    </row>
    <row r="568" spans="1:16">
      <c r="A568" s="12" t="s">
        <v>7</v>
      </c>
      <c r="B568" s="12">
        <v>4749</v>
      </c>
      <c r="C568" s="12" t="s">
        <v>8</v>
      </c>
      <c r="D568" s="12" t="s">
        <v>15</v>
      </c>
      <c r="E568" s="12" t="s">
        <v>27</v>
      </c>
      <c r="F568" s="12" t="s">
        <v>706</v>
      </c>
      <c r="H568" s="14" t="s">
        <v>673</v>
      </c>
      <c r="K568"/>
      <c r="P568" s="57"/>
    </row>
    <row r="569" spans="1:16">
      <c r="A569" s="12" t="s">
        <v>7</v>
      </c>
      <c r="B569" s="12">
        <v>4755</v>
      </c>
      <c r="C569" s="12" t="s">
        <v>15</v>
      </c>
      <c r="D569" s="12" t="s">
        <v>8</v>
      </c>
      <c r="E569" s="12" t="s">
        <v>27</v>
      </c>
      <c r="F569" s="12" t="s">
        <v>707</v>
      </c>
      <c r="H569" s="14" t="s">
        <v>673</v>
      </c>
      <c r="K569"/>
      <c r="P569" s="57"/>
    </row>
    <row r="570" spans="1:16">
      <c r="A570" s="12" t="s">
        <v>7</v>
      </c>
      <c r="B570" s="12">
        <v>4758</v>
      </c>
      <c r="C570" s="12" t="s">
        <v>16</v>
      </c>
      <c r="D570" s="12" t="s">
        <v>18</v>
      </c>
      <c r="E570" s="12" t="s">
        <v>27</v>
      </c>
      <c r="F570" s="12" t="s">
        <v>708</v>
      </c>
      <c r="H570" s="14" t="s">
        <v>673</v>
      </c>
      <c r="K570"/>
      <c r="P570" s="57"/>
    </row>
    <row r="571" spans="1:16">
      <c r="A571" s="12" t="s">
        <v>7</v>
      </c>
      <c r="B571" s="12">
        <v>4759</v>
      </c>
      <c r="C571" s="12" t="s">
        <v>8</v>
      </c>
      <c r="D571" s="12" t="s">
        <v>18</v>
      </c>
      <c r="E571" s="12" t="s">
        <v>23</v>
      </c>
      <c r="F571" s="12" t="s">
        <v>709</v>
      </c>
      <c r="G571" s="12" t="s">
        <v>710</v>
      </c>
      <c r="H571" s="14" t="s">
        <v>673</v>
      </c>
      <c r="K571"/>
      <c r="P571" s="57"/>
    </row>
    <row r="572" spans="1:16">
      <c r="A572" s="12" t="s">
        <v>7</v>
      </c>
      <c r="B572" s="12">
        <v>4759</v>
      </c>
      <c r="C572" s="12" t="s">
        <v>8</v>
      </c>
      <c r="D572" s="12" t="s">
        <v>15</v>
      </c>
      <c r="E572" s="12" t="s">
        <v>27</v>
      </c>
      <c r="F572" s="12" t="s">
        <v>85</v>
      </c>
      <c r="H572" s="14" t="s">
        <v>673</v>
      </c>
      <c r="K572"/>
      <c r="P572" s="57"/>
    </row>
    <row r="573" spans="1:16">
      <c r="A573" s="12" t="s">
        <v>7</v>
      </c>
      <c r="B573" s="12">
        <v>4761</v>
      </c>
      <c r="C573" s="12" t="s">
        <v>18</v>
      </c>
      <c r="D573" s="12" t="s">
        <v>16</v>
      </c>
      <c r="E573" s="12" t="s">
        <v>27</v>
      </c>
      <c r="F573" s="12" t="s">
        <v>267</v>
      </c>
      <c r="H573" s="14" t="s">
        <v>673</v>
      </c>
      <c r="K573"/>
      <c r="P573" s="57"/>
    </row>
    <row r="574" spans="1:16">
      <c r="A574" s="12" t="s">
        <v>7</v>
      </c>
      <c r="B574" s="12">
        <v>4773</v>
      </c>
      <c r="C574" s="12" t="s">
        <v>8</v>
      </c>
      <c r="D574" s="12" t="s">
        <v>15</v>
      </c>
      <c r="E574" s="12" t="s">
        <v>27</v>
      </c>
      <c r="F574" s="12" t="s">
        <v>711</v>
      </c>
      <c r="H574" s="14" t="s">
        <v>673</v>
      </c>
      <c r="K574"/>
      <c r="P574" s="57"/>
    </row>
    <row r="575" spans="1:16">
      <c r="A575" s="12" t="s">
        <v>7</v>
      </c>
      <c r="B575" s="12">
        <v>4774</v>
      </c>
      <c r="C575" s="12" t="s">
        <v>8</v>
      </c>
      <c r="D575" s="12" t="s">
        <v>15</v>
      </c>
      <c r="E575" s="12" t="s">
        <v>27</v>
      </c>
      <c r="F575" s="12" t="s">
        <v>269</v>
      </c>
      <c r="H575" s="14" t="s">
        <v>673</v>
      </c>
      <c r="K575"/>
      <c r="P575" s="57"/>
    </row>
    <row r="576" spans="1:16">
      <c r="A576" s="12" t="s">
        <v>7</v>
      </c>
      <c r="B576" s="12">
        <v>4782</v>
      </c>
      <c r="C576" s="12" t="s">
        <v>18</v>
      </c>
      <c r="D576" s="12" t="s">
        <v>16</v>
      </c>
      <c r="E576" s="12" t="s">
        <v>27</v>
      </c>
      <c r="F576" s="12" t="s">
        <v>456</v>
      </c>
      <c r="H576" s="14" t="s">
        <v>673</v>
      </c>
      <c r="K576"/>
      <c r="P576" s="57"/>
    </row>
    <row r="577" spans="1:16">
      <c r="A577" s="12" t="s">
        <v>7</v>
      </c>
      <c r="B577" s="12">
        <v>4797</v>
      </c>
      <c r="C577" s="12" t="s">
        <v>16</v>
      </c>
      <c r="D577" s="12" t="s">
        <v>8</v>
      </c>
      <c r="E577" s="12" t="s">
        <v>27</v>
      </c>
      <c r="F577" s="12" t="s">
        <v>712</v>
      </c>
      <c r="H577" s="14" t="s">
        <v>673</v>
      </c>
      <c r="K577"/>
      <c r="P577" s="57"/>
    </row>
    <row r="578" spans="1:16">
      <c r="A578" s="12" t="s">
        <v>7</v>
      </c>
      <c r="B578" s="12">
        <v>4825</v>
      </c>
      <c r="C578" s="12" t="s">
        <v>18</v>
      </c>
      <c r="D578" s="12" t="s">
        <v>16</v>
      </c>
      <c r="E578" s="12" t="s">
        <v>23</v>
      </c>
      <c r="F578" s="12" t="s">
        <v>713</v>
      </c>
      <c r="G578" s="12" t="s">
        <v>714</v>
      </c>
      <c r="H578" s="14" t="s">
        <v>673</v>
      </c>
      <c r="K578"/>
      <c r="P578" s="57"/>
    </row>
    <row r="579" spans="1:16">
      <c r="A579" s="12" t="s">
        <v>7</v>
      </c>
      <c r="B579" s="12">
        <v>4830</v>
      </c>
      <c r="C579" s="12" t="s">
        <v>18</v>
      </c>
      <c r="D579" s="12" t="s">
        <v>16</v>
      </c>
      <c r="E579" s="12" t="s">
        <v>27</v>
      </c>
      <c r="F579" s="12" t="s">
        <v>715</v>
      </c>
      <c r="H579" s="14" t="s">
        <v>673</v>
      </c>
      <c r="K579"/>
      <c r="P579" s="57"/>
    </row>
    <row r="580" spans="1:16">
      <c r="A580" s="12" t="s">
        <v>7</v>
      </c>
      <c r="B580" s="12">
        <v>4834</v>
      </c>
      <c r="C580" s="12" t="s">
        <v>18</v>
      </c>
      <c r="D580" s="12" t="s">
        <v>16</v>
      </c>
      <c r="E580" s="12" t="s">
        <v>23</v>
      </c>
      <c r="F580" s="12" t="s">
        <v>716</v>
      </c>
      <c r="G580" s="12" t="s">
        <v>717</v>
      </c>
      <c r="H580" s="14" t="s">
        <v>673</v>
      </c>
      <c r="K580"/>
      <c r="P580" s="57"/>
    </row>
    <row r="581" spans="1:16">
      <c r="A581" s="12" t="s">
        <v>7</v>
      </c>
      <c r="B581" s="12">
        <v>4836</v>
      </c>
      <c r="C581" s="12" t="s">
        <v>16</v>
      </c>
      <c r="D581" s="12" t="s">
        <v>18</v>
      </c>
      <c r="E581" s="12" t="s">
        <v>27</v>
      </c>
      <c r="F581" s="12" t="s">
        <v>718</v>
      </c>
      <c r="H581" s="14" t="s">
        <v>673</v>
      </c>
      <c r="K581"/>
      <c r="P581" s="57"/>
    </row>
    <row r="582" spans="1:16">
      <c r="A582" s="12" t="s">
        <v>7</v>
      </c>
      <c r="B582" s="12">
        <v>4839</v>
      </c>
      <c r="C582" s="12" t="s">
        <v>8</v>
      </c>
      <c r="D582" s="12" t="s">
        <v>18</v>
      </c>
      <c r="E582" s="12" t="s">
        <v>27</v>
      </c>
      <c r="F582" s="12" t="s">
        <v>719</v>
      </c>
      <c r="H582" s="14" t="s">
        <v>673</v>
      </c>
      <c r="K582"/>
      <c r="P582" s="57"/>
    </row>
    <row r="583" spans="1:16">
      <c r="A583" s="12" t="s">
        <v>7</v>
      </c>
      <c r="B583" s="12">
        <v>4843</v>
      </c>
      <c r="C583" s="12" t="s">
        <v>8</v>
      </c>
      <c r="D583" s="12" t="s">
        <v>15</v>
      </c>
      <c r="E583" s="12" t="s">
        <v>27</v>
      </c>
      <c r="F583" s="12" t="s">
        <v>720</v>
      </c>
      <c r="H583" s="14" t="s">
        <v>673</v>
      </c>
      <c r="K583"/>
      <c r="P583" s="57"/>
    </row>
    <row r="584" spans="1:16">
      <c r="A584" s="12" t="s">
        <v>7</v>
      </c>
      <c r="B584" s="12">
        <v>4848</v>
      </c>
      <c r="C584" s="12" t="s">
        <v>18</v>
      </c>
      <c r="D584" s="12" t="s">
        <v>15</v>
      </c>
      <c r="E584" s="12" t="s">
        <v>27</v>
      </c>
      <c r="F584" s="12" t="s">
        <v>721</v>
      </c>
      <c r="H584" s="14" t="s">
        <v>673</v>
      </c>
      <c r="K584"/>
      <c r="P584" s="57"/>
    </row>
    <row r="585" spans="1:16">
      <c r="A585" s="12" t="s">
        <v>7</v>
      </c>
      <c r="B585" s="12">
        <v>4857</v>
      </c>
      <c r="C585" s="12" t="s">
        <v>18</v>
      </c>
      <c r="D585" s="12" t="s">
        <v>16</v>
      </c>
      <c r="E585" s="12" t="s">
        <v>27</v>
      </c>
      <c r="F585" s="12" t="s">
        <v>722</v>
      </c>
      <c r="H585" s="14" t="s">
        <v>673</v>
      </c>
      <c r="K585"/>
      <c r="P585" s="57"/>
    </row>
    <row r="586" spans="1:16">
      <c r="A586" s="12" t="s">
        <v>7</v>
      </c>
      <c r="B586" s="12">
        <v>4858</v>
      </c>
      <c r="C586" s="12" t="s">
        <v>8</v>
      </c>
      <c r="D586" s="12" t="s">
        <v>15</v>
      </c>
      <c r="E586" s="12" t="s">
        <v>27</v>
      </c>
      <c r="F586" s="12" t="s">
        <v>283</v>
      </c>
      <c r="H586" s="14" t="s">
        <v>673</v>
      </c>
      <c r="K586"/>
      <c r="P586" s="57"/>
    </row>
    <row r="587" spans="1:16">
      <c r="A587" s="12" t="s">
        <v>7</v>
      </c>
      <c r="B587" s="12">
        <v>4863</v>
      </c>
      <c r="C587" s="12" t="s">
        <v>18</v>
      </c>
      <c r="D587" s="12" t="s">
        <v>16</v>
      </c>
      <c r="E587" s="12" t="s">
        <v>27</v>
      </c>
      <c r="F587" s="12" t="s">
        <v>723</v>
      </c>
      <c r="H587" s="14" t="s">
        <v>673</v>
      </c>
      <c r="K587"/>
      <c r="P587" s="57"/>
    </row>
    <row r="588" spans="1:16">
      <c r="A588" s="12" t="s">
        <v>7</v>
      </c>
      <c r="B588" s="12">
        <v>4866</v>
      </c>
      <c r="C588" s="12" t="s">
        <v>18</v>
      </c>
      <c r="D588" s="12" t="s">
        <v>16</v>
      </c>
      <c r="E588" s="12" t="s">
        <v>27</v>
      </c>
      <c r="F588" s="12" t="s">
        <v>466</v>
      </c>
      <c r="H588" s="14" t="s">
        <v>673</v>
      </c>
      <c r="K588"/>
      <c r="P588" s="57"/>
    </row>
    <row r="589" spans="1:16">
      <c r="A589" s="12" t="s">
        <v>7</v>
      </c>
      <c r="B589" s="12">
        <v>4878</v>
      </c>
      <c r="C589" s="12" t="s">
        <v>8</v>
      </c>
      <c r="D589" s="12" t="s">
        <v>15</v>
      </c>
      <c r="E589" s="12" t="s">
        <v>27</v>
      </c>
      <c r="F589" s="12" t="s">
        <v>469</v>
      </c>
      <c r="H589" s="14" t="s">
        <v>673</v>
      </c>
      <c r="K589"/>
      <c r="P589" s="57"/>
    </row>
    <row r="590" spans="1:16">
      <c r="A590" s="12" t="s">
        <v>7</v>
      </c>
      <c r="B590" s="12">
        <v>4894</v>
      </c>
      <c r="C590" s="12" t="s">
        <v>16</v>
      </c>
      <c r="D590" s="12" t="s">
        <v>8</v>
      </c>
      <c r="E590" s="12" t="s">
        <v>23</v>
      </c>
      <c r="F590" s="12" t="s">
        <v>724</v>
      </c>
      <c r="G590" s="12" t="s">
        <v>725</v>
      </c>
      <c r="H590" s="14" t="s">
        <v>673</v>
      </c>
      <c r="K590"/>
      <c r="P590" s="57"/>
    </row>
    <row r="591" spans="1:16">
      <c r="A591" s="12" t="s">
        <v>7</v>
      </c>
      <c r="B591" s="12">
        <v>4920</v>
      </c>
      <c r="C591" s="12" t="s">
        <v>18</v>
      </c>
      <c r="D591" s="12" t="s">
        <v>16</v>
      </c>
      <c r="E591" s="12" t="s">
        <v>27</v>
      </c>
      <c r="F591" s="12" t="s">
        <v>297</v>
      </c>
      <c r="H591" s="14" t="s">
        <v>673</v>
      </c>
      <c r="K591"/>
      <c r="P591" s="57"/>
    </row>
    <row r="592" spans="1:16">
      <c r="A592" s="12" t="s">
        <v>7</v>
      </c>
      <c r="B592" s="12">
        <v>4926</v>
      </c>
      <c r="C592" s="12" t="s">
        <v>18</v>
      </c>
      <c r="D592" s="12" t="s">
        <v>16</v>
      </c>
      <c r="E592" s="12" t="s">
        <v>27</v>
      </c>
      <c r="F592" s="12" t="s">
        <v>123</v>
      </c>
      <c r="H592" s="14" t="s">
        <v>673</v>
      </c>
      <c r="K592"/>
      <c r="P592" s="57"/>
    </row>
    <row r="593" spans="1:16">
      <c r="A593" s="12" t="s">
        <v>7</v>
      </c>
      <c r="B593" s="12">
        <v>4932</v>
      </c>
      <c r="C593" s="12" t="s">
        <v>8</v>
      </c>
      <c r="D593" s="12" t="s">
        <v>15</v>
      </c>
      <c r="E593" s="12" t="s">
        <v>27</v>
      </c>
      <c r="F593" s="12" t="s">
        <v>476</v>
      </c>
      <c r="H593" s="14" t="s">
        <v>673</v>
      </c>
      <c r="K593"/>
      <c r="P593" s="57"/>
    </row>
    <row r="594" spans="1:16">
      <c r="A594" s="12" t="s">
        <v>7</v>
      </c>
      <c r="B594" s="12">
        <v>4935</v>
      </c>
      <c r="C594" s="12" t="s">
        <v>8</v>
      </c>
      <c r="D594" s="12" t="s">
        <v>15</v>
      </c>
      <c r="E594" s="12" t="s">
        <v>27</v>
      </c>
      <c r="F594" s="12" t="s">
        <v>726</v>
      </c>
      <c r="H594" s="14" t="s">
        <v>673</v>
      </c>
      <c r="K594"/>
      <c r="P594" s="57"/>
    </row>
    <row r="595" spans="1:16">
      <c r="A595" s="12" t="s">
        <v>7</v>
      </c>
      <c r="B595" s="12">
        <v>4938</v>
      </c>
      <c r="C595" s="12" t="s">
        <v>18</v>
      </c>
      <c r="D595" s="12" t="s">
        <v>16</v>
      </c>
      <c r="E595" s="12" t="s">
        <v>27</v>
      </c>
      <c r="F595" s="12" t="s">
        <v>727</v>
      </c>
      <c r="H595" s="14" t="s">
        <v>673</v>
      </c>
      <c r="K595"/>
      <c r="P595" s="57"/>
    </row>
    <row r="596" spans="1:16">
      <c r="A596" s="12" t="s">
        <v>7</v>
      </c>
      <c r="B596" s="12">
        <v>4944</v>
      </c>
      <c r="C596" s="12" t="s">
        <v>18</v>
      </c>
      <c r="D596" s="12" t="s">
        <v>16</v>
      </c>
      <c r="E596" s="12" t="s">
        <v>27</v>
      </c>
      <c r="F596" s="12" t="s">
        <v>728</v>
      </c>
      <c r="H596" s="14" t="s">
        <v>673</v>
      </c>
      <c r="K596"/>
      <c r="P596" s="57"/>
    </row>
    <row r="597" spans="1:16">
      <c r="A597" s="12" t="s">
        <v>7</v>
      </c>
      <c r="B597" s="12">
        <v>4950</v>
      </c>
      <c r="C597" s="12" t="s">
        <v>8</v>
      </c>
      <c r="D597" s="12" t="s">
        <v>15</v>
      </c>
      <c r="E597" s="12" t="s">
        <v>27</v>
      </c>
      <c r="F597" s="12" t="s">
        <v>729</v>
      </c>
      <c r="H597" s="14" t="s">
        <v>673</v>
      </c>
      <c r="K597"/>
      <c r="P597" s="57"/>
    </row>
    <row r="598" spans="1:16">
      <c r="A598" s="12" t="s">
        <v>7</v>
      </c>
      <c r="B598" s="12">
        <v>4953</v>
      </c>
      <c r="C598" s="12" t="s">
        <v>8</v>
      </c>
      <c r="D598" s="12" t="s">
        <v>15</v>
      </c>
      <c r="E598" s="12" t="s">
        <v>27</v>
      </c>
      <c r="F598" s="12" t="s">
        <v>575</v>
      </c>
      <c r="H598" s="14" t="s">
        <v>673</v>
      </c>
      <c r="K598"/>
      <c r="P598" s="57"/>
    </row>
    <row r="599" spans="1:16">
      <c r="A599" s="12" t="s">
        <v>7</v>
      </c>
      <c r="B599" s="12">
        <v>4965</v>
      </c>
      <c r="C599" s="12" t="s">
        <v>16</v>
      </c>
      <c r="D599" s="12" t="s">
        <v>18</v>
      </c>
      <c r="E599" s="12" t="s">
        <v>27</v>
      </c>
      <c r="F599" s="12" t="s">
        <v>730</v>
      </c>
      <c r="H599" s="14" t="s">
        <v>673</v>
      </c>
      <c r="K599"/>
      <c r="P599" s="57"/>
    </row>
    <row r="600" spans="1:16">
      <c r="A600" s="12" t="s">
        <v>7</v>
      </c>
      <c r="B600" s="12">
        <v>4969</v>
      </c>
      <c r="C600" s="12" t="s">
        <v>18</v>
      </c>
      <c r="D600" s="12" t="s">
        <v>16</v>
      </c>
      <c r="E600" s="12" t="s">
        <v>23</v>
      </c>
      <c r="F600" s="12" t="s">
        <v>731</v>
      </c>
      <c r="G600" s="12" t="s">
        <v>732</v>
      </c>
      <c r="H600" s="14" t="s">
        <v>673</v>
      </c>
      <c r="K600"/>
      <c r="P600" s="57"/>
    </row>
    <row r="601" spans="1:16">
      <c r="A601" s="12" t="s">
        <v>7</v>
      </c>
      <c r="B601" s="12">
        <v>4977</v>
      </c>
      <c r="C601" s="12" t="s">
        <v>8</v>
      </c>
      <c r="D601" s="12" t="s">
        <v>15</v>
      </c>
      <c r="E601" s="12" t="s">
        <v>27</v>
      </c>
      <c r="F601" s="12" t="s">
        <v>305</v>
      </c>
      <c r="H601" s="14" t="s">
        <v>673</v>
      </c>
      <c r="K601"/>
      <c r="P601" s="57"/>
    </row>
    <row r="602" spans="1:16">
      <c r="A602" s="12" t="s">
        <v>7</v>
      </c>
      <c r="B602" s="12">
        <v>4977</v>
      </c>
      <c r="C602" s="12" t="s">
        <v>8</v>
      </c>
      <c r="D602" s="12" t="s">
        <v>18</v>
      </c>
      <c r="E602" s="12" t="s">
        <v>27</v>
      </c>
      <c r="F602" s="12" t="s">
        <v>733</v>
      </c>
      <c r="H602" s="14" t="s">
        <v>673</v>
      </c>
      <c r="K602"/>
      <c r="P602" s="57"/>
    </row>
    <row r="603" spans="1:16">
      <c r="A603" s="12" t="s">
        <v>7</v>
      </c>
      <c r="B603" s="12">
        <v>5004</v>
      </c>
      <c r="C603" s="12" t="s">
        <v>8</v>
      </c>
      <c r="D603" s="12" t="s">
        <v>15</v>
      </c>
      <c r="E603" s="12" t="s">
        <v>27</v>
      </c>
      <c r="F603" s="12" t="s">
        <v>734</v>
      </c>
      <c r="H603" s="14" t="s">
        <v>673</v>
      </c>
      <c r="K603"/>
      <c r="P603" s="57"/>
    </row>
    <row r="604" spans="1:16">
      <c r="A604" s="12" t="s">
        <v>7</v>
      </c>
      <c r="B604" s="12">
        <v>5007</v>
      </c>
      <c r="C604" s="12" t="s">
        <v>18</v>
      </c>
      <c r="D604" s="12" t="s">
        <v>15</v>
      </c>
      <c r="E604" s="12" t="s">
        <v>27</v>
      </c>
      <c r="F604" s="12" t="s">
        <v>735</v>
      </c>
      <c r="H604" s="14" t="s">
        <v>673</v>
      </c>
      <c r="K604"/>
      <c r="P604" s="57"/>
    </row>
    <row r="605" spans="1:16">
      <c r="A605" s="12" t="s">
        <v>7</v>
      </c>
      <c r="B605" s="12">
        <v>5008</v>
      </c>
      <c r="C605" s="12" t="s">
        <v>16</v>
      </c>
      <c r="D605" s="12" t="s">
        <v>18</v>
      </c>
      <c r="E605" s="12" t="s">
        <v>23</v>
      </c>
      <c r="F605" s="12" t="s">
        <v>736</v>
      </c>
      <c r="G605" s="12" t="s">
        <v>737</v>
      </c>
      <c r="H605" s="14" t="s">
        <v>673</v>
      </c>
      <c r="K605"/>
      <c r="P605" s="57"/>
    </row>
    <row r="606" spans="1:16">
      <c r="A606" s="12" t="s">
        <v>7</v>
      </c>
      <c r="B606" s="12">
        <v>5010</v>
      </c>
      <c r="C606" s="12" t="s">
        <v>16</v>
      </c>
      <c r="D606" s="12" t="s">
        <v>18</v>
      </c>
      <c r="E606" s="12" t="s">
        <v>27</v>
      </c>
      <c r="F606" s="12" t="s">
        <v>738</v>
      </c>
      <c r="H606" s="14" t="s">
        <v>673</v>
      </c>
      <c r="K606"/>
      <c r="P606" s="57"/>
    </row>
    <row r="607" spans="1:16">
      <c r="A607" s="12" t="s">
        <v>7</v>
      </c>
      <c r="B607" s="12">
        <v>5011</v>
      </c>
      <c r="C607" s="12" t="s">
        <v>16</v>
      </c>
      <c r="D607" s="12" t="s">
        <v>18</v>
      </c>
      <c r="E607" s="12" t="s">
        <v>23</v>
      </c>
      <c r="F607" s="12" t="s">
        <v>739</v>
      </c>
      <c r="G607" s="12" t="s">
        <v>740</v>
      </c>
      <c r="H607" s="14" t="s">
        <v>673</v>
      </c>
      <c r="K607"/>
      <c r="P607" s="57"/>
    </row>
    <row r="608" spans="1:16">
      <c r="A608" s="12" t="s">
        <v>7</v>
      </c>
      <c r="B608" s="12">
        <v>5017</v>
      </c>
      <c r="C608" s="12" t="s">
        <v>8</v>
      </c>
      <c r="D608" s="12" t="s">
        <v>15</v>
      </c>
      <c r="E608" s="12" t="s">
        <v>27</v>
      </c>
      <c r="F608" s="12" t="s">
        <v>587</v>
      </c>
      <c r="H608" s="14" t="s">
        <v>673</v>
      </c>
      <c r="K608"/>
      <c r="P608" s="57"/>
    </row>
    <row r="609" spans="1:16">
      <c r="A609" s="12" t="s">
        <v>7</v>
      </c>
      <c r="B609" s="12">
        <v>5025</v>
      </c>
      <c r="C609" s="12" t="s">
        <v>15</v>
      </c>
      <c r="D609" s="12" t="s">
        <v>8</v>
      </c>
      <c r="E609" s="12" t="s">
        <v>27</v>
      </c>
      <c r="F609" s="12" t="s">
        <v>490</v>
      </c>
      <c r="H609" s="14" t="s">
        <v>673</v>
      </c>
      <c r="K609"/>
      <c r="P609" s="57"/>
    </row>
    <row r="610" spans="1:16">
      <c r="A610" s="12" t="s">
        <v>7</v>
      </c>
      <c r="B610" s="12">
        <v>5040</v>
      </c>
      <c r="C610" s="12" t="s">
        <v>8</v>
      </c>
      <c r="D610" s="12" t="s">
        <v>15</v>
      </c>
      <c r="E610" s="12" t="s">
        <v>27</v>
      </c>
      <c r="F610" s="12" t="s">
        <v>741</v>
      </c>
      <c r="H610" s="14" t="s">
        <v>673</v>
      </c>
      <c r="K610"/>
      <c r="P610" s="57"/>
    </row>
    <row r="611" spans="1:16">
      <c r="A611" s="12" t="s">
        <v>7</v>
      </c>
      <c r="B611" s="12">
        <v>5049</v>
      </c>
      <c r="C611" s="12" t="s">
        <v>16</v>
      </c>
      <c r="D611" s="12" t="s">
        <v>18</v>
      </c>
      <c r="E611" s="12" t="s">
        <v>27</v>
      </c>
      <c r="F611" s="12" t="s">
        <v>742</v>
      </c>
      <c r="H611" s="14" t="s">
        <v>673</v>
      </c>
      <c r="K611"/>
      <c r="P611" s="57"/>
    </row>
    <row r="612" spans="1:16">
      <c r="A612" s="12" t="s">
        <v>7</v>
      </c>
      <c r="B612" s="12">
        <v>5057</v>
      </c>
      <c r="C612" s="12" t="s">
        <v>15</v>
      </c>
      <c r="D612" s="12" t="s">
        <v>8</v>
      </c>
      <c r="E612" s="12" t="s">
        <v>23</v>
      </c>
      <c r="F612" s="12" t="s">
        <v>335</v>
      </c>
      <c r="G612" s="12" t="s">
        <v>336</v>
      </c>
      <c r="H612" s="14" t="s">
        <v>673</v>
      </c>
      <c r="K612"/>
      <c r="P612" s="57"/>
    </row>
    <row r="613" spans="1:16">
      <c r="A613" s="12" t="s">
        <v>7</v>
      </c>
      <c r="B613" s="12">
        <v>5062</v>
      </c>
      <c r="C613" s="12" t="s">
        <v>15</v>
      </c>
      <c r="D613" s="12" t="s">
        <v>8</v>
      </c>
      <c r="E613" s="12" t="s">
        <v>27</v>
      </c>
      <c r="F613" s="12" t="s">
        <v>743</v>
      </c>
      <c r="H613" s="14" t="s">
        <v>673</v>
      </c>
      <c r="K613"/>
      <c r="P613" s="57"/>
    </row>
    <row r="614" spans="1:16">
      <c r="A614" s="12" t="s">
        <v>7</v>
      </c>
      <c r="B614" s="12">
        <v>5064</v>
      </c>
      <c r="C614" s="12" t="s">
        <v>18</v>
      </c>
      <c r="D614" s="12" t="s">
        <v>15</v>
      </c>
      <c r="E614" s="12" t="s">
        <v>27</v>
      </c>
      <c r="F614" s="12" t="s">
        <v>744</v>
      </c>
      <c r="H614" s="14" t="s">
        <v>673</v>
      </c>
      <c r="K614"/>
      <c r="P614" s="57"/>
    </row>
    <row r="615" spans="1:16">
      <c r="A615" s="12" t="s">
        <v>7</v>
      </c>
      <c r="B615" s="12">
        <v>5064</v>
      </c>
      <c r="C615" s="12" t="s">
        <v>18</v>
      </c>
      <c r="D615" s="12" t="s">
        <v>16</v>
      </c>
      <c r="E615" s="12" t="s">
        <v>27</v>
      </c>
      <c r="F615" s="12" t="s">
        <v>745</v>
      </c>
      <c r="H615" s="14" t="s">
        <v>673</v>
      </c>
      <c r="K615"/>
      <c r="P615" s="57"/>
    </row>
    <row r="616" spans="1:16">
      <c r="A616" s="12" t="s">
        <v>7</v>
      </c>
      <c r="B616" s="12">
        <v>5065</v>
      </c>
      <c r="C616" s="12" t="s">
        <v>16</v>
      </c>
      <c r="D616" s="12" t="s">
        <v>18</v>
      </c>
      <c r="E616" s="12" t="s">
        <v>23</v>
      </c>
      <c r="F616" s="12" t="s">
        <v>746</v>
      </c>
      <c r="G616" s="12" t="s">
        <v>747</v>
      </c>
      <c r="H616" s="14" t="s">
        <v>673</v>
      </c>
      <c r="K616"/>
      <c r="P616" s="57"/>
    </row>
    <row r="617" spans="1:16">
      <c r="A617" s="12" t="s">
        <v>7</v>
      </c>
      <c r="B617" s="12">
        <v>5068</v>
      </c>
      <c r="C617" s="12" t="s">
        <v>18</v>
      </c>
      <c r="D617" s="12" t="s">
        <v>16</v>
      </c>
      <c r="E617" s="12" t="s">
        <v>23</v>
      </c>
      <c r="F617" s="12" t="s">
        <v>748</v>
      </c>
      <c r="G617" s="12" t="s">
        <v>749</v>
      </c>
      <c r="H617" s="14" t="s">
        <v>673</v>
      </c>
      <c r="K617"/>
      <c r="P617" s="57"/>
    </row>
    <row r="618" spans="1:16">
      <c r="A618" s="12" t="s">
        <v>7</v>
      </c>
      <c r="B618" s="12">
        <v>5068</v>
      </c>
      <c r="C618" s="12" t="s">
        <v>18</v>
      </c>
      <c r="D618" s="12" t="s">
        <v>15</v>
      </c>
      <c r="E618" s="12" t="s">
        <v>23</v>
      </c>
      <c r="F618" s="12" t="s">
        <v>750</v>
      </c>
      <c r="G618" s="12" t="s">
        <v>751</v>
      </c>
      <c r="H618" s="14" t="s">
        <v>673</v>
      </c>
      <c r="K618"/>
      <c r="P618" s="57"/>
    </row>
    <row r="619" spans="1:16">
      <c r="A619" s="12" t="s">
        <v>7</v>
      </c>
      <c r="B619" s="12">
        <v>5074</v>
      </c>
      <c r="C619" s="12" t="s">
        <v>8</v>
      </c>
      <c r="D619" s="12" t="s">
        <v>15</v>
      </c>
      <c r="E619" s="12" t="s">
        <v>27</v>
      </c>
      <c r="F619" s="12" t="s">
        <v>752</v>
      </c>
      <c r="H619" s="14" t="s">
        <v>673</v>
      </c>
      <c r="K619"/>
      <c r="P619" s="57"/>
    </row>
    <row r="620" spans="1:16">
      <c r="A620" s="12" t="s">
        <v>7</v>
      </c>
      <c r="B620" s="12">
        <v>5079</v>
      </c>
      <c r="C620" s="12" t="s">
        <v>16</v>
      </c>
      <c r="D620" s="12" t="s">
        <v>18</v>
      </c>
      <c r="E620" s="12" t="s">
        <v>27</v>
      </c>
      <c r="F620" s="12" t="s">
        <v>753</v>
      </c>
      <c r="H620" s="14" t="s">
        <v>673</v>
      </c>
      <c r="K620"/>
      <c r="P620" s="57"/>
    </row>
    <row r="621" spans="1:16">
      <c r="A621" s="12" t="s">
        <v>7</v>
      </c>
      <c r="B621" s="12">
        <v>5079</v>
      </c>
      <c r="C621" s="12" t="s">
        <v>16</v>
      </c>
      <c r="D621" s="12" t="s">
        <v>15</v>
      </c>
      <c r="E621" s="12" t="s">
        <v>27</v>
      </c>
      <c r="F621" s="12" t="s">
        <v>754</v>
      </c>
      <c r="H621" s="14" t="s">
        <v>673</v>
      </c>
      <c r="K621"/>
      <c r="P621" s="57"/>
    </row>
    <row r="622" spans="1:16">
      <c r="A622" s="12" t="s">
        <v>7</v>
      </c>
      <c r="B622" s="12">
        <v>5079</v>
      </c>
      <c r="C622" s="12" t="s">
        <v>16</v>
      </c>
      <c r="D622" s="12" t="s">
        <v>8</v>
      </c>
      <c r="E622" s="12" t="s">
        <v>27</v>
      </c>
      <c r="F622" s="12" t="s">
        <v>755</v>
      </c>
      <c r="H622" s="14" t="s">
        <v>673</v>
      </c>
      <c r="K622"/>
      <c r="P622" s="57"/>
    </row>
    <row r="623" spans="1:16">
      <c r="A623" s="12" t="s">
        <v>7</v>
      </c>
      <c r="B623" s="12">
        <v>5097</v>
      </c>
      <c r="C623" s="12" t="s">
        <v>15</v>
      </c>
      <c r="D623" s="12" t="s">
        <v>8</v>
      </c>
      <c r="E623" s="12" t="s">
        <v>27</v>
      </c>
      <c r="F623" s="12" t="s">
        <v>756</v>
      </c>
      <c r="H623" s="14" t="s">
        <v>673</v>
      </c>
      <c r="K623"/>
      <c r="P623" s="57"/>
    </row>
    <row r="624" spans="1:16">
      <c r="A624" s="12" t="s">
        <v>7</v>
      </c>
      <c r="B624" s="12">
        <v>5100</v>
      </c>
      <c r="C624" s="12" t="s">
        <v>18</v>
      </c>
      <c r="D624" s="12" t="s">
        <v>8</v>
      </c>
      <c r="E624" s="12" t="s">
        <v>27</v>
      </c>
      <c r="F624" s="12" t="s">
        <v>757</v>
      </c>
      <c r="H624" s="14" t="s">
        <v>673</v>
      </c>
      <c r="K624"/>
      <c r="P624" s="57"/>
    </row>
    <row r="625" spans="1:16">
      <c r="A625" s="12" t="s">
        <v>7</v>
      </c>
      <c r="B625" s="12">
        <v>5100</v>
      </c>
      <c r="C625" s="12" t="s">
        <v>18</v>
      </c>
      <c r="D625" s="12" t="s">
        <v>16</v>
      </c>
      <c r="E625" s="12" t="s">
        <v>27</v>
      </c>
      <c r="F625" s="12" t="s">
        <v>758</v>
      </c>
      <c r="H625" s="14" t="s">
        <v>673</v>
      </c>
      <c r="K625"/>
      <c r="P625" s="57"/>
    </row>
    <row r="626" spans="1:16">
      <c r="A626" s="12" t="s">
        <v>7</v>
      </c>
      <c r="B626" s="12">
        <v>5115</v>
      </c>
      <c r="C626" s="12" t="s">
        <v>8</v>
      </c>
      <c r="D626" s="12" t="s">
        <v>15</v>
      </c>
      <c r="E626" s="12" t="s">
        <v>27</v>
      </c>
      <c r="F626" s="12" t="s">
        <v>759</v>
      </c>
      <c r="H626" s="14" t="s">
        <v>673</v>
      </c>
      <c r="K626"/>
      <c r="P626" s="57"/>
    </row>
    <row r="627" spans="1:16">
      <c r="A627" s="12" t="s">
        <v>7</v>
      </c>
      <c r="B627" s="12">
        <v>5116</v>
      </c>
      <c r="C627" s="12" t="s">
        <v>18</v>
      </c>
      <c r="D627" s="12" t="s">
        <v>16</v>
      </c>
      <c r="E627" s="12" t="s">
        <v>23</v>
      </c>
      <c r="F627" s="12" t="s">
        <v>760</v>
      </c>
      <c r="G627" s="12" t="s">
        <v>761</v>
      </c>
      <c r="H627" s="14" t="s">
        <v>673</v>
      </c>
      <c r="K627"/>
      <c r="P627" s="57"/>
    </row>
    <row r="628" spans="1:16">
      <c r="A628" s="12" t="s">
        <v>7</v>
      </c>
      <c r="B628" s="12">
        <v>5119</v>
      </c>
      <c r="C628" s="12" t="s">
        <v>8</v>
      </c>
      <c r="D628" s="12" t="s">
        <v>15</v>
      </c>
      <c r="E628" s="12" t="s">
        <v>27</v>
      </c>
      <c r="F628" s="12" t="s">
        <v>762</v>
      </c>
      <c r="H628" s="14" t="s">
        <v>673</v>
      </c>
      <c r="K628"/>
      <c r="P628" s="57"/>
    </row>
    <row r="629" spans="1:16">
      <c r="A629" s="12" t="s">
        <v>7</v>
      </c>
      <c r="B629" s="12">
        <v>5127</v>
      </c>
      <c r="C629" s="12" t="s">
        <v>15</v>
      </c>
      <c r="D629" s="12" t="s">
        <v>8</v>
      </c>
      <c r="E629" s="12" t="s">
        <v>27</v>
      </c>
      <c r="F629" s="12" t="s">
        <v>763</v>
      </c>
      <c r="H629" s="14" t="s">
        <v>673</v>
      </c>
      <c r="K629"/>
      <c r="P629" s="57"/>
    </row>
    <row r="630" spans="1:16">
      <c r="A630" s="12" t="s">
        <v>7</v>
      </c>
      <c r="B630" s="12">
        <v>5130</v>
      </c>
      <c r="C630" s="12" t="s">
        <v>15</v>
      </c>
      <c r="D630" s="12" t="s">
        <v>8</v>
      </c>
      <c r="E630" s="12" t="s">
        <v>27</v>
      </c>
      <c r="F630" s="12" t="s">
        <v>764</v>
      </c>
      <c r="H630" s="14" t="s">
        <v>673</v>
      </c>
      <c r="K630"/>
      <c r="P630" s="57"/>
    </row>
    <row r="631" spans="1:16">
      <c r="A631" s="12" t="s">
        <v>7</v>
      </c>
      <c r="B631" s="12">
        <v>5132</v>
      </c>
      <c r="C631" s="12" t="s">
        <v>16</v>
      </c>
      <c r="D631" s="12" t="s">
        <v>18</v>
      </c>
      <c r="E631" s="12" t="s">
        <v>23</v>
      </c>
      <c r="F631" s="12" t="s">
        <v>765</v>
      </c>
      <c r="G631" s="12" t="s">
        <v>766</v>
      </c>
      <c r="H631" s="14" t="s">
        <v>673</v>
      </c>
      <c r="K631"/>
      <c r="P631" s="57"/>
    </row>
    <row r="632" spans="1:16">
      <c r="A632" s="12" t="s">
        <v>7</v>
      </c>
      <c r="B632" s="12">
        <v>5133</v>
      </c>
      <c r="C632" s="12" t="s">
        <v>8</v>
      </c>
      <c r="D632" s="12" t="s">
        <v>18</v>
      </c>
      <c r="E632" s="12" t="s">
        <v>27</v>
      </c>
      <c r="F632" s="12" t="s">
        <v>767</v>
      </c>
      <c r="H632" s="14" t="s">
        <v>673</v>
      </c>
      <c r="K632"/>
      <c r="P632" s="57"/>
    </row>
    <row r="633" spans="1:16">
      <c r="A633" s="12" t="s">
        <v>7</v>
      </c>
      <c r="B633" s="12">
        <v>5133</v>
      </c>
      <c r="C633" s="12" t="s">
        <v>8</v>
      </c>
      <c r="D633" s="12" t="s">
        <v>15</v>
      </c>
      <c r="E633" s="12" t="s">
        <v>27</v>
      </c>
      <c r="F633" s="12" t="s">
        <v>768</v>
      </c>
      <c r="H633" s="14" t="s">
        <v>673</v>
      </c>
      <c r="K633"/>
      <c r="P633" s="57"/>
    </row>
    <row r="634" spans="1:16">
      <c r="A634" s="12" t="s">
        <v>7</v>
      </c>
      <c r="B634" s="12">
        <v>5133</v>
      </c>
      <c r="C634" s="12" t="s">
        <v>8</v>
      </c>
      <c r="D634" s="12" t="s">
        <v>16</v>
      </c>
      <c r="E634" s="12" t="s">
        <v>27</v>
      </c>
      <c r="F634" s="12" t="s">
        <v>769</v>
      </c>
      <c r="H634" s="14" t="s">
        <v>673</v>
      </c>
      <c r="K634"/>
      <c r="P634" s="57"/>
    </row>
    <row r="635" spans="1:16">
      <c r="A635" s="12" t="s">
        <v>7</v>
      </c>
      <c r="B635" s="12">
        <v>5160</v>
      </c>
      <c r="C635" s="12" t="s">
        <v>8</v>
      </c>
      <c r="D635" s="12" t="s">
        <v>15</v>
      </c>
      <c r="E635" s="12" t="s">
        <v>27</v>
      </c>
      <c r="F635" s="12" t="s">
        <v>770</v>
      </c>
      <c r="H635" s="14" t="s">
        <v>673</v>
      </c>
      <c r="K635"/>
      <c r="P635" s="57"/>
    </row>
    <row r="636" spans="1:16">
      <c r="A636" s="12" t="s">
        <v>7</v>
      </c>
      <c r="B636" s="12">
        <v>5166</v>
      </c>
      <c r="C636" s="12" t="s">
        <v>15</v>
      </c>
      <c r="D636" s="12" t="s">
        <v>8</v>
      </c>
      <c r="E636" s="12" t="s">
        <v>27</v>
      </c>
      <c r="F636" s="12" t="s">
        <v>771</v>
      </c>
      <c r="H636" s="14" t="s">
        <v>673</v>
      </c>
      <c r="K636"/>
      <c r="P636" s="57"/>
    </row>
    <row r="637" spans="1:16">
      <c r="A637" s="12" t="s">
        <v>7</v>
      </c>
      <c r="B637" s="12">
        <v>5167</v>
      </c>
      <c r="C637" s="12" t="s">
        <v>8</v>
      </c>
      <c r="D637" s="12" t="s">
        <v>15</v>
      </c>
      <c r="E637" s="12" t="s">
        <v>27</v>
      </c>
      <c r="F637" s="12" t="s">
        <v>772</v>
      </c>
      <c r="H637" s="14" t="s">
        <v>673</v>
      </c>
      <c r="K637"/>
      <c r="P637" s="57"/>
    </row>
    <row r="638" spans="1:16">
      <c r="A638" s="12" t="s">
        <v>7</v>
      </c>
      <c r="B638" s="12">
        <v>5169</v>
      </c>
      <c r="C638" s="12" t="s">
        <v>18</v>
      </c>
      <c r="D638" s="12" t="s">
        <v>16</v>
      </c>
      <c r="E638" s="12" t="s">
        <v>27</v>
      </c>
      <c r="F638" s="12" t="s">
        <v>773</v>
      </c>
      <c r="H638" s="14" t="s">
        <v>673</v>
      </c>
      <c r="K638"/>
      <c r="P638" s="57"/>
    </row>
    <row r="639" spans="1:16">
      <c r="A639" s="12" t="s">
        <v>7</v>
      </c>
      <c r="B639" s="12">
        <v>5172</v>
      </c>
      <c r="C639" s="12" t="s">
        <v>8</v>
      </c>
      <c r="D639" s="12" t="s">
        <v>15</v>
      </c>
      <c r="E639" s="12" t="s">
        <v>27</v>
      </c>
      <c r="F639" s="12" t="s">
        <v>774</v>
      </c>
      <c r="H639" s="14" t="s">
        <v>673</v>
      </c>
      <c r="K639"/>
      <c r="P639" s="57"/>
    </row>
    <row r="640" spans="1:16">
      <c r="A640" s="12" t="s">
        <v>7</v>
      </c>
      <c r="B640" s="12">
        <v>5179</v>
      </c>
      <c r="C640" s="12" t="s">
        <v>16</v>
      </c>
      <c r="D640" s="12" t="s">
        <v>18</v>
      </c>
      <c r="E640" s="12" t="s">
        <v>23</v>
      </c>
      <c r="F640" s="12" t="s">
        <v>775</v>
      </c>
      <c r="G640" s="12" t="s">
        <v>776</v>
      </c>
      <c r="H640" s="14" t="s">
        <v>673</v>
      </c>
      <c r="K640"/>
      <c r="P640" s="57"/>
    </row>
    <row r="641" spans="1:16">
      <c r="A641" s="12" t="s">
        <v>7</v>
      </c>
      <c r="B641" s="12">
        <v>5181</v>
      </c>
      <c r="C641" s="12" t="s">
        <v>8</v>
      </c>
      <c r="D641" s="12" t="s">
        <v>15</v>
      </c>
      <c r="E641" s="12" t="s">
        <v>27</v>
      </c>
      <c r="F641" s="12" t="s">
        <v>777</v>
      </c>
      <c r="H641" s="14" t="s">
        <v>673</v>
      </c>
      <c r="K641"/>
      <c r="P641" s="57"/>
    </row>
    <row r="642" spans="1:16">
      <c r="A642" s="12" t="s">
        <v>7</v>
      </c>
      <c r="B642" s="12">
        <v>5192</v>
      </c>
      <c r="C642" s="12" t="s">
        <v>8</v>
      </c>
      <c r="D642" s="12" t="s">
        <v>15</v>
      </c>
      <c r="E642" s="12" t="s">
        <v>23</v>
      </c>
      <c r="F642" s="12" t="s">
        <v>778</v>
      </c>
      <c r="G642" s="12" t="s">
        <v>779</v>
      </c>
      <c r="H642" s="14" t="s">
        <v>673</v>
      </c>
      <c r="K642"/>
      <c r="P642" s="57"/>
    </row>
    <row r="643" spans="1:16">
      <c r="A643" s="12" t="s">
        <v>7</v>
      </c>
      <c r="B643" s="12">
        <v>5196</v>
      </c>
      <c r="C643" s="12" t="s">
        <v>8</v>
      </c>
      <c r="D643" s="12" t="s">
        <v>15</v>
      </c>
      <c r="E643" s="12" t="s">
        <v>27</v>
      </c>
      <c r="F643" s="12" t="s">
        <v>364</v>
      </c>
      <c r="H643" s="14" t="s">
        <v>673</v>
      </c>
      <c r="K643"/>
      <c r="P643" s="57"/>
    </row>
    <row r="644" spans="1:16">
      <c r="A644" s="12" t="s">
        <v>7</v>
      </c>
      <c r="B644" s="12">
        <v>5205</v>
      </c>
      <c r="C644" s="12" t="s">
        <v>18</v>
      </c>
      <c r="D644" s="12" t="s">
        <v>16</v>
      </c>
      <c r="E644" s="12" t="s">
        <v>27</v>
      </c>
      <c r="F644" s="12" t="s">
        <v>780</v>
      </c>
      <c r="H644" s="14" t="s">
        <v>673</v>
      </c>
      <c r="K644"/>
      <c r="P644" s="57"/>
    </row>
    <row r="645" spans="1:16">
      <c r="A645" s="12" t="s">
        <v>7</v>
      </c>
      <c r="B645" s="12">
        <v>5215</v>
      </c>
      <c r="C645" s="12" t="s">
        <v>8</v>
      </c>
      <c r="D645" s="12" t="s">
        <v>15</v>
      </c>
      <c r="E645" s="12" t="s">
        <v>27</v>
      </c>
      <c r="F645" s="12" t="s">
        <v>781</v>
      </c>
      <c r="H645" s="14" t="s">
        <v>673</v>
      </c>
      <c r="K645"/>
      <c r="P645" s="57"/>
    </row>
    <row r="646" spans="1:16">
      <c r="A646" s="12" t="s">
        <v>7</v>
      </c>
      <c r="B646" s="12">
        <v>5224</v>
      </c>
      <c r="C646" s="12" t="s">
        <v>18</v>
      </c>
      <c r="D646" s="12" t="s">
        <v>16</v>
      </c>
      <c r="E646" s="12" t="s">
        <v>23</v>
      </c>
      <c r="F646" s="12" t="s">
        <v>782</v>
      </c>
      <c r="G646" s="12" t="s">
        <v>783</v>
      </c>
      <c r="H646" s="14" t="s">
        <v>673</v>
      </c>
      <c r="K646"/>
      <c r="P646" s="57"/>
    </row>
    <row r="647" spans="1:16">
      <c r="A647" s="12" t="s">
        <v>7</v>
      </c>
      <c r="B647" s="12">
        <v>5232</v>
      </c>
      <c r="C647" s="12" t="s">
        <v>16</v>
      </c>
      <c r="D647" s="12" t="s">
        <v>18</v>
      </c>
      <c r="E647" s="12" t="s">
        <v>27</v>
      </c>
      <c r="F647" s="12" t="s">
        <v>784</v>
      </c>
      <c r="H647" s="14" t="s">
        <v>673</v>
      </c>
      <c r="K647"/>
      <c r="P647" s="57"/>
    </row>
    <row r="648" spans="1:16">
      <c r="A648" s="12" t="s">
        <v>7</v>
      </c>
      <c r="B648" s="12">
        <v>5232</v>
      </c>
      <c r="C648" s="12" t="s">
        <v>16</v>
      </c>
      <c r="D648" s="12" t="s">
        <v>8</v>
      </c>
      <c r="E648" s="12" t="s">
        <v>27</v>
      </c>
      <c r="F648" s="12" t="s">
        <v>785</v>
      </c>
      <c r="H648" s="14" t="s">
        <v>673</v>
      </c>
      <c r="K648"/>
      <c r="P648" s="57"/>
    </row>
    <row r="649" spans="1:16">
      <c r="A649" s="12" t="s">
        <v>7</v>
      </c>
      <c r="B649" s="12">
        <v>5244</v>
      </c>
      <c r="C649" s="12" t="s">
        <v>8</v>
      </c>
      <c r="D649" s="12" t="s">
        <v>18</v>
      </c>
      <c r="E649" s="12" t="s">
        <v>27</v>
      </c>
      <c r="F649" s="12" t="s">
        <v>786</v>
      </c>
      <c r="H649" s="14" t="s">
        <v>673</v>
      </c>
      <c r="K649"/>
      <c r="P649" s="57"/>
    </row>
    <row r="650" spans="1:16">
      <c r="A650" s="12" t="s">
        <v>7</v>
      </c>
      <c r="B650" s="12">
        <v>5268</v>
      </c>
      <c r="C650" s="12" t="s">
        <v>8</v>
      </c>
      <c r="D650" s="12" t="s">
        <v>15</v>
      </c>
      <c r="E650" s="12" t="s">
        <v>27</v>
      </c>
      <c r="F650" s="12" t="s">
        <v>787</v>
      </c>
      <c r="H650" s="14" t="s">
        <v>673</v>
      </c>
      <c r="K650"/>
      <c r="P650" s="57"/>
    </row>
    <row r="651" spans="1:16">
      <c r="A651" s="12" t="s">
        <v>7</v>
      </c>
      <c r="B651" s="12">
        <v>5268</v>
      </c>
      <c r="C651" s="12" t="s">
        <v>8</v>
      </c>
      <c r="D651" s="12" t="s">
        <v>18</v>
      </c>
      <c r="E651" s="12" t="s">
        <v>27</v>
      </c>
      <c r="F651" s="12" t="s">
        <v>788</v>
      </c>
      <c r="H651" s="14" t="s">
        <v>673</v>
      </c>
      <c r="K651"/>
      <c r="P651" s="57"/>
    </row>
    <row r="652" spans="1:16">
      <c r="A652" s="12" t="s">
        <v>7</v>
      </c>
      <c r="B652" s="12">
        <v>5271</v>
      </c>
      <c r="C652" s="12" t="s">
        <v>15</v>
      </c>
      <c r="D652" s="12" t="s">
        <v>8</v>
      </c>
      <c r="E652" s="12" t="s">
        <v>27</v>
      </c>
      <c r="F652" s="12" t="s">
        <v>789</v>
      </c>
      <c r="H652" s="14" t="s">
        <v>673</v>
      </c>
      <c r="K652"/>
      <c r="P652" s="57"/>
    </row>
    <row r="653" spans="1:16">
      <c r="A653" s="12" t="s">
        <v>7</v>
      </c>
      <c r="B653" s="12">
        <v>5272</v>
      </c>
      <c r="C653" s="12" t="s">
        <v>15</v>
      </c>
      <c r="D653" s="12" t="s">
        <v>8</v>
      </c>
      <c r="E653" s="12" t="s">
        <v>23</v>
      </c>
      <c r="F653" s="12" t="s">
        <v>790</v>
      </c>
      <c r="G653" s="12" t="s">
        <v>791</v>
      </c>
      <c r="H653" s="14" t="s">
        <v>673</v>
      </c>
      <c r="K653"/>
      <c r="P653" s="57"/>
    </row>
    <row r="654" spans="1:16">
      <c r="A654" s="12" t="s">
        <v>7</v>
      </c>
      <c r="B654" s="12">
        <v>5274</v>
      </c>
      <c r="C654" s="12" t="s">
        <v>8</v>
      </c>
      <c r="D654" s="12" t="s">
        <v>15</v>
      </c>
      <c r="E654" s="12" t="s">
        <v>27</v>
      </c>
      <c r="F654" s="12" t="s">
        <v>792</v>
      </c>
      <c r="H654" s="14" t="s">
        <v>673</v>
      </c>
      <c r="K654"/>
      <c r="P654" s="57"/>
    </row>
    <row r="655" spans="1:16">
      <c r="A655" s="12" t="s">
        <v>7</v>
      </c>
      <c r="B655" s="12">
        <v>5279</v>
      </c>
      <c r="C655" s="12" t="s">
        <v>8</v>
      </c>
      <c r="D655" s="12" t="s">
        <v>15</v>
      </c>
      <c r="E655" s="12" t="s">
        <v>23</v>
      </c>
      <c r="F655" s="12" t="s">
        <v>793</v>
      </c>
      <c r="G655" s="12" t="s">
        <v>794</v>
      </c>
      <c r="H655" s="14" t="s">
        <v>673</v>
      </c>
      <c r="K655"/>
      <c r="P655" s="57"/>
    </row>
    <row r="656" spans="1:16">
      <c r="A656" s="12" t="s">
        <v>7</v>
      </c>
      <c r="B656" s="12">
        <v>5283</v>
      </c>
      <c r="C656" s="12" t="s">
        <v>16</v>
      </c>
      <c r="D656" s="12" t="s">
        <v>8</v>
      </c>
      <c r="E656" s="12" t="s">
        <v>27</v>
      </c>
      <c r="F656" s="12" t="s">
        <v>795</v>
      </c>
      <c r="H656" s="14" t="s">
        <v>673</v>
      </c>
      <c r="K656"/>
      <c r="P656" s="57"/>
    </row>
    <row r="657" spans="1:16">
      <c r="A657" s="12" t="s">
        <v>7</v>
      </c>
      <c r="B657" s="12">
        <v>5283</v>
      </c>
      <c r="C657" s="12" t="s">
        <v>16</v>
      </c>
      <c r="D657" s="12" t="s">
        <v>18</v>
      </c>
      <c r="E657" s="12" t="s">
        <v>27</v>
      </c>
      <c r="F657" s="12" t="s">
        <v>796</v>
      </c>
      <c r="H657" s="14" t="s">
        <v>673</v>
      </c>
      <c r="K657"/>
      <c r="P657" s="57"/>
    </row>
    <row r="658" spans="1:16">
      <c r="A658" s="12" t="s">
        <v>7</v>
      </c>
      <c r="B658" s="12">
        <v>5286</v>
      </c>
      <c r="C658" s="12" t="s">
        <v>18</v>
      </c>
      <c r="D658" s="12" t="s">
        <v>8</v>
      </c>
      <c r="E658" s="12" t="s">
        <v>27</v>
      </c>
      <c r="F658" s="12" t="s">
        <v>643</v>
      </c>
      <c r="H658" s="14" t="s">
        <v>673</v>
      </c>
      <c r="K658"/>
      <c r="P658" s="57"/>
    </row>
    <row r="659" spans="1:16">
      <c r="A659" s="12" t="s">
        <v>7</v>
      </c>
      <c r="B659" s="12">
        <v>5289</v>
      </c>
      <c r="C659" s="12" t="s">
        <v>8</v>
      </c>
      <c r="D659" s="12" t="s">
        <v>15</v>
      </c>
      <c r="E659" s="12" t="s">
        <v>27</v>
      </c>
      <c r="F659" s="12" t="s">
        <v>647</v>
      </c>
      <c r="H659" s="14" t="s">
        <v>673</v>
      </c>
      <c r="K659"/>
      <c r="P659" s="57"/>
    </row>
    <row r="660" spans="1:16">
      <c r="A660" s="12" t="s">
        <v>7</v>
      </c>
      <c r="B660" s="12">
        <v>5297</v>
      </c>
      <c r="C660" s="12" t="s">
        <v>8</v>
      </c>
      <c r="D660" s="12" t="s">
        <v>15</v>
      </c>
      <c r="E660" s="12" t="s">
        <v>23</v>
      </c>
      <c r="F660" s="12" t="s">
        <v>797</v>
      </c>
      <c r="G660" s="12" t="s">
        <v>798</v>
      </c>
      <c r="H660" s="14" t="s">
        <v>673</v>
      </c>
      <c r="K660"/>
      <c r="P660" s="57"/>
    </row>
    <row r="661" spans="1:16">
      <c r="A661" s="12" t="s">
        <v>7</v>
      </c>
      <c r="B661" s="12">
        <v>5298</v>
      </c>
      <c r="C661" s="12" t="s">
        <v>8</v>
      </c>
      <c r="D661" s="12" t="s">
        <v>15</v>
      </c>
      <c r="E661" s="12" t="s">
        <v>27</v>
      </c>
      <c r="F661" s="12" t="s">
        <v>799</v>
      </c>
      <c r="H661" s="14" t="s">
        <v>673</v>
      </c>
      <c r="K661"/>
      <c r="P661" s="57"/>
    </row>
    <row r="662" spans="1:16">
      <c r="A662" s="12" t="s">
        <v>7</v>
      </c>
      <c r="B662" s="12">
        <v>5304</v>
      </c>
      <c r="C662" s="12" t="s">
        <v>16</v>
      </c>
      <c r="D662" s="12" t="s">
        <v>18</v>
      </c>
      <c r="E662" s="12" t="s">
        <v>27</v>
      </c>
      <c r="F662" s="12" t="s">
        <v>800</v>
      </c>
      <c r="H662" s="14" t="s">
        <v>673</v>
      </c>
      <c r="K662"/>
      <c r="P662" s="57"/>
    </row>
    <row r="663" spans="1:16">
      <c r="A663" s="12" t="s">
        <v>7</v>
      </c>
      <c r="B663" s="12">
        <v>5346</v>
      </c>
      <c r="C663" s="12" t="s">
        <v>18</v>
      </c>
      <c r="D663" s="12" t="s">
        <v>16</v>
      </c>
      <c r="E663" s="12" t="s">
        <v>27</v>
      </c>
      <c r="F663" s="12" t="s">
        <v>801</v>
      </c>
      <c r="H663" s="14" t="s">
        <v>673</v>
      </c>
      <c r="K663"/>
      <c r="P663" s="57"/>
    </row>
    <row r="664" spans="1:16">
      <c r="A664" s="12" t="s">
        <v>7</v>
      </c>
      <c r="B664" s="12">
        <v>5346</v>
      </c>
      <c r="C664" s="12" t="s">
        <v>18</v>
      </c>
      <c r="D664" s="12" t="s">
        <v>8</v>
      </c>
      <c r="E664" s="12" t="s">
        <v>27</v>
      </c>
      <c r="F664" s="12" t="s">
        <v>802</v>
      </c>
      <c r="H664" s="14" t="s">
        <v>673</v>
      </c>
      <c r="K664"/>
      <c r="P664" s="57"/>
    </row>
    <row r="665" spans="1:16">
      <c r="A665" s="12" t="s">
        <v>7</v>
      </c>
      <c r="B665" s="12">
        <v>5353</v>
      </c>
      <c r="C665" s="12" t="s">
        <v>16</v>
      </c>
      <c r="D665" s="12" t="s">
        <v>8</v>
      </c>
      <c r="E665" s="12" t="s">
        <v>23</v>
      </c>
      <c r="F665" s="12" t="s">
        <v>803</v>
      </c>
      <c r="G665" s="12" t="s">
        <v>804</v>
      </c>
      <c r="H665" s="14" t="s">
        <v>673</v>
      </c>
      <c r="K665"/>
      <c r="P665" s="57"/>
    </row>
    <row r="666" spans="1:16">
      <c r="A666" s="12" t="s">
        <v>7</v>
      </c>
      <c r="B666" s="12">
        <v>5355</v>
      </c>
      <c r="C666" s="12" t="s">
        <v>15</v>
      </c>
      <c r="D666" s="12" t="s">
        <v>18</v>
      </c>
      <c r="E666" s="12" t="s">
        <v>27</v>
      </c>
      <c r="F666" s="12" t="s">
        <v>805</v>
      </c>
      <c r="H666" s="14" t="s">
        <v>673</v>
      </c>
      <c r="K666"/>
      <c r="P666" s="57"/>
    </row>
    <row r="667" spans="1:16">
      <c r="A667" s="12" t="s">
        <v>7</v>
      </c>
      <c r="B667" s="12">
        <v>5355</v>
      </c>
      <c r="C667" s="12" t="s">
        <v>15</v>
      </c>
      <c r="D667" s="12" t="s">
        <v>8</v>
      </c>
      <c r="E667" s="12" t="s">
        <v>27</v>
      </c>
      <c r="F667" s="12" t="s">
        <v>806</v>
      </c>
      <c r="H667" s="14" t="s">
        <v>673</v>
      </c>
      <c r="K667"/>
      <c r="P667" s="57"/>
    </row>
    <row r="668" spans="1:16">
      <c r="A668" s="12" t="s">
        <v>7</v>
      </c>
      <c r="B668" s="12">
        <v>5356</v>
      </c>
      <c r="C668" s="12" t="s">
        <v>8</v>
      </c>
      <c r="D668" s="12" t="s">
        <v>15</v>
      </c>
      <c r="E668" s="12" t="s">
        <v>27</v>
      </c>
      <c r="F668" s="12" t="s">
        <v>807</v>
      </c>
      <c r="H668" s="14" t="s">
        <v>673</v>
      </c>
      <c r="K668"/>
      <c r="P668" s="57"/>
    </row>
    <row r="669" spans="1:16">
      <c r="A669" s="12" t="s">
        <v>7</v>
      </c>
      <c r="B669" s="12">
        <v>5358</v>
      </c>
      <c r="C669" s="12" t="s">
        <v>18</v>
      </c>
      <c r="D669" s="12" t="s">
        <v>16</v>
      </c>
      <c r="E669" s="12" t="s">
        <v>27</v>
      </c>
      <c r="F669" s="12" t="s">
        <v>808</v>
      </c>
      <c r="H669" s="14" t="s">
        <v>673</v>
      </c>
      <c r="K669"/>
      <c r="P669" s="57"/>
    </row>
    <row r="670" spans="1:16">
      <c r="A670" s="12" t="s">
        <v>7</v>
      </c>
      <c r="B670" s="12">
        <v>5361</v>
      </c>
      <c r="C670" s="12" t="s">
        <v>16</v>
      </c>
      <c r="D670" s="12" t="s">
        <v>8</v>
      </c>
      <c r="E670" s="12" t="s">
        <v>27</v>
      </c>
      <c r="F670" s="12" t="s">
        <v>809</v>
      </c>
      <c r="H670" s="14" t="s">
        <v>673</v>
      </c>
      <c r="K670"/>
      <c r="P670" s="57"/>
    </row>
    <row r="671" spans="1:16">
      <c r="A671" s="12" t="s">
        <v>7</v>
      </c>
      <c r="B671" s="12">
        <v>5361</v>
      </c>
      <c r="C671" s="12" t="s">
        <v>16</v>
      </c>
      <c r="D671" s="12" t="s">
        <v>18</v>
      </c>
      <c r="E671" s="12" t="s">
        <v>27</v>
      </c>
      <c r="F671" s="12" t="s">
        <v>810</v>
      </c>
      <c r="H671" s="14" t="s">
        <v>673</v>
      </c>
      <c r="K671"/>
      <c r="P671" s="57"/>
    </row>
    <row r="672" spans="1:16">
      <c r="A672" s="12" t="s">
        <v>7</v>
      </c>
      <c r="B672" s="12">
        <v>5364</v>
      </c>
      <c r="C672" s="12" t="s">
        <v>18</v>
      </c>
      <c r="D672" s="12" t="s">
        <v>16</v>
      </c>
      <c r="E672" s="12" t="s">
        <v>27</v>
      </c>
      <c r="F672" s="12" t="s">
        <v>811</v>
      </c>
      <c r="H672" s="14" t="s">
        <v>673</v>
      </c>
      <c r="K672"/>
      <c r="P672" s="57"/>
    </row>
    <row r="673" spans="1:16">
      <c r="A673" s="12" t="s">
        <v>7</v>
      </c>
      <c r="B673" s="12">
        <v>5365</v>
      </c>
      <c r="C673" s="12" t="s">
        <v>18</v>
      </c>
      <c r="D673" s="12" t="s">
        <v>16</v>
      </c>
      <c r="E673" s="12" t="s">
        <v>23</v>
      </c>
      <c r="F673" s="12" t="s">
        <v>812</v>
      </c>
      <c r="G673" s="12" t="s">
        <v>813</v>
      </c>
      <c r="H673" s="14" t="s">
        <v>673</v>
      </c>
      <c r="K673"/>
      <c r="P673" s="57"/>
    </row>
    <row r="674" spans="1:16">
      <c r="A674" s="12" t="s">
        <v>7</v>
      </c>
      <c r="B674" s="12">
        <v>5367</v>
      </c>
      <c r="C674" s="12" t="s">
        <v>8</v>
      </c>
      <c r="D674" s="12" t="s">
        <v>18</v>
      </c>
      <c r="E674" s="12" t="s">
        <v>23</v>
      </c>
      <c r="F674" s="12" t="s">
        <v>814</v>
      </c>
      <c r="G674" s="12" t="s">
        <v>815</v>
      </c>
      <c r="H674" s="14" t="s">
        <v>673</v>
      </c>
      <c r="K674"/>
      <c r="P674" s="57"/>
    </row>
    <row r="675" spans="1:16">
      <c r="A675" s="12" t="s">
        <v>7</v>
      </c>
      <c r="B675" s="12">
        <v>5367</v>
      </c>
      <c r="C675" s="12" t="s">
        <v>8</v>
      </c>
      <c r="D675" s="12" t="s">
        <v>15</v>
      </c>
      <c r="E675" s="12" t="s">
        <v>27</v>
      </c>
      <c r="F675" s="12" t="s">
        <v>816</v>
      </c>
      <c r="H675" s="14" t="s">
        <v>673</v>
      </c>
      <c r="K675"/>
      <c r="P675" s="57"/>
    </row>
    <row r="676" spans="1:16">
      <c r="A676" s="12" t="s">
        <v>7</v>
      </c>
      <c r="B676" s="12">
        <v>5370</v>
      </c>
      <c r="C676" s="12" t="s">
        <v>8</v>
      </c>
      <c r="D676" s="12" t="s">
        <v>15</v>
      </c>
      <c r="E676" s="12" t="s">
        <v>27</v>
      </c>
      <c r="F676" s="12" t="s">
        <v>817</v>
      </c>
      <c r="H676" s="14" t="s">
        <v>673</v>
      </c>
      <c r="K676"/>
      <c r="P676" s="57"/>
    </row>
    <row r="677" spans="1:16">
      <c r="A677" s="23" t="s">
        <v>7</v>
      </c>
      <c r="B677" s="23">
        <v>5385</v>
      </c>
      <c r="C677" s="23" t="s">
        <v>15</v>
      </c>
      <c r="D677" s="23" t="s">
        <v>8</v>
      </c>
      <c r="E677" s="23" t="s">
        <v>27</v>
      </c>
      <c r="F677" s="23" t="s">
        <v>2421</v>
      </c>
      <c r="G677" s="23"/>
      <c r="H677" s="54" t="s">
        <v>673</v>
      </c>
      <c r="K677"/>
      <c r="P677" s="57"/>
    </row>
    <row r="678" spans="1:16">
      <c r="A678" s="12" t="s">
        <v>7</v>
      </c>
      <c r="B678" s="12">
        <v>5403</v>
      </c>
      <c r="C678" s="12" t="s">
        <v>8</v>
      </c>
      <c r="D678" s="12" t="s">
        <v>15</v>
      </c>
      <c r="E678" s="12" t="s">
        <v>27</v>
      </c>
      <c r="F678" s="12" t="s">
        <v>818</v>
      </c>
      <c r="H678" s="14" t="s">
        <v>673</v>
      </c>
      <c r="K678"/>
      <c r="P678" s="57"/>
    </row>
    <row r="679" spans="1:16">
      <c r="A679" s="12" t="s">
        <v>7</v>
      </c>
      <c r="B679" s="12">
        <v>5414</v>
      </c>
      <c r="C679" s="12" t="s">
        <v>18</v>
      </c>
      <c r="D679" s="12" t="s">
        <v>16</v>
      </c>
      <c r="E679" s="12" t="s">
        <v>23</v>
      </c>
      <c r="F679" s="12" t="s">
        <v>819</v>
      </c>
      <c r="G679" s="12" t="s">
        <v>820</v>
      </c>
      <c r="H679" s="14" t="s">
        <v>673</v>
      </c>
      <c r="K679"/>
      <c r="P679" s="57"/>
    </row>
    <row r="680" spans="1:16">
      <c r="A680" s="12" t="s">
        <v>7</v>
      </c>
      <c r="B680" s="12">
        <v>5424</v>
      </c>
      <c r="C680" s="12" t="s">
        <v>15</v>
      </c>
      <c r="D680" s="12" t="s">
        <v>8</v>
      </c>
      <c r="E680" s="12" t="s">
        <v>27</v>
      </c>
      <c r="F680" s="12" t="s">
        <v>821</v>
      </c>
      <c r="H680" s="14" t="s">
        <v>673</v>
      </c>
      <c r="K680"/>
      <c r="P680" s="57"/>
    </row>
    <row r="681" spans="1:16">
      <c r="A681" s="12" t="s">
        <v>7</v>
      </c>
      <c r="B681" s="12">
        <v>5425</v>
      </c>
      <c r="C681" s="12" t="s">
        <v>8</v>
      </c>
      <c r="D681" s="12" t="s">
        <v>15</v>
      </c>
      <c r="E681" s="12" t="s">
        <v>23</v>
      </c>
      <c r="F681" s="12" t="s">
        <v>822</v>
      </c>
      <c r="G681" s="12" t="s">
        <v>823</v>
      </c>
      <c r="H681" s="14" t="s">
        <v>673</v>
      </c>
      <c r="K681"/>
      <c r="P681" s="57"/>
    </row>
    <row r="682" spans="1:16">
      <c r="A682" s="12" t="s">
        <v>7</v>
      </c>
      <c r="B682" s="12">
        <v>5431</v>
      </c>
      <c r="C682" s="12" t="s">
        <v>8</v>
      </c>
      <c r="D682" s="12" t="s">
        <v>15</v>
      </c>
      <c r="E682" s="12" t="s">
        <v>27</v>
      </c>
      <c r="F682" s="12" t="s">
        <v>824</v>
      </c>
      <c r="H682" s="14" t="s">
        <v>673</v>
      </c>
      <c r="K682"/>
      <c r="P682" s="57"/>
    </row>
    <row r="683" spans="1:16">
      <c r="A683" s="12" t="s">
        <v>7</v>
      </c>
      <c r="B683" s="12">
        <v>5454</v>
      </c>
      <c r="C683" s="12" t="s">
        <v>18</v>
      </c>
      <c r="D683" s="12" t="s">
        <v>16</v>
      </c>
      <c r="E683" s="12" t="s">
        <v>27</v>
      </c>
      <c r="F683" s="12" t="s">
        <v>825</v>
      </c>
      <c r="H683" s="14" t="s">
        <v>673</v>
      </c>
      <c r="K683"/>
      <c r="P683" s="57"/>
    </row>
    <row r="684" spans="1:16">
      <c r="A684" s="12" t="s">
        <v>7</v>
      </c>
      <c r="B684" s="12">
        <v>5472</v>
      </c>
      <c r="C684" s="12" t="s">
        <v>15</v>
      </c>
      <c r="D684" s="12" t="s">
        <v>8</v>
      </c>
      <c r="E684" s="12" t="s">
        <v>27</v>
      </c>
      <c r="F684" s="12" t="s">
        <v>826</v>
      </c>
      <c r="H684" s="14" t="s">
        <v>673</v>
      </c>
      <c r="K684"/>
      <c r="P684" s="57"/>
    </row>
    <row r="685" spans="1:16">
      <c r="A685" s="12" t="s">
        <v>7</v>
      </c>
      <c r="B685" s="12">
        <v>5478</v>
      </c>
      <c r="C685" s="12" t="s">
        <v>8</v>
      </c>
      <c r="D685" s="12" t="s">
        <v>15</v>
      </c>
      <c r="E685" s="12" t="s">
        <v>27</v>
      </c>
      <c r="F685" s="12" t="s">
        <v>827</v>
      </c>
      <c r="H685" s="14" t="s">
        <v>673</v>
      </c>
      <c r="K685"/>
      <c r="P685" s="57"/>
    </row>
    <row r="686" spans="1:16">
      <c r="A686" s="12" t="s">
        <v>7</v>
      </c>
      <c r="B686" s="12">
        <v>5481</v>
      </c>
      <c r="C686" s="12" t="s">
        <v>8</v>
      </c>
      <c r="D686" s="12" t="s">
        <v>18</v>
      </c>
      <c r="E686" s="12" t="s">
        <v>27</v>
      </c>
      <c r="F686" s="12" t="s">
        <v>828</v>
      </c>
      <c r="H686" s="14" t="s">
        <v>673</v>
      </c>
      <c r="K686"/>
      <c r="P686" s="57"/>
    </row>
    <row r="687" spans="1:16">
      <c r="A687" s="12" t="s">
        <v>7</v>
      </c>
      <c r="B687" s="12">
        <v>5487</v>
      </c>
      <c r="C687" s="12" t="s">
        <v>18</v>
      </c>
      <c r="D687" s="12" t="s">
        <v>16</v>
      </c>
      <c r="E687" s="12" t="s">
        <v>27</v>
      </c>
      <c r="F687" s="12" t="s">
        <v>829</v>
      </c>
      <c r="H687" s="14" t="s">
        <v>673</v>
      </c>
      <c r="K687"/>
      <c r="P687" s="57"/>
    </row>
    <row r="688" spans="1:16">
      <c r="A688" s="12" t="s">
        <v>7</v>
      </c>
      <c r="B688" s="12">
        <v>5494</v>
      </c>
      <c r="C688" s="12" t="s">
        <v>15</v>
      </c>
      <c r="D688" s="12" t="s">
        <v>8</v>
      </c>
      <c r="E688" s="12" t="s">
        <v>27</v>
      </c>
      <c r="F688" s="12" t="s">
        <v>830</v>
      </c>
      <c r="H688" s="14" t="s">
        <v>673</v>
      </c>
      <c r="K688"/>
      <c r="P688" s="57"/>
    </row>
    <row r="689" spans="1:16">
      <c r="A689" s="12" t="s">
        <v>7</v>
      </c>
      <c r="B689" s="12">
        <v>5496</v>
      </c>
      <c r="C689" s="12" t="s">
        <v>18</v>
      </c>
      <c r="D689" s="12" t="s">
        <v>16</v>
      </c>
      <c r="E689" s="12" t="s">
        <v>27</v>
      </c>
      <c r="F689" s="12" t="s">
        <v>831</v>
      </c>
      <c r="H689" s="14" t="s">
        <v>673</v>
      </c>
      <c r="K689"/>
      <c r="P689" s="57"/>
    </row>
    <row r="690" spans="1:16">
      <c r="A690" s="12" t="s">
        <v>7</v>
      </c>
      <c r="B690" s="12">
        <v>5499</v>
      </c>
      <c r="C690" s="12" t="s">
        <v>8</v>
      </c>
      <c r="D690" s="12" t="s">
        <v>18</v>
      </c>
      <c r="E690" s="12" t="s">
        <v>27</v>
      </c>
      <c r="F690" s="12" t="s">
        <v>832</v>
      </c>
      <c r="H690" s="14" t="s">
        <v>673</v>
      </c>
      <c r="K690"/>
      <c r="P690" s="57"/>
    </row>
    <row r="691" spans="1:16">
      <c r="A691" s="12" t="s">
        <v>7</v>
      </c>
      <c r="B691" s="12">
        <v>5505</v>
      </c>
      <c r="C691" s="12" t="s">
        <v>15</v>
      </c>
      <c r="D691" s="12" t="s">
        <v>8</v>
      </c>
      <c r="E691" s="12" t="s">
        <v>27</v>
      </c>
      <c r="F691" s="12" t="s">
        <v>833</v>
      </c>
      <c r="H691" s="14" t="s">
        <v>673</v>
      </c>
      <c r="K691"/>
      <c r="P691" s="57"/>
    </row>
    <row r="692" spans="1:16">
      <c r="A692" s="12" t="s">
        <v>7</v>
      </c>
      <c r="B692" s="12">
        <v>5511</v>
      </c>
      <c r="C692" s="12" t="s">
        <v>18</v>
      </c>
      <c r="D692" s="12" t="s">
        <v>16</v>
      </c>
      <c r="E692" s="12" t="s">
        <v>27</v>
      </c>
      <c r="F692" s="12" t="s">
        <v>834</v>
      </c>
      <c r="H692" s="14" t="s">
        <v>673</v>
      </c>
      <c r="K692"/>
      <c r="P692" s="57"/>
    </row>
    <row r="693" spans="1:16">
      <c r="A693" s="12" t="s">
        <v>7</v>
      </c>
      <c r="B693" s="12">
        <v>5514</v>
      </c>
      <c r="C693" s="12" t="s">
        <v>18</v>
      </c>
      <c r="D693" s="12" t="s">
        <v>16</v>
      </c>
      <c r="E693" s="12" t="s">
        <v>27</v>
      </c>
      <c r="F693" s="12" t="s">
        <v>835</v>
      </c>
      <c r="H693" s="14" t="s">
        <v>673</v>
      </c>
      <c r="K693"/>
      <c r="P693" s="57"/>
    </row>
    <row r="694" spans="1:16">
      <c r="A694" s="12" t="s">
        <v>7</v>
      </c>
      <c r="B694" s="12">
        <v>5517</v>
      </c>
      <c r="C694" s="12" t="s">
        <v>15</v>
      </c>
      <c r="D694" s="12" t="s">
        <v>8</v>
      </c>
      <c r="E694" s="12" t="s">
        <v>23</v>
      </c>
      <c r="F694" s="12" t="s">
        <v>837</v>
      </c>
      <c r="G694" s="12" t="s">
        <v>838</v>
      </c>
      <c r="H694" s="14" t="s">
        <v>673</v>
      </c>
      <c r="K694"/>
      <c r="P694" s="57"/>
    </row>
    <row r="695" spans="1:16">
      <c r="A695" s="12" t="s">
        <v>7</v>
      </c>
      <c r="B695" s="12">
        <v>5517</v>
      </c>
      <c r="C695" s="12" t="s">
        <v>15</v>
      </c>
      <c r="D695" s="12" t="s">
        <v>18</v>
      </c>
      <c r="E695" s="12" t="s">
        <v>27</v>
      </c>
      <c r="F695" s="12" t="s">
        <v>836</v>
      </c>
      <c r="H695" s="14" t="s">
        <v>673</v>
      </c>
      <c r="K695"/>
      <c r="P695" s="57"/>
    </row>
    <row r="696" spans="1:16">
      <c r="A696" s="12" t="s">
        <v>7</v>
      </c>
      <c r="B696" s="12">
        <v>5532</v>
      </c>
      <c r="C696" s="12" t="s">
        <v>18</v>
      </c>
      <c r="D696" s="12" t="s">
        <v>16</v>
      </c>
      <c r="E696" s="12" t="s">
        <v>27</v>
      </c>
      <c r="F696" s="12" t="s">
        <v>839</v>
      </c>
      <c r="H696" s="14" t="s">
        <v>673</v>
      </c>
      <c r="K696"/>
      <c r="P696" s="57"/>
    </row>
    <row r="697" spans="1:16">
      <c r="A697" s="12" t="s">
        <v>7</v>
      </c>
      <c r="B697" s="12">
        <v>5544</v>
      </c>
      <c r="C697" s="12" t="s">
        <v>8</v>
      </c>
      <c r="D697" s="12" t="s">
        <v>18</v>
      </c>
      <c r="E697" s="12" t="s">
        <v>23</v>
      </c>
      <c r="F697" s="12" t="s">
        <v>840</v>
      </c>
      <c r="G697" s="12" t="s">
        <v>841</v>
      </c>
      <c r="H697" s="14" t="s">
        <v>673</v>
      </c>
      <c r="K697"/>
      <c r="P697" s="57"/>
    </row>
    <row r="698" spans="1:16">
      <c r="A698" s="12" t="s">
        <v>7</v>
      </c>
      <c r="B698" s="12">
        <v>5566</v>
      </c>
      <c r="C698" s="12" t="s">
        <v>16</v>
      </c>
      <c r="D698" s="12" t="s">
        <v>8</v>
      </c>
      <c r="E698" s="12" t="s">
        <v>23</v>
      </c>
      <c r="F698" s="12" t="s">
        <v>842</v>
      </c>
      <c r="G698" s="12" t="s">
        <v>843</v>
      </c>
      <c r="H698" s="14" t="s">
        <v>673</v>
      </c>
      <c r="K698"/>
      <c r="P698" s="57"/>
    </row>
    <row r="699" spans="1:16">
      <c r="A699" s="12" t="s">
        <v>7</v>
      </c>
      <c r="B699" s="12">
        <v>5568</v>
      </c>
      <c r="C699" s="12" t="s">
        <v>8</v>
      </c>
      <c r="D699" s="12" t="s">
        <v>15</v>
      </c>
      <c r="E699" s="12" t="s">
        <v>27</v>
      </c>
      <c r="F699" s="12" t="s">
        <v>844</v>
      </c>
      <c r="H699" s="14" t="s">
        <v>673</v>
      </c>
      <c r="K699"/>
      <c r="P699" s="57"/>
    </row>
    <row r="700" spans="1:16">
      <c r="A700" s="12" t="s">
        <v>7</v>
      </c>
      <c r="B700" s="12">
        <v>5583</v>
      </c>
      <c r="C700" s="12" t="s">
        <v>8</v>
      </c>
      <c r="D700" s="12" t="s">
        <v>18</v>
      </c>
      <c r="E700" s="12" t="s">
        <v>23</v>
      </c>
      <c r="F700" s="12" t="s">
        <v>845</v>
      </c>
      <c r="G700" s="12" t="s">
        <v>846</v>
      </c>
      <c r="H700" s="14" t="s">
        <v>673</v>
      </c>
      <c r="K700"/>
      <c r="P700" s="57"/>
    </row>
    <row r="701" spans="1:16">
      <c r="A701" s="12" t="s">
        <v>7</v>
      </c>
      <c r="B701" s="12">
        <v>5586</v>
      </c>
      <c r="C701" s="12" t="s">
        <v>8</v>
      </c>
      <c r="D701" s="12" t="s">
        <v>15</v>
      </c>
      <c r="E701" s="12" t="s">
        <v>27</v>
      </c>
      <c r="F701" s="12" t="s">
        <v>847</v>
      </c>
      <c r="H701" s="14" t="s">
        <v>673</v>
      </c>
      <c r="K701"/>
      <c r="P701" s="57"/>
    </row>
    <row r="702" spans="1:16">
      <c r="A702" s="12" t="s">
        <v>7</v>
      </c>
      <c r="B702" s="12">
        <v>5589</v>
      </c>
      <c r="C702" s="12" t="s">
        <v>8</v>
      </c>
      <c r="D702" s="12" t="s">
        <v>15</v>
      </c>
      <c r="E702" s="12" t="s">
        <v>27</v>
      </c>
      <c r="F702" s="12" t="s">
        <v>848</v>
      </c>
      <c r="H702" s="14" t="s">
        <v>673</v>
      </c>
      <c r="K702"/>
      <c r="P702" s="57"/>
    </row>
    <row r="703" spans="1:16">
      <c r="A703" s="12" t="s">
        <v>7</v>
      </c>
      <c r="B703" s="12">
        <v>5598</v>
      </c>
      <c r="C703" s="12" t="s">
        <v>8</v>
      </c>
      <c r="D703" s="12" t="s">
        <v>15</v>
      </c>
      <c r="E703" s="12" t="s">
        <v>27</v>
      </c>
      <c r="F703" s="12" t="s">
        <v>849</v>
      </c>
      <c r="H703" s="14" t="s">
        <v>673</v>
      </c>
      <c r="K703"/>
      <c r="P703" s="57"/>
    </row>
    <row r="704" spans="1:16">
      <c r="A704" s="12" t="s">
        <v>7</v>
      </c>
      <c r="B704" s="12">
        <v>5636</v>
      </c>
      <c r="C704" s="12" t="s">
        <v>16</v>
      </c>
      <c r="D704" s="12" t="s">
        <v>8</v>
      </c>
      <c r="E704" s="12" t="s">
        <v>10</v>
      </c>
      <c r="F704" s="12" t="s">
        <v>150</v>
      </c>
      <c r="G704" s="12" t="s">
        <v>2392</v>
      </c>
      <c r="H704" s="14" t="s">
        <v>507</v>
      </c>
      <c r="K704"/>
      <c r="P704" s="57"/>
    </row>
    <row r="705" spans="1:16">
      <c r="A705" s="12" t="s">
        <v>7</v>
      </c>
      <c r="B705" s="12">
        <v>5638</v>
      </c>
      <c r="C705" s="12" t="s">
        <v>8</v>
      </c>
      <c r="D705" s="12" t="s">
        <v>18</v>
      </c>
      <c r="E705" s="12" t="s">
        <v>10</v>
      </c>
      <c r="F705" s="12" t="s">
        <v>850</v>
      </c>
      <c r="G705" s="12" t="s">
        <v>2392</v>
      </c>
      <c r="H705" s="14" t="s">
        <v>507</v>
      </c>
      <c r="K705"/>
      <c r="P705" s="57"/>
    </row>
    <row r="706" spans="1:16">
      <c r="A706" s="12" t="s">
        <v>7</v>
      </c>
      <c r="B706" s="12">
        <v>5644</v>
      </c>
      <c r="C706" s="12" t="s">
        <v>18</v>
      </c>
      <c r="D706" s="12" t="s">
        <v>16</v>
      </c>
      <c r="E706" s="12" t="s">
        <v>10</v>
      </c>
      <c r="F706" s="12" t="s">
        <v>674</v>
      </c>
      <c r="G706" s="12" t="s">
        <v>2392</v>
      </c>
      <c r="H706" s="14" t="s">
        <v>507</v>
      </c>
      <c r="K706"/>
      <c r="P706" s="57"/>
    </row>
    <row r="707" spans="1:16">
      <c r="A707" s="12" t="s">
        <v>7</v>
      </c>
      <c r="B707" s="12">
        <v>5647</v>
      </c>
      <c r="C707" s="12" t="s">
        <v>18</v>
      </c>
      <c r="D707" s="12" t="s">
        <v>16</v>
      </c>
      <c r="E707" s="12" t="s">
        <v>10</v>
      </c>
      <c r="F707" s="12" t="s">
        <v>851</v>
      </c>
      <c r="G707" s="12" t="s">
        <v>2392</v>
      </c>
      <c r="H707" s="14" t="s">
        <v>507</v>
      </c>
      <c r="K707"/>
      <c r="P707" s="57"/>
    </row>
    <row r="708" spans="1:16">
      <c r="A708" s="12" t="s">
        <v>7</v>
      </c>
      <c r="B708" s="12">
        <v>5650</v>
      </c>
      <c r="C708" s="12" t="s">
        <v>8</v>
      </c>
      <c r="D708" s="12" t="s">
        <v>15</v>
      </c>
      <c r="E708" s="12" t="s">
        <v>10</v>
      </c>
      <c r="F708" s="12" t="s">
        <v>852</v>
      </c>
      <c r="G708" s="12" t="s">
        <v>2392</v>
      </c>
      <c r="H708" s="14" t="s">
        <v>507</v>
      </c>
      <c r="K708"/>
      <c r="P708" s="57"/>
    </row>
    <row r="709" spans="1:16">
      <c r="A709" s="12" t="s">
        <v>7</v>
      </c>
      <c r="B709" s="12">
        <v>5656</v>
      </c>
      <c r="C709" s="12" t="s">
        <v>8</v>
      </c>
      <c r="D709" s="12" t="s">
        <v>18</v>
      </c>
      <c r="E709" s="12" t="s">
        <v>10</v>
      </c>
      <c r="F709" s="12" t="s">
        <v>853</v>
      </c>
      <c r="G709" s="12" t="s">
        <v>2392</v>
      </c>
      <c r="H709" s="14" t="s">
        <v>507</v>
      </c>
      <c r="K709"/>
      <c r="P709" s="57"/>
    </row>
    <row r="710" spans="1:16">
      <c r="A710" s="12" t="s">
        <v>7</v>
      </c>
      <c r="B710" s="12">
        <v>5656</v>
      </c>
      <c r="C710" s="12" t="s">
        <v>8</v>
      </c>
      <c r="D710" s="12" t="s">
        <v>16</v>
      </c>
      <c r="E710" s="12" t="s">
        <v>10</v>
      </c>
      <c r="F710" s="12" t="s">
        <v>854</v>
      </c>
      <c r="G710" s="12" t="s">
        <v>2392</v>
      </c>
      <c r="H710" s="14" t="s">
        <v>507</v>
      </c>
      <c r="K710"/>
      <c r="P710" s="57"/>
    </row>
    <row r="711" spans="1:16">
      <c r="A711" s="12" t="s">
        <v>7</v>
      </c>
      <c r="B711" s="12">
        <v>5668</v>
      </c>
      <c r="C711" s="12" t="s">
        <v>16</v>
      </c>
      <c r="D711" s="12" t="s">
        <v>8</v>
      </c>
      <c r="E711" s="12" t="s">
        <v>10</v>
      </c>
      <c r="F711" s="12" t="s">
        <v>678</v>
      </c>
      <c r="G711" s="12" t="s">
        <v>2392</v>
      </c>
      <c r="H711" s="14" t="s">
        <v>507</v>
      </c>
      <c r="K711"/>
      <c r="P711" s="57"/>
    </row>
    <row r="712" spans="1:16">
      <c r="A712" s="12" t="s">
        <v>7</v>
      </c>
      <c r="B712" s="12">
        <v>5668</v>
      </c>
      <c r="C712" s="12" t="s">
        <v>16</v>
      </c>
      <c r="D712" s="12" t="s">
        <v>15</v>
      </c>
      <c r="E712" s="12" t="s">
        <v>10</v>
      </c>
      <c r="F712" s="12" t="s">
        <v>855</v>
      </c>
      <c r="G712" s="12" t="s">
        <v>2392</v>
      </c>
      <c r="H712" s="14" t="s">
        <v>507</v>
      </c>
      <c r="K712"/>
      <c r="P712" s="57"/>
    </row>
    <row r="713" spans="1:16">
      <c r="A713" s="12" t="s">
        <v>7</v>
      </c>
      <c r="B713" s="12">
        <v>5669</v>
      </c>
      <c r="C713" s="12" t="s">
        <v>8</v>
      </c>
      <c r="D713" s="12" t="s">
        <v>15</v>
      </c>
      <c r="E713" s="12" t="s">
        <v>10</v>
      </c>
      <c r="F713" s="12" t="s">
        <v>856</v>
      </c>
      <c r="G713" s="12" t="s">
        <v>2392</v>
      </c>
      <c r="H713" s="14" t="s">
        <v>507</v>
      </c>
      <c r="K713"/>
      <c r="P713" s="57"/>
    </row>
    <row r="714" spans="1:16">
      <c r="A714" s="12" t="s">
        <v>7</v>
      </c>
      <c r="B714" s="12">
        <v>5710</v>
      </c>
      <c r="C714" s="12" t="s">
        <v>18</v>
      </c>
      <c r="D714" s="12" t="s">
        <v>16</v>
      </c>
      <c r="E714" s="12" t="s">
        <v>27</v>
      </c>
      <c r="F714" s="12" t="s">
        <v>857</v>
      </c>
      <c r="H714" s="14" t="s">
        <v>858</v>
      </c>
      <c r="K714"/>
      <c r="P714" s="57"/>
    </row>
    <row r="715" spans="1:16">
      <c r="A715" s="12" t="s">
        <v>7</v>
      </c>
      <c r="B715" s="12">
        <v>5713</v>
      </c>
      <c r="C715" s="12" t="s">
        <v>16</v>
      </c>
      <c r="D715" s="12" t="s">
        <v>18</v>
      </c>
      <c r="E715" s="12" t="s">
        <v>27</v>
      </c>
      <c r="F715" s="12" t="s">
        <v>859</v>
      </c>
      <c r="H715" s="14" t="s">
        <v>858</v>
      </c>
      <c r="K715"/>
      <c r="P715" s="57"/>
    </row>
    <row r="716" spans="1:16">
      <c r="A716" s="12" t="s">
        <v>7</v>
      </c>
      <c r="B716" s="12">
        <v>5724</v>
      </c>
      <c r="C716" s="12" t="s">
        <v>18</v>
      </c>
      <c r="D716" s="12" t="s">
        <v>16</v>
      </c>
      <c r="E716" s="12" t="s">
        <v>23</v>
      </c>
      <c r="F716" s="12" t="s">
        <v>860</v>
      </c>
      <c r="G716" s="12" t="s">
        <v>861</v>
      </c>
      <c r="H716" s="14" t="s">
        <v>858</v>
      </c>
      <c r="K716"/>
      <c r="P716" s="57"/>
    </row>
    <row r="717" spans="1:16">
      <c r="A717" s="12" t="s">
        <v>7</v>
      </c>
      <c r="B717" s="12">
        <v>5735</v>
      </c>
      <c r="C717" s="12" t="s">
        <v>16</v>
      </c>
      <c r="D717" s="12" t="s">
        <v>18</v>
      </c>
      <c r="E717" s="12" t="s">
        <v>23</v>
      </c>
      <c r="F717" s="12" t="s">
        <v>862</v>
      </c>
      <c r="G717" s="12" t="s">
        <v>863</v>
      </c>
      <c r="H717" s="14" t="s">
        <v>858</v>
      </c>
      <c r="K717"/>
      <c r="P717" s="57"/>
    </row>
    <row r="718" spans="1:16">
      <c r="A718" s="12" t="s">
        <v>7</v>
      </c>
      <c r="B718" s="12">
        <v>5737</v>
      </c>
      <c r="C718" s="12" t="s">
        <v>15</v>
      </c>
      <c r="D718" s="12" t="s">
        <v>8</v>
      </c>
      <c r="E718" s="12" t="s">
        <v>27</v>
      </c>
      <c r="F718" s="12" t="s">
        <v>864</v>
      </c>
      <c r="H718" s="14" t="s">
        <v>858</v>
      </c>
      <c r="K718"/>
      <c r="P718" s="57"/>
    </row>
    <row r="719" spans="1:16">
      <c r="A719" s="12" t="s">
        <v>7</v>
      </c>
      <c r="B719" s="12">
        <v>5740</v>
      </c>
      <c r="C719" s="12" t="s">
        <v>18</v>
      </c>
      <c r="D719" s="12" t="s">
        <v>16</v>
      </c>
      <c r="E719" s="12" t="s">
        <v>27</v>
      </c>
      <c r="F719" s="12" t="s">
        <v>865</v>
      </c>
      <c r="H719" s="14" t="s">
        <v>858</v>
      </c>
      <c r="K719"/>
      <c r="P719" s="57"/>
    </row>
    <row r="720" spans="1:16">
      <c r="A720" s="12" t="s">
        <v>7</v>
      </c>
      <c r="B720" s="12">
        <v>5746</v>
      </c>
      <c r="C720" s="12" t="s">
        <v>18</v>
      </c>
      <c r="D720" s="12" t="s">
        <v>16</v>
      </c>
      <c r="E720" s="12" t="s">
        <v>27</v>
      </c>
      <c r="F720" s="12" t="s">
        <v>866</v>
      </c>
      <c r="H720" s="14" t="s">
        <v>858</v>
      </c>
      <c r="K720"/>
      <c r="P720" s="57"/>
    </row>
    <row r="721" spans="1:16">
      <c r="A721" s="12" t="s">
        <v>7</v>
      </c>
      <c r="B721" s="12">
        <v>5755</v>
      </c>
      <c r="C721" s="12" t="s">
        <v>18</v>
      </c>
      <c r="D721" s="12" t="s">
        <v>16</v>
      </c>
      <c r="E721" s="12" t="s">
        <v>27</v>
      </c>
      <c r="F721" s="12" t="s">
        <v>867</v>
      </c>
      <c r="H721" s="14" t="s">
        <v>858</v>
      </c>
      <c r="K721"/>
      <c r="P721" s="57"/>
    </row>
    <row r="722" spans="1:16">
      <c r="A722" s="12" t="s">
        <v>7</v>
      </c>
      <c r="B722" s="12">
        <v>5764</v>
      </c>
      <c r="C722" s="12" t="s">
        <v>18</v>
      </c>
      <c r="D722" s="12" t="s">
        <v>15</v>
      </c>
      <c r="E722" s="12" t="s">
        <v>27</v>
      </c>
      <c r="F722" s="12" t="s">
        <v>868</v>
      </c>
      <c r="H722" s="14" t="s">
        <v>858</v>
      </c>
      <c r="K722"/>
      <c r="P722" s="57"/>
    </row>
    <row r="723" spans="1:16">
      <c r="A723" s="12" t="s">
        <v>7</v>
      </c>
      <c r="B723" s="12">
        <v>5781</v>
      </c>
      <c r="C723" s="12" t="s">
        <v>16</v>
      </c>
      <c r="D723" s="12" t="s">
        <v>18</v>
      </c>
      <c r="E723" s="12" t="s">
        <v>23</v>
      </c>
      <c r="F723" s="12" t="s">
        <v>869</v>
      </c>
      <c r="G723" s="12" t="s">
        <v>870</v>
      </c>
      <c r="H723" s="14" t="s">
        <v>858</v>
      </c>
      <c r="K723"/>
      <c r="P723" s="57"/>
    </row>
    <row r="724" spans="1:16">
      <c r="A724" s="12" t="s">
        <v>7</v>
      </c>
      <c r="B724" s="12">
        <v>5782</v>
      </c>
      <c r="C724" s="12" t="s">
        <v>18</v>
      </c>
      <c r="D724" s="12" t="s">
        <v>16</v>
      </c>
      <c r="E724" s="12" t="s">
        <v>27</v>
      </c>
      <c r="F724" s="12" t="s">
        <v>871</v>
      </c>
      <c r="H724" s="14" t="s">
        <v>858</v>
      </c>
      <c r="K724"/>
      <c r="P724" s="57"/>
    </row>
    <row r="725" spans="1:16">
      <c r="A725" s="12" t="s">
        <v>7</v>
      </c>
      <c r="B725" s="12">
        <v>5785</v>
      </c>
      <c r="C725" s="12" t="s">
        <v>18</v>
      </c>
      <c r="D725" s="12" t="s">
        <v>16</v>
      </c>
      <c r="E725" s="12" t="s">
        <v>27</v>
      </c>
      <c r="F725" s="12" t="s">
        <v>872</v>
      </c>
      <c r="H725" s="14" t="s">
        <v>858</v>
      </c>
      <c r="K725"/>
      <c r="P725" s="57"/>
    </row>
    <row r="726" spans="1:16">
      <c r="A726" s="12" t="s">
        <v>7</v>
      </c>
      <c r="B726" s="12">
        <v>5807</v>
      </c>
      <c r="C726" s="12" t="s">
        <v>15</v>
      </c>
      <c r="D726" s="12" t="s">
        <v>8</v>
      </c>
      <c r="E726" s="12" t="s">
        <v>27</v>
      </c>
      <c r="F726" s="12" t="s">
        <v>873</v>
      </c>
      <c r="H726" s="14" t="s">
        <v>858</v>
      </c>
      <c r="K726"/>
      <c r="P726" s="57"/>
    </row>
    <row r="727" spans="1:16">
      <c r="A727" s="12" t="s">
        <v>7</v>
      </c>
      <c r="B727" s="12">
        <v>5815</v>
      </c>
      <c r="C727" s="12" t="s">
        <v>8</v>
      </c>
      <c r="D727" s="12" t="s">
        <v>18</v>
      </c>
      <c r="E727" s="12" t="s">
        <v>27</v>
      </c>
      <c r="F727" s="12" t="s">
        <v>874</v>
      </c>
      <c r="H727" s="14" t="s">
        <v>858</v>
      </c>
      <c r="K727"/>
      <c r="P727" s="57"/>
    </row>
    <row r="728" spans="1:16">
      <c r="A728" s="12" t="s">
        <v>7</v>
      </c>
      <c r="B728" s="12">
        <v>5860</v>
      </c>
      <c r="C728" s="12" t="s">
        <v>18</v>
      </c>
      <c r="D728" s="12" t="s">
        <v>16</v>
      </c>
      <c r="E728" s="12" t="s">
        <v>27</v>
      </c>
      <c r="F728" s="12" t="s">
        <v>142</v>
      </c>
      <c r="H728" s="14" t="s">
        <v>858</v>
      </c>
      <c r="K728"/>
      <c r="P728" s="57"/>
    </row>
    <row r="729" spans="1:16">
      <c r="A729" s="12" t="s">
        <v>7</v>
      </c>
      <c r="B729" s="12">
        <v>5872</v>
      </c>
      <c r="C729" s="12" t="s">
        <v>8</v>
      </c>
      <c r="D729" s="12" t="s">
        <v>16</v>
      </c>
      <c r="E729" s="12" t="s">
        <v>27</v>
      </c>
      <c r="F729" s="12" t="s">
        <v>875</v>
      </c>
      <c r="H729" s="14" t="s">
        <v>858</v>
      </c>
      <c r="K729"/>
      <c r="P729" s="57"/>
    </row>
    <row r="730" spans="1:16">
      <c r="A730" s="12" t="s">
        <v>7</v>
      </c>
      <c r="B730" s="12">
        <v>5878</v>
      </c>
      <c r="C730" s="12" t="s">
        <v>8</v>
      </c>
      <c r="D730" s="12" t="s">
        <v>15</v>
      </c>
      <c r="E730" s="12" t="s">
        <v>27</v>
      </c>
      <c r="F730" s="12" t="s">
        <v>876</v>
      </c>
      <c r="H730" s="14" t="s">
        <v>858</v>
      </c>
      <c r="K730"/>
      <c r="P730" s="57"/>
    </row>
    <row r="731" spans="1:16">
      <c r="A731" s="12" t="s">
        <v>7</v>
      </c>
      <c r="B731" s="12">
        <v>5887</v>
      </c>
      <c r="C731" s="12" t="s">
        <v>15</v>
      </c>
      <c r="D731" s="12" t="s">
        <v>8</v>
      </c>
      <c r="E731" s="12" t="s">
        <v>27</v>
      </c>
      <c r="F731" s="12" t="s">
        <v>877</v>
      </c>
      <c r="H731" s="14" t="s">
        <v>858</v>
      </c>
      <c r="K731"/>
      <c r="P731" s="57"/>
    </row>
    <row r="732" spans="1:16">
      <c r="A732" s="12" t="s">
        <v>7</v>
      </c>
      <c r="B732" s="12">
        <v>5896</v>
      </c>
      <c r="C732" s="12" t="s">
        <v>15</v>
      </c>
      <c r="D732" s="12" t="s">
        <v>8</v>
      </c>
      <c r="E732" s="12" t="s">
        <v>27</v>
      </c>
      <c r="F732" s="12" t="s">
        <v>443</v>
      </c>
      <c r="H732" s="14" t="s">
        <v>858</v>
      </c>
      <c r="K732"/>
      <c r="P732" s="57"/>
    </row>
    <row r="733" spans="1:16">
      <c r="A733" s="12" t="s">
        <v>7</v>
      </c>
      <c r="B733" s="12">
        <v>5911</v>
      </c>
      <c r="C733" s="12" t="s">
        <v>18</v>
      </c>
      <c r="D733" s="12" t="s">
        <v>16</v>
      </c>
      <c r="E733" s="12" t="s">
        <v>27</v>
      </c>
      <c r="F733" s="12" t="s">
        <v>265</v>
      </c>
      <c r="H733" s="14" t="s">
        <v>858</v>
      </c>
      <c r="K733"/>
      <c r="P733" s="57"/>
    </row>
    <row r="734" spans="1:16">
      <c r="A734" s="12" t="s">
        <v>7</v>
      </c>
      <c r="B734" s="12">
        <v>5936</v>
      </c>
      <c r="C734" s="12" t="s">
        <v>8</v>
      </c>
      <c r="D734" s="12" t="s">
        <v>15</v>
      </c>
      <c r="E734" s="12" t="s">
        <v>23</v>
      </c>
      <c r="F734" s="12" t="s">
        <v>878</v>
      </c>
      <c r="G734" s="12" t="s">
        <v>879</v>
      </c>
      <c r="H734" s="14" t="s">
        <v>858</v>
      </c>
      <c r="K734"/>
      <c r="P734" s="57"/>
    </row>
    <row r="735" spans="1:16">
      <c r="A735" s="12" t="s">
        <v>7</v>
      </c>
      <c r="B735" s="12">
        <v>5947</v>
      </c>
      <c r="C735" s="12" t="s">
        <v>15</v>
      </c>
      <c r="D735" s="12" t="s">
        <v>8</v>
      </c>
      <c r="E735" s="12" t="s">
        <v>27</v>
      </c>
      <c r="F735" s="12" t="s">
        <v>880</v>
      </c>
      <c r="H735" s="14" t="s">
        <v>858</v>
      </c>
      <c r="K735"/>
      <c r="P735" s="57"/>
    </row>
    <row r="736" spans="1:16">
      <c r="A736" s="12" t="s">
        <v>7</v>
      </c>
      <c r="B736" s="12">
        <v>5980</v>
      </c>
      <c r="C736" s="12" t="s">
        <v>8</v>
      </c>
      <c r="D736" s="12" t="s">
        <v>15</v>
      </c>
      <c r="E736" s="12" t="s">
        <v>27</v>
      </c>
      <c r="F736" s="12" t="s">
        <v>881</v>
      </c>
      <c r="H736" s="14" t="s">
        <v>858</v>
      </c>
      <c r="K736"/>
      <c r="P736" s="57"/>
    </row>
    <row r="737" spans="1:16">
      <c r="A737" s="12" t="s">
        <v>7</v>
      </c>
      <c r="B737" s="12">
        <v>5986</v>
      </c>
      <c r="C737" s="12" t="s">
        <v>18</v>
      </c>
      <c r="D737" s="12" t="s">
        <v>16</v>
      </c>
      <c r="E737" s="12" t="s">
        <v>27</v>
      </c>
      <c r="F737" s="12" t="s">
        <v>107</v>
      </c>
      <c r="H737" s="14" t="s">
        <v>858</v>
      </c>
      <c r="K737"/>
      <c r="P737" s="57"/>
    </row>
    <row r="738" spans="1:16">
      <c r="A738" s="12" t="s">
        <v>7</v>
      </c>
      <c r="B738" s="12">
        <v>5995</v>
      </c>
      <c r="C738" s="12" t="s">
        <v>15</v>
      </c>
      <c r="D738" s="12" t="s">
        <v>8</v>
      </c>
      <c r="E738" s="12" t="s">
        <v>27</v>
      </c>
      <c r="F738" s="12" t="s">
        <v>882</v>
      </c>
      <c r="H738" s="14" t="s">
        <v>858</v>
      </c>
      <c r="K738"/>
      <c r="P738" s="57"/>
    </row>
    <row r="739" spans="1:16">
      <c r="A739" s="12" t="s">
        <v>7</v>
      </c>
      <c r="B739" s="12">
        <v>6004</v>
      </c>
      <c r="C739" s="12" t="s">
        <v>18</v>
      </c>
      <c r="D739" s="12" t="s">
        <v>16</v>
      </c>
      <c r="E739" s="12" t="s">
        <v>27</v>
      </c>
      <c r="F739" s="12" t="s">
        <v>715</v>
      </c>
      <c r="H739" s="14" t="s">
        <v>858</v>
      </c>
      <c r="K739"/>
      <c r="P739" s="57"/>
    </row>
    <row r="740" spans="1:16">
      <c r="A740" s="12" t="s">
        <v>7</v>
      </c>
      <c r="B740" s="12">
        <v>6007</v>
      </c>
      <c r="C740" s="12" t="s">
        <v>16</v>
      </c>
      <c r="D740" s="12" t="s">
        <v>8</v>
      </c>
      <c r="E740" s="12" t="s">
        <v>23</v>
      </c>
      <c r="F740" s="12" t="s">
        <v>883</v>
      </c>
      <c r="G740" s="12" t="s">
        <v>884</v>
      </c>
      <c r="H740" s="14" t="s">
        <v>858</v>
      </c>
      <c r="K740"/>
      <c r="P740" s="57"/>
    </row>
    <row r="741" spans="1:16">
      <c r="A741" s="12" t="s">
        <v>7</v>
      </c>
      <c r="B741" s="12">
        <v>6023</v>
      </c>
      <c r="C741" s="12" t="s">
        <v>16</v>
      </c>
      <c r="D741" s="12" t="s">
        <v>18</v>
      </c>
      <c r="E741" s="12" t="s">
        <v>23</v>
      </c>
      <c r="F741" s="12" t="s">
        <v>885</v>
      </c>
      <c r="G741" s="12" t="s">
        <v>886</v>
      </c>
      <c r="H741" s="14" t="s">
        <v>858</v>
      </c>
      <c r="K741"/>
      <c r="P741" s="57"/>
    </row>
    <row r="742" spans="1:16">
      <c r="A742" s="12" t="s">
        <v>7</v>
      </c>
      <c r="B742" s="12">
        <v>6027</v>
      </c>
      <c r="C742" s="12" t="s">
        <v>8</v>
      </c>
      <c r="D742" s="12" t="s">
        <v>18</v>
      </c>
      <c r="E742" s="12" t="s">
        <v>23</v>
      </c>
      <c r="F742" s="12" t="s">
        <v>887</v>
      </c>
      <c r="G742" s="12" t="s">
        <v>888</v>
      </c>
      <c r="H742" s="14" t="s">
        <v>858</v>
      </c>
      <c r="K742"/>
      <c r="P742" s="57"/>
    </row>
    <row r="743" spans="1:16">
      <c r="A743" s="12" t="s">
        <v>7</v>
      </c>
      <c r="B743" s="12">
        <v>6028</v>
      </c>
      <c r="C743" s="12" t="s">
        <v>16</v>
      </c>
      <c r="D743" s="12" t="s">
        <v>18</v>
      </c>
      <c r="E743" s="12" t="s">
        <v>27</v>
      </c>
      <c r="F743" s="12" t="s">
        <v>889</v>
      </c>
      <c r="H743" s="14" t="s">
        <v>858</v>
      </c>
      <c r="K743"/>
      <c r="P743" s="57"/>
    </row>
    <row r="744" spans="1:16">
      <c r="A744" s="12" t="s">
        <v>7</v>
      </c>
      <c r="B744" s="12">
        <v>6031</v>
      </c>
      <c r="C744" s="12" t="s">
        <v>15</v>
      </c>
      <c r="D744" s="12" t="s">
        <v>8</v>
      </c>
      <c r="E744" s="12" t="s">
        <v>27</v>
      </c>
      <c r="F744" s="12" t="s">
        <v>890</v>
      </c>
      <c r="H744" s="14" t="s">
        <v>858</v>
      </c>
      <c r="K744"/>
      <c r="P744" s="57"/>
    </row>
    <row r="745" spans="1:16">
      <c r="A745" s="12" t="s">
        <v>7</v>
      </c>
      <c r="B745" s="12">
        <v>6032</v>
      </c>
      <c r="C745" s="12" t="s">
        <v>8</v>
      </c>
      <c r="D745" s="12" t="s">
        <v>15</v>
      </c>
      <c r="E745" s="12" t="s">
        <v>27</v>
      </c>
      <c r="F745" s="12" t="s">
        <v>283</v>
      </c>
      <c r="H745" s="14" t="s">
        <v>858</v>
      </c>
      <c r="K745"/>
      <c r="P745" s="57"/>
    </row>
    <row r="746" spans="1:16">
      <c r="A746" s="12" t="s">
        <v>7</v>
      </c>
      <c r="B746" s="12">
        <v>6046</v>
      </c>
      <c r="C746" s="12" t="s">
        <v>8</v>
      </c>
      <c r="D746" s="12" t="s">
        <v>15</v>
      </c>
      <c r="E746" s="12" t="s">
        <v>27</v>
      </c>
      <c r="F746" s="12" t="s">
        <v>120</v>
      </c>
      <c r="H746" s="14" t="s">
        <v>858</v>
      </c>
      <c r="K746"/>
      <c r="P746" s="57"/>
    </row>
    <row r="747" spans="1:16">
      <c r="A747" s="12" t="s">
        <v>7</v>
      </c>
      <c r="B747" s="12">
        <v>6055</v>
      </c>
      <c r="C747" s="12" t="s">
        <v>16</v>
      </c>
      <c r="D747" s="12" t="s">
        <v>18</v>
      </c>
      <c r="E747" s="12" t="s">
        <v>27</v>
      </c>
      <c r="F747" s="12" t="s">
        <v>891</v>
      </c>
      <c r="H747" s="14" t="s">
        <v>858</v>
      </c>
      <c r="K747"/>
      <c r="P747" s="57"/>
    </row>
    <row r="748" spans="1:16">
      <c r="A748" s="12" t="s">
        <v>7</v>
      </c>
      <c r="B748" s="12">
        <v>6055</v>
      </c>
      <c r="C748" s="12" t="s">
        <v>16</v>
      </c>
      <c r="D748" s="12" t="s">
        <v>8</v>
      </c>
      <c r="E748" s="12" t="s">
        <v>27</v>
      </c>
      <c r="F748" s="12" t="s">
        <v>892</v>
      </c>
      <c r="H748" s="14" t="s">
        <v>858</v>
      </c>
      <c r="K748"/>
      <c r="P748" s="57"/>
    </row>
    <row r="749" spans="1:16">
      <c r="A749" s="12" t="s">
        <v>7</v>
      </c>
      <c r="B749" s="12">
        <v>6056</v>
      </c>
      <c r="C749" s="12" t="s">
        <v>8</v>
      </c>
      <c r="D749" s="12" t="s">
        <v>15</v>
      </c>
      <c r="E749" s="12" t="s">
        <v>27</v>
      </c>
      <c r="F749" s="12" t="s">
        <v>893</v>
      </c>
      <c r="H749" s="14" t="s">
        <v>858</v>
      </c>
      <c r="K749"/>
      <c r="P749" s="57"/>
    </row>
    <row r="750" spans="1:16">
      <c r="A750" s="12" t="s">
        <v>7</v>
      </c>
      <c r="B750" s="12">
        <v>6082</v>
      </c>
      <c r="C750" s="12" t="s">
        <v>16</v>
      </c>
      <c r="D750" s="12" t="s">
        <v>18</v>
      </c>
      <c r="E750" s="12" t="s">
        <v>27</v>
      </c>
      <c r="F750" s="12" t="s">
        <v>894</v>
      </c>
      <c r="H750" s="14" t="s">
        <v>858</v>
      </c>
      <c r="K750"/>
      <c r="P750" s="57"/>
    </row>
    <row r="751" spans="1:16">
      <c r="A751" s="12" t="s">
        <v>7</v>
      </c>
      <c r="B751" s="12">
        <v>6085</v>
      </c>
      <c r="C751" s="12" t="s">
        <v>8</v>
      </c>
      <c r="D751" s="12" t="s">
        <v>18</v>
      </c>
      <c r="E751" s="12" t="s">
        <v>27</v>
      </c>
      <c r="F751" s="12" t="s">
        <v>474</v>
      </c>
      <c r="H751" s="14" t="s">
        <v>858</v>
      </c>
      <c r="K751"/>
      <c r="P751" s="57"/>
    </row>
    <row r="752" spans="1:16">
      <c r="A752" s="12" t="s">
        <v>7</v>
      </c>
      <c r="B752" s="12">
        <v>6097</v>
      </c>
      <c r="C752" s="12" t="s">
        <v>18</v>
      </c>
      <c r="D752" s="12" t="s">
        <v>15</v>
      </c>
      <c r="E752" s="12" t="s">
        <v>27</v>
      </c>
      <c r="F752" s="12" t="s">
        <v>895</v>
      </c>
      <c r="H752" s="14" t="s">
        <v>858</v>
      </c>
      <c r="K752"/>
      <c r="P752" s="57"/>
    </row>
    <row r="753" spans="1:16">
      <c r="A753" s="12" t="s">
        <v>7</v>
      </c>
      <c r="B753" s="12">
        <v>6106</v>
      </c>
      <c r="C753" s="12" t="s">
        <v>18</v>
      </c>
      <c r="D753" s="12" t="s">
        <v>16</v>
      </c>
      <c r="E753" s="12" t="s">
        <v>27</v>
      </c>
      <c r="F753" s="12" t="s">
        <v>896</v>
      </c>
      <c r="H753" s="14" t="s">
        <v>858</v>
      </c>
      <c r="K753"/>
      <c r="P753" s="57"/>
    </row>
    <row r="754" spans="1:16">
      <c r="A754" s="12" t="s">
        <v>7</v>
      </c>
      <c r="B754" s="12">
        <v>6112</v>
      </c>
      <c r="C754" s="12" t="s">
        <v>15</v>
      </c>
      <c r="D754" s="12" t="s">
        <v>8</v>
      </c>
      <c r="E754" s="12" t="s">
        <v>27</v>
      </c>
      <c r="F754" s="12" t="s">
        <v>897</v>
      </c>
      <c r="H754" s="14" t="s">
        <v>858</v>
      </c>
      <c r="K754"/>
      <c r="P754" s="57"/>
    </row>
    <row r="755" spans="1:16">
      <c r="A755" s="12" t="s">
        <v>7</v>
      </c>
      <c r="B755" s="12">
        <v>6115</v>
      </c>
      <c r="C755" s="12" t="s">
        <v>18</v>
      </c>
      <c r="D755" s="12" t="s">
        <v>16</v>
      </c>
      <c r="E755" s="12" t="s">
        <v>27</v>
      </c>
      <c r="F755" s="12" t="s">
        <v>898</v>
      </c>
      <c r="H755" s="14" t="s">
        <v>858</v>
      </c>
      <c r="K755"/>
      <c r="P755" s="57"/>
    </row>
    <row r="756" spans="1:16">
      <c r="A756" s="12" t="s">
        <v>7</v>
      </c>
      <c r="B756" s="12">
        <v>6142</v>
      </c>
      <c r="C756" s="12" t="s">
        <v>8</v>
      </c>
      <c r="D756" s="12" t="s">
        <v>15</v>
      </c>
      <c r="E756" s="12" t="s">
        <v>27</v>
      </c>
      <c r="F756" s="12" t="s">
        <v>899</v>
      </c>
      <c r="H756" s="14" t="s">
        <v>858</v>
      </c>
      <c r="K756"/>
      <c r="P756" s="57"/>
    </row>
    <row r="757" spans="1:16">
      <c r="A757" s="12" t="s">
        <v>7</v>
      </c>
      <c r="B757" s="12">
        <v>6169</v>
      </c>
      <c r="C757" s="12" t="s">
        <v>18</v>
      </c>
      <c r="D757" s="12" t="s">
        <v>16</v>
      </c>
      <c r="E757" s="12" t="s">
        <v>27</v>
      </c>
      <c r="F757" s="12" t="s">
        <v>900</v>
      </c>
      <c r="H757" s="14" t="s">
        <v>858</v>
      </c>
      <c r="K757"/>
      <c r="P757" s="57"/>
    </row>
    <row r="758" spans="1:16">
      <c r="A758" s="12" t="s">
        <v>7</v>
      </c>
      <c r="B758" s="12">
        <v>6169</v>
      </c>
      <c r="C758" s="12" t="s">
        <v>18</v>
      </c>
      <c r="D758" s="12" t="s">
        <v>8</v>
      </c>
      <c r="E758" s="12" t="s">
        <v>27</v>
      </c>
      <c r="F758" s="12" t="s">
        <v>901</v>
      </c>
      <c r="H758" s="14" t="s">
        <v>858</v>
      </c>
      <c r="K758"/>
      <c r="P758" s="57"/>
    </row>
    <row r="759" spans="1:16">
      <c r="A759" s="12" t="s">
        <v>7</v>
      </c>
      <c r="B759" s="12">
        <v>6172</v>
      </c>
      <c r="C759" s="12" t="s">
        <v>8</v>
      </c>
      <c r="D759" s="12" t="s">
        <v>15</v>
      </c>
      <c r="E759" s="12" t="s">
        <v>27</v>
      </c>
      <c r="F759" s="12" t="s">
        <v>483</v>
      </c>
      <c r="H759" s="14" t="s">
        <v>858</v>
      </c>
      <c r="K759"/>
      <c r="P759" s="57"/>
    </row>
    <row r="760" spans="1:16">
      <c r="A760" s="12" t="s">
        <v>7</v>
      </c>
      <c r="B760" s="12">
        <v>6210</v>
      </c>
      <c r="C760" s="12" t="s">
        <v>15</v>
      </c>
      <c r="D760" s="12" t="s">
        <v>8</v>
      </c>
      <c r="E760" s="12" t="s">
        <v>23</v>
      </c>
      <c r="F760" s="12" t="s">
        <v>902</v>
      </c>
      <c r="G760" s="12" t="s">
        <v>903</v>
      </c>
      <c r="H760" s="14" t="s">
        <v>858</v>
      </c>
      <c r="K760"/>
      <c r="P760" s="57"/>
    </row>
    <row r="761" spans="1:16">
      <c r="A761" s="12" t="s">
        <v>7</v>
      </c>
      <c r="B761" s="12">
        <v>6214</v>
      </c>
      <c r="C761" s="12" t="s">
        <v>18</v>
      </c>
      <c r="D761" s="12" t="s">
        <v>16</v>
      </c>
      <c r="E761" s="12" t="s">
        <v>27</v>
      </c>
      <c r="F761" s="12" t="s">
        <v>904</v>
      </c>
      <c r="H761" s="14" t="s">
        <v>858</v>
      </c>
      <c r="K761"/>
      <c r="P761" s="57"/>
    </row>
    <row r="762" spans="1:16">
      <c r="A762" s="12" t="s">
        <v>7</v>
      </c>
      <c r="B762" s="12">
        <v>6229</v>
      </c>
      <c r="C762" s="12" t="s">
        <v>15</v>
      </c>
      <c r="D762" s="12" t="s">
        <v>8</v>
      </c>
      <c r="E762" s="12" t="s">
        <v>27</v>
      </c>
      <c r="F762" s="12" t="s">
        <v>905</v>
      </c>
      <c r="H762" s="14" t="s">
        <v>858</v>
      </c>
      <c r="K762"/>
      <c r="P762" s="57"/>
    </row>
    <row r="763" spans="1:16">
      <c r="A763" s="12" t="s">
        <v>7</v>
      </c>
      <c r="B763" s="12">
        <v>6232</v>
      </c>
      <c r="C763" s="12" t="s">
        <v>18</v>
      </c>
      <c r="D763" s="12" t="s">
        <v>16</v>
      </c>
      <c r="E763" s="12" t="s">
        <v>27</v>
      </c>
      <c r="F763" s="12" t="s">
        <v>188</v>
      </c>
      <c r="H763" s="14" t="s">
        <v>858</v>
      </c>
      <c r="K763"/>
      <c r="P763" s="57"/>
    </row>
    <row r="764" spans="1:16">
      <c r="A764" s="12" t="s">
        <v>7</v>
      </c>
      <c r="B764" s="12">
        <v>6233</v>
      </c>
      <c r="C764" s="12" t="s">
        <v>16</v>
      </c>
      <c r="D764" s="12" t="s">
        <v>18</v>
      </c>
      <c r="E764" s="12" t="s">
        <v>23</v>
      </c>
      <c r="F764" s="12" t="s">
        <v>906</v>
      </c>
      <c r="G764" s="12" t="s">
        <v>907</v>
      </c>
      <c r="H764" s="14" t="s">
        <v>858</v>
      </c>
      <c r="K764"/>
      <c r="P764" s="57"/>
    </row>
    <row r="765" spans="1:16">
      <c r="A765" s="12" t="s">
        <v>7</v>
      </c>
      <c r="B765" s="12">
        <v>6241</v>
      </c>
      <c r="C765" s="12" t="s">
        <v>18</v>
      </c>
      <c r="D765" s="12" t="s">
        <v>16</v>
      </c>
      <c r="E765" s="12" t="s">
        <v>27</v>
      </c>
      <c r="F765" s="12" t="s">
        <v>908</v>
      </c>
      <c r="H765" s="14" t="s">
        <v>858</v>
      </c>
      <c r="K765"/>
      <c r="P765" s="57"/>
    </row>
    <row r="766" spans="1:16">
      <c r="A766" s="12" t="s">
        <v>7</v>
      </c>
      <c r="B766" s="12">
        <v>6244</v>
      </c>
      <c r="C766" s="12" t="s">
        <v>16</v>
      </c>
      <c r="D766" s="12" t="s">
        <v>18</v>
      </c>
      <c r="E766" s="12" t="s">
        <v>27</v>
      </c>
      <c r="F766" s="12" t="s">
        <v>339</v>
      </c>
      <c r="H766" s="14" t="s">
        <v>858</v>
      </c>
      <c r="K766"/>
      <c r="P766" s="57"/>
    </row>
    <row r="767" spans="1:16">
      <c r="A767" s="12" t="s">
        <v>7</v>
      </c>
      <c r="B767" s="12">
        <v>6254</v>
      </c>
      <c r="C767" s="12" t="s">
        <v>8</v>
      </c>
      <c r="D767" s="12" t="s">
        <v>15</v>
      </c>
      <c r="E767" s="12" t="s">
        <v>27</v>
      </c>
      <c r="F767" s="12" t="s">
        <v>909</v>
      </c>
      <c r="H767" s="14" t="s">
        <v>858</v>
      </c>
      <c r="K767"/>
      <c r="P767" s="57"/>
    </row>
    <row r="768" spans="1:16">
      <c r="A768" s="12" t="s">
        <v>7</v>
      </c>
      <c r="B768" s="12">
        <v>6262</v>
      </c>
      <c r="C768" s="12" t="s">
        <v>16</v>
      </c>
      <c r="D768" s="12" t="s">
        <v>18</v>
      </c>
      <c r="E768" s="12" t="s">
        <v>27</v>
      </c>
      <c r="F768" s="12" t="s">
        <v>910</v>
      </c>
      <c r="H768" s="14" t="s">
        <v>858</v>
      </c>
      <c r="K768"/>
      <c r="P768" s="57"/>
    </row>
    <row r="769" spans="1:16">
      <c r="A769" s="12" t="s">
        <v>7</v>
      </c>
      <c r="B769" s="12">
        <v>6262</v>
      </c>
      <c r="C769" s="12" t="s">
        <v>16</v>
      </c>
      <c r="D769" s="12" t="s">
        <v>15</v>
      </c>
      <c r="E769" s="12" t="s">
        <v>27</v>
      </c>
      <c r="F769" s="12" t="s">
        <v>911</v>
      </c>
      <c r="H769" s="14" t="s">
        <v>858</v>
      </c>
      <c r="K769"/>
      <c r="P769" s="57"/>
    </row>
    <row r="770" spans="1:16">
      <c r="A770" s="12" t="s">
        <v>7</v>
      </c>
      <c r="B770" s="12">
        <v>6262</v>
      </c>
      <c r="C770" s="12" t="s">
        <v>16</v>
      </c>
      <c r="D770" s="12" t="s">
        <v>8</v>
      </c>
      <c r="E770" s="12" t="s">
        <v>27</v>
      </c>
      <c r="F770" s="12" t="s">
        <v>912</v>
      </c>
      <c r="H770" s="14" t="s">
        <v>858</v>
      </c>
      <c r="K770"/>
      <c r="P770" s="57"/>
    </row>
    <row r="771" spans="1:16">
      <c r="A771" s="23" t="s">
        <v>7</v>
      </c>
      <c r="B771" s="23">
        <v>6265</v>
      </c>
      <c r="C771" s="23" t="s">
        <v>18</v>
      </c>
      <c r="D771" s="23" t="s">
        <v>8</v>
      </c>
      <c r="E771" s="23" t="s">
        <v>27</v>
      </c>
      <c r="F771" s="23" t="s">
        <v>2425</v>
      </c>
      <c r="G771" s="23"/>
      <c r="H771" s="54" t="s">
        <v>858</v>
      </c>
      <c r="K771"/>
      <c r="P771" s="57"/>
    </row>
    <row r="772" spans="1:16">
      <c r="A772" s="12" t="s">
        <v>7</v>
      </c>
      <c r="B772" s="12">
        <v>6271</v>
      </c>
      <c r="C772" s="12" t="s">
        <v>15</v>
      </c>
      <c r="D772" s="12" t="s">
        <v>8</v>
      </c>
      <c r="E772" s="12" t="s">
        <v>27</v>
      </c>
      <c r="F772" s="12" t="s">
        <v>756</v>
      </c>
      <c r="H772" s="14" t="s">
        <v>858</v>
      </c>
      <c r="K772"/>
      <c r="P772" s="57"/>
    </row>
    <row r="773" spans="1:16">
      <c r="A773" s="12" t="s">
        <v>7</v>
      </c>
      <c r="B773" s="12">
        <v>6283</v>
      </c>
      <c r="C773" s="12" t="s">
        <v>15</v>
      </c>
      <c r="D773" s="12" t="s">
        <v>8</v>
      </c>
      <c r="E773" s="12" t="s">
        <v>27</v>
      </c>
      <c r="F773" s="12" t="s">
        <v>913</v>
      </c>
      <c r="H773" s="14" t="s">
        <v>858</v>
      </c>
      <c r="K773"/>
      <c r="P773" s="57"/>
    </row>
    <row r="774" spans="1:16">
      <c r="A774" s="12" t="s">
        <v>7</v>
      </c>
      <c r="B774" s="12">
        <v>6286</v>
      </c>
      <c r="C774" s="12" t="s">
        <v>16</v>
      </c>
      <c r="D774" s="12" t="s">
        <v>18</v>
      </c>
      <c r="E774" s="12" t="s">
        <v>27</v>
      </c>
      <c r="F774" s="12" t="s">
        <v>914</v>
      </c>
      <c r="H774" s="14" t="s">
        <v>858</v>
      </c>
      <c r="K774"/>
      <c r="P774" s="57"/>
    </row>
    <row r="775" spans="1:16">
      <c r="A775" s="12" t="s">
        <v>7</v>
      </c>
      <c r="B775" s="12">
        <v>6292</v>
      </c>
      <c r="C775" s="12" t="s">
        <v>8</v>
      </c>
      <c r="D775" s="12" t="s">
        <v>18</v>
      </c>
      <c r="E775" s="12" t="s">
        <v>27</v>
      </c>
      <c r="F775" s="12" t="s">
        <v>915</v>
      </c>
      <c r="H775" s="14" t="s">
        <v>858</v>
      </c>
      <c r="K775"/>
      <c r="P775" s="57"/>
    </row>
    <row r="776" spans="1:16">
      <c r="A776" s="12" t="s">
        <v>7</v>
      </c>
      <c r="B776" s="12">
        <v>6292</v>
      </c>
      <c r="C776" s="12" t="s">
        <v>8</v>
      </c>
      <c r="D776" s="12" t="s">
        <v>15</v>
      </c>
      <c r="E776" s="12" t="s">
        <v>27</v>
      </c>
      <c r="F776" s="12" t="s">
        <v>916</v>
      </c>
      <c r="H776" s="14" t="s">
        <v>858</v>
      </c>
      <c r="K776"/>
      <c r="P776" s="57"/>
    </row>
    <row r="777" spans="1:16">
      <c r="A777" s="12" t="s">
        <v>7</v>
      </c>
      <c r="B777" s="12">
        <v>6293</v>
      </c>
      <c r="C777" s="12" t="s">
        <v>16</v>
      </c>
      <c r="D777" s="12" t="s">
        <v>18</v>
      </c>
      <c r="E777" s="12" t="s">
        <v>23</v>
      </c>
      <c r="F777" s="12" t="s">
        <v>917</v>
      </c>
      <c r="G777" s="12" t="s">
        <v>918</v>
      </c>
      <c r="H777" s="14" t="s">
        <v>858</v>
      </c>
      <c r="K777"/>
      <c r="P777" s="57"/>
    </row>
    <row r="778" spans="1:16">
      <c r="A778" s="12" t="s">
        <v>7</v>
      </c>
      <c r="B778" s="12">
        <v>6295</v>
      </c>
      <c r="C778" s="12" t="s">
        <v>8</v>
      </c>
      <c r="D778" s="12" t="s">
        <v>16</v>
      </c>
      <c r="E778" s="12" t="s">
        <v>27</v>
      </c>
      <c r="F778" s="12" t="s">
        <v>919</v>
      </c>
      <c r="H778" s="14" t="s">
        <v>858</v>
      </c>
      <c r="K778"/>
      <c r="P778" s="57"/>
    </row>
    <row r="779" spans="1:16">
      <c r="A779" s="12" t="s">
        <v>7</v>
      </c>
      <c r="B779" s="12">
        <v>6296</v>
      </c>
      <c r="C779" s="12" t="s">
        <v>8</v>
      </c>
      <c r="D779" s="12" t="s">
        <v>15</v>
      </c>
      <c r="E779" s="12" t="s">
        <v>27</v>
      </c>
      <c r="F779" s="12" t="s">
        <v>920</v>
      </c>
      <c r="H779" s="14" t="s">
        <v>858</v>
      </c>
      <c r="K779"/>
      <c r="P779" s="57"/>
    </row>
    <row r="780" spans="1:16">
      <c r="A780" s="12" t="s">
        <v>7</v>
      </c>
      <c r="B780" s="12">
        <v>6298</v>
      </c>
      <c r="C780" s="12" t="s">
        <v>16</v>
      </c>
      <c r="D780" s="12" t="s">
        <v>18</v>
      </c>
      <c r="E780" s="12" t="s">
        <v>27</v>
      </c>
      <c r="F780" s="12" t="s">
        <v>348</v>
      </c>
      <c r="H780" s="14" t="s">
        <v>858</v>
      </c>
      <c r="K780"/>
      <c r="P780" s="57"/>
    </row>
    <row r="781" spans="1:16">
      <c r="A781" s="12" t="s">
        <v>7</v>
      </c>
      <c r="B781" s="12">
        <v>6301</v>
      </c>
      <c r="C781" s="12" t="s">
        <v>15</v>
      </c>
      <c r="D781" s="12" t="s">
        <v>8</v>
      </c>
      <c r="E781" s="12" t="s">
        <v>27</v>
      </c>
      <c r="F781" s="12" t="s">
        <v>763</v>
      </c>
      <c r="H781" s="14" t="s">
        <v>858</v>
      </c>
      <c r="K781"/>
      <c r="P781" s="57"/>
    </row>
    <row r="782" spans="1:16">
      <c r="A782" s="12" t="s">
        <v>7</v>
      </c>
      <c r="B782" s="12">
        <v>6326</v>
      </c>
      <c r="C782" s="12" t="s">
        <v>15</v>
      </c>
      <c r="D782" s="12" t="s">
        <v>18</v>
      </c>
      <c r="E782" s="12" t="s">
        <v>23</v>
      </c>
      <c r="F782" s="12" t="s">
        <v>921</v>
      </c>
      <c r="G782" s="12" t="s">
        <v>922</v>
      </c>
      <c r="H782" s="14" t="s">
        <v>858</v>
      </c>
      <c r="K782"/>
      <c r="P782" s="57"/>
    </row>
    <row r="783" spans="1:16">
      <c r="A783" s="12" t="s">
        <v>7</v>
      </c>
      <c r="B783" s="12">
        <v>6342</v>
      </c>
      <c r="C783" s="12" t="s">
        <v>18</v>
      </c>
      <c r="D783" s="12" t="s">
        <v>16</v>
      </c>
      <c r="E783" s="12" t="s">
        <v>23</v>
      </c>
      <c r="F783" s="12" t="s">
        <v>923</v>
      </c>
      <c r="G783" s="12" t="s">
        <v>924</v>
      </c>
      <c r="H783" s="14" t="s">
        <v>858</v>
      </c>
      <c r="K783"/>
      <c r="P783" s="57"/>
    </row>
    <row r="784" spans="1:16">
      <c r="A784" s="12" t="s">
        <v>7</v>
      </c>
      <c r="B784" s="12">
        <v>6343</v>
      </c>
      <c r="C784" s="12" t="s">
        <v>8</v>
      </c>
      <c r="D784" s="12" t="s">
        <v>15</v>
      </c>
      <c r="E784" s="12" t="s">
        <v>27</v>
      </c>
      <c r="F784" s="12" t="s">
        <v>925</v>
      </c>
      <c r="H784" s="14" t="s">
        <v>858</v>
      </c>
      <c r="K784"/>
      <c r="P784" s="57"/>
    </row>
    <row r="785" spans="1:16">
      <c r="A785" s="12" t="s">
        <v>7</v>
      </c>
      <c r="B785" s="12">
        <v>6355</v>
      </c>
      <c r="C785" s="12" t="s">
        <v>8</v>
      </c>
      <c r="D785" s="12" t="s">
        <v>15</v>
      </c>
      <c r="E785" s="12" t="s">
        <v>27</v>
      </c>
      <c r="F785" s="12" t="s">
        <v>777</v>
      </c>
      <c r="H785" s="14" t="s">
        <v>858</v>
      </c>
      <c r="K785"/>
      <c r="P785" s="57"/>
    </row>
    <row r="786" spans="1:16">
      <c r="A786" s="12" t="s">
        <v>7</v>
      </c>
      <c r="B786" s="12">
        <v>6356</v>
      </c>
      <c r="C786" s="12" t="s">
        <v>15</v>
      </c>
      <c r="D786" s="12" t="s">
        <v>8</v>
      </c>
      <c r="E786" s="12" t="s">
        <v>27</v>
      </c>
      <c r="F786" s="12" t="s">
        <v>926</v>
      </c>
      <c r="H786" s="14" t="s">
        <v>858</v>
      </c>
      <c r="K786"/>
      <c r="P786" s="57"/>
    </row>
    <row r="787" spans="1:16">
      <c r="A787" s="12" t="s">
        <v>7</v>
      </c>
      <c r="B787" s="12">
        <v>6358</v>
      </c>
      <c r="C787" s="12" t="s">
        <v>16</v>
      </c>
      <c r="D787" s="12" t="s">
        <v>18</v>
      </c>
      <c r="E787" s="12" t="s">
        <v>27</v>
      </c>
      <c r="F787" s="12" t="s">
        <v>927</v>
      </c>
      <c r="H787" s="14" t="s">
        <v>858</v>
      </c>
      <c r="K787"/>
      <c r="P787" s="57"/>
    </row>
    <row r="788" spans="1:16">
      <c r="A788" s="12" t="s">
        <v>7</v>
      </c>
      <c r="B788" s="12">
        <v>6364</v>
      </c>
      <c r="C788" s="12" t="s">
        <v>16</v>
      </c>
      <c r="D788" s="12" t="s">
        <v>18</v>
      </c>
      <c r="E788" s="12" t="s">
        <v>27</v>
      </c>
      <c r="F788" s="12" t="s">
        <v>360</v>
      </c>
      <c r="H788" s="14" t="s">
        <v>858</v>
      </c>
      <c r="K788"/>
      <c r="P788" s="57"/>
    </row>
    <row r="789" spans="1:16">
      <c r="A789" s="12" t="s">
        <v>7</v>
      </c>
      <c r="B789" s="12">
        <v>6367</v>
      </c>
      <c r="C789" s="12" t="s">
        <v>18</v>
      </c>
      <c r="D789" s="12" t="s">
        <v>16</v>
      </c>
      <c r="E789" s="12" t="s">
        <v>27</v>
      </c>
      <c r="F789" s="12" t="s">
        <v>928</v>
      </c>
      <c r="H789" s="14" t="s">
        <v>858</v>
      </c>
      <c r="K789"/>
      <c r="P789" s="57"/>
    </row>
    <row r="790" spans="1:16">
      <c r="A790" s="12" t="s">
        <v>7</v>
      </c>
      <c r="B790" s="12">
        <v>6382</v>
      </c>
      <c r="C790" s="12" t="s">
        <v>8</v>
      </c>
      <c r="D790" s="12" t="s">
        <v>15</v>
      </c>
      <c r="E790" s="12" t="s">
        <v>27</v>
      </c>
      <c r="F790" s="12" t="s">
        <v>929</v>
      </c>
      <c r="H790" s="14" t="s">
        <v>858</v>
      </c>
      <c r="K790"/>
      <c r="P790" s="57"/>
    </row>
    <row r="791" spans="1:16">
      <c r="A791" s="12" t="s">
        <v>7</v>
      </c>
      <c r="B791" s="12">
        <v>6385</v>
      </c>
      <c r="C791" s="12" t="s">
        <v>18</v>
      </c>
      <c r="D791" s="12" t="s">
        <v>16</v>
      </c>
      <c r="E791" s="12" t="s">
        <v>27</v>
      </c>
      <c r="F791" s="12" t="s">
        <v>930</v>
      </c>
      <c r="H791" s="14" t="s">
        <v>858</v>
      </c>
      <c r="K791"/>
      <c r="P791" s="57"/>
    </row>
    <row r="792" spans="1:16">
      <c r="A792" s="12" t="s">
        <v>7</v>
      </c>
      <c r="B792" s="12">
        <v>6388</v>
      </c>
      <c r="C792" s="12" t="s">
        <v>8</v>
      </c>
      <c r="D792" s="12" t="s">
        <v>15</v>
      </c>
      <c r="E792" s="12" t="s">
        <v>27</v>
      </c>
      <c r="F792" s="12" t="s">
        <v>626</v>
      </c>
      <c r="H792" s="14" t="s">
        <v>858</v>
      </c>
      <c r="K792"/>
      <c r="P792" s="57"/>
    </row>
    <row r="793" spans="1:16">
      <c r="A793" s="12" t="s">
        <v>7</v>
      </c>
      <c r="B793" s="12">
        <v>6394</v>
      </c>
      <c r="C793" s="12" t="s">
        <v>8</v>
      </c>
      <c r="D793" s="12" t="s">
        <v>15</v>
      </c>
      <c r="E793" s="12" t="s">
        <v>27</v>
      </c>
      <c r="F793" s="12" t="s">
        <v>931</v>
      </c>
      <c r="H793" s="14" t="s">
        <v>858</v>
      </c>
      <c r="K793"/>
      <c r="P793" s="57"/>
    </row>
    <row r="794" spans="1:16">
      <c r="A794" s="12" t="s">
        <v>7</v>
      </c>
      <c r="B794" s="12">
        <v>6403</v>
      </c>
      <c r="C794" s="12" t="s">
        <v>16</v>
      </c>
      <c r="D794" s="12" t="s">
        <v>18</v>
      </c>
      <c r="E794" s="12" t="s">
        <v>27</v>
      </c>
      <c r="F794" s="12" t="s">
        <v>932</v>
      </c>
      <c r="H794" s="14" t="s">
        <v>858</v>
      </c>
      <c r="K794"/>
      <c r="P794" s="57"/>
    </row>
    <row r="795" spans="1:16">
      <c r="A795" s="12" t="s">
        <v>7</v>
      </c>
      <c r="B795" s="12">
        <v>6406</v>
      </c>
      <c r="C795" s="12" t="s">
        <v>18</v>
      </c>
      <c r="D795" s="12" t="s">
        <v>16</v>
      </c>
      <c r="E795" s="12" t="s">
        <v>27</v>
      </c>
      <c r="F795" s="12" t="s">
        <v>933</v>
      </c>
      <c r="H795" s="14" t="s">
        <v>858</v>
      </c>
      <c r="K795"/>
      <c r="P795" s="57"/>
    </row>
    <row r="796" spans="1:16">
      <c r="A796" s="12" t="s">
        <v>7</v>
      </c>
      <c r="B796" s="12">
        <v>6421</v>
      </c>
      <c r="C796" s="12" t="s">
        <v>16</v>
      </c>
      <c r="D796" s="12" t="s">
        <v>18</v>
      </c>
      <c r="E796" s="12" t="s">
        <v>27</v>
      </c>
      <c r="F796" s="12" t="s">
        <v>934</v>
      </c>
      <c r="H796" s="14" t="s">
        <v>858</v>
      </c>
      <c r="K796"/>
      <c r="P796" s="57"/>
    </row>
    <row r="797" spans="1:16">
      <c r="A797" s="12" t="s">
        <v>7</v>
      </c>
      <c r="B797" s="12">
        <v>6427</v>
      </c>
      <c r="C797" s="12" t="s">
        <v>8</v>
      </c>
      <c r="D797" s="12" t="s">
        <v>16</v>
      </c>
      <c r="E797" s="12" t="s">
        <v>27</v>
      </c>
      <c r="F797" s="12" t="s">
        <v>935</v>
      </c>
      <c r="H797" s="14" t="s">
        <v>858</v>
      </c>
      <c r="K797"/>
      <c r="P797" s="57"/>
    </row>
    <row r="798" spans="1:16">
      <c r="A798" s="12" t="s">
        <v>7</v>
      </c>
      <c r="B798" s="12">
        <v>6436</v>
      </c>
      <c r="C798" s="12" t="s">
        <v>18</v>
      </c>
      <c r="D798" s="12" t="s">
        <v>16</v>
      </c>
      <c r="E798" s="12" t="s">
        <v>27</v>
      </c>
      <c r="F798" s="12" t="s">
        <v>936</v>
      </c>
      <c r="H798" s="14" t="s">
        <v>858</v>
      </c>
      <c r="K798"/>
      <c r="P798" s="57"/>
    </row>
    <row r="799" spans="1:16">
      <c r="A799" s="12" t="s">
        <v>7</v>
      </c>
      <c r="B799" s="12">
        <v>6445</v>
      </c>
      <c r="C799" s="12" t="s">
        <v>18</v>
      </c>
      <c r="D799" s="12" t="s">
        <v>16</v>
      </c>
      <c r="E799" s="12" t="s">
        <v>2393</v>
      </c>
      <c r="F799" s="12" t="s">
        <v>937</v>
      </c>
      <c r="G799" s="12" t="s">
        <v>2392</v>
      </c>
      <c r="H799" s="14" t="s">
        <v>858</v>
      </c>
      <c r="K799"/>
      <c r="P799" s="57"/>
    </row>
    <row r="800" spans="1:16">
      <c r="A800" s="12" t="s">
        <v>7</v>
      </c>
      <c r="B800" s="12">
        <v>6447</v>
      </c>
      <c r="C800" s="12" t="s">
        <v>18</v>
      </c>
      <c r="D800" s="12" t="s">
        <v>16</v>
      </c>
      <c r="E800" s="12" t="s">
        <v>2393</v>
      </c>
      <c r="F800" s="12" t="s">
        <v>938</v>
      </c>
      <c r="G800" s="12" t="s">
        <v>2392</v>
      </c>
      <c r="H800" s="14" t="s">
        <v>858</v>
      </c>
      <c r="K800"/>
      <c r="P800" s="57"/>
    </row>
    <row r="801" spans="1:16">
      <c r="A801" s="12" t="s">
        <v>7</v>
      </c>
      <c r="B801" s="12">
        <v>6454</v>
      </c>
      <c r="C801" s="12" t="s">
        <v>8</v>
      </c>
      <c r="D801" s="12" t="s">
        <v>15</v>
      </c>
      <c r="E801" s="12" t="s">
        <v>10</v>
      </c>
      <c r="F801" s="12" t="s">
        <v>939</v>
      </c>
      <c r="G801" s="12" t="s">
        <v>2392</v>
      </c>
      <c r="H801" s="14" t="s">
        <v>940</v>
      </c>
      <c r="K801"/>
      <c r="P801" s="57"/>
    </row>
    <row r="802" spans="1:16">
      <c r="A802" s="12" t="s">
        <v>7</v>
      </c>
      <c r="B802" s="12">
        <v>6479</v>
      </c>
      <c r="C802" s="12" t="s">
        <v>15</v>
      </c>
      <c r="D802" s="12" t="s">
        <v>8</v>
      </c>
      <c r="E802" s="12" t="s">
        <v>10</v>
      </c>
      <c r="F802" s="12" t="s">
        <v>21</v>
      </c>
      <c r="G802" s="12" t="s">
        <v>2392</v>
      </c>
      <c r="H802" s="14" t="s">
        <v>940</v>
      </c>
      <c r="K802"/>
      <c r="P802" s="57"/>
    </row>
    <row r="803" spans="1:16">
      <c r="A803" s="12" t="s">
        <v>7</v>
      </c>
      <c r="B803" s="12">
        <v>6495</v>
      </c>
      <c r="C803" s="12" t="s">
        <v>8</v>
      </c>
      <c r="D803" s="12" t="s">
        <v>15</v>
      </c>
      <c r="E803" s="12" t="s">
        <v>10</v>
      </c>
      <c r="F803" s="12" t="s">
        <v>941</v>
      </c>
      <c r="G803" s="12" t="s">
        <v>2392</v>
      </c>
      <c r="H803" s="14" t="s">
        <v>940</v>
      </c>
      <c r="K803"/>
      <c r="P803" s="57"/>
    </row>
    <row r="804" spans="1:16">
      <c r="A804" s="12" t="s">
        <v>7</v>
      </c>
      <c r="B804" s="12">
        <v>6511</v>
      </c>
      <c r="C804" s="12" t="s">
        <v>18</v>
      </c>
      <c r="D804" s="12" t="s">
        <v>16</v>
      </c>
      <c r="E804" s="12" t="s">
        <v>27</v>
      </c>
      <c r="F804" s="12" t="s">
        <v>942</v>
      </c>
      <c r="H804" s="14" t="s">
        <v>943</v>
      </c>
      <c r="K804"/>
      <c r="P804" s="57"/>
    </row>
    <row r="805" spans="1:16">
      <c r="A805" s="12" t="s">
        <v>7</v>
      </c>
      <c r="B805" s="12">
        <v>6526</v>
      </c>
      <c r="C805" s="12" t="s">
        <v>15</v>
      </c>
      <c r="D805" s="12" t="s">
        <v>8</v>
      </c>
      <c r="E805" s="12" t="s">
        <v>27</v>
      </c>
      <c r="F805" s="12" t="s">
        <v>944</v>
      </c>
      <c r="H805" s="14" t="s">
        <v>943</v>
      </c>
      <c r="K805"/>
      <c r="P805" s="57"/>
    </row>
    <row r="806" spans="1:16">
      <c r="A806" s="12" t="s">
        <v>7</v>
      </c>
      <c r="B806" s="12">
        <v>6527</v>
      </c>
      <c r="C806" s="12" t="s">
        <v>8</v>
      </c>
      <c r="D806" s="12" t="s">
        <v>15</v>
      </c>
      <c r="E806" s="12" t="s">
        <v>23</v>
      </c>
      <c r="F806" s="12" t="s">
        <v>945</v>
      </c>
      <c r="G806" s="12" t="s">
        <v>946</v>
      </c>
      <c r="H806" s="14" t="s">
        <v>943</v>
      </c>
      <c r="K806"/>
      <c r="P806" s="57"/>
    </row>
    <row r="807" spans="1:16">
      <c r="A807" s="12" t="s">
        <v>7</v>
      </c>
      <c r="B807" s="12">
        <v>6529</v>
      </c>
      <c r="C807" s="12" t="s">
        <v>15</v>
      </c>
      <c r="D807" s="12" t="s">
        <v>8</v>
      </c>
      <c r="E807" s="12" t="s">
        <v>27</v>
      </c>
      <c r="F807" s="12" t="s">
        <v>409</v>
      </c>
      <c r="H807" s="14" t="s">
        <v>943</v>
      </c>
      <c r="K807"/>
      <c r="P807" s="57"/>
    </row>
    <row r="808" spans="1:16">
      <c r="A808" s="12" t="s">
        <v>7</v>
      </c>
      <c r="B808" s="12">
        <v>6570</v>
      </c>
      <c r="C808" s="12" t="s">
        <v>15</v>
      </c>
      <c r="D808" s="12" t="s">
        <v>8</v>
      </c>
      <c r="E808" s="12" t="s">
        <v>23</v>
      </c>
      <c r="F808" s="12" t="s">
        <v>947</v>
      </c>
      <c r="G808" s="12" t="s">
        <v>948</v>
      </c>
      <c r="H808" s="14" t="s">
        <v>943</v>
      </c>
      <c r="K808"/>
      <c r="P808" s="57"/>
    </row>
    <row r="809" spans="1:16">
      <c r="A809" s="12" t="s">
        <v>7</v>
      </c>
      <c r="B809" s="12">
        <v>6575</v>
      </c>
      <c r="C809" s="12" t="s">
        <v>18</v>
      </c>
      <c r="D809" s="12" t="s">
        <v>15</v>
      </c>
      <c r="E809" s="12" t="s">
        <v>23</v>
      </c>
      <c r="F809" s="12" t="s">
        <v>949</v>
      </c>
      <c r="G809" s="12" t="s">
        <v>950</v>
      </c>
      <c r="H809" s="14" t="s">
        <v>943</v>
      </c>
      <c r="K809"/>
      <c r="P809" s="57"/>
    </row>
    <row r="810" spans="1:16">
      <c r="A810" s="12" t="s">
        <v>7</v>
      </c>
      <c r="B810" s="12">
        <v>6580</v>
      </c>
      <c r="C810" s="12" t="s">
        <v>8</v>
      </c>
      <c r="D810" s="12" t="s">
        <v>15</v>
      </c>
      <c r="E810" s="12" t="s">
        <v>27</v>
      </c>
      <c r="F810" s="12" t="s">
        <v>951</v>
      </c>
      <c r="H810" s="14" t="s">
        <v>943</v>
      </c>
      <c r="I810" s="23"/>
      <c r="K810"/>
      <c r="P810" s="57"/>
    </row>
    <row r="811" spans="1:16">
      <c r="A811" s="12" t="s">
        <v>7</v>
      </c>
      <c r="B811" s="12">
        <v>6583</v>
      </c>
      <c r="C811" s="12" t="s">
        <v>16</v>
      </c>
      <c r="D811" s="12" t="s">
        <v>18</v>
      </c>
      <c r="E811" s="12" t="s">
        <v>27</v>
      </c>
      <c r="F811" s="12" t="s">
        <v>952</v>
      </c>
      <c r="H811" s="14" t="s">
        <v>943</v>
      </c>
      <c r="K811"/>
      <c r="P811" s="57"/>
    </row>
    <row r="812" spans="1:16">
      <c r="A812" s="12" t="s">
        <v>7</v>
      </c>
      <c r="B812" s="12">
        <v>6588</v>
      </c>
      <c r="C812" s="12" t="s">
        <v>8</v>
      </c>
      <c r="D812" s="12" t="s">
        <v>15</v>
      </c>
      <c r="E812" s="12" t="s">
        <v>23</v>
      </c>
      <c r="F812" s="12" t="s">
        <v>953</v>
      </c>
      <c r="G812" s="12" t="s">
        <v>954</v>
      </c>
      <c r="H812" s="14" t="s">
        <v>943</v>
      </c>
      <c r="K812"/>
      <c r="P812" s="57"/>
    </row>
    <row r="813" spans="1:16">
      <c r="A813" s="12" t="s">
        <v>7</v>
      </c>
      <c r="B813" s="12">
        <v>6592</v>
      </c>
      <c r="C813" s="12" t="s">
        <v>8</v>
      </c>
      <c r="D813" s="12" t="s">
        <v>18</v>
      </c>
      <c r="E813" s="12" t="s">
        <v>23</v>
      </c>
      <c r="F813" s="12" t="s">
        <v>955</v>
      </c>
      <c r="G813" s="12" t="s">
        <v>956</v>
      </c>
      <c r="H813" s="14" t="s">
        <v>943</v>
      </c>
      <c r="K813"/>
      <c r="P813" s="57"/>
    </row>
    <row r="814" spans="1:16">
      <c r="A814" s="12" t="s">
        <v>7</v>
      </c>
      <c r="B814" s="12">
        <v>6598</v>
      </c>
      <c r="C814" s="12" t="s">
        <v>8</v>
      </c>
      <c r="D814" s="12" t="s">
        <v>15</v>
      </c>
      <c r="E814" s="12" t="s">
        <v>27</v>
      </c>
      <c r="F814" s="12" t="s">
        <v>685</v>
      </c>
      <c r="H814" s="14" t="s">
        <v>943</v>
      </c>
      <c r="K814"/>
      <c r="P814" s="57"/>
    </row>
    <row r="815" spans="1:16">
      <c r="A815" s="12" t="s">
        <v>7</v>
      </c>
      <c r="B815" s="12">
        <v>6613</v>
      </c>
      <c r="C815" s="12" t="s">
        <v>15</v>
      </c>
      <c r="D815" s="12" t="s">
        <v>8</v>
      </c>
      <c r="E815" s="12" t="s">
        <v>27</v>
      </c>
      <c r="F815" s="12" t="s">
        <v>957</v>
      </c>
      <c r="H815" s="14" t="s">
        <v>943</v>
      </c>
      <c r="K815"/>
      <c r="P815" s="57"/>
    </row>
    <row r="816" spans="1:16">
      <c r="A816" s="12" t="s">
        <v>7</v>
      </c>
      <c r="B816" s="12">
        <v>6616</v>
      </c>
      <c r="C816" s="12" t="s">
        <v>18</v>
      </c>
      <c r="D816" s="12" t="s">
        <v>16</v>
      </c>
      <c r="E816" s="12" t="s">
        <v>27</v>
      </c>
      <c r="F816" s="12" t="s">
        <v>958</v>
      </c>
      <c r="H816" s="14" t="s">
        <v>943</v>
      </c>
      <c r="K816"/>
      <c r="P816" s="57"/>
    </row>
    <row r="817" spans="1:16">
      <c r="A817" s="12" t="s">
        <v>7</v>
      </c>
      <c r="B817" s="12">
        <v>6617</v>
      </c>
      <c r="C817" s="12" t="s">
        <v>15</v>
      </c>
      <c r="D817" s="12" t="s">
        <v>18</v>
      </c>
      <c r="E817" s="12" t="s">
        <v>23</v>
      </c>
      <c r="F817" s="12" t="s">
        <v>959</v>
      </c>
      <c r="G817" s="12" t="s">
        <v>960</v>
      </c>
      <c r="H817" s="14" t="s">
        <v>943</v>
      </c>
      <c r="K817"/>
      <c r="P817" s="57"/>
    </row>
    <row r="818" spans="1:16">
      <c r="A818" s="12" t="s">
        <v>7</v>
      </c>
      <c r="B818" s="12">
        <v>6617</v>
      </c>
      <c r="C818" s="12" t="s">
        <v>15</v>
      </c>
      <c r="D818" s="12" t="s">
        <v>8</v>
      </c>
      <c r="E818" s="12" t="s">
        <v>27</v>
      </c>
      <c r="F818" s="12" t="s">
        <v>525</v>
      </c>
      <c r="H818" s="14" t="s">
        <v>943</v>
      </c>
      <c r="K818"/>
      <c r="P818" s="57"/>
    </row>
    <row r="819" spans="1:16">
      <c r="A819" s="12" t="s">
        <v>7</v>
      </c>
      <c r="B819" s="12">
        <v>6618</v>
      </c>
      <c r="C819" s="12" t="s">
        <v>8</v>
      </c>
      <c r="D819" s="12" t="s">
        <v>18</v>
      </c>
      <c r="E819" s="12" t="s">
        <v>23</v>
      </c>
      <c r="F819" s="12" t="s">
        <v>961</v>
      </c>
      <c r="G819" s="12" t="s">
        <v>962</v>
      </c>
      <c r="H819" s="14" t="s">
        <v>943</v>
      </c>
      <c r="K819"/>
      <c r="P819" s="57"/>
    </row>
    <row r="820" spans="1:16">
      <c r="A820" s="12" t="s">
        <v>7</v>
      </c>
      <c r="B820" s="12">
        <v>6619</v>
      </c>
      <c r="C820" s="12" t="s">
        <v>18</v>
      </c>
      <c r="D820" s="12" t="s">
        <v>8</v>
      </c>
      <c r="E820" s="12" t="s">
        <v>27</v>
      </c>
      <c r="F820" s="12" t="s">
        <v>963</v>
      </c>
      <c r="H820" s="14" t="s">
        <v>943</v>
      </c>
      <c r="K820"/>
      <c r="P820" s="57"/>
    </row>
    <row r="821" spans="1:16">
      <c r="A821" s="12" t="s">
        <v>7</v>
      </c>
      <c r="B821" s="12">
        <v>6626</v>
      </c>
      <c r="C821" s="12" t="s">
        <v>16</v>
      </c>
      <c r="D821" s="12" t="s">
        <v>18</v>
      </c>
      <c r="E821" s="12" t="s">
        <v>23</v>
      </c>
      <c r="F821" s="12" t="s">
        <v>135</v>
      </c>
      <c r="G821" s="12" t="s">
        <v>964</v>
      </c>
      <c r="H821" s="14" t="s">
        <v>943</v>
      </c>
      <c r="K821"/>
      <c r="P821" s="57"/>
    </row>
    <row r="822" spans="1:16">
      <c r="A822" s="12" t="s">
        <v>7</v>
      </c>
      <c r="B822" s="12">
        <v>6634</v>
      </c>
      <c r="C822" s="12" t="s">
        <v>8</v>
      </c>
      <c r="D822" s="12" t="s">
        <v>15</v>
      </c>
      <c r="E822" s="12" t="s">
        <v>27</v>
      </c>
      <c r="F822" s="12" t="s">
        <v>965</v>
      </c>
      <c r="H822" s="14" t="s">
        <v>943</v>
      </c>
      <c r="K822"/>
      <c r="P822" s="57"/>
    </row>
    <row r="823" spans="1:16">
      <c r="A823" s="12" t="s">
        <v>7</v>
      </c>
      <c r="B823" s="12">
        <v>6635</v>
      </c>
      <c r="C823" s="12" t="s">
        <v>8</v>
      </c>
      <c r="D823" s="12" t="s">
        <v>18</v>
      </c>
      <c r="E823" s="12" t="s">
        <v>23</v>
      </c>
      <c r="F823" s="12" t="s">
        <v>966</v>
      </c>
      <c r="G823" s="12" t="s">
        <v>967</v>
      </c>
      <c r="H823" s="14" t="s">
        <v>943</v>
      </c>
      <c r="K823"/>
      <c r="P823" s="57"/>
    </row>
    <row r="824" spans="1:16">
      <c r="A824" s="12" t="s">
        <v>7</v>
      </c>
      <c r="B824" s="12">
        <v>6653</v>
      </c>
      <c r="C824" s="12" t="s">
        <v>8</v>
      </c>
      <c r="D824" s="12" t="s">
        <v>15</v>
      </c>
      <c r="E824" s="12" t="s">
        <v>27</v>
      </c>
      <c r="F824" s="12" t="s">
        <v>429</v>
      </c>
      <c r="H824" s="14" t="s">
        <v>943</v>
      </c>
      <c r="K824"/>
      <c r="P824" s="57"/>
    </row>
    <row r="825" spans="1:16">
      <c r="A825" s="12" t="s">
        <v>7</v>
      </c>
      <c r="B825" s="12">
        <v>6661</v>
      </c>
      <c r="C825" s="12" t="s">
        <v>8</v>
      </c>
      <c r="D825" s="12" t="s">
        <v>18</v>
      </c>
      <c r="E825" s="12" t="s">
        <v>27</v>
      </c>
      <c r="F825" s="12" t="s">
        <v>968</v>
      </c>
      <c r="H825" s="14" t="s">
        <v>943</v>
      </c>
      <c r="K825"/>
      <c r="P825" s="57"/>
    </row>
    <row r="826" spans="1:16">
      <c r="A826" s="12" t="s">
        <v>7</v>
      </c>
      <c r="B826" s="12">
        <v>6673</v>
      </c>
      <c r="C826" s="12" t="s">
        <v>8</v>
      </c>
      <c r="D826" s="12" t="s">
        <v>15</v>
      </c>
      <c r="E826" s="12" t="s">
        <v>27</v>
      </c>
      <c r="F826" s="12" t="s">
        <v>969</v>
      </c>
      <c r="H826" s="14" t="s">
        <v>943</v>
      </c>
      <c r="K826"/>
      <c r="P826" s="57"/>
    </row>
    <row r="827" spans="1:16">
      <c r="A827" s="12" t="s">
        <v>7</v>
      </c>
      <c r="B827" s="12">
        <v>6679</v>
      </c>
      <c r="C827" s="12" t="s">
        <v>18</v>
      </c>
      <c r="D827" s="12" t="s">
        <v>16</v>
      </c>
      <c r="E827" s="12" t="s">
        <v>27</v>
      </c>
      <c r="F827" s="12" t="s">
        <v>970</v>
      </c>
      <c r="H827" s="14" t="s">
        <v>943</v>
      </c>
      <c r="K827"/>
      <c r="P827" s="57"/>
    </row>
    <row r="828" spans="1:16">
      <c r="A828" s="12" t="s">
        <v>7</v>
      </c>
      <c r="B828" s="12">
        <v>6718</v>
      </c>
      <c r="C828" s="12" t="s">
        <v>16</v>
      </c>
      <c r="D828" s="12" t="s">
        <v>18</v>
      </c>
      <c r="E828" s="12" t="s">
        <v>27</v>
      </c>
      <c r="F828" s="12" t="s">
        <v>971</v>
      </c>
      <c r="H828" s="14" t="s">
        <v>943</v>
      </c>
      <c r="K828"/>
      <c r="P828" s="57"/>
    </row>
    <row r="829" spans="1:16">
      <c r="A829" s="12" t="s">
        <v>7</v>
      </c>
      <c r="B829" s="12">
        <v>6721</v>
      </c>
      <c r="C829" s="12" t="s">
        <v>8</v>
      </c>
      <c r="D829" s="12" t="s">
        <v>18</v>
      </c>
      <c r="E829" s="12" t="s">
        <v>23</v>
      </c>
      <c r="F829" s="12" t="s">
        <v>972</v>
      </c>
      <c r="G829" s="12" t="s">
        <v>973</v>
      </c>
      <c r="H829" s="14" t="s">
        <v>943</v>
      </c>
      <c r="K829"/>
      <c r="P829" s="57"/>
    </row>
    <row r="830" spans="1:16">
      <c r="A830" s="12" t="s">
        <v>7</v>
      </c>
      <c r="B830" s="12">
        <v>6730</v>
      </c>
      <c r="C830" s="12" t="s">
        <v>18</v>
      </c>
      <c r="D830" s="12" t="s">
        <v>16</v>
      </c>
      <c r="E830" s="12" t="s">
        <v>27</v>
      </c>
      <c r="F830" s="12" t="s">
        <v>67</v>
      </c>
      <c r="H830" s="14" t="s">
        <v>943</v>
      </c>
      <c r="K830"/>
      <c r="P830" s="57"/>
    </row>
    <row r="831" spans="1:16">
      <c r="A831" s="12" t="s">
        <v>7</v>
      </c>
      <c r="B831" s="12">
        <v>6739</v>
      </c>
      <c r="C831" s="12" t="s">
        <v>18</v>
      </c>
      <c r="D831" s="12" t="s">
        <v>8</v>
      </c>
      <c r="E831" s="12" t="s">
        <v>27</v>
      </c>
      <c r="F831" s="12" t="s">
        <v>974</v>
      </c>
      <c r="H831" s="14" t="s">
        <v>943</v>
      </c>
      <c r="K831"/>
      <c r="P831" s="57"/>
    </row>
    <row r="832" spans="1:16">
      <c r="A832" s="12" t="s">
        <v>7</v>
      </c>
      <c r="B832" s="12">
        <v>6739</v>
      </c>
      <c r="C832" s="12" t="s">
        <v>18</v>
      </c>
      <c r="D832" s="12" t="s">
        <v>16</v>
      </c>
      <c r="E832" s="12" t="s">
        <v>27</v>
      </c>
      <c r="F832" s="12" t="s">
        <v>265</v>
      </c>
      <c r="H832" s="14" t="s">
        <v>943</v>
      </c>
      <c r="K832"/>
      <c r="P832" s="57"/>
    </row>
    <row r="833" spans="1:16">
      <c r="A833" s="12" t="s">
        <v>7</v>
      </c>
      <c r="B833" s="12">
        <v>6758</v>
      </c>
      <c r="C833" s="12" t="s">
        <v>8</v>
      </c>
      <c r="D833" s="12" t="s">
        <v>15</v>
      </c>
      <c r="E833" s="12" t="s">
        <v>23</v>
      </c>
      <c r="F833" s="12" t="s">
        <v>975</v>
      </c>
      <c r="G833" s="12" t="s">
        <v>453</v>
      </c>
      <c r="H833" s="14" t="s">
        <v>943</v>
      </c>
      <c r="K833"/>
      <c r="P833" s="57"/>
    </row>
    <row r="834" spans="1:16">
      <c r="A834" s="12" t="s">
        <v>7</v>
      </c>
      <c r="B834" s="12">
        <v>6766</v>
      </c>
      <c r="C834" s="12" t="s">
        <v>8</v>
      </c>
      <c r="D834" s="12" t="s">
        <v>15</v>
      </c>
      <c r="E834" s="12" t="s">
        <v>27</v>
      </c>
      <c r="F834" s="12" t="s">
        <v>976</v>
      </c>
      <c r="H834" s="14" t="s">
        <v>943</v>
      </c>
      <c r="K834"/>
      <c r="P834" s="57"/>
    </row>
    <row r="835" spans="1:16">
      <c r="A835" s="12" t="s">
        <v>7</v>
      </c>
      <c r="B835" s="12">
        <v>6769</v>
      </c>
      <c r="C835" s="12" t="s">
        <v>8</v>
      </c>
      <c r="D835" s="12" t="s">
        <v>18</v>
      </c>
      <c r="E835" s="12" t="s">
        <v>27</v>
      </c>
      <c r="F835" s="12" t="s">
        <v>977</v>
      </c>
      <c r="H835" s="14" t="s">
        <v>943</v>
      </c>
      <c r="K835"/>
      <c r="P835" s="57"/>
    </row>
    <row r="836" spans="1:16">
      <c r="A836" s="12" t="s">
        <v>7</v>
      </c>
      <c r="B836" s="12">
        <v>6790</v>
      </c>
      <c r="C836" s="12" t="s">
        <v>16</v>
      </c>
      <c r="D836" s="12" t="s">
        <v>18</v>
      </c>
      <c r="E836" s="12" t="s">
        <v>27</v>
      </c>
      <c r="F836" s="12" t="s">
        <v>978</v>
      </c>
      <c r="H836" s="14" t="s">
        <v>943</v>
      </c>
      <c r="K836"/>
      <c r="P836" s="57"/>
    </row>
    <row r="837" spans="1:16">
      <c r="A837" s="12" t="s">
        <v>7</v>
      </c>
      <c r="B837" s="12">
        <v>6810</v>
      </c>
      <c r="C837" s="12" t="s">
        <v>8</v>
      </c>
      <c r="D837" s="12" t="s">
        <v>18</v>
      </c>
      <c r="E837" s="12" t="s">
        <v>23</v>
      </c>
      <c r="F837" s="12" t="s">
        <v>979</v>
      </c>
      <c r="G837" s="12" t="s">
        <v>980</v>
      </c>
      <c r="H837" s="14" t="s">
        <v>943</v>
      </c>
      <c r="K837"/>
      <c r="P837" s="57"/>
    </row>
    <row r="838" spans="1:16">
      <c r="A838" s="12" t="s">
        <v>7</v>
      </c>
      <c r="B838" s="12">
        <v>6814</v>
      </c>
      <c r="C838" s="12" t="s">
        <v>18</v>
      </c>
      <c r="D838" s="12" t="s">
        <v>16</v>
      </c>
      <c r="E838" s="12" t="s">
        <v>27</v>
      </c>
      <c r="F838" s="12" t="s">
        <v>107</v>
      </c>
      <c r="H838" s="14" t="s">
        <v>943</v>
      </c>
      <c r="K838"/>
      <c r="P838" s="57"/>
    </row>
    <row r="839" spans="1:16">
      <c r="A839" s="12" t="s">
        <v>7</v>
      </c>
      <c r="B839" s="12">
        <v>6830</v>
      </c>
      <c r="C839" s="12" t="s">
        <v>15</v>
      </c>
      <c r="D839" s="12" t="s">
        <v>8</v>
      </c>
      <c r="E839" s="12" t="s">
        <v>27</v>
      </c>
      <c r="F839" s="12" t="s">
        <v>981</v>
      </c>
      <c r="H839" s="14" t="s">
        <v>943</v>
      </c>
      <c r="K839"/>
      <c r="P839" s="57"/>
    </row>
    <row r="840" spans="1:16">
      <c r="A840" s="12" t="s">
        <v>7</v>
      </c>
      <c r="B840" s="12">
        <v>6841</v>
      </c>
      <c r="C840" s="12" t="s">
        <v>8</v>
      </c>
      <c r="D840" s="12" t="s">
        <v>18</v>
      </c>
      <c r="E840" s="12" t="s">
        <v>27</v>
      </c>
      <c r="F840" s="12" t="s">
        <v>719</v>
      </c>
      <c r="H840" s="14" t="s">
        <v>943</v>
      </c>
      <c r="K840"/>
      <c r="P840" s="57"/>
    </row>
    <row r="841" spans="1:16">
      <c r="A841" s="12" t="s">
        <v>7</v>
      </c>
      <c r="B841" s="12">
        <v>6844</v>
      </c>
      <c r="C841" s="12" t="s">
        <v>8</v>
      </c>
      <c r="D841" s="12" t="s">
        <v>15</v>
      </c>
      <c r="E841" s="12" t="s">
        <v>27</v>
      </c>
      <c r="F841" s="12" t="s">
        <v>982</v>
      </c>
      <c r="H841" s="14" t="s">
        <v>943</v>
      </c>
      <c r="K841"/>
      <c r="P841" s="57"/>
    </row>
    <row r="842" spans="1:16">
      <c r="A842" s="12" t="s">
        <v>7</v>
      </c>
      <c r="B842" s="12">
        <v>6862</v>
      </c>
      <c r="C842" s="12" t="s">
        <v>15</v>
      </c>
      <c r="D842" s="12" t="s">
        <v>8</v>
      </c>
      <c r="E842" s="12" t="s">
        <v>27</v>
      </c>
      <c r="F842" s="12" t="s">
        <v>983</v>
      </c>
      <c r="H842" s="14" t="s">
        <v>943</v>
      </c>
      <c r="K842"/>
      <c r="P842" s="57"/>
    </row>
    <row r="843" spans="1:16">
      <c r="A843" s="12" t="s">
        <v>7</v>
      </c>
      <c r="B843" s="12">
        <v>6865</v>
      </c>
      <c r="C843" s="12" t="s">
        <v>15</v>
      </c>
      <c r="D843" s="12" t="s">
        <v>8</v>
      </c>
      <c r="E843" s="12" t="s">
        <v>27</v>
      </c>
      <c r="F843" s="12" t="s">
        <v>984</v>
      </c>
      <c r="H843" s="14" t="s">
        <v>943</v>
      </c>
      <c r="K843"/>
      <c r="P843" s="57"/>
    </row>
    <row r="844" spans="1:16">
      <c r="A844" s="12" t="s">
        <v>7</v>
      </c>
      <c r="B844" s="12">
        <v>6868</v>
      </c>
      <c r="C844" s="12" t="s">
        <v>8</v>
      </c>
      <c r="D844" s="12" t="s">
        <v>15</v>
      </c>
      <c r="E844" s="12" t="s">
        <v>27</v>
      </c>
      <c r="F844" s="12" t="s">
        <v>985</v>
      </c>
      <c r="H844" s="14" t="s">
        <v>943</v>
      </c>
      <c r="K844"/>
      <c r="P844" s="57"/>
    </row>
    <row r="845" spans="1:16">
      <c r="A845" s="12" t="s">
        <v>7</v>
      </c>
      <c r="B845" s="12">
        <v>6891</v>
      </c>
      <c r="C845" s="12" t="s">
        <v>15</v>
      </c>
      <c r="D845" s="12" t="s">
        <v>8</v>
      </c>
      <c r="E845" s="12" t="s">
        <v>23</v>
      </c>
      <c r="F845" s="12" t="s">
        <v>986</v>
      </c>
      <c r="G845" s="12" t="s">
        <v>987</v>
      </c>
      <c r="H845" s="14" t="s">
        <v>943</v>
      </c>
      <c r="K845"/>
      <c r="P845" s="57"/>
    </row>
    <row r="846" spans="1:16">
      <c r="A846" s="12" t="s">
        <v>7</v>
      </c>
      <c r="B846" s="12">
        <v>6892</v>
      </c>
      <c r="C846" s="12" t="s">
        <v>8</v>
      </c>
      <c r="D846" s="12" t="s">
        <v>15</v>
      </c>
      <c r="E846" s="12" t="s">
        <v>27</v>
      </c>
      <c r="F846" s="12" t="s">
        <v>288</v>
      </c>
      <c r="H846" s="14" t="s">
        <v>943</v>
      </c>
      <c r="K846"/>
      <c r="P846" s="57"/>
    </row>
    <row r="847" spans="1:16">
      <c r="A847" s="12" t="s">
        <v>7</v>
      </c>
      <c r="B847" s="12">
        <v>6898</v>
      </c>
      <c r="C847" s="12" t="s">
        <v>8</v>
      </c>
      <c r="D847" s="12" t="s">
        <v>15</v>
      </c>
      <c r="E847" s="12" t="s">
        <v>27</v>
      </c>
      <c r="F847" s="12" t="s">
        <v>176</v>
      </c>
      <c r="H847" s="14" t="s">
        <v>943</v>
      </c>
      <c r="K847"/>
      <c r="P847" s="57"/>
    </row>
    <row r="848" spans="1:16">
      <c r="A848" s="12" t="s">
        <v>7</v>
      </c>
      <c r="B848" s="12">
        <v>6904</v>
      </c>
      <c r="C848" s="12" t="s">
        <v>15</v>
      </c>
      <c r="D848" s="12" t="s">
        <v>8</v>
      </c>
      <c r="E848" s="12" t="s">
        <v>27</v>
      </c>
      <c r="F848" s="12" t="s">
        <v>988</v>
      </c>
      <c r="H848" s="14" t="s">
        <v>943</v>
      </c>
      <c r="K848"/>
      <c r="P848" s="57"/>
    </row>
    <row r="849" spans="1:16">
      <c r="A849" s="12" t="s">
        <v>7</v>
      </c>
      <c r="B849" s="12">
        <v>6916</v>
      </c>
      <c r="C849" s="12" t="s">
        <v>8</v>
      </c>
      <c r="D849" s="12" t="s">
        <v>15</v>
      </c>
      <c r="E849" s="12" t="s">
        <v>27</v>
      </c>
      <c r="F849" s="12" t="s">
        <v>989</v>
      </c>
      <c r="H849" s="14" t="s">
        <v>943</v>
      </c>
      <c r="K849"/>
      <c r="P849" s="57"/>
    </row>
    <row r="850" spans="1:16">
      <c r="A850" s="12" t="s">
        <v>7</v>
      </c>
      <c r="B850" s="12">
        <v>6919</v>
      </c>
      <c r="C850" s="12" t="s">
        <v>18</v>
      </c>
      <c r="D850" s="12" t="s">
        <v>16</v>
      </c>
      <c r="E850" s="12" t="s">
        <v>27</v>
      </c>
      <c r="F850" s="12" t="s">
        <v>475</v>
      </c>
      <c r="H850" s="14" t="s">
        <v>943</v>
      </c>
      <c r="K850"/>
      <c r="P850" s="57"/>
    </row>
    <row r="851" spans="1:16">
      <c r="A851" s="12" t="s">
        <v>7</v>
      </c>
      <c r="B851" s="12">
        <v>6944</v>
      </c>
      <c r="C851" s="12" t="s">
        <v>16</v>
      </c>
      <c r="D851" s="12" t="s">
        <v>18</v>
      </c>
      <c r="E851" s="12" t="s">
        <v>23</v>
      </c>
      <c r="F851" s="12" t="s">
        <v>990</v>
      </c>
      <c r="G851" s="12" t="s">
        <v>991</v>
      </c>
      <c r="H851" s="14" t="s">
        <v>943</v>
      </c>
      <c r="K851"/>
      <c r="P851" s="57"/>
    </row>
    <row r="852" spans="1:16">
      <c r="A852" s="12" t="s">
        <v>7</v>
      </c>
      <c r="B852" s="12">
        <v>6947</v>
      </c>
      <c r="C852" s="12" t="s">
        <v>8</v>
      </c>
      <c r="D852" s="12" t="s">
        <v>16</v>
      </c>
      <c r="E852" s="12" t="s">
        <v>23</v>
      </c>
      <c r="F852" s="12" t="s">
        <v>992</v>
      </c>
      <c r="G852" s="12" t="s">
        <v>993</v>
      </c>
      <c r="H852" s="14" t="s">
        <v>943</v>
      </c>
      <c r="K852"/>
      <c r="P852" s="57"/>
    </row>
    <row r="853" spans="1:16">
      <c r="A853" s="12" t="s">
        <v>7</v>
      </c>
      <c r="B853" s="12">
        <v>6951</v>
      </c>
      <c r="C853" s="12" t="s">
        <v>15</v>
      </c>
      <c r="D853" s="12" t="s">
        <v>8</v>
      </c>
      <c r="E853" s="12" t="s">
        <v>23</v>
      </c>
      <c r="F853" s="12" t="s">
        <v>994</v>
      </c>
      <c r="G853" s="12" t="s">
        <v>995</v>
      </c>
      <c r="H853" s="14" t="s">
        <v>943</v>
      </c>
      <c r="K853"/>
      <c r="P853" s="57"/>
    </row>
    <row r="854" spans="1:16">
      <c r="A854" s="12" t="s">
        <v>7</v>
      </c>
      <c r="B854" s="12">
        <v>6952</v>
      </c>
      <c r="C854" s="12" t="s">
        <v>8</v>
      </c>
      <c r="D854" s="12" t="s">
        <v>15</v>
      </c>
      <c r="E854" s="12" t="s">
        <v>27</v>
      </c>
      <c r="F854" s="12" t="s">
        <v>729</v>
      </c>
      <c r="H854" s="14" t="s">
        <v>943</v>
      </c>
      <c r="K854"/>
      <c r="P854" s="57"/>
    </row>
    <row r="855" spans="1:16">
      <c r="A855" s="12" t="s">
        <v>7</v>
      </c>
      <c r="B855" s="12">
        <v>6955</v>
      </c>
      <c r="C855" s="12" t="s">
        <v>15</v>
      </c>
      <c r="D855" s="12" t="s">
        <v>8</v>
      </c>
      <c r="E855" s="12" t="s">
        <v>27</v>
      </c>
      <c r="F855" s="12" t="s">
        <v>996</v>
      </c>
      <c r="H855" s="14" t="s">
        <v>943</v>
      </c>
      <c r="K855"/>
      <c r="P855" s="57"/>
    </row>
    <row r="856" spans="1:16">
      <c r="A856" s="12" t="s">
        <v>7</v>
      </c>
      <c r="B856" s="12">
        <v>6967</v>
      </c>
      <c r="C856" s="12" t="s">
        <v>8</v>
      </c>
      <c r="D856" s="12" t="s">
        <v>15</v>
      </c>
      <c r="E856" s="12" t="s">
        <v>27</v>
      </c>
      <c r="F856" s="12" t="s">
        <v>997</v>
      </c>
      <c r="H856" s="14" t="s">
        <v>943</v>
      </c>
      <c r="K856"/>
      <c r="P856" s="57"/>
    </row>
    <row r="857" spans="1:16">
      <c r="A857" s="12" t="s">
        <v>7</v>
      </c>
      <c r="B857" s="12">
        <v>6973</v>
      </c>
      <c r="C857" s="12" t="s">
        <v>8</v>
      </c>
      <c r="D857" s="12" t="s">
        <v>18</v>
      </c>
      <c r="E857" s="12" t="s">
        <v>27</v>
      </c>
      <c r="F857" s="12" t="s">
        <v>998</v>
      </c>
      <c r="H857" s="14" t="s">
        <v>943</v>
      </c>
      <c r="K857"/>
      <c r="P857" s="57"/>
    </row>
    <row r="858" spans="1:16">
      <c r="A858" s="12" t="s">
        <v>7</v>
      </c>
      <c r="B858" s="12">
        <v>6980</v>
      </c>
      <c r="C858" s="12" t="s">
        <v>18</v>
      </c>
      <c r="D858" s="12" t="s">
        <v>16</v>
      </c>
      <c r="E858" s="12" t="s">
        <v>23</v>
      </c>
      <c r="F858" s="12" t="s">
        <v>306</v>
      </c>
      <c r="G858" s="12" t="s">
        <v>999</v>
      </c>
      <c r="H858" s="14" t="s">
        <v>943</v>
      </c>
      <c r="K858"/>
      <c r="P858" s="57"/>
    </row>
    <row r="859" spans="1:16">
      <c r="A859" s="12" t="s">
        <v>7</v>
      </c>
      <c r="B859" s="12">
        <v>6994</v>
      </c>
      <c r="C859" s="12" t="s">
        <v>8</v>
      </c>
      <c r="D859" s="12" t="s">
        <v>15</v>
      </c>
      <c r="E859" s="12" t="s">
        <v>27</v>
      </c>
      <c r="F859" s="12" t="s">
        <v>1000</v>
      </c>
      <c r="H859" s="14" t="s">
        <v>943</v>
      </c>
      <c r="K859"/>
      <c r="P859" s="57"/>
    </row>
    <row r="860" spans="1:16">
      <c r="A860" s="12" t="s">
        <v>7</v>
      </c>
      <c r="B860" s="12">
        <v>7051</v>
      </c>
      <c r="C860" s="12" t="s">
        <v>18</v>
      </c>
      <c r="D860" s="12" t="s">
        <v>16</v>
      </c>
      <c r="E860" s="12" t="s">
        <v>27</v>
      </c>
      <c r="F860" s="12" t="s">
        <v>1001</v>
      </c>
      <c r="H860" s="14" t="s">
        <v>943</v>
      </c>
      <c r="K860"/>
      <c r="P860" s="57"/>
    </row>
    <row r="861" spans="1:16">
      <c r="A861" s="12" t="s">
        <v>7</v>
      </c>
      <c r="B861" s="12">
        <v>7054</v>
      </c>
      <c r="C861" s="12" t="s">
        <v>8</v>
      </c>
      <c r="D861" s="12" t="s">
        <v>15</v>
      </c>
      <c r="E861" s="12" t="s">
        <v>27</v>
      </c>
      <c r="F861" s="12" t="s">
        <v>187</v>
      </c>
      <c r="H861" s="14" t="s">
        <v>943</v>
      </c>
      <c r="K861"/>
      <c r="P861" s="57"/>
    </row>
    <row r="862" spans="1:16">
      <c r="A862" s="12" t="s">
        <v>7</v>
      </c>
      <c r="B862" s="12">
        <v>7057</v>
      </c>
      <c r="C862" s="12" t="s">
        <v>8</v>
      </c>
      <c r="D862" s="12" t="s">
        <v>15</v>
      </c>
      <c r="E862" s="12" t="s">
        <v>27</v>
      </c>
      <c r="F862" s="12" t="s">
        <v>1002</v>
      </c>
      <c r="H862" s="14" t="s">
        <v>943</v>
      </c>
      <c r="K862"/>
      <c r="P862" s="57"/>
    </row>
    <row r="863" spans="1:16">
      <c r="A863" s="12" t="s">
        <v>7</v>
      </c>
      <c r="B863" s="12">
        <v>7066</v>
      </c>
      <c r="C863" s="12" t="s">
        <v>8</v>
      </c>
      <c r="D863" s="12" t="s">
        <v>15</v>
      </c>
      <c r="E863" s="12" t="s">
        <v>27</v>
      </c>
      <c r="F863" s="12" t="s">
        <v>1003</v>
      </c>
      <c r="H863" s="14" t="s">
        <v>943</v>
      </c>
      <c r="K863"/>
      <c r="P863" s="57"/>
    </row>
    <row r="864" spans="1:16">
      <c r="A864" s="12" t="s">
        <v>7</v>
      </c>
      <c r="B864" s="12">
        <v>7078</v>
      </c>
      <c r="C864" s="12" t="s">
        <v>8</v>
      </c>
      <c r="D864" s="12" t="s">
        <v>15</v>
      </c>
      <c r="E864" s="12" t="s">
        <v>27</v>
      </c>
      <c r="F864" s="12" t="s">
        <v>1004</v>
      </c>
      <c r="H864" s="14" t="s">
        <v>943</v>
      </c>
      <c r="K864"/>
      <c r="P864" s="57"/>
    </row>
    <row r="865" spans="1:16">
      <c r="A865" s="12" t="s">
        <v>7</v>
      </c>
      <c r="B865" s="12">
        <v>7087</v>
      </c>
      <c r="C865" s="12" t="s">
        <v>8</v>
      </c>
      <c r="D865" s="12" t="s">
        <v>16</v>
      </c>
      <c r="E865" s="12" t="s">
        <v>27</v>
      </c>
      <c r="F865" s="12" t="s">
        <v>1005</v>
      </c>
      <c r="H865" s="14" t="s">
        <v>943</v>
      </c>
      <c r="K865"/>
      <c r="P865" s="57"/>
    </row>
    <row r="866" spans="1:16">
      <c r="A866" s="12" t="s">
        <v>7</v>
      </c>
      <c r="B866" s="12">
        <v>7096</v>
      </c>
      <c r="C866" s="12" t="s">
        <v>18</v>
      </c>
      <c r="D866" s="12" t="s">
        <v>16</v>
      </c>
      <c r="E866" s="12" t="s">
        <v>27</v>
      </c>
      <c r="F866" s="12" t="s">
        <v>1006</v>
      </c>
      <c r="H866" s="14" t="s">
        <v>943</v>
      </c>
      <c r="K866"/>
      <c r="P866" s="57"/>
    </row>
    <row r="867" spans="1:16">
      <c r="A867" s="12" t="s">
        <v>7</v>
      </c>
      <c r="B867" s="12">
        <v>7097</v>
      </c>
      <c r="C867" s="12" t="s">
        <v>8</v>
      </c>
      <c r="D867" s="12" t="s">
        <v>15</v>
      </c>
      <c r="E867" s="12" t="s">
        <v>27</v>
      </c>
      <c r="F867" s="12" t="s">
        <v>1007</v>
      </c>
      <c r="H867" s="14" t="s">
        <v>943</v>
      </c>
      <c r="K867"/>
      <c r="P867" s="57"/>
    </row>
    <row r="868" spans="1:16">
      <c r="A868" s="12" t="s">
        <v>7</v>
      </c>
      <c r="B868" s="12">
        <v>7114</v>
      </c>
      <c r="C868" s="12" t="s">
        <v>15</v>
      </c>
      <c r="D868" s="12" t="s">
        <v>8</v>
      </c>
      <c r="E868" s="12" t="s">
        <v>27</v>
      </c>
      <c r="F868" s="12" t="s">
        <v>1008</v>
      </c>
      <c r="H868" s="14" t="s">
        <v>943</v>
      </c>
      <c r="K868"/>
      <c r="P868" s="57"/>
    </row>
    <row r="869" spans="1:16">
      <c r="A869" s="12" t="s">
        <v>7</v>
      </c>
      <c r="B869" s="12">
        <v>7114</v>
      </c>
      <c r="C869" s="12" t="s">
        <v>15</v>
      </c>
      <c r="D869" s="12" t="s">
        <v>18</v>
      </c>
      <c r="E869" s="12" t="s">
        <v>27</v>
      </c>
      <c r="F869" s="12" t="s">
        <v>1009</v>
      </c>
      <c r="H869" s="14" t="s">
        <v>943</v>
      </c>
      <c r="K869"/>
      <c r="P869" s="57"/>
    </row>
    <row r="870" spans="1:16">
      <c r="A870" s="12" t="s">
        <v>7</v>
      </c>
      <c r="B870" s="12">
        <v>7123</v>
      </c>
      <c r="C870" s="12" t="s">
        <v>18</v>
      </c>
      <c r="D870" s="12" t="s">
        <v>8</v>
      </c>
      <c r="E870" s="12" t="s">
        <v>27</v>
      </c>
      <c r="F870" s="12" t="s">
        <v>1010</v>
      </c>
      <c r="H870" s="14" t="s">
        <v>943</v>
      </c>
      <c r="K870"/>
      <c r="P870" s="57"/>
    </row>
    <row r="871" spans="1:16">
      <c r="A871" s="12" t="s">
        <v>7</v>
      </c>
      <c r="B871" s="12">
        <v>7123</v>
      </c>
      <c r="C871" s="12" t="s">
        <v>18</v>
      </c>
      <c r="D871" s="12" t="s">
        <v>16</v>
      </c>
      <c r="E871" s="12" t="s">
        <v>27</v>
      </c>
      <c r="F871" s="12" t="s">
        <v>1011</v>
      </c>
      <c r="H871" s="14" t="s">
        <v>943</v>
      </c>
      <c r="K871"/>
      <c r="P871" s="57"/>
    </row>
    <row r="872" spans="1:16">
      <c r="A872" s="12" t="s">
        <v>7</v>
      </c>
      <c r="B872" s="12">
        <v>7124</v>
      </c>
      <c r="C872" s="12" t="s">
        <v>8</v>
      </c>
      <c r="D872" s="12" t="s">
        <v>18</v>
      </c>
      <c r="E872" s="12" t="s">
        <v>23</v>
      </c>
      <c r="F872" s="12" t="s">
        <v>1012</v>
      </c>
      <c r="G872" s="12" t="s">
        <v>1013</v>
      </c>
      <c r="H872" s="14" t="s">
        <v>943</v>
      </c>
      <c r="K872"/>
      <c r="P872" s="57"/>
    </row>
    <row r="873" spans="1:16">
      <c r="A873" s="12" t="s">
        <v>7</v>
      </c>
      <c r="B873" s="12">
        <v>7125</v>
      </c>
      <c r="C873" s="12" t="s">
        <v>8</v>
      </c>
      <c r="D873" s="12" t="s">
        <v>18</v>
      </c>
      <c r="E873" s="12" t="s">
        <v>23</v>
      </c>
      <c r="F873" s="12" t="s">
        <v>1014</v>
      </c>
      <c r="G873" s="12" t="s">
        <v>1015</v>
      </c>
      <c r="H873" s="14" t="s">
        <v>943</v>
      </c>
      <c r="K873"/>
      <c r="P873" s="57"/>
    </row>
    <row r="874" spans="1:16">
      <c r="A874" s="12" t="s">
        <v>7</v>
      </c>
      <c r="B874" s="12">
        <v>7138</v>
      </c>
      <c r="C874" s="12" t="s">
        <v>18</v>
      </c>
      <c r="D874" s="12" t="s">
        <v>16</v>
      </c>
      <c r="E874" s="12" t="s">
        <v>27</v>
      </c>
      <c r="F874" s="12" t="s">
        <v>1016</v>
      </c>
      <c r="H874" s="14" t="s">
        <v>943</v>
      </c>
      <c r="K874"/>
      <c r="P874" s="57"/>
    </row>
    <row r="875" spans="1:16">
      <c r="A875" s="12" t="s">
        <v>7</v>
      </c>
      <c r="B875" s="12">
        <v>7141</v>
      </c>
      <c r="C875" s="12" t="s">
        <v>8</v>
      </c>
      <c r="D875" s="12" t="s">
        <v>18</v>
      </c>
      <c r="E875" s="12" t="s">
        <v>27</v>
      </c>
      <c r="F875" s="12" t="s">
        <v>1017</v>
      </c>
      <c r="H875" s="14" t="s">
        <v>943</v>
      </c>
      <c r="K875"/>
      <c r="P875" s="57"/>
    </row>
    <row r="876" spans="1:16">
      <c r="A876" s="12" t="s">
        <v>7</v>
      </c>
      <c r="B876" s="12">
        <v>7144</v>
      </c>
      <c r="C876" s="12" t="s">
        <v>8</v>
      </c>
      <c r="D876" s="12" t="s">
        <v>18</v>
      </c>
      <c r="E876" s="12" t="s">
        <v>27</v>
      </c>
      <c r="F876" s="12" t="s">
        <v>1018</v>
      </c>
      <c r="H876" s="14" t="s">
        <v>943</v>
      </c>
      <c r="K876"/>
      <c r="P876" s="57"/>
    </row>
    <row r="877" spans="1:16">
      <c r="A877" s="12" t="s">
        <v>7</v>
      </c>
      <c r="B877" s="12">
        <v>7149</v>
      </c>
      <c r="C877" s="12" t="s">
        <v>16</v>
      </c>
      <c r="D877" s="12" t="s">
        <v>18</v>
      </c>
      <c r="E877" s="12" t="s">
        <v>23</v>
      </c>
      <c r="F877" s="12" t="s">
        <v>1019</v>
      </c>
      <c r="G877" s="12" t="s">
        <v>1020</v>
      </c>
      <c r="H877" s="14" t="s">
        <v>943</v>
      </c>
      <c r="K877"/>
      <c r="P877" s="57"/>
    </row>
    <row r="878" spans="1:16">
      <c r="A878" s="12" t="s">
        <v>7</v>
      </c>
      <c r="B878" s="12">
        <v>7156</v>
      </c>
      <c r="C878" s="12" t="s">
        <v>18</v>
      </c>
      <c r="D878" s="12" t="s">
        <v>8</v>
      </c>
      <c r="E878" s="12" t="s">
        <v>27</v>
      </c>
      <c r="F878" s="12" t="s">
        <v>1021</v>
      </c>
      <c r="H878" s="14" t="s">
        <v>943</v>
      </c>
      <c r="K878"/>
      <c r="P878" s="57"/>
    </row>
    <row r="879" spans="1:16">
      <c r="A879" s="12" t="s">
        <v>7</v>
      </c>
      <c r="B879" s="12">
        <v>7159</v>
      </c>
      <c r="C879" s="12" t="s">
        <v>15</v>
      </c>
      <c r="D879" s="12" t="s">
        <v>8</v>
      </c>
      <c r="E879" s="12" t="s">
        <v>27</v>
      </c>
      <c r="F879" s="12" t="s">
        <v>1022</v>
      </c>
      <c r="H879" s="14" t="s">
        <v>943</v>
      </c>
      <c r="K879"/>
      <c r="P879" s="57"/>
    </row>
    <row r="880" spans="1:16">
      <c r="A880" s="12" t="s">
        <v>7</v>
      </c>
      <c r="B880" s="12">
        <v>7177</v>
      </c>
      <c r="C880" s="12" t="s">
        <v>18</v>
      </c>
      <c r="D880" s="12" t="s">
        <v>8</v>
      </c>
      <c r="E880" s="12" t="s">
        <v>23</v>
      </c>
      <c r="F880" s="12" t="s">
        <v>1023</v>
      </c>
      <c r="G880" s="12" t="s">
        <v>1024</v>
      </c>
      <c r="H880" s="14" t="s">
        <v>943</v>
      </c>
      <c r="K880"/>
      <c r="P880" s="57"/>
    </row>
    <row r="881" spans="1:16">
      <c r="A881" s="12" t="s">
        <v>7</v>
      </c>
      <c r="B881" s="12">
        <v>7195</v>
      </c>
      <c r="C881" s="12" t="s">
        <v>18</v>
      </c>
      <c r="D881" s="12" t="s">
        <v>16</v>
      </c>
      <c r="E881" s="12" t="s">
        <v>27</v>
      </c>
      <c r="F881" s="12" t="s">
        <v>928</v>
      </c>
      <c r="H881" s="14" t="s">
        <v>943</v>
      </c>
      <c r="K881"/>
      <c r="P881" s="57"/>
    </row>
    <row r="882" spans="1:16">
      <c r="A882" s="12" t="s">
        <v>7</v>
      </c>
      <c r="B882" s="12">
        <v>7216</v>
      </c>
      <c r="C882" s="12" t="s">
        <v>8</v>
      </c>
      <c r="D882" s="12" t="s">
        <v>15</v>
      </c>
      <c r="E882" s="12" t="s">
        <v>27</v>
      </c>
      <c r="F882" s="12" t="s">
        <v>626</v>
      </c>
      <c r="H882" s="14" t="s">
        <v>943</v>
      </c>
      <c r="K882"/>
      <c r="P882" s="57"/>
    </row>
    <row r="883" spans="1:16">
      <c r="A883" s="12" t="s">
        <v>7</v>
      </c>
      <c r="B883" s="12">
        <v>7228</v>
      </c>
      <c r="C883" s="12" t="s">
        <v>18</v>
      </c>
      <c r="D883" s="12" t="s">
        <v>8</v>
      </c>
      <c r="E883" s="12" t="s">
        <v>27</v>
      </c>
      <c r="F883" s="12" t="s">
        <v>1025</v>
      </c>
      <c r="H883" s="14" t="s">
        <v>943</v>
      </c>
      <c r="K883"/>
      <c r="P883" s="57"/>
    </row>
    <row r="884" spans="1:16">
      <c r="A884" s="12" t="s">
        <v>7</v>
      </c>
      <c r="B884" s="12">
        <v>7231</v>
      </c>
      <c r="C884" s="12" t="s">
        <v>8</v>
      </c>
      <c r="D884" s="12" t="s">
        <v>15</v>
      </c>
      <c r="E884" s="12" t="s">
        <v>27</v>
      </c>
      <c r="F884" s="12" t="s">
        <v>1026</v>
      </c>
      <c r="H884" s="14" t="s">
        <v>943</v>
      </c>
      <c r="K884"/>
      <c r="P884" s="57"/>
    </row>
    <row r="885" spans="1:16">
      <c r="A885" s="12" t="s">
        <v>7</v>
      </c>
      <c r="B885" s="12">
        <v>7237</v>
      </c>
      <c r="C885" s="12" t="s">
        <v>16</v>
      </c>
      <c r="D885" s="12" t="s">
        <v>18</v>
      </c>
      <c r="E885" s="12" t="s">
        <v>27</v>
      </c>
      <c r="F885" s="12" t="s">
        <v>1027</v>
      </c>
      <c r="H885" s="14" t="s">
        <v>943</v>
      </c>
      <c r="K885"/>
      <c r="P885" s="57"/>
    </row>
    <row r="886" spans="1:16">
      <c r="A886" s="12" t="s">
        <v>7</v>
      </c>
      <c r="B886" s="12">
        <v>7249</v>
      </c>
      <c r="C886" s="12" t="s">
        <v>8</v>
      </c>
      <c r="D886" s="12" t="s">
        <v>16</v>
      </c>
      <c r="E886" s="12" t="s">
        <v>27</v>
      </c>
      <c r="F886" s="12" t="s">
        <v>1028</v>
      </c>
      <c r="H886" s="14" t="s">
        <v>943</v>
      </c>
      <c r="K886"/>
      <c r="P886" s="57"/>
    </row>
    <row r="887" spans="1:16">
      <c r="A887" s="12" t="s">
        <v>7</v>
      </c>
      <c r="B887" s="12">
        <v>7249</v>
      </c>
      <c r="C887" s="12" t="s">
        <v>8</v>
      </c>
      <c r="D887" s="12" t="s">
        <v>15</v>
      </c>
      <c r="E887" s="12" t="s">
        <v>27</v>
      </c>
      <c r="F887" s="12" t="s">
        <v>1029</v>
      </c>
      <c r="H887" s="14" t="s">
        <v>943</v>
      </c>
      <c r="K887"/>
      <c r="P887" s="57"/>
    </row>
    <row r="888" spans="1:16">
      <c r="A888" s="12" t="s">
        <v>7</v>
      </c>
      <c r="B888" s="12">
        <v>7255</v>
      </c>
      <c r="C888" s="12" t="s">
        <v>8</v>
      </c>
      <c r="D888" s="12" t="s">
        <v>16</v>
      </c>
      <c r="E888" s="12" t="s">
        <v>27</v>
      </c>
      <c r="F888" s="12" t="s">
        <v>935</v>
      </c>
      <c r="H888" s="14" t="s">
        <v>943</v>
      </c>
      <c r="K888"/>
      <c r="P888" s="57"/>
    </row>
    <row r="889" spans="1:16">
      <c r="A889" s="12" t="s">
        <v>7</v>
      </c>
      <c r="B889" s="12">
        <v>7255</v>
      </c>
      <c r="C889" s="12" t="s">
        <v>8</v>
      </c>
      <c r="D889" s="12" t="s">
        <v>15</v>
      </c>
      <c r="E889" s="12" t="s">
        <v>27</v>
      </c>
      <c r="F889" s="12" t="s">
        <v>1030</v>
      </c>
      <c r="H889" s="14" t="s">
        <v>943</v>
      </c>
      <c r="K889"/>
      <c r="P889" s="57"/>
    </row>
    <row r="890" spans="1:16">
      <c r="A890" s="12" t="s">
        <v>7</v>
      </c>
      <c r="B890" s="12">
        <v>7255</v>
      </c>
      <c r="C890" s="12" t="s">
        <v>8</v>
      </c>
      <c r="D890" s="12" t="s">
        <v>18</v>
      </c>
      <c r="E890" s="12" t="s">
        <v>27</v>
      </c>
      <c r="F890" s="12" t="s">
        <v>1031</v>
      </c>
      <c r="H890" s="14" t="s">
        <v>943</v>
      </c>
      <c r="K890"/>
      <c r="P890" s="57"/>
    </row>
    <row r="891" spans="1:16">
      <c r="A891" s="12" t="s">
        <v>7</v>
      </c>
      <c r="B891" s="12">
        <v>7263</v>
      </c>
      <c r="C891" s="12" t="s">
        <v>15</v>
      </c>
      <c r="D891" s="12" t="s">
        <v>8</v>
      </c>
      <c r="E891" s="12" t="s">
        <v>23</v>
      </c>
      <c r="F891" s="12" t="s">
        <v>1032</v>
      </c>
      <c r="G891" s="12" t="s">
        <v>1033</v>
      </c>
      <c r="H891" s="14" t="s">
        <v>943</v>
      </c>
      <c r="K891"/>
      <c r="P891" s="57"/>
    </row>
    <row r="892" spans="1:16">
      <c r="A892" s="12" t="s">
        <v>7</v>
      </c>
      <c r="B892" s="12">
        <v>7263</v>
      </c>
      <c r="C892" s="12" t="s">
        <v>15</v>
      </c>
      <c r="D892" s="12" t="s">
        <v>18</v>
      </c>
      <c r="E892" s="12" t="s">
        <v>23</v>
      </c>
      <c r="F892" s="12" t="s">
        <v>1034</v>
      </c>
      <c r="G892" s="12" t="s">
        <v>1035</v>
      </c>
      <c r="H892" s="14" t="s">
        <v>943</v>
      </c>
      <c r="K892"/>
      <c r="P892" s="57"/>
    </row>
    <row r="893" spans="1:16">
      <c r="A893" s="12" t="s">
        <v>7</v>
      </c>
      <c r="B893" s="12">
        <v>7264</v>
      </c>
      <c r="C893" s="12" t="s">
        <v>8</v>
      </c>
      <c r="D893" s="12" t="s">
        <v>15</v>
      </c>
      <c r="E893" s="12" t="s">
        <v>27</v>
      </c>
      <c r="F893" s="12" t="s">
        <v>1036</v>
      </c>
      <c r="H893" s="14" t="s">
        <v>943</v>
      </c>
      <c r="K893"/>
      <c r="P893" s="57"/>
    </row>
    <row r="894" spans="1:16">
      <c r="A894" s="12" t="s">
        <v>7</v>
      </c>
      <c r="B894" s="12">
        <v>7273</v>
      </c>
      <c r="C894" s="12" t="s">
        <v>16</v>
      </c>
      <c r="D894" s="12" t="s">
        <v>18</v>
      </c>
      <c r="E894" s="12" t="s">
        <v>27</v>
      </c>
      <c r="F894" s="12" t="s">
        <v>1037</v>
      </c>
      <c r="H894" s="14" t="s">
        <v>943</v>
      </c>
      <c r="I894" s="23"/>
      <c r="K894"/>
      <c r="P894" s="57"/>
    </row>
    <row r="895" spans="1:16">
      <c r="A895" s="12" t="s">
        <v>7</v>
      </c>
      <c r="B895" s="12">
        <v>7279</v>
      </c>
      <c r="C895" s="12" t="s">
        <v>18</v>
      </c>
      <c r="D895" s="12" t="s">
        <v>16</v>
      </c>
      <c r="E895" s="12" t="s">
        <v>27</v>
      </c>
      <c r="F895" s="12" t="s">
        <v>1038</v>
      </c>
      <c r="H895" s="14" t="s">
        <v>943</v>
      </c>
      <c r="K895"/>
      <c r="P895" s="57"/>
    </row>
    <row r="896" spans="1:16">
      <c r="A896" s="12" t="s">
        <v>7</v>
      </c>
      <c r="B896" s="12">
        <v>7288</v>
      </c>
      <c r="C896" s="12" t="s">
        <v>18</v>
      </c>
      <c r="D896" s="12" t="s">
        <v>15</v>
      </c>
      <c r="E896" s="12" t="s">
        <v>27</v>
      </c>
      <c r="F896" s="12" t="s">
        <v>1039</v>
      </c>
      <c r="H896" s="14" t="s">
        <v>943</v>
      </c>
      <c r="K896"/>
      <c r="P896" s="57"/>
    </row>
    <row r="897" spans="1:16">
      <c r="A897" s="12" t="s">
        <v>7</v>
      </c>
      <c r="B897" s="12">
        <v>7289</v>
      </c>
      <c r="C897" s="12" t="s">
        <v>15</v>
      </c>
      <c r="D897" s="12" t="s">
        <v>8</v>
      </c>
      <c r="E897" s="12" t="s">
        <v>27</v>
      </c>
      <c r="F897" s="12" t="s">
        <v>1040</v>
      </c>
      <c r="H897" s="14" t="s">
        <v>943</v>
      </c>
      <c r="K897"/>
      <c r="P897" s="57"/>
    </row>
    <row r="898" spans="1:16">
      <c r="A898" s="12" t="s">
        <v>7</v>
      </c>
      <c r="B898" s="12">
        <v>7291</v>
      </c>
      <c r="C898" s="12" t="s">
        <v>16</v>
      </c>
      <c r="D898" s="12" t="s">
        <v>8</v>
      </c>
      <c r="E898" s="12" t="s">
        <v>27</v>
      </c>
      <c r="F898" s="12" t="s">
        <v>1041</v>
      </c>
      <c r="H898" s="14" t="s">
        <v>943</v>
      </c>
      <c r="K898"/>
      <c r="P898" s="57"/>
    </row>
    <row r="899" spans="1:16">
      <c r="A899" s="12" t="s">
        <v>7</v>
      </c>
      <c r="B899" s="12">
        <v>7294</v>
      </c>
      <c r="C899" s="12" t="s">
        <v>18</v>
      </c>
      <c r="D899" s="12" t="s">
        <v>16</v>
      </c>
      <c r="E899" s="12" t="s">
        <v>27</v>
      </c>
      <c r="F899" s="12" t="s">
        <v>1042</v>
      </c>
      <c r="H899" s="14" t="s">
        <v>943</v>
      </c>
      <c r="K899"/>
      <c r="P899" s="57"/>
    </row>
    <row r="900" spans="1:16">
      <c r="A900" s="12" t="s">
        <v>7</v>
      </c>
      <c r="B900" s="12">
        <v>7300</v>
      </c>
      <c r="C900" s="12" t="s">
        <v>15</v>
      </c>
      <c r="D900" s="12" t="s">
        <v>8</v>
      </c>
      <c r="E900" s="12" t="s">
        <v>27</v>
      </c>
      <c r="F900" s="12" t="s">
        <v>1043</v>
      </c>
      <c r="H900" s="14" t="s">
        <v>943</v>
      </c>
      <c r="K900"/>
      <c r="P900" s="57"/>
    </row>
    <row r="901" spans="1:16">
      <c r="A901" s="12" t="s">
        <v>7</v>
      </c>
      <c r="B901" s="12">
        <v>7303</v>
      </c>
      <c r="C901" s="12" t="s">
        <v>18</v>
      </c>
      <c r="D901" s="12" t="s">
        <v>15</v>
      </c>
      <c r="E901" s="12" t="s">
        <v>27</v>
      </c>
      <c r="F901" s="12" t="s">
        <v>1044</v>
      </c>
      <c r="H901" s="14" t="s">
        <v>943</v>
      </c>
      <c r="K901"/>
      <c r="P901" s="57"/>
    </row>
    <row r="902" spans="1:16">
      <c r="A902" s="12" t="s">
        <v>7</v>
      </c>
      <c r="B902" s="12">
        <v>7306</v>
      </c>
      <c r="C902" s="12" t="s">
        <v>16</v>
      </c>
      <c r="D902" s="12" t="s">
        <v>18</v>
      </c>
      <c r="E902" s="12" t="s">
        <v>27</v>
      </c>
      <c r="F902" s="12" t="s">
        <v>800</v>
      </c>
      <c r="H902" s="14" t="s">
        <v>943</v>
      </c>
      <c r="K902"/>
      <c r="P902" s="57"/>
    </row>
    <row r="903" spans="1:16">
      <c r="A903" s="12" t="s">
        <v>7</v>
      </c>
      <c r="B903" s="12">
        <v>7318</v>
      </c>
      <c r="C903" s="12" t="s">
        <v>8</v>
      </c>
      <c r="D903" s="12" t="s">
        <v>15</v>
      </c>
      <c r="E903" s="12" t="s">
        <v>27</v>
      </c>
      <c r="F903" s="12" t="s">
        <v>1045</v>
      </c>
      <c r="H903" s="14" t="s">
        <v>943</v>
      </c>
      <c r="K903"/>
      <c r="P903" s="57"/>
    </row>
    <row r="904" spans="1:16">
      <c r="A904" s="12" t="s">
        <v>7</v>
      </c>
      <c r="B904" s="12">
        <v>7321</v>
      </c>
      <c r="C904" s="12" t="s">
        <v>18</v>
      </c>
      <c r="D904" s="12" t="s">
        <v>16</v>
      </c>
      <c r="E904" s="12" t="s">
        <v>27</v>
      </c>
      <c r="F904" s="12" t="s">
        <v>1046</v>
      </c>
      <c r="H904" s="14" t="s">
        <v>943</v>
      </c>
      <c r="K904"/>
      <c r="P904" s="57"/>
    </row>
    <row r="905" spans="1:16">
      <c r="A905" s="12" t="s">
        <v>7</v>
      </c>
      <c r="B905" s="12">
        <v>7336</v>
      </c>
      <c r="C905" s="12" t="s">
        <v>16</v>
      </c>
      <c r="D905" s="12" t="s">
        <v>18</v>
      </c>
      <c r="E905" s="12" t="s">
        <v>27</v>
      </c>
      <c r="F905" s="12" t="s">
        <v>1047</v>
      </c>
      <c r="H905" s="14" t="s">
        <v>943</v>
      </c>
      <c r="K905"/>
      <c r="P905" s="57"/>
    </row>
    <row r="906" spans="1:16">
      <c r="A906" s="12" t="s">
        <v>7</v>
      </c>
      <c r="B906" s="12">
        <v>7337</v>
      </c>
      <c r="C906" s="12" t="s">
        <v>15</v>
      </c>
      <c r="D906" s="12" t="s">
        <v>8</v>
      </c>
      <c r="E906" s="12" t="s">
        <v>27</v>
      </c>
      <c r="F906" s="12" t="s">
        <v>1048</v>
      </c>
      <c r="H906" s="14" t="s">
        <v>943</v>
      </c>
      <c r="K906"/>
      <c r="P906" s="57"/>
    </row>
    <row r="907" spans="1:16">
      <c r="A907" s="12" t="s">
        <v>7</v>
      </c>
      <c r="B907" s="12">
        <v>7351</v>
      </c>
      <c r="C907" s="12" t="s">
        <v>8</v>
      </c>
      <c r="D907" s="12" t="s">
        <v>15</v>
      </c>
      <c r="E907" s="12" t="s">
        <v>27</v>
      </c>
      <c r="F907" s="12" t="s">
        <v>1049</v>
      </c>
      <c r="H907" s="14" t="s">
        <v>943</v>
      </c>
      <c r="K907"/>
      <c r="P907" s="57"/>
    </row>
    <row r="908" spans="1:16">
      <c r="A908" s="12" t="s">
        <v>7</v>
      </c>
      <c r="B908" s="12">
        <v>7354</v>
      </c>
      <c r="C908" s="12" t="s">
        <v>18</v>
      </c>
      <c r="D908" s="12" t="s">
        <v>8</v>
      </c>
      <c r="E908" s="12" t="s">
        <v>27</v>
      </c>
      <c r="F908" s="12" t="s">
        <v>1050</v>
      </c>
      <c r="H908" s="14" t="s">
        <v>943</v>
      </c>
      <c r="K908"/>
      <c r="P908" s="57"/>
    </row>
    <row r="909" spans="1:16">
      <c r="A909" s="12" t="s">
        <v>7</v>
      </c>
      <c r="B909" s="12">
        <v>7360</v>
      </c>
      <c r="C909" s="12" t="s">
        <v>18</v>
      </c>
      <c r="D909" s="12" t="s">
        <v>16</v>
      </c>
      <c r="E909" s="12" t="s">
        <v>27</v>
      </c>
      <c r="F909" s="12" t="s">
        <v>808</v>
      </c>
      <c r="H909" s="14" t="s">
        <v>943</v>
      </c>
      <c r="K909"/>
      <c r="P909" s="57"/>
    </row>
    <row r="910" spans="1:16">
      <c r="A910" s="12" t="s">
        <v>7</v>
      </c>
      <c r="B910" s="12">
        <v>7366</v>
      </c>
      <c r="C910" s="12" t="s">
        <v>16</v>
      </c>
      <c r="D910" s="12" t="s">
        <v>18</v>
      </c>
      <c r="E910" s="12" t="s">
        <v>27</v>
      </c>
      <c r="F910" s="12" t="s">
        <v>1051</v>
      </c>
      <c r="H910" s="14" t="s">
        <v>943</v>
      </c>
      <c r="K910"/>
      <c r="P910" s="57"/>
    </row>
    <row r="911" spans="1:16">
      <c r="A911" s="12" t="s">
        <v>7</v>
      </c>
      <c r="B911" s="12">
        <v>7369</v>
      </c>
      <c r="C911" s="12" t="s">
        <v>8</v>
      </c>
      <c r="D911" s="12" t="s">
        <v>15</v>
      </c>
      <c r="E911" s="12" t="s">
        <v>27</v>
      </c>
      <c r="F911" s="12" t="s">
        <v>816</v>
      </c>
      <c r="H911" s="14" t="s">
        <v>943</v>
      </c>
      <c r="K911"/>
      <c r="P911" s="57"/>
    </row>
    <row r="912" spans="1:16">
      <c r="A912" s="12" t="s">
        <v>7</v>
      </c>
      <c r="B912" s="12">
        <v>7372</v>
      </c>
      <c r="C912" s="12" t="s">
        <v>15</v>
      </c>
      <c r="D912" s="12" t="s">
        <v>8</v>
      </c>
      <c r="E912" s="12" t="s">
        <v>27</v>
      </c>
      <c r="F912" s="12" t="s">
        <v>1052</v>
      </c>
      <c r="H912" s="14" t="s">
        <v>943</v>
      </c>
      <c r="K912"/>
      <c r="P912" s="57"/>
    </row>
    <row r="913" spans="1:16">
      <c r="A913" s="12" t="s">
        <v>7</v>
      </c>
      <c r="B913" s="12">
        <v>7378</v>
      </c>
      <c r="C913" s="12" t="s">
        <v>8</v>
      </c>
      <c r="D913" s="12" t="s">
        <v>15</v>
      </c>
      <c r="E913" s="12" t="s">
        <v>27</v>
      </c>
      <c r="F913" s="12" t="s">
        <v>1053</v>
      </c>
      <c r="H913" s="14" t="s">
        <v>943</v>
      </c>
      <c r="K913"/>
      <c r="P913" s="57"/>
    </row>
    <row r="914" spans="1:16">
      <c r="A914" s="12" t="s">
        <v>7</v>
      </c>
      <c r="B914" s="12">
        <v>7390</v>
      </c>
      <c r="C914" s="12" t="s">
        <v>8</v>
      </c>
      <c r="D914" s="12" t="s">
        <v>15</v>
      </c>
      <c r="E914" s="12" t="s">
        <v>27</v>
      </c>
      <c r="F914" s="12" t="s">
        <v>1054</v>
      </c>
      <c r="H914" s="14" t="s">
        <v>943</v>
      </c>
      <c r="K914"/>
      <c r="P914" s="57"/>
    </row>
    <row r="915" spans="1:16">
      <c r="A915" s="12" t="s">
        <v>7</v>
      </c>
      <c r="B915" s="12">
        <v>7393</v>
      </c>
      <c r="C915" s="12" t="s">
        <v>8</v>
      </c>
      <c r="D915" s="12" t="s">
        <v>15</v>
      </c>
      <c r="E915" s="12" t="s">
        <v>27</v>
      </c>
      <c r="F915" s="12" t="s">
        <v>1055</v>
      </c>
      <c r="H915" s="14" t="s">
        <v>943</v>
      </c>
      <c r="K915"/>
      <c r="P915" s="57"/>
    </row>
    <row r="916" spans="1:16">
      <c r="A916" s="12" t="s">
        <v>7</v>
      </c>
      <c r="B916" s="12">
        <v>7395</v>
      </c>
      <c r="C916" s="12" t="s">
        <v>15</v>
      </c>
      <c r="D916" s="12" t="s">
        <v>8</v>
      </c>
      <c r="E916" s="12" t="s">
        <v>23</v>
      </c>
      <c r="F916" s="12" t="s">
        <v>1056</v>
      </c>
      <c r="G916" s="12" t="s">
        <v>1057</v>
      </c>
      <c r="H916" s="14" t="s">
        <v>943</v>
      </c>
      <c r="K916"/>
      <c r="P916" s="57"/>
    </row>
    <row r="917" spans="1:16">
      <c r="A917" s="12" t="s">
        <v>7</v>
      </c>
      <c r="B917" s="12">
        <v>7399</v>
      </c>
      <c r="C917" s="12" t="s">
        <v>8</v>
      </c>
      <c r="D917" s="12" t="s">
        <v>15</v>
      </c>
      <c r="E917" s="12" t="s">
        <v>27</v>
      </c>
      <c r="F917" s="12" t="s">
        <v>1058</v>
      </c>
      <c r="H917" s="14" t="s">
        <v>943</v>
      </c>
      <c r="K917"/>
      <c r="P917" s="57"/>
    </row>
    <row r="918" spans="1:16">
      <c r="A918" s="12" t="s">
        <v>7</v>
      </c>
      <c r="B918" s="12">
        <v>7402</v>
      </c>
      <c r="C918" s="12" t="s">
        <v>16</v>
      </c>
      <c r="D918" s="12" t="s">
        <v>18</v>
      </c>
      <c r="E918" s="12" t="s">
        <v>27</v>
      </c>
      <c r="F918" s="12" t="s">
        <v>1059</v>
      </c>
      <c r="H918" s="14" t="s">
        <v>943</v>
      </c>
      <c r="K918"/>
      <c r="P918" s="57"/>
    </row>
    <row r="919" spans="1:16">
      <c r="A919" s="12" t="s">
        <v>7</v>
      </c>
      <c r="B919" s="12">
        <v>7405</v>
      </c>
      <c r="C919" s="12" t="s">
        <v>16</v>
      </c>
      <c r="D919" s="12" t="s">
        <v>18</v>
      </c>
      <c r="E919" s="12" t="s">
        <v>27</v>
      </c>
      <c r="F919" s="12" t="s">
        <v>1060</v>
      </c>
      <c r="H919" s="14" t="s">
        <v>943</v>
      </c>
      <c r="K919"/>
      <c r="P919" s="57"/>
    </row>
    <row r="920" spans="1:16">
      <c r="A920" s="12" t="s">
        <v>7</v>
      </c>
      <c r="B920" s="12">
        <v>7405</v>
      </c>
      <c r="C920" s="12" t="s">
        <v>16</v>
      </c>
      <c r="D920" s="12" t="s">
        <v>8</v>
      </c>
      <c r="E920" s="12" t="s">
        <v>27</v>
      </c>
      <c r="F920" s="12" t="s">
        <v>1061</v>
      </c>
      <c r="H920" s="14" t="s">
        <v>943</v>
      </c>
      <c r="K920"/>
      <c r="P920" s="57"/>
    </row>
    <row r="921" spans="1:16">
      <c r="A921" s="12" t="s">
        <v>7</v>
      </c>
      <c r="B921" s="12">
        <v>7420</v>
      </c>
      <c r="C921" s="12" t="s">
        <v>8</v>
      </c>
      <c r="D921" s="12" t="s">
        <v>15</v>
      </c>
      <c r="E921" s="12" t="s">
        <v>27</v>
      </c>
      <c r="F921" s="12" t="s">
        <v>1062</v>
      </c>
      <c r="H921" s="14" t="s">
        <v>943</v>
      </c>
      <c r="K921"/>
      <c r="P921" s="57"/>
    </row>
    <row r="922" spans="1:16">
      <c r="A922" s="12" t="s">
        <v>7</v>
      </c>
      <c r="B922" s="12">
        <v>7437</v>
      </c>
      <c r="C922" s="12" t="s">
        <v>16</v>
      </c>
      <c r="D922" s="12" t="s">
        <v>8</v>
      </c>
      <c r="E922" s="12" t="s">
        <v>23</v>
      </c>
      <c r="F922" s="12" t="s">
        <v>1063</v>
      </c>
      <c r="G922" s="12" t="s">
        <v>1064</v>
      </c>
      <c r="H922" s="14" t="s">
        <v>943</v>
      </c>
      <c r="K922"/>
      <c r="P922" s="57"/>
    </row>
    <row r="923" spans="1:16">
      <c r="A923" s="12" t="s">
        <v>7</v>
      </c>
      <c r="B923" s="12">
        <v>7438</v>
      </c>
      <c r="C923" s="12" t="s">
        <v>18</v>
      </c>
      <c r="D923" s="12" t="s">
        <v>16</v>
      </c>
      <c r="E923" s="12" t="s">
        <v>27</v>
      </c>
      <c r="F923" s="12" t="s">
        <v>1065</v>
      </c>
      <c r="H923" s="14" t="s">
        <v>943</v>
      </c>
      <c r="K923"/>
      <c r="P923" s="57"/>
    </row>
    <row r="924" spans="1:16">
      <c r="A924" s="12" t="s">
        <v>7</v>
      </c>
      <c r="B924" s="12">
        <v>7452</v>
      </c>
      <c r="C924" s="12" t="s">
        <v>8</v>
      </c>
      <c r="D924" s="12" t="s">
        <v>16</v>
      </c>
      <c r="E924" s="12" t="s">
        <v>23</v>
      </c>
      <c r="F924" s="12" t="s">
        <v>1066</v>
      </c>
      <c r="G924" s="12" t="s">
        <v>1067</v>
      </c>
      <c r="H924" s="14" t="s">
        <v>943</v>
      </c>
      <c r="K924"/>
      <c r="P924" s="57"/>
    </row>
    <row r="925" spans="1:16">
      <c r="A925" s="12" t="s">
        <v>7</v>
      </c>
      <c r="B925" s="12">
        <v>7454</v>
      </c>
      <c r="C925" s="12" t="s">
        <v>16</v>
      </c>
      <c r="D925" s="12" t="s">
        <v>18</v>
      </c>
      <c r="E925" s="12" t="s">
        <v>23</v>
      </c>
      <c r="F925" s="12" t="s">
        <v>1068</v>
      </c>
      <c r="G925" s="12" t="s">
        <v>1069</v>
      </c>
      <c r="H925" s="14" t="s">
        <v>943</v>
      </c>
      <c r="K925"/>
      <c r="P925" s="57"/>
    </row>
    <row r="926" spans="1:16">
      <c r="A926" s="12" t="s">
        <v>7</v>
      </c>
      <c r="B926" s="12">
        <v>7456</v>
      </c>
      <c r="C926" s="12" t="s">
        <v>8</v>
      </c>
      <c r="D926" s="12" t="s">
        <v>15</v>
      </c>
      <c r="E926" s="12" t="s">
        <v>27</v>
      </c>
      <c r="F926" s="12" t="s">
        <v>1070</v>
      </c>
      <c r="H926" s="14" t="s">
        <v>943</v>
      </c>
      <c r="K926"/>
      <c r="P926" s="57"/>
    </row>
    <row r="927" spans="1:16">
      <c r="A927" s="12" t="s">
        <v>7</v>
      </c>
      <c r="B927" s="12">
        <v>7486</v>
      </c>
      <c r="C927" s="12" t="s">
        <v>8</v>
      </c>
      <c r="D927" s="12" t="s">
        <v>15</v>
      </c>
      <c r="E927" s="12" t="s">
        <v>27</v>
      </c>
      <c r="F927" s="12" t="s">
        <v>1071</v>
      </c>
      <c r="H927" s="14" t="s">
        <v>943</v>
      </c>
      <c r="K927"/>
      <c r="P927" s="57"/>
    </row>
    <row r="928" spans="1:16">
      <c r="A928" s="12" t="s">
        <v>7</v>
      </c>
      <c r="B928" s="12">
        <v>7492</v>
      </c>
      <c r="C928" s="12" t="s">
        <v>8</v>
      </c>
      <c r="D928" s="12" t="s">
        <v>15</v>
      </c>
      <c r="E928" s="12" t="s">
        <v>27</v>
      </c>
      <c r="F928" s="12" t="s">
        <v>1072</v>
      </c>
      <c r="H928" s="14" t="s">
        <v>943</v>
      </c>
      <c r="K928"/>
      <c r="P928" s="57"/>
    </row>
    <row r="929" spans="1:16">
      <c r="A929" s="12" t="s">
        <v>7</v>
      </c>
      <c r="B929" s="12">
        <v>7498</v>
      </c>
      <c r="C929" s="12" t="s">
        <v>18</v>
      </c>
      <c r="D929" s="12" t="s">
        <v>16</v>
      </c>
      <c r="E929" s="12" t="s">
        <v>27</v>
      </c>
      <c r="F929" s="12" t="s">
        <v>831</v>
      </c>
      <c r="H929" s="14" t="s">
        <v>943</v>
      </c>
      <c r="K929"/>
      <c r="P929" s="57"/>
    </row>
    <row r="930" spans="1:16">
      <c r="A930" s="12" t="s">
        <v>7</v>
      </c>
      <c r="B930" s="12">
        <v>7501</v>
      </c>
      <c r="C930" s="12" t="s">
        <v>8</v>
      </c>
      <c r="D930" s="12" t="s">
        <v>15</v>
      </c>
      <c r="E930" s="12" t="s">
        <v>27</v>
      </c>
      <c r="F930" s="12" t="s">
        <v>1073</v>
      </c>
      <c r="H930" s="14" t="s">
        <v>943</v>
      </c>
      <c r="K930"/>
      <c r="P930" s="57"/>
    </row>
    <row r="931" spans="1:16">
      <c r="A931" s="12" t="s">
        <v>7</v>
      </c>
      <c r="B931" s="12">
        <v>7501</v>
      </c>
      <c r="C931" s="12" t="s">
        <v>8</v>
      </c>
      <c r="D931" s="12" t="s">
        <v>16</v>
      </c>
      <c r="E931" s="12" t="s">
        <v>27</v>
      </c>
      <c r="F931" s="12" t="s">
        <v>1074</v>
      </c>
      <c r="H931" s="14" t="s">
        <v>943</v>
      </c>
      <c r="K931"/>
      <c r="P931" s="57"/>
    </row>
    <row r="932" spans="1:16">
      <c r="A932" s="12" t="s">
        <v>7</v>
      </c>
      <c r="B932" s="12">
        <v>7507</v>
      </c>
      <c r="C932" s="12" t="s">
        <v>16</v>
      </c>
      <c r="D932" s="12" t="s">
        <v>18</v>
      </c>
      <c r="E932" s="12" t="s">
        <v>27</v>
      </c>
      <c r="F932" s="12" t="s">
        <v>1075</v>
      </c>
      <c r="H932" s="14" t="s">
        <v>943</v>
      </c>
      <c r="K932"/>
      <c r="P932" s="57"/>
    </row>
    <row r="933" spans="1:16">
      <c r="A933" s="12" t="s">
        <v>7</v>
      </c>
      <c r="B933" s="12">
        <v>7525</v>
      </c>
      <c r="C933" s="12" t="s">
        <v>8</v>
      </c>
      <c r="D933" s="12" t="s">
        <v>15</v>
      </c>
      <c r="E933" s="12" t="s">
        <v>27</v>
      </c>
      <c r="F933" s="12" t="s">
        <v>1076</v>
      </c>
      <c r="H933" s="14" t="s">
        <v>943</v>
      </c>
      <c r="K933"/>
      <c r="P933" s="57"/>
    </row>
    <row r="934" spans="1:16">
      <c r="A934" s="12" t="s">
        <v>7</v>
      </c>
      <c r="B934" s="12">
        <v>7567</v>
      </c>
      <c r="C934" s="12" t="s">
        <v>8</v>
      </c>
      <c r="D934" s="12" t="s">
        <v>18</v>
      </c>
      <c r="E934" s="12" t="s">
        <v>23</v>
      </c>
      <c r="F934" s="12" t="s">
        <v>1077</v>
      </c>
      <c r="G934" s="12" t="s">
        <v>1078</v>
      </c>
      <c r="H934" s="14" t="s">
        <v>943</v>
      </c>
      <c r="K934"/>
      <c r="P934" s="57"/>
    </row>
    <row r="935" spans="1:16">
      <c r="A935" s="12" t="s">
        <v>7</v>
      </c>
      <c r="B935" s="12">
        <v>7568</v>
      </c>
      <c r="C935" s="12" t="s">
        <v>16</v>
      </c>
      <c r="D935" s="12" t="s">
        <v>18</v>
      </c>
      <c r="E935" s="12" t="s">
        <v>23</v>
      </c>
      <c r="F935" s="12" t="s">
        <v>1079</v>
      </c>
      <c r="G935" s="12" t="s">
        <v>1080</v>
      </c>
      <c r="H935" s="14" t="s">
        <v>943</v>
      </c>
      <c r="K935"/>
      <c r="P935" s="57"/>
    </row>
    <row r="936" spans="1:16">
      <c r="A936" s="12" t="s">
        <v>7</v>
      </c>
      <c r="B936" s="12">
        <v>7581</v>
      </c>
      <c r="C936" s="12" t="s">
        <v>8</v>
      </c>
      <c r="D936" s="12" t="s">
        <v>15</v>
      </c>
      <c r="E936" s="12" t="s">
        <v>23</v>
      </c>
      <c r="F936" s="12" t="s">
        <v>1081</v>
      </c>
      <c r="G936" s="12" t="s">
        <v>1082</v>
      </c>
      <c r="H936" s="14" t="s">
        <v>943</v>
      </c>
      <c r="K936"/>
      <c r="P936" s="57"/>
    </row>
    <row r="937" spans="1:16">
      <c r="A937" s="12" t="s">
        <v>7</v>
      </c>
      <c r="B937" s="12">
        <v>7589</v>
      </c>
      <c r="C937" s="12" t="s">
        <v>16</v>
      </c>
      <c r="D937" s="12" t="s">
        <v>8</v>
      </c>
      <c r="E937" s="12" t="s">
        <v>23</v>
      </c>
      <c r="F937" s="12" t="s">
        <v>1083</v>
      </c>
      <c r="G937" s="12" t="s">
        <v>1084</v>
      </c>
      <c r="H937" s="14" t="s">
        <v>943</v>
      </c>
      <c r="K937"/>
      <c r="P937" s="57"/>
    </row>
    <row r="938" spans="1:16">
      <c r="A938" s="12" t="s">
        <v>7</v>
      </c>
      <c r="B938" s="12">
        <v>7597</v>
      </c>
      <c r="C938" s="12" t="s">
        <v>8</v>
      </c>
      <c r="D938" s="12" t="s">
        <v>15</v>
      </c>
      <c r="E938" s="12" t="s">
        <v>27</v>
      </c>
      <c r="F938" s="12" t="s">
        <v>1085</v>
      </c>
      <c r="H938" s="14" t="s">
        <v>943</v>
      </c>
      <c r="K938"/>
      <c r="P938" s="57"/>
    </row>
    <row r="939" spans="1:16">
      <c r="A939" s="12" t="s">
        <v>7</v>
      </c>
      <c r="B939" s="12">
        <v>7603</v>
      </c>
      <c r="C939" s="12" t="s">
        <v>15</v>
      </c>
      <c r="D939" s="12" t="s">
        <v>8</v>
      </c>
      <c r="E939" s="12" t="s">
        <v>27</v>
      </c>
      <c r="F939" s="12" t="s">
        <v>1086</v>
      </c>
      <c r="H939" s="14" t="s">
        <v>943</v>
      </c>
      <c r="K939"/>
      <c r="P939" s="57"/>
    </row>
    <row r="940" spans="1:16">
      <c r="A940" s="12" t="s">
        <v>7</v>
      </c>
      <c r="B940" s="12">
        <v>7618</v>
      </c>
      <c r="C940" s="12" t="s">
        <v>16</v>
      </c>
      <c r="D940" s="12" t="s">
        <v>18</v>
      </c>
      <c r="E940" s="12" t="s">
        <v>27</v>
      </c>
      <c r="F940" s="12" t="s">
        <v>1087</v>
      </c>
      <c r="H940" s="14" t="s">
        <v>943</v>
      </c>
      <c r="K940"/>
      <c r="P940" s="57"/>
    </row>
    <row r="941" spans="1:16">
      <c r="A941" s="12" t="s">
        <v>7</v>
      </c>
      <c r="B941" s="12">
        <v>7623</v>
      </c>
      <c r="C941" s="12" t="s">
        <v>15</v>
      </c>
      <c r="D941" s="12" t="s">
        <v>8</v>
      </c>
      <c r="E941" s="12" t="s">
        <v>23</v>
      </c>
      <c r="F941" s="12" t="s">
        <v>1088</v>
      </c>
      <c r="G941" s="12" t="s">
        <v>1089</v>
      </c>
      <c r="H941" s="14" t="s">
        <v>943</v>
      </c>
      <c r="K941"/>
      <c r="P941" s="57"/>
    </row>
    <row r="942" spans="1:16">
      <c r="A942" s="12" t="s">
        <v>7</v>
      </c>
      <c r="B942" s="12">
        <v>7627</v>
      </c>
      <c r="C942" s="12" t="s">
        <v>18</v>
      </c>
      <c r="D942" s="12" t="s">
        <v>16</v>
      </c>
      <c r="E942" s="12" t="s">
        <v>27</v>
      </c>
      <c r="F942" s="12" t="s">
        <v>1090</v>
      </c>
      <c r="H942" s="14" t="s">
        <v>943</v>
      </c>
      <c r="K942"/>
      <c r="P942" s="57"/>
    </row>
    <row r="943" spans="1:16">
      <c r="A943" s="12" t="s">
        <v>7</v>
      </c>
      <c r="B943" s="12">
        <v>7630</v>
      </c>
      <c r="C943" s="12" t="s">
        <v>8</v>
      </c>
      <c r="D943" s="12" t="s">
        <v>15</v>
      </c>
      <c r="E943" s="12" t="s">
        <v>27</v>
      </c>
      <c r="F943" s="12" t="s">
        <v>1091</v>
      </c>
      <c r="H943" s="14" t="s">
        <v>943</v>
      </c>
      <c r="K943"/>
      <c r="P943" s="57"/>
    </row>
    <row r="944" spans="1:16">
      <c r="A944" s="12" t="s">
        <v>7</v>
      </c>
      <c r="B944" s="12">
        <v>7639</v>
      </c>
      <c r="C944" s="12" t="s">
        <v>18</v>
      </c>
      <c r="D944" s="12" t="s">
        <v>16</v>
      </c>
      <c r="E944" s="12" t="s">
        <v>27</v>
      </c>
      <c r="F944" s="12" t="s">
        <v>1092</v>
      </c>
      <c r="H944" s="14" t="s">
        <v>943</v>
      </c>
      <c r="K944"/>
      <c r="P944" s="57"/>
    </row>
    <row r="945" spans="1:16">
      <c r="A945" s="12" t="s">
        <v>7</v>
      </c>
      <c r="B945" s="12">
        <v>7644</v>
      </c>
      <c r="C945" s="12" t="s">
        <v>16</v>
      </c>
      <c r="D945" s="12" t="s">
        <v>18</v>
      </c>
      <c r="E945" s="12" t="s">
        <v>23</v>
      </c>
      <c r="F945" s="12" t="s">
        <v>1093</v>
      </c>
      <c r="G945" s="12" t="s">
        <v>1094</v>
      </c>
      <c r="H945" s="14" t="s">
        <v>943</v>
      </c>
      <c r="K945"/>
      <c r="P945" s="57"/>
    </row>
    <row r="946" spans="1:16">
      <c r="A946" s="12" t="s">
        <v>7</v>
      </c>
      <c r="B946" s="12">
        <v>7646</v>
      </c>
      <c r="C946" s="12" t="s">
        <v>8</v>
      </c>
      <c r="D946" s="12" t="s">
        <v>15</v>
      </c>
      <c r="E946" s="12" t="s">
        <v>23</v>
      </c>
      <c r="F946" s="12" t="s">
        <v>1095</v>
      </c>
      <c r="G946" s="12" t="s">
        <v>1096</v>
      </c>
      <c r="H946" s="14" t="s">
        <v>943</v>
      </c>
      <c r="K946"/>
      <c r="P946" s="57"/>
    </row>
    <row r="947" spans="1:16">
      <c r="A947" s="12" t="s">
        <v>7</v>
      </c>
      <c r="B947" s="12">
        <v>7648</v>
      </c>
      <c r="C947" s="12" t="s">
        <v>15</v>
      </c>
      <c r="D947" s="12" t="s">
        <v>8</v>
      </c>
      <c r="E947" s="12" t="s">
        <v>27</v>
      </c>
      <c r="F947" s="12" t="s">
        <v>1097</v>
      </c>
      <c r="H947" s="14" t="s">
        <v>943</v>
      </c>
      <c r="K947"/>
      <c r="P947" s="57"/>
    </row>
    <row r="948" spans="1:16">
      <c r="A948" s="12" t="s">
        <v>7</v>
      </c>
      <c r="B948" s="12">
        <v>7651</v>
      </c>
      <c r="C948" s="12" t="s">
        <v>8</v>
      </c>
      <c r="D948" s="12" t="s">
        <v>15</v>
      </c>
      <c r="E948" s="12" t="s">
        <v>27</v>
      </c>
      <c r="F948" s="12" t="s">
        <v>1098</v>
      </c>
      <c r="H948" s="14" t="s">
        <v>943</v>
      </c>
      <c r="K948"/>
      <c r="P948" s="57"/>
    </row>
    <row r="949" spans="1:16">
      <c r="A949" s="12" t="s">
        <v>7</v>
      </c>
      <c r="B949" s="12">
        <v>7662</v>
      </c>
      <c r="C949" s="12" t="s">
        <v>15</v>
      </c>
      <c r="D949" s="12" t="s">
        <v>18</v>
      </c>
      <c r="E949" s="12" t="s">
        <v>23</v>
      </c>
      <c r="F949" s="12" t="s">
        <v>1099</v>
      </c>
      <c r="G949" s="12" t="s">
        <v>1100</v>
      </c>
      <c r="H949" s="14" t="s">
        <v>943</v>
      </c>
      <c r="K949"/>
      <c r="P949" s="57"/>
    </row>
    <row r="950" spans="1:16">
      <c r="A950" s="12" t="s">
        <v>7</v>
      </c>
      <c r="B950" s="12">
        <v>7675</v>
      </c>
      <c r="C950" s="12" t="s">
        <v>16</v>
      </c>
      <c r="D950" s="12" t="s">
        <v>18</v>
      </c>
      <c r="E950" s="12" t="s">
        <v>27</v>
      </c>
      <c r="F950" s="12" t="s">
        <v>1101</v>
      </c>
      <c r="H950" s="14" t="s">
        <v>943</v>
      </c>
      <c r="K950"/>
      <c r="P950" s="57"/>
    </row>
    <row r="951" spans="1:16">
      <c r="A951" s="12" t="s">
        <v>7</v>
      </c>
      <c r="B951" s="12">
        <v>7688</v>
      </c>
      <c r="C951" s="12" t="s">
        <v>8</v>
      </c>
      <c r="D951" s="12" t="s">
        <v>15</v>
      </c>
      <c r="E951" s="12" t="s">
        <v>27</v>
      </c>
      <c r="F951" s="12" t="s">
        <v>1102</v>
      </c>
      <c r="H951" s="14" t="s">
        <v>943</v>
      </c>
      <c r="K951"/>
      <c r="P951" s="57"/>
    </row>
    <row r="952" spans="1:16">
      <c r="A952" s="12" t="s">
        <v>7</v>
      </c>
      <c r="B952" s="12">
        <v>7691</v>
      </c>
      <c r="C952" s="12" t="s">
        <v>16</v>
      </c>
      <c r="D952" s="12" t="s">
        <v>8</v>
      </c>
      <c r="E952" s="12" t="s">
        <v>23</v>
      </c>
      <c r="F952" s="12" t="s">
        <v>1103</v>
      </c>
      <c r="G952" s="12" t="s">
        <v>1104</v>
      </c>
      <c r="H952" s="14" t="s">
        <v>943</v>
      </c>
      <c r="K952"/>
      <c r="P952" s="57"/>
    </row>
    <row r="953" spans="1:16">
      <c r="A953" s="12" t="s">
        <v>7</v>
      </c>
      <c r="B953" s="12">
        <v>7692</v>
      </c>
      <c r="C953" s="12" t="s">
        <v>8</v>
      </c>
      <c r="D953" s="12" t="s">
        <v>15</v>
      </c>
      <c r="E953" s="12" t="s">
        <v>23</v>
      </c>
      <c r="F953" s="12" t="s">
        <v>1105</v>
      </c>
      <c r="G953" s="12" t="s">
        <v>1106</v>
      </c>
      <c r="H953" s="14" t="s">
        <v>943</v>
      </c>
      <c r="K953"/>
      <c r="P953" s="57"/>
    </row>
    <row r="954" spans="1:16">
      <c r="A954" s="12" t="s">
        <v>7</v>
      </c>
      <c r="B954" s="12">
        <v>7694</v>
      </c>
      <c r="C954" s="12" t="s">
        <v>8</v>
      </c>
      <c r="D954" s="12" t="s">
        <v>15</v>
      </c>
      <c r="E954" s="12" t="s">
        <v>27</v>
      </c>
      <c r="F954" s="12" t="s">
        <v>1107</v>
      </c>
      <c r="H954" s="14" t="s">
        <v>943</v>
      </c>
      <c r="K954"/>
      <c r="P954" s="57"/>
    </row>
    <row r="955" spans="1:16">
      <c r="A955" s="12" t="s">
        <v>7</v>
      </c>
      <c r="B955" s="12">
        <v>7696</v>
      </c>
      <c r="C955" s="12" t="s">
        <v>18</v>
      </c>
      <c r="D955" s="12" t="s">
        <v>16</v>
      </c>
      <c r="E955" s="12" t="s">
        <v>27</v>
      </c>
      <c r="F955" s="12" t="s">
        <v>1108</v>
      </c>
      <c r="H955" s="14" t="s">
        <v>943</v>
      </c>
      <c r="K955"/>
      <c r="P955" s="57"/>
    </row>
    <row r="956" spans="1:16">
      <c r="A956" s="12" t="s">
        <v>7</v>
      </c>
      <c r="B956" s="12">
        <v>7702</v>
      </c>
      <c r="C956" s="12" t="s">
        <v>18</v>
      </c>
      <c r="D956" s="12" t="s">
        <v>16</v>
      </c>
      <c r="E956" s="12" t="s">
        <v>27</v>
      </c>
      <c r="F956" s="12" t="s">
        <v>1109</v>
      </c>
      <c r="H956" s="14" t="s">
        <v>943</v>
      </c>
      <c r="K956"/>
      <c r="P956" s="57"/>
    </row>
    <row r="957" spans="1:16">
      <c r="A957" s="12" t="s">
        <v>7</v>
      </c>
      <c r="B957" s="12">
        <v>7714</v>
      </c>
      <c r="C957" s="12" t="s">
        <v>8</v>
      </c>
      <c r="D957" s="12" t="s">
        <v>15</v>
      </c>
      <c r="E957" s="12" t="s">
        <v>27</v>
      </c>
      <c r="F957" s="12" t="s">
        <v>1110</v>
      </c>
      <c r="H957" s="14" t="s">
        <v>943</v>
      </c>
      <c r="K957"/>
      <c r="P957" s="57"/>
    </row>
    <row r="958" spans="1:16">
      <c r="A958" s="12" t="s">
        <v>7</v>
      </c>
      <c r="B958" s="12">
        <v>7723</v>
      </c>
      <c r="C958" s="12" t="s">
        <v>8</v>
      </c>
      <c r="D958" s="12" t="s">
        <v>18</v>
      </c>
      <c r="E958" s="12" t="s">
        <v>27</v>
      </c>
      <c r="F958" s="12" t="s">
        <v>1111</v>
      </c>
      <c r="H958" s="14" t="s">
        <v>943</v>
      </c>
      <c r="K958"/>
      <c r="P958" s="57"/>
    </row>
    <row r="959" spans="1:16">
      <c r="A959" s="12" t="s">
        <v>7</v>
      </c>
      <c r="B959" s="12">
        <v>7729</v>
      </c>
      <c r="C959" s="12" t="s">
        <v>8</v>
      </c>
      <c r="D959" s="12" t="s">
        <v>15</v>
      </c>
      <c r="E959" s="12" t="s">
        <v>27</v>
      </c>
      <c r="F959" s="12" t="s">
        <v>1112</v>
      </c>
      <c r="H959" s="14" t="s">
        <v>943</v>
      </c>
      <c r="K959"/>
      <c r="P959" s="57"/>
    </row>
    <row r="960" spans="1:16">
      <c r="A960" s="12" t="s">
        <v>7</v>
      </c>
      <c r="B960" s="12">
        <v>7732</v>
      </c>
      <c r="C960" s="12" t="s">
        <v>15</v>
      </c>
      <c r="D960" s="12" t="s">
        <v>8</v>
      </c>
      <c r="E960" s="12" t="s">
        <v>27</v>
      </c>
      <c r="F960" s="12" t="s">
        <v>1113</v>
      </c>
      <c r="H960" s="14" t="s">
        <v>943</v>
      </c>
      <c r="K960"/>
      <c r="P960" s="57"/>
    </row>
    <row r="961" spans="1:16">
      <c r="A961" s="12" t="s">
        <v>7</v>
      </c>
      <c r="B961" s="12">
        <v>7736</v>
      </c>
      <c r="C961" s="12" t="s">
        <v>8</v>
      </c>
      <c r="D961" s="12" t="s">
        <v>9</v>
      </c>
      <c r="E961" s="12" t="s">
        <v>662</v>
      </c>
      <c r="F961" s="12" t="s">
        <v>2628</v>
      </c>
      <c r="G961" s="2"/>
      <c r="H961" s="12" t="s">
        <v>662</v>
      </c>
      <c r="K961"/>
      <c r="P961" s="57"/>
    </row>
    <row r="962" spans="1:16">
      <c r="A962" s="12" t="s">
        <v>7</v>
      </c>
      <c r="B962" s="12">
        <v>7748</v>
      </c>
      <c r="C962" s="12" t="s">
        <v>15</v>
      </c>
      <c r="D962" s="12" t="s">
        <v>18</v>
      </c>
      <c r="E962" s="12" t="s">
        <v>662</v>
      </c>
      <c r="F962" s="12" t="s">
        <v>1114</v>
      </c>
      <c r="G962" s="12" t="s">
        <v>2392</v>
      </c>
      <c r="H962" s="14" t="s">
        <v>662</v>
      </c>
      <c r="K962"/>
      <c r="P962" s="57"/>
    </row>
    <row r="963" spans="1:16">
      <c r="A963" s="12" t="s">
        <v>7</v>
      </c>
      <c r="B963" s="12">
        <v>7748</v>
      </c>
      <c r="C963" s="12" t="s">
        <v>15</v>
      </c>
      <c r="D963" s="12" t="s">
        <v>8</v>
      </c>
      <c r="E963" s="12" t="s">
        <v>662</v>
      </c>
      <c r="F963" s="12" t="s">
        <v>1115</v>
      </c>
      <c r="G963" s="12" t="s">
        <v>2392</v>
      </c>
      <c r="H963" s="14" t="s">
        <v>662</v>
      </c>
      <c r="K963"/>
      <c r="P963" s="57"/>
    </row>
    <row r="964" spans="1:16">
      <c r="A964" s="12" t="s">
        <v>7</v>
      </c>
      <c r="B964" s="12">
        <v>7752</v>
      </c>
      <c r="C964" s="12" t="s">
        <v>15</v>
      </c>
      <c r="D964" s="12" t="s">
        <v>18</v>
      </c>
      <c r="E964" s="12" t="s">
        <v>662</v>
      </c>
      <c r="F964" s="12" t="s">
        <v>1116</v>
      </c>
      <c r="G964" s="12" t="s">
        <v>2392</v>
      </c>
      <c r="H964" s="14" t="s">
        <v>662</v>
      </c>
      <c r="K964"/>
      <c r="P964" s="57"/>
    </row>
    <row r="965" spans="1:16">
      <c r="A965" s="12" t="s">
        <v>7</v>
      </c>
      <c r="B965" s="12">
        <v>7763</v>
      </c>
      <c r="C965" s="12" t="s">
        <v>16</v>
      </c>
      <c r="D965" s="12" t="s">
        <v>8</v>
      </c>
      <c r="E965" s="12" t="s">
        <v>662</v>
      </c>
      <c r="F965" s="12" t="s">
        <v>1117</v>
      </c>
      <c r="G965" s="12" t="s">
        <v>2392</v>
      </c>
      <c r="H965" s="14" t="s">
        <v>662</v>
      </c>
      <c r="K965"/>
      <c r="P965" s="57"/>
    </row>
    <row r="966" spans="1:16">
      <c r="A966" s="12" t="s">
        <v>7</v>
      </c>
      <c r="B966" s="12">
        <v>7764</v>
      </c>
      <c r="C966" s="12" t="s">
        <v>15</v>
      </c>
      <c r="D966" s="12" t="s">
        <v>8</v>
      </c>
      <c r="E966" s="12" t="s">
        <v>662</v>
      </c>
      <c r="F966" s="12" t="s">
        <v>1118</v>
      </c>
      <c r="G966" s="12" t="s">
        <v>2392</v>
      </c>
      <c r="H966" s="14" t="s">
        <v>662</v>
      </c>
      <c r="K966"/>
      <c r="P966" s="57"/>
    </row>
    <row r="967" spans="1:16">
      <c r="A967" s="12" t="s">
        <v>7</v>
      </c>
      <c r="B967" s="12">
        <v>7776</v>
      </c>
      <c r="C967" s="12" t="s">
        <v>8</v>
      </c>
      <c r="D967" s="12" t="s">
        <v>15</v>
      </c>
      <c r="E967" s="12" t="s">
        <v>662</v>
      </c>
      <c r="F967" s="12" t="s">
        <v>1119</v>
      </c>
      <c r="G967" s="12" t="s">
        <v>2392</v>
      </c>
      <c r="H967" s="14" t="s">
        <v>662</v>
      </c>
      <c r="K967"/>
      <c r="P967" s="57"/>
    </row>
    <row r="968" spans="1:16">
      <c r="A968" s="12" t="s">
        <v>7</v>
      </c>
      <c r="B968" s="12">
        <v>7781</v>
      </c>
      <c r="C968" s="12" t="s">
        <v>8</v>
      </c>
      <c r="D968" s="12" t="s">
        <v>18</v>
      </c>
      <c r="E968" s="12" t="s">
        <v>662</v>
      </c>
      <c r="F968" s="12" t="s">
        <v>1120</v>
      </c>
      <c r="G968" s="12" t="s">
        <v>2392</v>
      </c>
      <c r="H968" s="14" t="s">
        <v>662</v>
      </c>
      <c r="K968"/>
      <c r="P968" s="57"/>
    </row>
    <row r="969" spans="1:16">
      <c r="A969" s="12" t="s">
        <v>7</v>
      </c>
      <c r="B969" s="12">
        <v>7782</v>
      </c>
      <c r="C969" s="12" t="s">
        <v>8</v>
      </c>
      <c r="D969" s="12" t="s">
        <v>15</v>
      </c>
      <c r="E969" s="12" t="s">
        <v>662</v>
      </c>
      <c r="F969" s="12" t="s">
        <v>1121</v>
      </c>
      <c r="G969" s="12" t="s">
        <v>2392</v>
      </c>
      <c r="H969" s="14" t="s">
        <v>662</v>
      </c>
      <c r="K969"/>
      <c r="P969" s="57"/>
    </row>
    <row r="970" spans="1:16">
      <c r="A970" s="12" t="s">
        <v>7</v>
      </c>
      <c r="B970" s="12">
        <v>7783</v>
      </c>
      <c r="C970" s="12" t="s">
        <v>8</v>
      </c>
      <c r="D970" s="12" t="s">
        <v>15</v>
      </c>
      <c r="E970" s="12" t="s">
        <v>662</v>
      </c>
      <c r="F970" s="12" t="s">
        <v>1122</v>
      </c>
      <c r="G970" s="12" t="s">
        <v>2392</v>
      </c>
      <c r="H970" s="14" t="s">
        <v>662</v>
      </c>
      <c r="K970"/>
      <c r="P970" s="57"/>
    </row>
    <row r="971" spans="1:16">
      <c r="A971" s="12" t="s">
        <v>7</v>
      </c>
      <c r="B971" s="12">
        <v>7804</v>
      </c>
      <c r="C971" s="12" t="s">
        <v>16</v>
      </c>
      <c r="D971" s="12" t="s">
        <v>18</v>
      </c>
      <c r="E971" s="12" t="s">
        <v>662</v>
      </c>
      <c r="F971" s="12" t="s">
        <v>1123</v>
      </c>
      <c r="G971" s="12" t="s">
        <v>2392</v>
      </c>
      <c r="H971" s="14" t="s">
        <v>662</v>
      </c>
      <c r="K971"/>
      <c r="P971" s="57"/>
    </row>
    <row r="972" spans="1:16">
      <c r="A972" s="12" t="s">
        <v>7</v>
      </c>
      <c r="B972" s="12">
        <v>7826</v>
      </c>
      <c r="C972" s="12" t="s">
        <v>8</v>
      </c>
      <c r="D972" s="12" t="s">
        <v>16</v>
      </c>
      <c r="E972" s="12" t="s">
        <v>662</v>
      </c>
      <c r="F972" s="12" t="s">
        <v>1124</v>
      </c>
      <c r="G972" s="12" t="s">
        <v>2392</v>
      </c>
      <c r="H972" s="14" t="s">
        <v>662</v>
      </c>
      <c r="K972"/>
      <c r="P972" s="57"/>
    </row>
    <row r="973" spans="1:16">
      <c r="A973" s="12" t="s">
        <v>7</v>
      </c>
      <c r="B973" s="12">
        <v>7834</v>
      </c>
      <c r="C973" s="12" t="s">
        <v>8</v>
      </c>
      <c r="D973" s="12" t="s">
        <v>18</v>
      </c>
      <c r="E973" s="12" t="s">
        <v>662</v>
      </c>
      <c r="F973" s="12" t="s">
        <v>1124</v>
      </c>
      <c r="G973" s="12" t="s">
        <v>2392</v>
      </c>
      <c r="H973" s="14" t="s">
        <v>662</v>
      </c>
      <c r="K973"/>
      <c r="P973" s="57"/>
    </row>
    <row r="974" spans="1:16">
      <c r="A974" s="12" t="s">
        <v>7</v>
      </c>
      <c r="B974" s="12">
        <v>7850</v>
      </c>
      <c r="C974" s="12" t="s">
        <v>8</v>
      </c>
      <c r="D974" s="12" t="s">
        <v>15</v>
      </c>
      <c r="E974" s="12" t="s">
        <v>27</v>
      </c>
      <c r="F974" s="12" t="s">
        <v>1125</v>
      </c>
      <c r="H974" s="14" t="s">
        <v>1126</v>
      </c>
      <c r="K974"/>
      <c r="P974" s="57"/>
    </row>
    <row r="975" spans="1:16">
      <c r="A975" s="12" t="s">
        <v>7</v>
      </c>
      <c r="B975" s="12">
        <v>7851</v>
      </c>
      <c r="C975" s="12" t="s">
        <v>15</v>
      </c>
      <c r="D975" s="12" t="s">
        <v>8</v>
      </c>
      <c r="E975" s="12" t="s">
        <v>23</v>
      </c>
      <c r="F975" s="12" t="s">
        <v>653</v>
      </c>
      <c r="G975" s="12" t="s">
        <v>1127</v>
      </c>
      <c r="H975" s="14" t="s">
        <v>1126</v>
      </c>
      <c r="K975"/>
      <c r="P975" s="57"/>
    </row>
    <row r="976" spans="1:16">
      <c r="A976" s="12" t="s">
        <v>7</v>
      </c>
      <c r="B976" s="12">
        <v>7868</v>
      </c>
      <c r="C976" s="12" t="s">
        <v>18</v>
      </c>
      <c r="D976" s="12" t="s">
        <v>16</v>
      </c>
      <c r="E976" s="12" t="s">
        <v>27</v>
      </c>
      <c r="F976" s="12" t="s">
        <v>674</v>
      </c>
      <c r="H976" s="14" t="s">
        <v>1126</v>
      </c>
      <c r="K976"/>
      <c r="P976" s="57"/>
    </row>
    <row r="977" spans="1:16">
      <c r="A977" s="12" t="s">
        <v>7</v>
      </c>
      <c r="B977" s="12">
        <v>7878</v>
      </c>
      <c r="C977" s="12" t="s">
        <v>16</v>
      </c>
      <c r="D977" s="12" t="s">
        <v>8</v>
      </c>
      <c r="E977" s="12" t="s">
        <v>23</v>
      </c>
      <c r="F977" s="12" t="s">
        <v>1128</v>
      </c>
      <c r="G977" s="12" t="s">
        <v>1129</v>
      </c>
      <c r="H977" s="14" t="s">
        <v>1126</v>
      </c>
      <c r="K977"/>
      <c r="P977" s="57"/>
    </row>
    <row r="978" spans="1:16">
      <c r="A978" s="12" t="s">
        <v>7</v>
      </c>
      <c r="B978" s="12">
        <v>7886</v>
      </c>
      <c r="C978" s="12" t="s">
        <v>18</v>
      </c>
      <c r="D978" s="12" t="s">
        <v>16</v>
      </c>
      <c r="E978" s="12" t="s">
        <v>27</v>
      </c>
      <c r="F978" s="12" t="s">
        <v>510</v>
      </c>
      <c r="H978" s="14" t="s">
        <v>1126</v>
      </c>
      <c r="K978"/>
      <c r="P978" s="57"/>
    </row>
    <row r="979" spans="1:16">
      <c r="A979" s="12" t="s">
        <v>7</v>
      </c>
      <c r="B979" s="12">
        <v>7892</v>
      </c>
      <c r="C979" s="12" t="s">
        <v>16</v>
      </c>
      <c r="D979" s="12" t="s">
        <v>18</v>
      </c>
      <c r="E979" s="12" t="s">
        <v>27</v>
      </c>
      <c r="F979" s="12" t="s">
        <v>677</v>
      </c>
      <c r="H979" s="14" t="s">
        <v>1126</v>
      </c>
      <c r="K979"/>
      <c r="P979" s="57"/>
    </row>
    <row r="980" spans="1:16">
      <c r="A980" s="12" t="s">
        <v>7</v>
      </c>
      <c r="B980" s="12">
        <v>7913</v>
      </c>
      <c r="C980" s="12" t="s">
        <v>15</v>
      </c>
      <c r="D980" s="12" t="s">
        <v>8</v>
      </c>
      <c r="E980" s="12" t="s">
        <v>27</v>
      </c>
      <c r="F980" s="12" t="s">
        <v>1130</v>
      </c>
      <c r="H980" s="14" t="s">
        <v>1126</v>
      </c>
      <c r="K980"/>
      <c r="P980" s="57"/>
    </row>
    <row r="981" spans="1:16">
      <c r="A981" s="12" t="s">
        <v>7</v>
      </c>
      <c r="B981" s="12">
        <v>7916</v>
      </c>
      <c r="C981" s="12" t="s">
        <v>18</v>
      </c>
      <c r="D981" s="12" t="s">
        <v>8</v>
      </c>
      <c r="E981" s="12" t="s">
        <v>27</v>
      </c>
      <c r="F981" s="12" t="s">
        <v>1131</v>
      </c>
      <c r="H981" s="14" t="s">
        <v>1126</v>
      </c>
      <c r="K981"/>
      <c r="P981" s="57"/>
    </row>
    <row r="982" spans="1:16">
      <c r="A982" s="12" t="s">
        <v>7</v>
      </c>
      <c r="B982" s="12">
        <v>7916</v>
      </c>
      <c r="C982" s="12" t="s">
        <v>18</v>
      </c>
      <c r="D982" s="12" t="s">
        <v>16</v>
      </c>
      <c r="E982" s="12" t="s">
        <v>27</v>
      </c>
      <c r="F982" s="12" t="s">
        <v>219</v>
      </c>
      <c r="H982" s="14" t="s">
        <v>1126</v>
      </c>
      <c r="K982"/>
      <c r="P982" s="57"/>
    </row>
    <row r="983" spans="1:16">
      <c r="A983" s="12" t="s">
        <v>7</v>
      </c>
      <c r="B983" s="12">
        <v>7937</v>
      </c>
      <c r="C983" s="12" t="s">
        <v>18</v>
      </c>
      <c r="D983" s="12" t="s">
        <v>16</v>
      </c>
      <c r="E983" s="12" t="s">
        <v>27</v>
      </c>
      <c r="F983" s="12" t="s">
        <v>130</v>
      </c>
      <c r="H983" s="14" t="s">
        <v>1126</v>
      </c>
      <c r="K983"/>
      <c r="P983" s="57"/>
    </row>
    <row r="984" spans="1:16">
      <c r="A984" s="12" t="s">
        <v>7</v>
      </c>
      <c r="B984" s="12">
        <v>7946</v>
      </c>
      <c r="C984" s="12" t="s">
        <v>8</v>
      </c>
      <c r="D984" s="12" t="s">
        <v>15</v>
      </c>
      <c r="E984" s="12" t="s">
        <v>27</v>
      </c>
      <c r="F984" s="12" t="s">
        <v>1132</v>
      </c>
      <c r="H984" s="14" t="s">
        <v>1126</v>
      </c>
      <c r="K984"/>
      <c r="P984" s="57"/>
    </row>
    <row r="985" spans="1:16">
      <c r="A985" s="12" t="s">
        <v>7</v>
      </c>
      <c r="B985" s="12">
        <v>7952</v>
      </c>
      <c r="C985" s="12" t="s">
        <v>16</v>
      </c>
      <c r="D985" s="12" t="s">
        <v>18</v>
      </c>
      <c r="E985" s="12" t="s">
        <v>27</v>
      </c>
      <c r="F985" s="12" t="s">
        <v>1133</v>
      </c>
      <c r="H985" s="14" t="s">
        <v>1126</v>
      </c>
      <c r="K985"/>
      <c r="P985" s="57"/>
    </row>
    <row r="986" spans="1:16">
      <c r="A986" s="12" t="s">
        <v>7</v>
      </c>
      <c r="B986" s="12">
        <v>7953</v>
      </c>
      <c r="C986" s="12" t="s">
        <v>16</v>
      </c>
      <c r="D986" s="12" t="s">
        <v>18</v>
      </c>
      <c r="E986" s="12" t="s">
        <v>23</v>
      </c>
      <c r="F986" s="12" t="s">
        <v>1134</v>
      </c>
      <c r="G986" s="12" t="s">
        <v>1135</v>
      </c>
      <c r="H986" s="14" t="s">
        <v>1126</v>
      </c>
      <c r="K986"/>
      <c r="P986" s="57"/>
    </row>
    <row r="987" spans="1:16">
      <c r="A987" s="12" t="s">
        <v>7</v>
      </c>
      <c r="B987" s="12">
        <v>7955</v>
      </c>
      <c r="C987" s="12" t="s">
        <v>8</v>
      </c>
      <c r="D987" s="12" t="s">
        <v>15</v>
      </c>
      <c r="E987" s="12" t="s">
        <v>27</v>
      </c>
      <c r="F987" s="12" t="s">
        <v>524</v>
      </c>
      <c r="H987" s="14" t="s">
        <v>1126</v>
      </c>
      <c r="K987"/>
      <c r="P987" s="57"/>
    </row>
    <row r="988" spans="1:16">
      <c r="A988" s="12" t="s">
        <v>7</v>
      </c>
      <c r="B988" s="12">
        <v>7961</v>
      </c>
      <c r="C988" s="12" t="s">
        <v>8</v>
      </c>
      <c r="D988" s="12" t="s">
        <v>15</v>
      </c>
      <c r="E988" s="12" t="s">
        <v>27</v>
      </c>
      <c r="F988" s="12" t="s">
        <v>133</v>
      </c>
      <c r="H988" s="14" t="s">
        <v>1126</v>
      </c>
      <c r="K988"/>
      <c r="P988" s="57"/>
    </row>
    <row r="989" spans="1:16">
      <c r="A989" s="12" t="s">
        <v>7</v>
      </c>
      <c r="B989" s="12">
        <v>7964</v>
      </c>
      <c r="C989" s="12" t="s">
        <v>18</v>
      </c>
      <c r="D989" s="12" t="s">
        <v>16</v>
      </c>
      <c r="E989" s="12" t="s">
        <v>27</v>
      </c>
      <c r="F989" s="12" t="s">
        <v>134</v>
      </c>
      <c r="H989" s="14" t="s">
        <v>1126</v>
      </c>
      <c r="K989"/>
      <c r="P989" s="57"/>
    </row>
    <row r="990" spans="1:16">
      <c r="A990" s="12" t="s">
        <v>7</v>
      </c>
      <c r="B990" s="12">
        <v>8003</v>
      </c>
      <c r="C990" s="12" t="s">
        <v>8</v>
      </c>
      <c r="D990" s="12" t="s">
        <v>18</v>
      </c>
      <c r="E990" s="12" t="s">
        <v>27</v>
      </c>
      <c r="F990" s="12" t="s">
        <v>1136</v>
      </c>
      <c r="H990" s="14" t="s">
        <v>1126</v>
      </c>
      <c r="K990"/>
      <c r="P990" s="57"/>
    </row>
    <row r="991" spans="1:16">
      <c r="A991" s="12" t="s">
        <v>7</v>
      </c>
      <c r="B991" s="12">
        <v>8012</v>
      </c>
      <c r="C991" s="12" t="s">
        <v>8</v>
      </c>
      <c r="D991" s="12" t="s">
        <v>15</v>
      </c>
      <c r="E991" s="12" t="s">
        <v>27</v>
      </c>
      <c r="F991" s="12" t="s">
        <v>969</v>
      </c>
      <c r="H991" s="14" t="s">
        <v>1126</v>
      </c>
      <c r="K991"/>
      <c r="P991" s="57"/>
    </row>
    <row r="992" spans="1:16">
      <c r="A992" s="12" t="s">
        <v>7</v>
      </c>
      <c r="B992" s="12">
        <v>8015</v>
      </c>
      <c r="C992" s="12" t="s">
        <v>16</v>
      </c>
      <c r="D992" s="12" t="s">
        <v>18</v>
      </c>
      <c r="E992" s="12" t="s">
        <v>27</v>
      </c>
      <c r="F992" s="12" t="s">
        <v>1137</v>
      </c>
      <c r="H992" s="14" t="s">
        <v>1126</v>
      </c>
      <c r="K992"/>
      <c r="P992" s="57"/>
    </row>
    <row r="993" spans="1:16">
      <c r="A993" s="12" t="s">
        <v>7</v>
      </c>
      <c r="B993" s="12">
        <v>8021</v>
      </c>
      <c r="C993" s="12" t="s">
        <v>18</v>
      </c>
      <c r="D993" s="12" t="s">
        <v>16</v>
      </c>
      <c r="E993" s="12" t="s">
        <v>27</v>
      </c>
      <c r="F993" s="12" t="s">
        <v>1138</v>
      </c>
      <c r="H993" s="14" t="s">
        <v>1126</v>
      </c>
      <c r="K993"/>
      <c r="P993" s="57"/>
    </row>
    <row r="994" spans="1:16">
      <c r="A994" s="12" t="s">
        <v>7</v>
      </c>
      <c r="B994" s="12">
        <v>8027</v>
      </c>
      <c r="C994" s="12" t="s">
        <v>16</v>
      </c>
      <c r="D994" s="12" t="s">
        <v>18</v>
      </c>
      <c r="E994" s="12" t="s">
        <v>27</v>
      </c>
      <c r="F994" s="12" t="s">
        <v>1139</v>
      </c>
      <c r="H994" s="14" t="s">
        <v>1126</v>
      </c>
      <c r="K994"/>
      <c r="P994" s="57"/>
    </row>
    <row r="995" spans="1:16">
      <c r="A995" s="12" t="s">
        <v>7</v>
      </c>
      <c r="B995" s="12">
        <v>8042</v>
      </c>
      <c r="C995" s="12" t="s">
        <v>8</v>
      </c>
      <c r="D995" s="12" t="s">
        <v>15</v>
      </c>
      <c r="E995" s="12" t="s">
        <v>27</v>
      </c>
      <c r="F995" s="12" t="s">
        <v>1140</v>
      </c>
      <c r="H995" s="14" t="s">
        <v>1126</v>
      </c>
      <c r="K995"/>
      <c r="P995" s="57"/>
    </row>
    <row r="996" spans="1:16">
      <c r="A996" s="12" t="s">
        <v>7</v>
      </c>
      <c r="B996" s="12">
        <v>8048</v>
      </c>
      <c r="C996" s="12" t="s">
        <v>8</v>
      </c>
      <c r="D996" s="12" t="s">
        <v>16</v>
      </c>
      <c r="E996" s="12" t="s">
        <v>27</v>
      </c>
      <c r="F996" s="12" t="s">
        <v>1141</v>
      </c>
      <c r="H996" s="14" t="s">
        <v>1126</v>
      </c>
      <c r="K996"/>
      <c r="P996" s="57"/>
    </row>
    <row r="997" spans="1:16">
      <c r="A997" s="12" t="s">
        <v>7</v>
      </c>
      <c r="B997" s="12">
        <v>8048</v>
      </c>
      <c r="C997" s="12" t="s">
        <v>8</v>
      </c>
      <c r="D997" s="12" t="s">
        <v>15</v>
      </c>
      <c r="E997" s="12" t="s">
        <v>27</v>
      </c>
      <c r="F997" s="12" t="s">
        <v>1142</v>
      </c>
      <c r="H997" s="14" t="s">
        <v>1126</v>
      </c>
      <c r="K997"/>
      <c r="P997" s="57"/>
    </row>
    <row r="998" spans="1:16">
      <c r="A998" s="12" t="s">
        <v>7</v>
      </c>
      <c r="B998" s="12">
        <v>8051</v>
      </c>
      <c r="C998" s="12" t="s">
        <v>8</v>
      </c>
      <c r="D998" s="12" t="s">
        <v>15</v>
      </c>
      <c r="E998" s="12" t="s">
        <v>27</v>
      </c>
      <c r="F998" s="12" t="s">
        <v>258</v>
      </c>
      <c r="H998" s="14" t="s">
        <v>1126</v>
      </c>
      <c r="K998"/>
      <c r="P998" s="57"/>
    </row>
    <row r="999" spans="1:16">
      <c r="A999" s="12" t="s">
        <v>7</v>
      </c>
      <c r="B999" s="12">
        <v>8054</v>
      </c>
      <c r="C999" s="12" t="s">
        <v>8</v>
      </c>
      <c r="D999" s="12" t="s">
        <v>18</v>
      </c>
      <c r="E999" s="12" t="s">
        <v>27</v>
      </c>
      <c r="F999" s="12" t="s">
        <v>1143</v>
      </c>
      <c r="H999" s="14" t="s">
        <v>1126</v>
      </c>
      <c r="K999"/>
      <c r="P999" s="57"/>
    </row>
    <row r="1000" spans="1:16">
      <c r="A1000" s="12" t="s">
        <v>7</v>
      </c>
      <c r="B1000" s="12">
        <v>8055</v>
      </c>
      <c r="C1000" s="12" t="s">
        <v>18</v>
      </c>
      <c r="D1000" s="12" t="s">
        <v>16</v>
      </c>
      <c r="E1000" s="12" t="s">
        <v>23</v>
      </c>
      <c r="F1000" s="12" t="s">
        <v>1144</v>
      </c>
      <c r="G1000" s="12" t="s">
        <v>1145</v>
      </c>
      <c r="H1000" s="14" t="s">
        <v>1126</v>
      </c>
      <c r="K1000"/>
      <c r="P1000" s="57"/>
    </row>
    <row r="1001" spans="1:16">
      <c r="A1001" s="12" t="s">
        <v>7</v>
      </c>
      <c r="B1001" s="12">
        <v>8057</v>
      </c>
      <c r="C1001" s="12" t="s">
        <v>8</v>
      </c>
      <c r="D1001" s="12" t="s">
        <v>15</v>
      </c>
      <c r="E1001" s="12" t="s">
        <v>27</v>
      </c>
      <c r="F1001" s="12" t="s">
        <v>1146</v>
      </c>
      <c r="H1001" s="14" t="s">
        <v>1126</v>
      </c>
      <c r="K1001"/>
      <c r="P1001" s="57"/>
    </row>
    <row r="1002" spans="1:16">
      <c r="A1002" s="12" t="s">
        <v>7</v>
      </c>
      <c r="B1002" s="12">
        <v>8084</v>
      </c>
      <c r="C1002" s="12" t="s">
        <v>8</v>
      </c>
      <c r="D1002" s="12" t="s">
        <v>15</v>
      </c>
      <c r="E1002" s="12" t="s">
        <v>27</v>
      </c>
      <c r="F1002" s="12" t="s">
        <v>547</v>
      </c>
      <c r="H1002" s="14" t="s">
        <v>1126</v>
      </c>
      <c r="K1002"/>
      <c r="P1002" s="57"/>
    </row>
    <row r="1003" spans="1:16">
      <c r="A1003" s="12" t="s">
        <v>7</v>
      </c>
      <c r="B1003" s="12">
        <v>8093</v>
      </c>
      <c r="C1003" s="12" t="s">
        <v>15</v>
      </c>
      <c r="D1003" s="12" t="s">
        <v>8</v>
      </c>
      <c r="E1003" s="12" t="s">
        <v>27</v>
      </c>
      <c r="F1003" s="12" t="s">
        <v>1147</v>
      </c>
      <c r="H1003" s="14" t="s">
        <v>1126</v>
      </c>
      <c r="K1003"/>
      <c r="P1003" s="57"/>
    </row>
    <row r="1004" spans="1:16">
      <c r="A1004" s="12" t="s">
        <v>7</v>
      </c>
      <c r="B1004" s="12">
        <v>8099</v>
      </c>
      <c r="C1004" s="12" t="s">
        <v>8</v>
      </c>
      <c r="D1004" s="12" t="s">
        <v>18</v>
      </c>
      <c r="E1004" s="12" t="s">
        <v>27</v>
      </c>
      <c r="F1004" s="12" t="s">
        <v>452</v>
      </c>
      <c r="H1004" s="14" t="s">
        <v>1126</v>
      </c>
      <c r="K1004"/>
      <c r="P1004" s="57"/>
    </row>
    <row r="1005" spans="1:16">
      <c r="A1005" s="12" t="s">
        <v>7</v>
      </c>
      <c r="B1005" s="12">
        <v>8102</v>
      </c>
      <c r="C1005" s="12" t="s">
        <v>8</v>
      </c>
      <c r="D1005" s="12" t="s">
        <v>15</v>
      </c>
      <c r="E1005" s="12" t="s">
        <v>27</v>
      </c>
      <c r="F1005" s="12" t="s">
        <v>1148</v>
      </c>
      <c r="H1005" s="14" t="s">
        <v>1126</v>
      </c>
      <c r="K1005"/>
      <c r="P1005" s="57"/>
    </row>
    <row r="1006" spans="1:16">
      <c r="A1006" s="12" t="s">
        <v>7</v>
      </c>
      <c r="B1006" s="12">
        <v>8108</v>
      </c>
      <c r="C1006" s="12" t="s">
        <v>15</v>
      </c>
      <c r="D1006" s="12" t="s">
        <v>8</v>
      </c>
      <c r="E1006" s="12" t="s">
        <v>27</v>
      </c>
      <c r="F1006" s="12" t="s">
        <v>1149</v>
      </c>
      <c r="H1006" s="14" t="s">
        <v>1126</v>
      </c>
      <c r="K1006"/>
      <c r="P1006" s="57"/>
    </row>
    <row r="1007" spans="1:16">
      <c r="A1007" s="12" t="s">
        <v>7</v>
      </c>
      <c r="B1007" s="12">
        <v>8111</v>
      </c>
      <c r="C1007" s="12" t="s">
        <v>18</v>
      </c>
      <c r="D1007" s="12" t="s">
        <v>16</v>
      </c>
      <c r="E1007" s="12" t="s">
        <v>27</v>
      </c>
      <c r="F1007" s="12" t="s">
        <v>1150</v>
      </c>
      <c r="H1007" s="14" t="s">
        <v>1126</v>
      </c>
      <c r="K1007"/>
      <c r="P1007" s="57"/>
    </row>
    <row r="1008" spans="1:16">
      <c r="A1008" s="12" t="s">
        <v>7</v>
      </c>
      <c r="B1008" s="12">
        <v>8112</v>
      </c>
      <c r="C1008" s="12" t="s">
        <v>8</v>
      </c>
      <c r="D1008" s="12" t="s">
        <v>15</v>
      </c>
      <c r="E1008" s="12" t="s">
        <v>27</v>
      </c>
      <c r="F1008" s="12" t="s">
        <v>1151</v>
      </c>
      <c r="H1008" s="14" t="s">
        <v>1126</v>
      </c>
      <c r="K1008"/>
      <c r="P1008" s="57"/>
    </row>
    <row r="1009" spans="1:16">
      <c r="A1009" s="12" t="s">
        <v>7</v>
      </c>
      <c r="B1009" s="12">
        <v>8114</v>
      </c>
      <c r="C1009" s="12" t="s">
        <v>18</v>
      </c>
      <c r="D1009" s="12" t="s">
        <v>16</v>
      </c>
      <c r="E1009" s="12" t="s">
        <v>27</v>
      </c>
      <c r="F1009" s="12" t="s">
        <v>1152</v>
      </c>
      <c r="H1009" s="14" t="s">
        <v>1126</v>
      </c>
      <c r="K1009"/>
      <c r="P1009" s="57"/>
    </row>
    <row r="1010" spans="1:16">
      <c r="A1010" s="12" t="s">
        <v>7</v>
      </c>
      <c r="B1010" s="12">
        <v>8123</v>
      </c>
      <c r="C1010" s="12" t="s">
        <v>8</v>
      </c>
      <c r="D1010" s="12" t="s">
        <v>15</v>
      </c>
      <c r="E1010" s="12" t="s">
        <v>27</v>
      </c>
      <c r="F1010" s="12" t="s">
        <v>274</v>
      </c>
      <c r="H1010" s="14" t="s">
        <v>1126</v>
      </c>
      <c r="K1010"/>
      <c r="P1010" s="57"/>
    </row>
    <row r="1011" spans="1:16">
      <c r="A1011" s="12" t="s">
        <v>7</v>
      </c>
      <c r="B1011" s="12">
        <v>8127</v>
      </c>
      <c r="C1011" s="12" t="s">
        <v>8</v>
      </c>
      <c r="D1011" s="12" t="s">
        <v>15</v>
      </c>
      <c r="E1011" s="12" t="s">
        <v>27</v>
      </c>
      <c r="F1011" s="12" t="s">
        <v>1153</v>
      </c>
      <c r="H1011" s="14" t="s">
        <v>1126</v>
      </c>
      <c r="K1011"/>
      <c r="P1011" s="57"/>
    </row>
    <row r="1012" spans="1:16">
      <c r="A1012" s="12" t="s">
        <v>7</v>
      </c>
      <c r="B1012" s="12">
        <v>8129</v>
      </c>
      <c r="C1012" s="12" t="s">
        <v>18</v>
      </c>
      <c r="D1012" s="12" t="s">
        <v>16</v>
      </c>
      <c r="E1012" s="12" t="s">
        <v>27</v>
      </c>
      <c r="F1012" s="12" t="s">
        <v>1154</v>
      </c>
      <c r="H1012" s="14" t="s">
        <v>1126</v>
      </c>
      <c r="K1012"/>
      <c r="P1012" s="57"/>
    </row>
    <row r="1013" spans="1:16">
      <c r="A1013" s="12" t="s">
        <v>7</v>
      </c>
      <c r="B1013" s="12">
        <v>8132</v>
      </c>
      <c r="C1013" s="12" t="s">
        <v>18</v>
      </c>
      <c r="D1013" s="12" t="s">
        <v>16</v>
      </c>
      <c r="E1013" s="12" t="s">
        <v>27</v>
      </c>
      <c r="F1013" s="12" t="s">
        <v>1155</v>
      </c>
      <c r="H1013" s="14" t="s">
        <v>1126</v>
      </c>
      <c r="K1013"/>
      <c r="P1013" s="57"/>
    </row>
    <row r="1014" spans="1:16">
      <c r="A1014" s="12" t="s">
        <v>7</v>
      </c>
      <c r="B1014" s="12">
        <v>8138</v>
      </c>
      <c r="C1014" s="12" t="s">
        <v>8</v>
      </c>
      <c r="D1014" s="12" t="s">
        <v>15</v>
      </c>
      <c r="E1014" s="12" t="s">
        <v>27</v>
      </c>
      <c r="F1014" s="12" t="s">
        <v>104</v>
      </c>
      <c r="H1014" s="14" t="s">
        <v>1126</v>
      </c>
      <c r="K1014"/>
      <c r="P1014" s="57"/>
    </row>
    <row r="1015" spans="1:16">
      <c r="A1015" s="12" t="s">
        <v>7</v>
      </c>
      <c r="B1015" s="12">
        <v>8138</v>
      </c>
      <c r="C1015" s="12" t="s">
        <v>8</v>
      </c>
      <c r="D1015" s="12" t="s">
        <v>18</v>
      </c>
      <c r="E1015" s="12" t="s">
        <v>27</v>
      </c>
      <c r="F1015" s="12" t="s">
        <v>1156</v>
      </c>
      <c r="H1015" s="14" t="s">
        <v>1126</v>
      </c>
      <c r="K1015"/>
      <c r="P1015" s="57"/>
    </row>
    <row r="1016" spans="1:16">
      <c r="A1016" s="12" t="s">
        <v>7</v>
      </c>
      <c r="B1016" s="12">
        <v>8166</v>
      </c>
      <c r="C1016" s="12" t="s">
        <v>8</v>
      </c>
      <c r="D1016" s="12" t="s">
        <v>15</v>
      </c>
      <c r="E1016" s="12" t="s">
        <v>27</v>
      </c>
      <c r="F1016" s="12" t="s">
        <v>1157</v>
      </c>
      <c r="H1016" s="14" t="s">
        <v>1126</v>
      </c>
      <c r="K1016"/>
      <c r="P1016" s="57"/>
    </row>
    <row r="1017" spans="1:16">
      <c r="A1017" s="12" t="s">
        <v>7</v>
      </c>
      <c r="B1017" s="12">
        <v>8171</v>
      </c>
      <c r="C1017" s="12" t="s">
        <v>18</v>
      </c>
      <c r="D1017" s="12" t="s">
        <v>16</v>
      </c>
      <c r="E1017" s="12" t="s">
        <v>27</v>
      </c>
      <c r="F1017" s="12" t="s">
        <v>715</v>
      </c>
      <c r="H1017" s="14" t="s">
        <v>1126</v>
      </c>
      <c r="K1017"/>
      <c r="P1017" s="57"/>
    </row>
    <row r="1018" spans="1:16">
      <c r="A1018" s="12" t="s">
        <v>7</v>
      </c>
      <c r="B1018" s="12">
        <v>8177</v>
      </c>
      <c r="C1018" s="12" t="s">
        <v>16</v>
      </c>
      <c r="D1018" s="12" t="s">
        <v>18</v>
      </c>
      <c r="E1018" s="12" t="s">
        <v>27</v>
      </c>
      <c r="F1018" s="12" t="s">
        <v>718</v>
      </c>
      <c r="H1018" s="14" t="s">
        <v>1126</v>
      </c>
      <c r="K1018"/>
      <c r="P1018" s="57"/>
    </row>
    <row r="1019" spans="1:16">
      <c r="A1019" s="12" t="s">
        <v>7</v>
      </c>
      <c r="B1019" s="12">
        <v>8178</v>
      </c>
      <c r="C1019" s="12" t="s">
        <v>8</v>
      </c>
      <c r="D1019" s="12" t="s">
        <v>15</v>
      </c>
      <c r="E1019" s="12" t="s">
        <v>27</v>
      </c>
      <c r="F1019" s="12" t="s">
        <v>555</v>
      </c>
      <c r="H1019" s="14" t="s">
        <v>1126</v>
      </c>
      <c r="K1019"/>
      <c r="P1019" s="57"/>
    </row>
    <row r="1020" spans="1:16">
      <c r="A1020" s="12" t="s">
        <v>7</v>
      </c>
      <c r="B1020" s="12">
        <v>8180</v>
      </c>
      <c r="C1020" s="12" t="s">
        <v>18</v>
      </c>
      <c r="D1020" s="12" t="s">
        <v>16</v>
      </c>
      <c r="E1020" s="12" t="s">
        <v>27</v>
      </c>
      <c r="F1020" s="12" t="s">
        <v>1158</v>
      </c>
      <c r="H1020" s="14" t="s">
        <v>1126</v>
      </c>
      <c r="K1020"/>
      <c r="P1020" s="57"/>
    </row>
    <row r="1021" spans="1:16">
      <c r="A1021" s="12" t="s">
        <v>7</v>
      </c>
      <c r="B1021" s="12">
        <v>8186</v>
      </c>
      <c r="C1021" s="12" t="s">
        <v>8</v>
      </c>
      <c r="D1021" s="12" t="s">
        <v>15</v>
      </c>
      <c r="E1021" s="12" t="s">
        <v>27</v>
      </c>
      <c r="F1021" s="12" t="s">
        <v>1159</v>
      </c>
      <c r="H1021" s="14" t="s">
        <v>1126</v>
      </c>
      <c r="K1021"/>
      <c r="P1021" s="57"/>
    </row>
    <row r="1022" spans="1:16">
      <c r="A1022" s="12" t="s">
        <v>7</v>
      </c>
      <c r="B1022" s="12">
        <v>8211</v>
      </c>
      <c r="C1022" s="12" t="s">
        <v>16</v>
      </c>
      <c r="D1022" s="12" t="s">
        <v>8</v>
      </c>
      <c r="E1022" s="12" t="s">
        <v>23</v>
      </c>
      <c r="F1022" s="12" t="s">
        <v>1160</v>
      </c>
      <c r="G1022" s="12" t="s">
        <v>1161</v>
      </c>
      <c r="H1022" s="14" t="s">
        <v>1126</v>
      </c>
      <c r="K1022"/>
      <c r="P1022" s="57"/>
    </row>
    <row r="1023" spans="1:16">
      <c r="A1023" s="12" t="s">
        <v>7</v>
      </c>
      <c r="B1023" s="12">
        <v>8225</v>
      </c>
      <c r="C1023" s="12" t="s">
        <v>8</v>
      </c>
      <c r="D1023" s="12" t="s">
        <v>15</v>
      </c>
      <c r="E1023" s="12" t="s">
        <v>27</v>
      </c>
      <c r="F1023" s="12" t="s">
        <v>1162</v>
      </c>
      <c r="H1023" s="14" t="s">
        <v>1126</v>
      </c>
      <c r="K1023"/>
      <c r="P1023" s="57"/>
    </row>
    <row r="1024" spans="1:16">
      <c r="A1024" s="12" t="s">
        <v>7</v>
      </c>
      <c r="B1024" s="12">
        <v>8237</v>
      </c>
      <c r="C1024" s="12" t="s">
        <v>16</v>
      </c>
      <c r="D1024" s="12" t="s">
        <v>18</v>
      </c>
      <c r="E1024" s="12" t="s">
        <v>27</v>
      </c>
      <c r="F1024" s="12" t="s">
        <v>1163</v>
      </c>
      <c r="H1024" s="14" t="s">
        <v>1126</v>
      </c>
      <c r="K1024"/>
      <c r="P1024" s="57"/>
    </row>
    <row r="1025" spans="1:16">
      <c r="A1025" s="12" t="s">
        <v>7</v>
      </c>
      <c r="B1025" s="12">
        <v>8240</v>
      </c>
      <c r="C1025" s="12" t="s">
        <v>8</v>
      </c>
      <c r="D1025" s="12" t="s">
        <v>15</v>
      </c>
      <c r="E1025" s="12" t="s">
        <v>27</v>
      </c>
      <c r="F1025" s="12" t="s">
        <v>292</v>
      </c>
      <c r="H1025" s="14" t="s">
        <v>1126</v>
      </c>
      <c r="K1025"/>
      <c r="P1025" s="57"/>
    </row>
    <row r="1026" spans="1:16">
      <c r="A1026" s="12" t="s">
        <v>7</v>
      </c>
      <c r="B1026" s="12">
        <v>8243</v>
      </c>
      <c r="C1026" s="12" t="s">
        <v>16</v>
      </c>
      <c r="D1026" s="12" t="s">
        <v>18</v>
      </c>
      <c r="E1026" s="12" t="s">
        <v>27</v>
      </c>
      <c r="F1026" s="12" t="s">
        <v>293</v>
      </c>
      <c r="H1026" s="14" t="s">
        <v>1126</v>
      </c>
      <c r="K1026"/>
      <c r="P1026" s="57"/>
    </row>
    <row r="1027" spans="1:16">
      <c r="A1027" s="12" t="s">
        <v>7</v>
      </c>
      <c r="B1027" s="12">
        <v>8243</v>
      </c>
      <c r="C1027" s="12" t="s">
        <v>16</v>
      </c>
      <c r="D1027" s="12" t="s">
        <v>8</v>
      </c>
      <c r="E1027" s="12" t="s">
        <v>27</v>
      </c>
      <c r="F1027" s="12" t="s">
        <v>1164</v>
      </c>
      <c r="H1027" s="14" t="s">
        <v>1126</v>
      </c>
      <c r="K1027"/>
      <c r="P1027" s="57"/>
    </row>
    <row r="1028" spans="1:16">
      <c r="A1028" s="12" t="s">
        <v>7</v>
      </c>
      <c r="B1028" s="12">
        <v>8250</v>
      </c>
      <c r="C1028" s="12" t="s">
        <v>16</v>
      </c>
      <c r="D1028" s="12" t="s">
        <v>18</v>
      </c>
      <c r="E1028" s="12" t="s">
        <v>23</v>
      </c>
      <c r="F1028" s="12" t="s">
        <v>1165</v>
      </c>
      <c r="G1028" s="12" t="s">
        <v>1166</v>
      </c>
      <c r="H1028" s="14" t="s">
        <v>1126</v>
      </c>
      <c r="K1028"/>
      <c r="P1028" s="57"/>
    </row>
    <row r="1029" spans="1:16">
      <c r="A1029" s="12" t="s">
        <v>7</v>
      </c>
      <c r="B1029" s="12">
        <v>8252</v>
      </c>
      <c r="C1029" s="12" t="s">
        <v>15</v>
      </c>
      <c r="D1029" s="12" t="s">
        <v>8</v>
      </c>
      <c r="E1029" s="12" t="s">
        <v>27</v>
      </c>
      <c r="F1029" s="12" t="s">
        <v>1167</v>
      </c>
      <c r="H1029" s="14" t="s">
        <v>1126</v>
      </c>
      <c r="K1029"/>
      <c r="P1029" s="57"/>
    </row>
    <row r="1030" spans="1:16">
      <c r="A1030" s="12" t="s">
        <v>7</v>
      </c>
      <c r="B1030" s="12">
        <v>8255</v>
      </c>
      <c r="C1030" s="12" t="s">
        <v>15</v>
      </c>
      <c r="D1030" s="12" t="s">
        <v>8</v>
      </c>
      <c r="E1030" s="12" t="s">
        <v>27</v>
      </c>
      <c r="F1030" s="12" t="s">
        <v>1168</v>
      </c>
      <c r="H1030" s="14" t="s">
        <v>1126</v>
      </c>
      <c r="K1030"/>
      <c r="P1030" s="57"/>
    </row>
    <row r="1031" spans="1:16">
      <c r="A1031" s="12" t="s">
        <v>7</v>
      </c>
      <c r="B1031" s="12">
        <v>8258</v>
      </c>
      <c r="C1031" s="12" t="s">
        <v>18</v>
      </c>
      <c r="D1031" s="12" t="s">
        <v>16</v>
      </c>
      <c r="E1031" s="12" t="s">
        <v>27</v>
      </c>
      <c r="F1031" s="12" t="s">
        <v>475</v>
      </c>
      <c r="H1031" s="14" t="s">
        <v>1126</v>
      </c>
      <c r="K1031"/>
      <c r="P1031" s="57"/>
    </row>
    <row r="1032" spans="1:16">
      <c r="A1032" s="12" t="s">
        <v>7</v>
      </c>
      <c r="B1032" s="12">
        <v>8258</v>
      </c>
      <c r="C1032" s="12" t="s">
        <v>18</v>
      </c>
      <c r="D1032" s="12" t="s">
        <v>8</v>
      </c>
      <c r="E1032" s="12" t="s">
        <v>27</v>
      </c>
      <c r="F1032" s="12" t="s">
        <v>1169</v>
      </c>
      <c r="H1032" s="14" t="s">
        <v>1126</v>
      </c>
      <c r="K1032"/>
      <c r="P1032" s="57"/>
    </row>
    <row r="1033" spans="1:16">
      <c r="A1033" s="12" t="s">
        <v>7</v>
      </c>
      <c r="B1033" s="12">
        <v>8262</v>
      </c>
      <c r="C1033" s="12" t="s">
        <v>8</v>
      </c>
      <c r="D1033" s="12" t="s">
        <v>15</v>
      </c>
      <c r="E1033" s="12" t="s">
        <v>27</v>
      </c>
      <c r="F1033" s="12" t="s">
        <v>1170</v>
      </c>
      <c r="H1033" s="14" t="s">
        <v>1126</v>
      </c>
      <c r="K1033"/>
      <c r="P1033" s="57"/>
    </row>
    <row r="1034" spans="1:16">
      <c r="A1034" s="23" t="s">
        <v>7</v>
      </c>
      <c r="B1034" s="23">
        <v>8272</v>
      </c>
      <c r="C1034" s="23" t="s">
        <v>8</v>
      </c>
      <c r="D1034" s="23" t="s">
        <v>15</v>
      </c>
      <c r="E1034" s="23" t="s">
        <v>23</v>
      </c>
      <c r="F1034" s="23" t="s">
        <v>2537</v>
      </c>
      <c r="G1034" s="23" t="s">
        <v>2538</v>
      </c>
      <c r="H1034" s="54" t="s">
        <v>1126</v>
      </c>
      <c r="K1034"/>
      <c r="P1034" s="57"/>
    </row>
    <row r="1035" spans="1:16">
      <c r="A1035" s="12" t="s">
        <v>7</v>
      </c>
      <c r="B1035" s="12">
        <v>8273</v>
      </c>
      <c r="C1035" s="12" t="s">
        <v>16</v>
      </c>
      <c r="D1035" s="12" t="s">
        <v>18</v>
      </c>
      <c r="E1035" s="12" t="s">
        <v>27</v>
      </c>
      <c r="F1035" s="12" t="s">
        <v>1171</v>
      </c>
      <c r="H1035" s="14" t="s">
        <v>1126</v>
      </c>
      <c r="K1035"/>
      <c r="P1035" s="57"/>
    </row>
    <row r="1036" spans="1:16">
      <c r="A1036" s="12" t="s">
        <v>7</v>
      </c>
      <c r="B1036" s="12">
        <v>8276</v>
      </c>
      <c r="C1036" s="12" t="s">
        <v>16</v>
      </c>
      <c r="D1036" s="12" t="s">
        <v>18</v>
      </c>
      <c r="E1036" s="12" t="s">
        <v>27</v>
      </c>
      <c r="F1036" s="12" t="s">
        <v>1172</v>
      </c>
      <c r="H1036" s="14" t="s">
        <v>1126</v>
      </c>
      <c r="K1036"/>
      <c r="P1036" s="57"/>
    </row>
    <row r="1037" spans="1:16">
      <c r="A1037" s="12" t="s">
        <v>7</v>
      </c>
      <c r="B1037" s="12">
        <v>8279</v>
      </c>
      <c r="C1037" s="12" t="s">
        <v>15</v>
      </c>
      <c r="D1037" s="12" t="s">
        <v>8</v>
      </c>
      <c r="E1037" s="12" t="s">
        <v>27</v>
      </c>
      <c r="F1037" s="12" t="s">
        <v>897</v>
      </c>
      <c r="H1037" s="14" t="s">
        <v>1126</v>
      </c>
      <c r="K1037"/>
      <c r="P1037" s="57"/>
    </row>
    <row r="1038" spans="1:16">
      <c r="A1038" s="12" t="s">
        <v>7</v>
      </c>
      <c r="B1038" s="12">
        <v>8282</v>
      </c>
      <c r="C1038" s="12" t="s">
        <v>8</v>
      </c>
      <c r="D1038" s="12" t="s">
        <v>15</v>
      </c>
      <c r="E1038" s="12" t="s">
        <v>27</v>
      </c>
      <c r="F1038" s="12" t="s">
        <v>1173</v>
      </c>
      <c r="H1038" s="14" t="s">
        <v>1126</v>
      </c>
      <c r="K1038"/>
      <c r="P1038" s="57"/>
    </row>
    <row r="1039" spans="1:16">
      <c r="A1039" s="12" t="s">
        <v>7</v>
      </c>
      <c r="B1039" s="12">
        <v>8285</v>
      </c>
      <c r="C1039" s="12" t="s">
        <v>18</v>
      </c>
      <c r="D1039" s="12" t="s">
        <v>16</v>
      </c>
      <c r="E1039" s="12" t="s">
        <v>27</v>
      </c>
      <c r="F1039" s="12" t="s">
        <v>728</v>
      </c>
      <c r="H1039" s="14" t="s">
        <v>1126</v>
      </c>
      <c r="K1039"/>
      <c r="P1039" s="57"/>
    </row>
    <row r="1040" spans="1:16">
      <c r="A1040" s="12" t="s">
        <v>7</v>
      </c>
      <c r="B1040" s="12">
        <v>8309</v>
      </c>
      <c r="C1040" s="12" t="s">
        <v>8</v>
      </c>
      <c r="D1040" s="12" t="s">
        <v>15</v>
      </c>
      <c r="E1040" s="12" t="s">
        <v>27</v>
      </c>
      <c r="F1040" s="12" t="s">
        <v>899</v>
      </c>
      <c r="H1040" s="14" t="s">
        <v>1126</v>
      </c>
      <c r="K1040"/>
      <c r="P1040" s="57"/>
    </row>
    <row r="1041" spans="1:16">
      <c r="A1041" s="12" t="s">
        <v>7</v>
      </c>
      <c r="B1041" s="12">
        <v>8320</v>
      </c>
      <c r="C1041" s="12" t="s">
        <v>15</v>
      </c>
      <c r="D1041" s="12" t="s">
        <v>8</v>
      </c>
      <c r="E1041" s="12" t="s">
        <v>23</v>
      </c>
      <c r="F1041" s="12" t="s">
        <v>1174</v>
      </c>
      <c r="G1041" s="12" t="s">
        <v>1175</v>
      </c>
      <c r="H1041" s="14" t="s">
        <v>1126</v>
      </c>
      <c r="K1041"/>
      <c r="P1041" s="57"/>
    </row>
    <row r="1042" spans="1:16">
      <c r="A1042" s="12" t="s">
        <v>7</v>
      </c>
      <c r="B1042" s="12">
        <v>8324</v>
      </c>
      <c r="C1042" s="12" t="s">
        <v>18</v>
      </c>
      <c r="D1042" s="12" t="s">
        <v>16</v>
      </c>
      <c r="E1042" s="12" t="s">
        <v>27</v>
      </c>
      <c r="F1042" s="12" t="s">
        <v>481</v>
      </c>
      <c r="H1042" s="14" t="s">
        <v>1126</v>
      </c>
      <c r="K1042"/>
      <c r="P1042" s="57"/>
    </row>
    <row r="1043" spans="1:16">
      <c r="A1043" s="12" t="s">
        <v>7</v>
      </c>
      <c r="B1043" s="12">
        <v>8327</v>
      </c>
      <c r="C1043" s="12" t="s">
        <v>16</v>
      </c>
      <c r="D1043" s="12" t="s">
        <v>18</v>
      </c>
      <c r="E1043" s="12" t="s">
        <v>27</v>
      </c>
      <c r="F1043" s="12" t="s">
        <v>1176</v>
      </c>
      <c r="H1043" s="14" t="s">
        <v>1126</v>
      </c>
      <c r="K1043"/>
      <c r="P1043" s="57"/>
    </row>
    <row r="1044" spans="1:16">
      <c r="A1044" s="12" t="s">
        <v>7</v>
      </c>
      <c r="B1044" s="12">
        <v>8328</v>
      </c>
      <c r="C1044" s="12" t="s">
        <v>8</v>
      </c>
      <c r="D1044" s="12" t="s">
        <v>15</v>
      </c>
      <c r="E1044" s="12" t="s">
        <v>27</v>
      </c>
      <c r="F1044" s="12" t="s">
        <v>1177</v>
      </c>
      <c r="H1044" s="14" t="s">
        <v>1126</v>
      </c>
      <c r="K1044"/>
      <c r="P1044" s="57"/>
    </row>
    <row r="1045" spans="1:16">
      <c r="A1045" s="12" t="s">
        <v>7</v>
      </c>
      <c r="B1045" s="12">
        <v>8339</v>
      </c>
      <c r="C1045" s="12" t="s">
        <v>15</v>
      </c>
      <c r="D1045" s="12" t="s">
        <v>8</v>
      </c>
      <c r="E1045" s="12" t="s">
        <v>27</v>
      </c>
      <c r="F1045" s="12" t="s">
        <v>1178</v>
      </c>
      <c r="H1045" s="14" t="s">
        <v>1126</v>
      </c>
      <c r="K1045"/>
      <c r="P1045" s="57"/>
    </row>
    <row r="1046" spans="1:16">
      <c r="A1046" s="12" t="s">
        <v>7</v>
      </c>
      <c r="B1046" s="12">
        <v>8342</v>
      </c>
      <c r="C1046" s="12" t="s">
        <v>18</v>
      </c>
      <c r="D1046" s="12" t="s">
        <v>16</v>
      </c>
      <c r="E1046" s="12" t="s">
        <v>27</v>
      </c>
      <c r="F1046" s="12" t="s">
        <v>1179</v>
      </c>
      <c r="H1046" s="14" t="s">
        <v>1126</v>
      </c>
      <c r="K1046"/>
      <c r="P1046" s="57"/>
    </row>
    <row r="1047" spans="1:16">
      <c r="A1047" s="12" t="s">
        <v>7</v>
      </c>
      <c r="B1047" s="12">
        <v>8345</v>
      </c>
      <c r="C1047" s="12" t="s">
        <v>8</v>
      </c>
      <c r="D1047" s="12" t="s">
        <v>18</v>
      </c>
      <c r="E1047" s="12" t="s">
        <v>27</v>
      </c>
      <c r="F1047" s="12" t="s">
        <v>1180</v>
      </c>
      <c r="H1047" s="14" t="s">
        <v>1126</v>
      </c>
      <c r="K1047"/>
      <c r="P1047" s="57"/>
    </row>
    <row r="1048" spans="1:16">
      <c r="A1048" s="12" t="s">
        <v>7</v>
      </c>
      <c r="B1048" s="12">
        <v>8366</v>
      </c>
      <c r="C1048" s="12" t="s">
        <v>8</v>
      </c>
      <c r="D1048" s="12" t="s">
        <v>15</v>
      </c>
      <c r="E1048" s="12" t="s">
        <v>27</v>
      </c>
      <c r="F1048" s="12" t="s">
        <v>1181</v>
      </c>
      <c r="H1048" s="14" t="s">
        <v>1126</v>
      </c>
      <c r="K1048"/>
      <c r="P1048" s="57"/>
    </row>
    <row r="1049" spans="1:16">
      <c r="A1049" s="12" t="s">
        <v>7</v>
      </c>
      <c r="B1049" s="12">
        <v>8369</v>
      </c>
      <c r="C1049" s="12" t="s">
        <v>8</v>
      </c>
      <c r="D1049" s="12" t="s">
        <v>18</v>
      </c>
      <c r="E1049" s="12" t="s">
        <v>27</v>
      </c>
      <c r="F1049" s="12" t="s">
        <v>1182</v>
      </c>
      <c r="H1049" s="14" t="s">
        <v>1126</v>
      </c>
      <c r="K1049"/>
      <c r="P1049" s="57"/>
    </row>
    <row r="1050" spans="1:16">
      <c r="A1050" s="12" t="s">
        <v>7</v>
      </c>
      <c r="B1050" s="12">
        <v>8393</v>
      </c>
      <c r="C1050" s="12" t="s">
        <v>8</v>
      </c>
      <c r="D1050" s="12" t="s">
        <v>15</v>
      </c>
      <c r="E1050" s="12" t="s">
        <v>27</v>
      </c>
      <c r="F1050" s="12" t="s">
        <v>187</v>
      </c>
      <c r="H1050" s="14" t="s">
        <v>1126</v>
      </c>
      <c r="K1050"/>
      <c r="P1050" s="57"/>
    </row>
    <row r="1051" spans="1:16">
      <c r="A1051" s="12" t="s">
        <v>7</v>
      </c>
      <c r="B1051" s="12">
        <v>8396</v>
      </c>
      <c r="C1051" s="12" t="s">
        <v>18</v>
      </c>
      <c r="D1051" s="12" t="s">
        <v>16</v>
      </c>
      <c r="E1051" s="12" t="s">
        <v>27</v>
      </c>
      <c r="F1051" s="12" t="s">
        <v>1183</v>
      </c>
      <c r="H1051" s="14" t="s">
        <v>1126</v>
      </c>
      <c r="K1051"/>
      <c r="P1051" s="57"/>
    </row>
    <row r="1052" spans="1:16">
      <c r="A1052" s="12" t="s">
        <v>7</v>
      </c>
      <c r="B1052" s="12">
        <v>8397</v>
      </c>
      <c r="C1052" s="12" t="s">
        <v>8</v>
      </c>
      <c r="D1052" s="12" t="s">
        <v>15</v>
      </c>
      <c r="E1052" s="12" t="s">
        <v>27</v>
      </c>
      <c r="F1052" s="12" t="s">
        <v>1184</v>
      </c>
      <c r="H1052" s="14" t="s">
        <v>1126</v>
      </c>
      <c r="K1052"/>
      <c r="P1052" s="57"/>
    </row>
    <row r="1053" spans="1:16">
      <c r="A1053" s="12" t="s">
        <v>7</v>
      </c>
      <c r="B1053" s="12">
        <v>8409</v>
      </c>
      <c r="C1053" s="12" t="s">
        <v>18</v>
      </c>
      <c r="D1053" s="12" t="s">
        <v>16</v>
      </c>
      <c r="E1053" s="12" t="s">
        <v>23</v>
      </c>
      <c r="F1053" s="12" t="s">
        <v>748</v>
      </c>
      <c r="G1053" s="12" t="s">
        <v>1185</v>
      </c>
      <c r="H1053" s="14" t="s">
        <v>1126</v>
      </c>
      <c r="K1053"/>
      <c r="P1053" s="57"/>
    </row>
    <row r="1054" spans="1:16">
      <c r="A1054" s="12" t="s">
        <v>7</v>
      </c>
      <c r="B1054" s="12">
        <v>8429</v>
      </c>
      <c r="C1054" s="12" t="s">
        <v>18</v>
      </c>
      <c r="D1054" s="12" t="s">
        <v>16</v>
      </c>
      <c r="E1054" s="12" t="s">
        <v>27</v>
      </c>
      <c r="F1054" s="12" t="s">
        <v>1186</v>
      </c>
      <c r="H1054" s="14" t="s">
        <v>1126</v>
      </c>
      <c r="K1054"/>
      <c r="P1054" s="57"/>
    </row>
    <row r="1055" spans="1:16">
      <c r="A1055" s="12" t="s">
        <v>7</v>
      </c>
      <c r="B1055" s="12">
        <v>8448</v>
      </c>
      <c r="C1055" s="12" t="s">
        <v>15</v>
      </c>
      <c r="D1055" s="12" t="s">
        <v>8</v>
      </c>
      <c r="E1055" s="12" t="s">
        <v>27</v>
      </c>
      <c r="F1055" s="12" t="s">
        <v>1187</v>
      </c>
      <c r="H1055" s="14" t="s">
        <v>1126</v>
      </c>
      <c r="K1055"/>
      <c r="P1055" s="57"/>
    </row>
    <row r="1056" spans="1:16">
      <c r="A1056" s="12" t="s">
        <v>7</v>
      </c>
      <c r="B1056" s="12">
        <v>8450</v>
      </c>
      <c r="C1056" s="12" t="s">
        <v>16</v>
      </c>
      <c r="D1056" s="12" t="s">
        <v>18</v>
      </c>
      <c r="E1056" s="12" t="s">
        <v>27</v>
      </c>
      <c r="F1056" s="12" t="s">
        <v>1188</v>
      </c>
      <c r="H1056" s="14" t="s">
        <v>1126</v>
      </c>
      <c r="K1056"/>
      <c r="P1056" s="57"/>
    </row>
    <row r="1057" spans="1:16">
      <c r="A1057" s="12" t="s">
        <v>7</v>
      </c>
      <c r="B1057" s="12">
        <v>8453</v>
      </c>
      <c r="C1057" s="12" t="s">
        <v>8</v>
      </c>
      <c r="D1057" s="12" t="s">
        <v>15</v>
      </c>
      <c r="E1057" s="12" t="s">
        <v>27</v>
      </c>
      <c r="F1057" s="12" t="s">
        <v>1189</v>
      </c>
      <c r="H1057" s="14" t="s">
        <v>1126</v>
      </c>
      <c r="K1057"/>
      <c r="P1057" s="57"/>
    </row>
    <row r="1058" spans="1:16">
      <c r="A1058" s="12" t="s">
        <v>7</v>
      </c>
      <c r="B1058" s="12">
        <v>8465</v>
      </c>
      <c r="C1058" s="12" t="s">
        <v>16</v>
      </c>
      <c r="D1058" s="12" t="s">
        <v>18</v>
      </c>
      <c r="E1058" s="12" t="s">
        <v>27</v>
      </c>
      <c r="F1058" s="12" t="s">
        <v>348</v>
      </c>
      <c r="H1058" s="14" t="s">
        <v>1126</v>
      </c>
      <c r="K1058"/>
      <c r="P1058" s="57"/>
    </row>
    <row r="1059" spans="1:16">
      <c r="A1059" s="12" t="s">
        <v>7</v>
      </c>
      <c r="B1059" s="12">
        <v>8474</v>
      </c>
      <c r="C1059" s="12" t="s">
        <v>18</v>
      </c>
      <c r="D1059" s="12" t="s">
        <v>16</v>
      </c>
      <c r="E1059" s="12" t="s">
        <v>27</v>
      </c>
      <c r="F1059" s="12" t="s">
        <v>1190</v>
      </c>
      <c r="H1059" s="14" t="s">
        <v>1126</v>
      </c>
      <c r="K1059"/>
      <c r="P1059" s="57"/>
    </row>
    <row r="1060" spans="1:16">
      <c r="A1060" s="12" t="s">
        <v>7</v>
      </c>
      <c r="B1060" s="12">
        <v>8477</v>
      </c>
      <c r="C1060" s="12" t="s">
        <v>16</v>
      </c>
      <c r="D1060" s="12" t="s">
        <v>18</v>
      </c>
      <c r="E1060" s="12" t="s">
        <v>27</v>
      </c>
      <c r="F1060" s="12" t="s">
        <v>1191</v>
      </c>
      <c r="H1060" s="14" t="s">
        <v>1126</v>
      </c>
      <c r="K1060"/>
      <c r="P1060" s="57"/>
    </row>
    <row r="1061" spans="1:16">
      <c r="A1061" s="12" t="s">
        <v>7</v>
      </c>
      <c r="B1061" s="12">
        <v>8486</v>
      </c>
      <c r="C1061" s="12" t="s">
        <v>8</v>
      </c>
      <c r="D1061" s="12" t="s">
        <v>15</v>
      </c>
      <c r="E1061" s="12" t="s">
        <v>27</v>
      </c>
      <c r="F1061" s="12" t="s">
        <v>1192</v>
      </c>
      <c r="H1061" s="14" t="s">
        <v>1126</v>
      </c>
      <c r="K1061"/>
      <c r="P1061" s="57"/>
    </row>
    <row r="1062" spans="1:16">
      <c r="A1062" s="12" t="s">
        <v>7</v>
      </c>
      <c r="B1062" s="12">
        <v>8501</v>
      </c>
      <c r="C1062" s="12" t="s">
        <v>8</v>
      </c>
      <c r="D1062" s="12" t="s">
        <v>15</v>
      </c>
      <c r="E1062" s="12" t="s">
        <v>27</v>
      </c>
      <c r="F1062" s="12" t="s">
        <v>770</v>
      </c>
      <c r="H1062" s="14" t="s">
        <v>1126</v>
      </c>
      <c r="K1062"/>
      <c r="P1062" s="57"/>
    </row>
    <row r="1063" spans="1:16">
      <c r="A1063" s="12" t="s">
        <v>7</v>
      </c>
      <c r="B1063" s="12">
        <v>8528</v>
      </c>
      <c r="C1063" s="12" t="s">
        <v>8</v>
      </c>
      <c r="D1063" s="12" t="s">
        <v>15</v>
      </c>
      <c r="E1063" s="12" t="s">
        <v>27</v>
      </c>
      <c r="F1063" s="12" t="s">
        <v>1193</v>
      </c>
      <c r="H1063" s="14" t="s">
        <v>1126</v>
      </c>
      <c r="K1063"/>
      <c r="P1063" s="57"/>
    </row>
    <row r="1064" spans="1:16">
      <c r="A1064" s="12" t="s">
        <v>7</v>
      </c>
      <c r="B1064" s="12">
        <v>8540</v>
      </c>
      <c r="C1064" s="12" t="s">
        <v>18</v>
      </c>
      <c r="D1064" s="12" t="s">
        <v>16</v>
      </c>
      <c r="E1064" s="12" t="s">
        <v>27</v>
      </c>
      <c r="F1064" s="12" t="s">
        <v>1194</v>
      </c>
      <c r="H1064" s="14" t="s">
        <v>1126</v>
      </c>
      <c r="K1064"/>
      <c r="P1064" s="57"/>
    </row>
    <row r="1065" spans="1:16">
      <c r="A1065" s="12" t="s">
        <v>7</v>
      </c>
      <c r="B1065" s="12">
        <v>8546</v>
      </c>
      <c r="C1065" s="12" t="s">
        <v>8</v>
      </c>
      <c r="D1065" s="12" t="s">
        <v>15</v>
      </c>
      <c r="E1065" s="12" t="s">
        <v>27</v>
      </c>
      <c r="F1065" s="12" t="s">
        <v>370</v>
      </c>
      <c r="H1065" s="14" t="s">
        <v>1126</v>
      </c>
      <c r="K1065"/>
      <c r="P1065" s="57"/>
    </row>
    <row r="1066" spans="1:16">
      <c r="A1066" s="12" t="s">
        <v>7</v>
      </c>
      <c r="B1066" s="12">
        <v>8549</v>
      </c>
      <c r="C1066" s="12" t="s">
        <v>8</v>
      </c>
      <c r="D1066" s="12" t="s">
        <v>18</v>
      </c>
      <c r="E1066" s="12" t="s">
        <v>27</v>
      </c>
      <c r="F1066" s="12" t="s">
        <v>1195</v>
      </c>
      <c r="H1066" s="14" t="s">
        <v>1126</v>
      </c>
      <c r="K1066"/>
      <c r="P1066" s="57"/>
    </row>
    <row r="1067" spans="1:16">
      <c r="A1067" s="12" t="s">
        <v>7</v>
      </c>
      <c r="B1067" s="12">
        <v>8561</v>
      </c>
      <c r="C1067" s="12" t="s">
        <v>18</v>
      </c>
      <c r="D1067" s="12" t="s">
        <v>16</v>
      </c>
      <c r="E1067" s="12" t="s">
        <v>27</v>
      </c>
      <c r="F1067" s="12" t="s">
        <v>627</v>
      </c>
      <c r="H1067" s="14" t="s">
        <v>1126</v>
      </c>
      <c r="K1067"/>
      <c r="P1067" s="57"/>
    </row>
    <row r="1068" spans="1:16">
      <c r="A1068" s="12" t="s">
        <v>7</v>
      </c>
      <c r="B1068" s="12">
        <v>8564</v>
      </c>
      <c r="C1068" s="12" t="s">
        <v>8</v>
      </c>
      <c r="D1068" s="12" t="s">
        <v>15</v>
      </c>
      <c r="E1068" s="12" t="s">
        <v>27</v>
      </c>
      <c r="F1068" s="12" t="s">
        <v>1196</v>
      </c>
      <c r="H1068" s="14" t="s">
        <v>1126</v>
      </c>
      <c r="K1068"/>
      <c r="P1068" s="57"/>
    </row>
    <row r="1069" spans="1:16">
      <c r="A1069" s="12" t="s">
        <v>7</v>
      </c>
      <c r="B1069" s="12">
        <v>8585</v>
      </c>
      <c r="C1069" s="12" t="s">
        <v>8</v>
      </c>
      <c r="D1069" s="12" t="s">
        <v>15</v>
      </c>
      <c r="E1069" s="12" t="s">
        <v>27</v>
      </c>
      <c r="F1069" s="12" t="s">
        <v>634</v>
      </c>
      <c r="H1069" s="14" t="s">
        <v>1126</v>
      </c>
      <c r="K1069"/>
      <c r="P1069" s="57"/>
    </row>
    <row r="1070" spans="1:16">
      <c r="A1070" s="12" t="s">
        <v>7</v>
      </c>
      <c r="B1070" s="12">
        <v>8591</v>
      </c>
      <c r="C1070" s="12" t="s">
        <v>18</v>
      </c>
      <c r="D1070" s="12" t="s">
        <v>16</v>
      </c>
      <c r="E1070" s="12" t="s">
        <v>27</v>
      </c>
      <c r="F1070" s="12" t="s">
        <v>1197</v>
      </c>
      <c r="H1070" s="14" t="s">
        <v>1126</v>
      </c>
      <c r="K1070"/>
      <c r="P1070" s="57"/>
    </row>
    <row r="1071" spans="1:16">
      <c r="A1071" s="12" t="s">
        <v>7</v>
      </c>
      <c r="B1071" s="12">
        <v>8603</v>
      </c>
      <c r="C1071" s="12" t="s">
        <v>16</v>
      </c>
      <c r="D1071" s="12" t="s">
        <v>18</v>
      </c>
      <c r="E1071" s="12" t="s">
        <v>27</v>
      </c>
      <c r="F1071" s="12" t="s">
        <v>1198</v>
      </c>
      <c r="H1071" s="14" t="s">
        <v>1126</v>
      </c>
      <c r="K1071"/>
      <c r="P1071" s="57"/>
    </row>
    <row r="1072" spans="1:16">
      <c r="A1072" s="12" t="s">
        <v>7</v>
      </c>
      <c r="B1072" s="12">
        <v>8607</v>
      </c>
      <c r="C1072" s="12" t="s">
        <v>8</v>
      </c>
      <c r="D1072" s="12" t="s">
        <v>15</v>
      </c>
      <c r="E1072" s="12" t="s">
        <v>27</v>
      </c>
      <c r="F1072" s="12" t="s">
        <v>1199</v>
      </c>
      <c r="H1072" s="14" t="s">
        <v>1126</v>
      </c>
      <c r="K1072"/>
      <c r="P1072" s="57"/>
    </row>
    <row r="1073" spans="1:16">
      <c r="A1073" s="12" t="s">
        <v>7</v>
      </c>
      <c r="B1073" s="12">
        <v>8612</v>
      </c>
      <c r="C1073" s="12" t="s">
        <v>18</v>
      </c>
      <c r="D1073" s="12" t="s">
        <v>16</v>
      </c>
      <c r="E1073" s="12" t="s">
        <v>27</v>
      </c>
      <c r="F1073" s="12" t="s">
        <v>937</v>
      </c>
      <c r="H1073" s="14" t="s">
        <v>1126</v>
      </c>
      <c r="K1073"/>
      <c r="P1073" s="57"/>
    </row>
    <row r="1074" spans="1:16">
      <c r="A1074" s="12" t="s">
        <v>7</v>
      </c>
      <c r="B1074" s="12">
        <v>8621</v>
      </c>
      <c r="C1074" s="12" t="s">
        <v>8</v>
      </c>
      <c r="D1074" s="12" t="s">
        <v>15</v>
      </c>
      <c r="E1074" s="12" t="s">
        <v>27</v>
      </c>
      <c r="F1074" s="12" t="s">
        <v>391</v>
      </c>
      <c r="H1074" s="14" t="s">
        <v>1126</v>
      </c>
      <c r="K1074"/>
      <c r="P1074" s="57"/>
    </row>
    <row r="1075" spans="1:16">
      <c r="A1075" s="12" t="s">
        <v>7</v>
      </c>
      <c r="B1075" s="12">
        <v>8622</v>
      </c>
      <c r="C1075" s="12" t="s">
        <v>18</v>
      </c>
      <c r="D1075" s="12" t="s">
        <v>16</v>
      </c>
      <c r="E1075" s="12" t="s">
        <v>23</v>
      </c>
      <c r="F1075" s="12" t="s">
        <v>1200</v>
      </c>
      <c r="G1075" s="12" t="s">
        <v>1201</v>
      </c>
      <c r="H1075" s="14" t="s">
        <v>1126</v>
      </c>
      <c r="K1075"/>
      <c r="P1075" s="57"/>
    </row>
    <row r="1076" spans="1:16">
      <c r="A1076" s="12" t="s">
        <v>7</v>
      </c>
      <c r="B1076" s="12">
        <v>8625</v>
      </c>
      <c r="C1076" s="12" t="s">
        <v>16</v>
      </c>
      <c r="D1076" s="12" t="s">
        <v>18</v>
      </c>
      <c r="E1076" s="12" t="s">
        <v>23</v>
      </c>
      <c r="F1076" s="12" t="s">
        <v>641</v>
      </c>
      <c r="G1076" s="12" t="s">
        <v>1202</v>
      </c>
      <c r="H1076" s="14" t="s">
        <v>1126</v>
      </c>
      <c r="K1076"/>
      <c r="P1076" s="57"/>
    </row>
    <row r="1077" spans="1:16">
      <c r="A1077" s="12" t="s">
        <v>7</v>
      </c>
      <c r="B1077" s="12">
        <v>8672</v>
      </c>
      <c r="C1077" s="12" t="s">
        <v>8</v>
      </c>
      <c r="D1077" s="12" t="s">
        <v>18</v>
      </c>
      <c r="E1077" s="12" t="s">
        <v>27</v>
      </c>
      <c r="F1077" s="12" t="s">
        <v>1203</v>
      </c>
      <c r="H1077" s="14" t="s">
        <v>1126</v>
      </c>
      <c r="K1077"/>
      <c r="P1077" s="57"/>
    </row>
    <row r="1078" spans="1:16">
      <c r="A1078" s="12" t="s">
        <v>7</v>
      </c>
      <c r="B1078" s="12">
        <v>8674</v>
      </c>
      <c r="C1078" s="12" t="s">
        <v>15</v>
      </c>
      <c r="D1078" s="12" t="s">
        <v>8</v>
      </c>
      <c r="E1078" s="12" t="s">
        <v>23</v>
      </c>
      <c r="F1078" s="12" t="s">
        <v>1204</v>
      </c>
      <c r="G1078" s="12" t="s">
        <v>1205</v>
      </c>
      <c r="H1078" s="14" t="s">
        <v>1126</v>
      </c>
      <c r="K1078"/>
      <c r="P1078" s="57"/>
    </row>
    <row r="1079" spans="1:16">
      <c r="A1079" s="12" t="s">
        <v>7</v>
      </c>
      <c r="B1079" s="12">
        <v>8676</v>
      </c>
      <c r="C1079" s="12" t="s">
        <v>8</v>
      </c>
      <c r="D1079" s="12" t="s">
        <v>15</v>
      </c>
      <c r="E1079" s="12" t="s">
        <v>27</v>
      </c>
      <c r="F1079" s="12" t="s">
        <v>1206</v>
      </c>
      <c r="H1079" s="14" t="s">
        <v>1126</v>
      </c>
      <c r="K1079"/>
      <c r="P1079" s="57"/>
    </row>
    <row r="1080" spans="1:16">
      <c r="A1080" s="12" t="s">
        <v>7</v>
      </c>
      <c r="B1080" s="12">
        <v>8678</v>
      </c>
      <c r="C1080" s="12" t="s">
        <v>16</v>
      </c>
      <c r="D1080" s="12" t="s">
        <v>18</v>
      </c>
      <c r="E1080" s="12" t="s">
        <v>27</v>
      </c>
      <c r="F1080" s="12" t="s">
        <v>1207</v>
      </c>
      <c r="H1080" s="14" t="s">
        <v>1126</v>
      </c>
      <c r="K1080"/>
      <c r="P1080" s="57"/>
    </row>
    <row r="1081" spans="1:16">
      <c r="A1081" s="12" t="s">
        <v>7</v>
      </c>
      <c r="B1081" s="12">
        <v>8681</v>
      </c>
      <c r="C1081" s="12" t="s">
        <v>8</v>
      </c>
      <c r="D1081" s="12" t="s">
        <v>16</v>
      </c>
      <c r="E1081" s="12" t="s">
        <v>27</v>
      </c>
      <c r="F1081" s="12" t="s">
        <v>1208</v>
      </c>
      <c r="H1081" s="14" t="s">
        <v>1126</v>
      </c>
      <c r="K1081"/>
      <c r="P1081" s="57"/>
    </row>
    <row r="1082" spans="1:16">
      <c r="A1082" s="12" t="s">
        <v>7</v>
      </c>
      <c r="B1082" s="12">
        <v>8681</v>
      </c>
      <c r="C1082" s="12" t="s">
        <v>8</v>
      </c>
      <c r="D1082" s="12" t="s">
        <v>18</v>
      </c>
      <c r="E1082" s="12" t="s">
        <v>27</v>
      </c>
      <c r="F1082" s="12" t="s">
        <v>1209</v>
      </c>
      <c r="H1082" s="14" t="s">
        <v>1126</v>
      </c>
      <c r="K1082"/>
      <c r="P1082" s="57"/>
    </row>
    <row r="1083" spans="1:16">
      <c r="A1083" s="12" t="s">
        <v>7</v>
      </c>
      <c r="B1083" s="12">
        <v>8709</v>
      </c>
      <c r="C1083" s="12" t="s">
        <v>8</v>
      </c>
      <c r="D1083" s="12" t="s">
        <v>15</v>
      </c>
      <c r="E1083" s="12" t="s">
        <v>27</v>
      </c>
      <c r="F1083" s="12" t="s">
        <v>1210</v>
      </c>
      <c r="H1083" s="14" t="s">
        <v>1126</v>
      </c>
      <c r="K1083"/>
      <c r="P1083" s="57"/>
    </row>
    <row r="1084" spans="1:16">
      <c r="A1084" s="12" t="s">
        <v>7</v>
      </c>
      <c r="B1084" s="12">
        <v>8721</v>
      </c>
      <c r="C1084" s="12" t="s">
        <v>16</v>
      </c>
      <c r="D1084" s="12" t="s">
        <v>8</v>
      </c>
      <c r="E1084" s="12" t="s">
        <v>23</v>
      </c>
      <c r="F1084" s="12" t="s">
        <v>1211</v>
      </c>
      <c r="G1084" s="12" t="s">
        <v>1212</v>
      </c>
      <c r="H1084" s="14" t="s">
        <v>1126</v>
      </c>
      <c r="K1084"/>
      <c r="P1084" s="57"/>
    </row>
    <row r="1085" spans="1:16">
      <c r="A1085" s="12" t="s">
        <v>7</v>
      </c>
      <c r="B1085" s="12">
        <v>8726</v>
      </c>
      <c r="C1085" s="12" t="s">
        <v>18</v>
      </c>
      <c r="D1085" s="12" t="s">
        <v>16</v>
      </c>
      <c r="E1085" s="12" t="s">
        <v>27</v>
      </c>
      <c r="F1085" s="12" t="s">
        <v>1213</v>
      </c>
      <c r="H1085" s="14" t="s">
        <v>1126</v>
      </c>
      <c r="K1085"/>
      <c r="P1085" s="57"/>
    </row>
    <row r="1086" spans="1:16">
      <c r="A1086" s="12" t="s">
        <v>7</v>
      </c>
      <c r="B1086" s="12">
        <v>8732</v>
      </c>
      <c r="C1086" s="12" t="s">
        <v>8</v>
      </c>
      <c r="D1086" s="12" t="s">
        <v>15</v>
      </c>
      <c r="E1086" s="12" t="s">
        <v>27</v>
      </c>
      <c r="F1086" s="12" t="s">
        <v>1055</v>
      </c>
      <c r="H1086" s="14" t="s">
        <v>1126</v>
      </c>
      <c r="K1086"/>
      <c r="P1086" s="57"/>
    </row>
    <row r="1087" spans="1:16">
      <c r="A1087" s="12" t="s">
        <v>7</v>
      </c>
      <c r="B1087" s="12">
        <v>8735</v>
      </c>
      <c r="C1087" s="12" t="s">
        <v>15</v>
      </c>
      <c r="D1087" s="12" t="s">
        <v>8</v>
      </c>
      <c r="E1087" s="12" t="s">
        <v>27</v>
      </c>
      <c r="F1087" s="12" t="s">
        <v>1214</v>
      </c>
      <c r="H1087" s="14" t="s">
        <v>1126</v>
      </c>
      <c r="K1087"/>
      <c r="P1087" s="57"/>
    </row>
    <row r="1088" spans="1:16">
      <c r="A1088" s="12" t="s">
        <v>7</v>
      </c>
      <c r="B1088" s="12">
        <v>8744</v>
      </c>
      <c r="C1088" s="12" t="s">
        <v>8</v>
      </c>
      <c r="D1088" s="12" t="s">
        <v>15</v>
      </c>
      <c r="E1088" s="12" t="s">
        <v>27</v>
      </c>
      <c r="F1088" s="12" t="s">
        <v>818</v>
      </c>
      <c r="H1088" s="14" t="s">
        <v>1126</v>
      </c>
      <c r="K1088"/>
      <c r="P1088" s="57"/>
    </row>
    <row r="1089" spans="1:16">
      <c r="A1089" s="12" t="s">
        <v>7</v>
      </c>
      <c r="B1089" s="12">
        <v>8765</v>
      </c>
      <c r="C1089" s="12" t="s">
        <v>8</v>
      </c>
      <c r="D1089" s="12" t="s">
        <v>15</v>
      </c>
      <c r="E1089" s="12" t="s">
        <v>27</v>
      </c>
      <c r="F1089" s="12" t="s">
        <v>1215</v>
      </c>
      <c r="H1089" s="14" t="s">
        <v>1126</v>
      </c>
      <c r="K1089"/>
      <c r="P1089" s="57"/>
    </row>
    <row r="1090" spans="1:16">
      <c r="A1090" s="12" t="s">
        <v>7</v>
      </c>
      <c r="B1090" s="12">
        <v>8771</v>
      </c>
      <c r="C1090" s="12" t="s">
        <v>8</v>
      </c>
      <c r="D1090" s="12" t="s">
        <v>16</v>
      </c>
      <c r="E1090" s="12" t="s">
        <v>27</v>
      </c>
      <c r="F1090" s="12" t="s">
        <v>1216</v>
      </c>
      <c r="H1090" s="14" t="s">
        <v>1126</v>
      </c>
      <c r="K1090"/>
      <c r="P1090" s="57"/>
    </row>
    <row r="1091" spans="1:16">
      <c r="A1091" s="12" t="s">
        <v>7</v>
      </c>
      <c r="B1091" s="12">
        <v>8792</v>
      </c>
      <c r="C1091" s="12" t="s">
        <v>8</v>
      </c>
      <c r="D1091" s="12" t="s">
        <v>15</v>
      </c>
      <c r="E1091" s="12" t="s">
        <v>27</v>
      </c>
      <c r="F1091" s="12" t="s">
        <v>1217</v>
      </c>
      <c r="H1091" s="14" t="s">
        <v>1126</v>
      </c>
      <c r="K1091"/>
      <c r="P1091" s="57"/>
    </row>
    <row r="1092" spans="1:16">
      <c r="A1092" s="12" t="s">
        <v>7</v>
      </c>
      <c r="B1092" s="12">
        <v>8816</v>
      </c>
      <c r="C1092" s="12" t="s">
        <v>8</v>
      </c>
      <c r="D1092" s="12" t="s">
        <v>18</v>
      </c>
      <c r="E1092" s="12" t="s">
        <v>27</v>
      </c>
      <c r="F1092" s="12" t="s">
        <v>1218</v>
      </c>
      <c r="H1092" s="14" t="s">
        <v>1126</v>
      </c>
      <c r="K1092"/>
      <c r="P1092" s="57"/>
    </row>
    <row r="1093" spans="1:16">
      <c r="A1093" s="12" t="s">
        <v>7</v>
      </c>
      <c r="B1093" s="12">
        <v>8825</v>
      </c>
      <c r="C1093" s="12" t="s">
        <v>16</v>
      </c>
      <c r="D1093" s="12" t="s">
        <v>18</v>
      </c>
      <c r="E1093" s="12" t="s">
        <v>27</v>
      </c>
      <c r="F1093" s="12" t="s">
        <v>1219</v>
      </c>
      <c r="H1093" s="14" t="s">
        <v>1126</v>
      </c>
      <c r="K1093"/>
      <c r="P1093" s="57"/>
    </row>
    <row r="1094" spans="1:16">
      <c r="A1094" s="12" t="s">
        <v>7</v>
      </c>
      <c r="B1094" s="12">
        <v>8844</v>
      </c>
      <c r="C1094" s="12" t="s">
        <v>8</v>
      </c>
      <c r="D1094" s="12" t="s">
        <v>15</v>
      </c>
      <c r="E1094" s="12" t="s">
        <v>27</v>
      </c>
      <c r="F1094" s="12" t="s">
        <v>1220</v>
      </c>
      <c r="H1094" s="14" t="s">
        <v>1126</v>
      </c>
      <c r="K1094"/>
      <c r="P1094" s="57"/>
    </row>
    <row r="1095" spans="1:16">
      <c r="A1095" s="12" t="s">
        <v>7</v>
      </c>
      <c r="B1095" s="12">
        <v>8852</v>
      </c>
      <c r="C1095" s="12" t="s">
        <v>8</v>
      </c>
      <c r="D1095" s="12" t="s">
        <v>18</v>
      </c>
      <c r="E1095" s="12" t="s">
        <v>27</v>
      </c>
      <c r="F1095" s="12" t="s">
        <v>1221</v>
      </c>
      <c r="H1095" s="14" t="s">
        <v>1126</v>
      </c>
      <c r="K1095"/>
      <c r="P1095" s="57"/>
    </row>
    <row r="1096" spans="1:16">
      <c r="A1096" s="12" t="s">
        <v>7</v>
      </c>
      <c r="B1096" s="12">
        <v>8862</v>
      </c>
      <c r="C1096" s="12" t="s">
        <v>16</v>
      </c>
      <c r="D1096" s="12" t="s">
        <v>8</v>
      </c>
      <c r="E1096" s="12" t="s">
        <v>23</v>
      </c>
      <c r="F1096" s="12" t="s">
        <v>1222</v>
      </c>
      <c r="G1096" s="12" t="s">
        <v>1223</v>
      </c>
      <c r="H1096" s="14" t="s">
        <v>1126</v>
      </c>
      <c r="K1096"/>
      <c r="P1096" s="57"/>
    </row>
    <row r="1097" spans="1:16">
      <c r="A1097" s="12" t="s">
        <v>7</v>
      </c>
      <c r="B1097" s="12">
        <v>8864</v>
      </c>
      <c r="C1097" s="12" t="s">
        <v>18</v>
      </c>
      <c r="D1097" s="12" t="s">
        <v>16</v>
      </c>
      <c r="E1097" s="12" t="s">
        <v>27</v>
      </c>
      <c r="F1097" s="12" t="s">
        <v>1224</v>
      </c>
      <c r="H1097" s="14" t="s">
        <v>1126</v>
      </c>
      <c r="K1097"/>
      <c r="P1097" s="57"/>
    </row>
    <row r="1098" spans="1:16">
      <c r="A1098" s="12" t="s">
        <v>7</v>
      </c>
      <c r="B1098" s="12">
        <v>8870</v>
      </c>
      <c r="C1098" s="12" t="s">
        <v>8</v>
      </c>
      <c r="D1098" s="12" t="s">
        <v>15</v>
      </c>
      <c r="E1098" s="12" t="s">
        <v>27</v>
      </c>
      <c r="F1098" s="12" t="s">
        <v>1225</v>
      </c>
      <c r="H1098" s="14" t="s">
        <v>1126</v>
      </c>
      <c r="K1098"/>
      <c r="P1098" s="57"/>
    </row>
    <row r="1099" spans="1:16">
      <c r="A1099" s="12" t="s">
        <v>7</v>
      </c>
      <c r="B1099" s="12">
        <v>8874</v>
      </c>
      <c r="C1099" s="12" t="s">
        <v>15</v>
      </c>
      <c r="D1099" s="12" t="s">
        <v>18</v>
      </c>
      <c r="E1099" s="12" t="s">
        <v>23</v>
      </c>
      <c r="F1099" s="12" t="s">
        <v>1226</v>
      </c>
      <c r="G1099" s="12" t="s">
        <v>1227</v>
      </c>
      <c r="H1099" s="14" t="s">
        <v>1126</v>
      </c>
      <c r="K1099"/>
      <c r="P1099" s="57"/>
    </row>
    <row r="1100" spans="1:16">
      <c r="A1100" s="12" t="s">
        <v>7</v>
      </c>
      <c r="B1100" s="12">
        <v>8876</v>
      </c>
      <c r="C1100" s="12" t="s">
        <v>8</v>
      </c>
      <c r="D1100" s="12" t="s">
        <v>15</v>
      </c>
      <c r="E1100" s="12" t="s">
        <v>27</v>
      </c>
      <c r="F1100" s="12" t="s">
        <v>1228</v>
      </c>
      <c r="H1100" s="14" t="s">
        <v>1126</v>
      </c>
      <c r="K1100"/>
      <c r="P1100" s="57"/>
    </row>
    <row r="1101" spans="1:16">
      <c r="A1101" s="12" t="s">
        <v>7</v>
      </c>
      <c r="B1101" s="12">
        <v>8882</v>
      </c>
      <c r="C1101" s="12" t="s">
        <v>16</v>
      </c>
      <c r="D1101" s="12" t="s">
        <v>18</v>
      </c>
      <c r="E1101" s="12" t="s">
        <v>27</v>
      </c>
      <c r="F1101" s="12" t="s">
        <v>1229</v>
      </c>
      <c r="H1101" s="14" t="s">
        <v>1126</v>
      </c>
      <c r="K1101"/>
      <c r="P1101" s="57"/>
    </row>
    <row r="1102" spans="1:16">
      <c r="A1102" s="12" t="s">
        <v>7</v>
      </c>
      <c r="B1102" s="12">
        <v>8891</v>
      </c>
      <c r="C1102" s="12" t="s">
        <v>16</v>
      </c>
      <c r="D1102" s="12" t="s">
        <v>18</v>
      </c>
      <c r="E1102" s="12" t="s">
        <v>27</v>
      </c>
      <c r="F1102" s="12" t="s">
        <v>1230</v>
      </c>
      <c r="H1102" s="14" t="s">
        <v>1126</v>
      </c>
      <c r="K1102"/>
      <c r="P1102" s="57"/>
    </row>
    <row r="1103" spans="1:16">
      <c r="A1103" s="12" t="s">
        <v>7</v>
      </c>
      <c r="B1103" s="12">
        <v>8894</v>
      </c>
      <c r="C1103" s="12" t="s">
        <v>8</v>
      </c>
      <c r="D1103" s="12" t="s">
        <v>18</v>
      </c>
      <c r="E1103" s="12" t="s">
        <v>27</v>
      </c>
      <c r="F1103" s="12" t="s">
        <v>1231</v>
      </c>
      <c r="H1103" s="14" t="s">
        <v>1126</v>
      </c>
      <c r="K1103"/>
      <c r="P1103" s="57"/>
    </row>
    <row r="1104" spans="1:16">
      <c r="A1104" s="12" t="s">
        <v>7</v>
      </c>
      <c r="B1104" s="12">
        <v>8906</v>
      </c>
      <c r="C1104" s="12" t="s">
        <v>16</v>
      </c>
      <c r="D1104" s="12" t="s">
        <v>18</v>
      </c>
      <c r="E1104" s="12" t="s">
        <v>27</v>
      </c>
      <c r="F1104" s="12" t="s">
        <v>1232</v>
      </c>
      <c r="H1104" s="14" t="s">
        <v>1126</v>
      </c>
      <c r="K1104"/>
      <c r="P1104" s="57"/>
    </row>
    <row r="1105" spans="1:16">
      <c r="A1105" s="12" t="s">
        <v>7</v>
      </c>
      <c r="B1105" s="12">
        <v>8909</v>
      </c>
      <c r="C1105" s="12" t="s">
        <v>8</v>
      </c>
      <c r="D1105" s="12" t="s">
        <v>15</v>
      </c>
      <c r="E1105" s="12" t="s">
        <v>27</v>
      </c>
      <c r="F1105" s="12" t="s">
        <v>844</v>
      </c>
      <c r="H1105" s="14" t="s">
        <v>1126</v>
      </c>
      <c r="K1105"/>
      <c r="P1105" s="57"/>
    </row>
    <row r="1106" spans="1:16">
      <c r="A1106" s="12" t="s">
        <v>7</v>
      </c>
      <c r="B1106" s="12">
        <v>8931</v>
      </c>
      <c r="C1106" s="12" t="s">
        <v>16</v>
      </c>
      <c r="D1106" s="12" t="s">
        <v>18</v>
      </c>
      <c r="E1106" s="12" t="s">
        <v>23</v>
      </c>
      <c r="F1106" s="12" t="s">
        <v>1233</v>
      </c>
      <c r="G1106" s="12" t="s">
        <v>1234</v>
      </c>
      <c r="H1106" s="14" t="s">
        <v>1126</v>
      </c>
      <c r="K1106"/>
      <c r="P1106" s="57"/>
    </row>
    <row r="1107" spans="1:16">
      <c r="A1107" s="12" t="s">
        <v>7</v>
      </c>
      <c r="B1107" s="12">
        <v>8937</v>
      </c>
      <c r="C1107" s="12" t="s">
        <v>8</v>
      </c>
      <c r="D1107" s="12" t="s">
        <v>15</v>
      </c>
      <c r="E1107" s="12" t="s">
        <v>27</v>
      </c>
      <c r="F1107" s="12" t="s">
        <v>1235</v>
      </c>
      <c r="H1107" s="14" t="s">
        <v>1126</v>
      </c>
      <c r="K1107"/>
      <c r="P1107" s="57"/>
    </row>
    <row r="1108" spans="1:16">
      <c r="A1108" s="12" t="s">
        <v>7</v>
      </c>
      <c r="B1108" s="12">
        <v>8939</v>
      </c>
      <c r="C1108" s="12" t="s">
        <v>18</v>
      </c>
      <c r="D1108" s="12" t="s">
        <v>16</v>
      </c>
      <c r="E1108" s="12" t="s">
        <v>27</v>
      </c>
      <c r="F1108" s="12" t="s">
        <v>1236</v>
      </c>
      <c r="H1108" s="14" t="s">
        <v>1126</v>
      </c>
      <c r="K1108"/>
      <c r="P1108" s="57"/>
    </row>
    <row r="1109" spans="1:16">
      <c r="A1109" s="12" t="s">
        <v>7</v>
      </c>
      <c r="B1109" s="12">
        <v>8957</v>
      </c>
      <c r="C1109" s="12" t="s">
        <v>8</v>
      </c>
      <c r="D1109" s="12" t="s">
        <v>15</v>
      </c>
      <c r="E1109" s="12" t="s">
        <v>27</v>
      </c>
      <c r="F1109" s="12" t="s">
        <v>1237</v>
      </c>
      <c r="H1109" s="14" t="s">
        <v>1126</v>
      </c>
      <c r="K1109"/>
      <c r="P1109" s="57"/>
    </row>
    <row r="1110" spans="1:16">
      <c r="A1110" s="12" t="s">
        <v>7</v>
      </c>
      <c r="B1110" s="12">
        <v>8966</v>
      </c>
      <c r="C1110" s="12" t="s">
        <v>18</v>
      </c>
      <c r="D1110" s="12" t="s">
        <v>16</v>
      </c>
      <c r="E1110" s="12" t="s">
        <v>27</v>
      </c>
      <c r="F1110" s="12" t="s">
        <v>1090</v>
      </c>
      <c r="H1110" s="14" t="s">
        <v>1126</v>
      </c>
      <c r="K1110"/>
      <c r="P1110" s="57"/>
    </row>
    <row r="1111" spans="1:16">
      <c r="A1111" s="12" t="s">
        <v>7</v>
      </c>
      <c r="B1111" s="12">
        <v>8969</v>
      </c>
      <c r="C1111" s="12" t="s">
        <v>8</v>
      </c>
      <c r="D1111" s="12" t="s">
        <v>15</v>
      </c>
      <c r="E1111" s="12" t="s">
        <v>27</v>
      </c>
      <c r="F1111" s="12" t="s">
        <v>1091</v>
      </c>
      <c r="H1111" s="14" t="s">
        <v>1126</v>
      </c>
      <c r="K1111"/>
      <c r="P1111" s="57"/>
    </row>
    <row r="1112" spans="1:16">
      <c r="A1112" s="12" t="s">
        <v>7</v>
      </c>
      <c r="B1112" s="12">
        <v>8978</v>
      </c>
      <c r="C1112" s="12" t="s">
        <v>8</v>
      </c>
      <c r="D1112" s="12" t="s">
        <v>15</v>
      </c>
      <c r="E1112" s="12" t="s">
        <v>27</v>
      </c>
      <c r="F1112" s="12" t="s">
        <v>1238</v>
      </c>
      <c r="H1112" s="14" t="s">
        <v>1126</v>
      </c>
      <c r="K1112"/>
      <c r="P1112" s="57"/>
    </row>
    <row r="1113" spans="1:16">
      <c r="A1113" s="12" t="s">
        <v>7</v>
      </c>
      <c r="B1113" s="12">
        <v>8987</v>
      </c>
      <c r="C1113" s="12" t="s">
        <v>8</v>
      </c>
      <c r="D1113" s="12" t="s">
        <v>15</v>
      </c>
      <c r="E1113" s="12" t="s">
        <v>27</v>
      </c>
      <c r="F1113" s="12" t="s">
        <v>1239</v>
      </c>
      <c r="H1113" s="14" t="s">
        <v>1126</v>
      </c>
      <c r="K1113"/>
      <c r="P1113" s="57"/>
    </row>
    <row r="1114" spans="1:16">
      <c r="A1114" s="12" t="s">
        <v>7</v>
      </c>
      <c r="B1114" s="12">
        <v>8993</v>
      </c>
      <c r="C1114" s="12" t="s">
        <v>8</v>
      </c>
      <c r="D1114" s="12" t="s">
        <v>15</v>
      </c>
      <c r="E1114" s="12" t="s">
        <v>27</v>
      </c>
      <c r="F1114" s="12" t="s">
        <v>1240</v>
      </c>
      <c r="H1114" s="14" t="s">
        <v>1126</v>
      </c>
      <c r="K1114"/>
      <c r="P1114" s="57"/>
    </row>
    <row r="1115" spans="1:16">
      <c r="A1115" s="12" t="s">
        <v>7</v>
      </c>
      <c r="B1115" s="12">
        <v>8999</v>
      </c>
      <c r="C1115" s="12" t="s">
        <v>8</v>
      </c>
      <c r="D1115" s="12" t="s">
        <v>15</v>
      </c>
      <c r="E1115" s="12" t="s">
        <v>27</v>
      </c>
      <c r="F1115" s="12" t="s">
        <v>1241</v>
      </c>
      <c r="H1115" s="14" t="s">
        <v>1126</v>
      </c>
      <c r="K1115"/>
      <c r="P1115" s="57"/>
    </row>
    <row r="1116" spans="1:16">
      <c r="A1116" s="12" t="s">
        <v>7</v>
      </c>
      <c r="B1116" s="12">
        <v>9005</v>
      </c>
      <c r="C1116" s="12" t="s">
        <v>8</v>
      </c>
      <c r="D1116" s="12" t="s">
        <v>18</v>
      </c>
      <c r="E1116" s="12" t="s">
        <v>27</v>
      </c>
      <c r="F1116" s="12" t="s">
        <v>1242</v>
      </c>
      <c r="H1116" s="14" t="s">
        <v>1126</v>
      </c>
      <c r="K1116"/>
      <c r="P1116" s="57"/>
    </row>
    <row r="1117" spans="1:16">
      <c r="A1117" s="12" t="s">
        <v>7</v>
      </c>
      <c r="B1117" s="12">
        <v>9017</v>
      </c>
      <c r="C1117" s="12" t="s">
        <v>18</v>
      </c>
      <c r="D1117" s="12" t="s">
        <v>8</v>
      </c>
      <c r="E1117" s="12" t="s">
        <v>27</v>
      </c>
      <c r="F1117" s="12" t="s">
        <v>1243</v>
      </c>
      <c r="H1117" s="14" t="s">
        <v>1126</v>
      </c>
      <c r="K1117"/>
      <c r="P1117" s="57"/>
    </row>
    <row r="1118" spans="1:16">
      <c r="A1118" s="12" t="s">
        <v>7</v>
      </c>
      <c r="B1118" s="12">
        <v>9036</v>
      </c>
      <c r="C1118" s="12" t="s">
        <v>18</v>
      </c>
      <c r="D1118" s="12" t="s">
        <v>8</v>
      </c>
      <c r="E1118" s="12" t="s">
        <v>23</v>
      </c>
      <c r="F1118" s="12" t="s">
        <v>2394</v>
      </c>
      <c r="G1118" s="12" t="s">
        <v>2395</v>
      </c>
      <c r="H1118" s="14" t="s">
        <v>1126</v>
      </c>
      <c r="K1118"/>
      <c r="P1118" s="57"/>
    </row>
    <row r="1119" spans="1:16">
      <c r="A1119" s="12" t="s">
        <v>7</v>
      </c>
      <c r="B1119" s="12">
        <v>9041</v>
      </c>
      <c r="C1119" s="12" t="s">
        <v>8</v>
      </c>
      <c r="D1119" s="12" t="s">
        <v>18</v>
      </c>
      <c r="E1119" s="12" t="s">
        <v>27</v>
      </c>
      <c r="F1119" s="12" t="s">
        <v>1244</v>
      </c>
      <c r="H1119" s="14" t="s">
        <v>1126</v>
      </c>
      <c r="K1119"/>
      <c r="P1119" s="57"/>
    </row>
    <row r="1120" spans="1:16">
      <c r="A1120" s="12" t="s">
        <v>7</v>
      </c>
      <c r="B1120" s="12">
        <v>9046</v>
      </c>
      <c r="C1120" s="12" t="s">
        <v>15</v>
      </c>
      <c r="D1120" s="12" t="s">
        <v>8</v>
      </c>
      <c r="E1120" s="12" t="s">
        <v>23</v>
      </c>
      <c r="F1120" s="12" t="s">
        <v>1245</v>
      </c>
      <c r="G1120" s="12" t="s">
        <v>1246</v>
      </c>
      <c r="H1120" s="14" t="s">
        <v>1126</v>
      </c>
      <c r="K1120"/>
      <c r="P1120" s="57"/>
    </row>
    <row r="1121" spans="1:16">
      <c r="A1121" s="12" t="s">
        <v>7</v>
      </c>
      <c r="B1121" s="12">
        <v>9047</v>
      </c>
      <c r="C1121" s="12" t="s">
        <v>18</v>
      </c>
      <c r="D1121" s="12" t="s">
        <v>16</v>
      </c>
      <c r="E1121" s="12" t="s">
        <v>27</v>
      </c>
      <c r="F1121" s="12" t="s">
        <v>1247</v>
      </c>
      <c r="H1121" s="14" t="s">
        <v>1126</v>
      </c>
      <c r="K1121"/>
      <c r="P1121" s="57"/>
    </row>
    <row r="1122" spans="1:16">
      <c r="A1122" s="12" t="s">
        <v>7</v>
      </c>
      <c r="B1122" s="12">
        <v>9050</v>
      </c>
      <c r="C1122" s="12" t="s">
        <v>18</v>
      </c>
      <c r="D1122" s="12" t="s">
        <v>16</v>
      </c>
      <c r="E1122" s="12" t="s">
        <v>27</v>
      </c>
      <c r="F1122" s="12" t="s">
        <v>1248</v>
      </c>
      <c r="H1122" s="14" t="s">
        <v>1126</v>
      </c>
      <c r="K1122"/>
      <c r="P1122" s="57"/>
    </row>
    <row r="1123" spans="1:16">
      <c r="A1123" s="12" t="s">
        <v>7</v>
      </c>
      <c r="B1123" s="12">
        <v>9062</v>
      </c>
      <c r="C1123" s="12" t="s">
        <v>8</v>
      </c>
      <c r="D1123" s="12" t="s">
        <v>15</v>
      </c>
      <c r="E1123" s="12" t="s">
        <v>27</v>
      </c>
      <c r="F1123" s="12" t="s">
        <v>1249</v>
      </c>
      <c r="H1123" s="14" t="s">
        <v>1126</v>
      </c>
      <c r="K1123"/>
      <c r="P1123" s="57"/>
    </row>
    <row r="1124" spans="1:16">
      <c r="A1124" s="12" t="s">
        <v>7</v>
      </c>
      <c r="B1124" s="12">
        <v>9068</v>
      </c>
      <c r="C1124" s="12" t="s">
        <v>18</v>
      </c>
      <c r="D1124" s="12" t="s">
        <v>16</v>
      </c>
      <c r="E1124" s="12" t="s">
        <v>27</v>
      </c>
      <c r="F1124" s="12" t="s">
        <v>1250</v>
      </c>
      <c r="H1124" s="14" t="s">
        <v>1126</v>
      </c>
      <c r="K1124"/>
      <c r="P1124" s="57"/>
    </row>
    <row r="1125" spans="1:16">
      <c r="A1125" s="12" t="s">
        <v>7</v>
      </c>
      <c r="B1125" s="12">
        <v>9071</v>
      </c>
      <c r="C1125" s="12" t="s">
        <v>16</v>
      </c>
      <c r="D1125" s="12" t="s">
        <v>18</v>
      </c>
      <c r="E1125" s="12" t="s">
        <v>27</v>
      </c>
      <c r="F1125" s="12" t="s">
        <v>1251</v>
      </c>
      <c r="H1125" s="14" t="s">
        <v>1126</v>
      </c>
      <c r="K1125"/>
      <c r="P1125" s="57"/>
    </row>
    <row r="1126" spans="1:16">
      <c r="A1126" s="12" t="s">
        <v>7</v>
      </c>
      <c r="B1126" s="12">
        <v>9078</v>
      </c>
      <c r="C1126" s="12" t="s">
        <v>8</v>
      </c>
      <c r="D1126" s="12" t="s">
        <v>15</v>
      </c>
      <c r="E1126" s="12" t="s">
        <v>27</v>
      </c>
      <c r="F1126" s="12" t="s">
        <v>1252</v>
      </c>
      <c r="H1126" s="14" t="s">
        <v>1126</v>
      </c>
      <c r="K1126"/>
      <c r="P1126" s="57"/>
    </row>
    <row r="1127" spans="1:16">
      <c r="A1127" s="12" t="s">
        <v>7</v>
      </c>
      <c r="B1127" s="12">
        <v>9080</v>
      </c>
      <c r="C1127" s="12" t="s">
        <v>18</v>
      </c>
      <c r="D1127" s="12" t="s">
        <v>16</v>
      </c>
      <c r="E1127" s="12" t="s">
        <v>27</v>
      </c>
      <c r="F1127" s="12" t="s">
        <v>1253</v>
      </c>
      <c r="H1127" s="14" t="s">
        <v>1126</v>
      </c>
      <c r="K1127"/>
      <c r="P1127" s="57"/>
    </row>
    <row r="1128" spans="1:16">
      <c r="A1128" s="12" t="s">
        <v>7</v>
      </c>
      <c r="B1128" s="12">
        <v>9098</v>
      </c>
      <c r="C1128" s="12" t="s">
        <v>8</v>
      </c>
      <c r="D1128" s="12" t="s">
        <v>15</v>
      </c>
      <c r="E1128" s="12" t="s">
        <v>27</v>
      </c>
      <c r="F1128" s="12" t="s">
        <v>1254</v>
      </c>
      <c r="H1128" s="14" t="s">
        <v>1126</v>
      </c>
      <c r="K1128"/>
      <c r="P1128" s="57"/>
    </row>
    <row r="1129" spans="1:16">
      <c r="A1129" s="12" t="s">
        <v>7</v>
      </c>
      <c r="B1129" s="12">
        <v>9128</v>
      </c>
      <c r="C1129" s="12" t="s">
        <v>18</v>
      </c>
      <c r="D1129" s="12" t="s">
        <v>16</v>
      </c>
      <c r="E1129" s="12" t="s">
        <v>27</v>
      </c>
      <c r="F1129" s="12" t="s">
        <v>1255</v>
      </c>
      <c r="H1129" s="14" t="s">
        <v>1126</v>
      </c>
      <c r="K1129"/>
      <c r="P1129" s="57"/>
    </row>
    <row r="1130" spans="1:16">
      <c r="A1130" s="12" t="s">
        <v>7</v>
      </c>
      <c r="B1130" s="12">
        <v>9143</v>
      </c>
      <c r="C1130" s="12" t="s">
        <v>15</v>
      </c>
      <c r="D1130" s="12" t="s">
        <v>8</v>
      </c>
      <c r="E1130" s="12" t="s">
        <v>27</v>
      </c>
      <c r="F1130" s="12" t="s">
        <v>1256</v>
      </c>
      <c r="H1130" s="14" t="s">
        <v>1126</v>
      </c>
      <c r="K1130"/>
      <c r="P1130" s="57"/>
    </row>
    <row r="1131" spans="1:16">
      <c r="A1131" s="12" t="s">
        <v>7</v>
      </c>
      <c r="B1131" s="12">
        <v>9146</v>
      </c>
      <c r="C1131" s="12" t="s">
        <v>16</v>
      </c>
      <c r="D1131" s="12" t="s">
        <v>18</v>
      </c>
      <c r="E1131" s="12" t="s">
        <v>27</v>
      </c>
      <c r="F1131" s="12" t="s">
        <v>1257</v>
      </c>
      <c r="H1131" s="14" t="s">
        <v>1126</v>
      </c>
      <c r="K1131"/>
      <c r="P1131" s="57"/>
    </row>
    <row r="1132" spans="1:16">
      <c r="A1132" s="12" t="s">
        <v>7</v>
      </c>
      <c r="B1132" s="12">
        <v>9146</v>
      </c>
      <c r="C1132" s="12" t="s">
        <v>16</v>
      </c>
      <c r="D1132" s="12" t="s">
        <v>8</v>
      </c>
      <c r="E1132" s="12" t="s">
        <v>27</v>
      </c>
      <c r="F1132" s="12" t="s">
        <v>1258</v>
      </c>
      <c r="H1132" s="14" t="s">
        <v>1126</v>
      </c>
      <c r="K1132"/>
      <c r="P1132" s="57"/>
    </row>
    <row r="1133" spans="1:16">
      <c r="A1133" s="12" t="s">
        <v>7</v>
      </c>
      <c r="B1133" s="12">
        <v>9161</v>
      </c>
      <c r="C1133" s="12" t="s">
        <v>18</v>
      </c>
      <c r="D1133" s="12" t="s">
        <v>8</v>
      </c>
      <c r="E1133" s="12" t="s">
        <v>27</v>
      </c>
      <c r="F1133" s="12" t="s">
        <v>1259</v>
      </c>
      <c r="H1133" s="14" t="s">
        <v>1126</v>
      </c>
      <c r="K1133"/>
      <c r="P1133" s="57"/>
    </row>
    <row r="1134" spans="1:16">
      <c r="A1134" s="12" t="s">
        <v>7</v>
      </c>
      <c r="B1134" s="12">
        <v>9161</v>
      </c>
      <c r="C1134" s="12" t="s">
        <v>18</v>
      </c>
      <c r="D1134" s="12" t="s">
        <v>16</v>
      </c>
      <c r="E1134" s="12" t="s">
        <v>27</v>
      </c>
      <c r="F1134" s="12" t="s">
        <v>1260</v>
      </c>
      <c r="H1134" s="14" t="s">
        <v>1126</v>
      </c>
      <c r="K1134"/>
      <c r="P1134" s="57"/>
    </row>
    <row r="1135" spans="1:16">
      <c r="A1135" s="12" t="s">
        <v>7</v>
      </c>
      <c r="B1135" s="12">
        <v>9167</v>
      </c>
      <c r="C1135" s="12" t="s">
        <v>15</v>
      </c>
      <c r="D1135" s="12" t="s">
        <v>8</v>
      </c>
      <c r="E1135" s="12" t="s">
        <v>27</v>
      </c>
      <c r="F1135" s="12" t="s">
        <v>1261</v>
      </c>
      <c r="H1135" s="14" t="s">
        <v>1126</v>
      </c>
      <c r="K1135"/>
      <c r="P1135" s="57"/>
    </row>
    <row r="1136" spans="1:16">
      <c r="A1136" s="12" t="s">
        <v>7</v>
      </c>
      <c r="B1136" s="12">
        <v>9170</v>
      </c>
      <c r="C1136" s="12" t="s">
        <v>16</v>
      </c>
      <c r="D1136" s="12" t="s">
        <v>18</v>
      </c>
      <c r="E1136" s="12" t="s">
        <v>27</v>
      </c>
      <c r="F1136" s="12" t="s">
        <v>1262</v>
      </c>
      <c r="H1136" s="14" t="s">
        <v>1126</v>
      </c>
      <c r="K1136"/>
      <c r="P1136" s="57"/>
    </row>
    <row r="1137" spans="1:16">
      <c r="A1137" s="12" t="s">
        <v>7</v>
      </c>
      <c r="B1137" s="12">
        <v>9170</v>
      </c>
      <c r="C1137" s="12" t="s">
        <v>16</v>
      </c>
      <c r="D1137" s="12" t="s">
        <v>8</v>
      </c>
      <c r="E1137" s="12" t="s">
        <v>27</v>
      </c>
      <c r="F1137" s="12" t="s">
        <v>1263</v>
      </c>
      <c r="H1137" s="14" t="s">
        <v>1126</v>
      </c>
      <c r="K1137"/>
      <c r="P1137" s="57"/>
    </row>
    <row r="1138" spans="1:16">
      <c r="A1138" s="12" t="s">
        <v>7</v>
      </c>
      <c r="B1138" s="12">
        <v>9194</v>
      </c>
      <c r="C1138" s="12" t="s">
        <v>15</v>
      </c>
      <c r="D1138" s="12" t="s">
        <v>8</v>
      </c>
      <c r="E1138" s="12" t="s">
        <v>27</v>
      </c>
      <c r="F1138" s="12" t="s">
        <v>1264</v>
      </c>
      <c r="H1138" s="14" t="s">
        <v>1126</v>
      </c>
      <c r="K1138"/>
      <c r="P1138" s="57"/>
    </row>
    <row r="1139" spans="1:16">
      <c r="A1139" s="12" t="s">
        <v>7</v>
      </c>
      <c r="B1139" s="12">
        <v>9203</v>
      </c>
      <c r="C1139" s="12" t="s">
        <v>8</v>
      </c>
      <c r="D1139" s="12" t="s">
        <v>15</v>
      </c>
      <c r="E1139" s="12" t="s">
        <v>27</v>
      </c>
      <c r="F1139" s="12" t="s">
        <v>1265</v>
      </c>
      <c r="H1139" s="14" t="s">
        <v>1126</v>
      </c>
      <c r="K1139"/>
      <c r="P1139" s="57"/>
    </row>
    <row r="1140" spans="1:16">
      <c r="A1140" s="12" t="s">
        <v>7</v>
      </c>
      <c r="B1140" s="12">
        <v>9218</v>
      </c>
      <c r="C1140" s="12" t="s">
        <v>8</v>
      </c>
      <c r="D1140" s="12" t="s">
        <v>15</v>
      </c>
      <c r="E1140" s="12" t="s">
        <v>27</v>
      </c>
      <c r="F1140" s="12" t="s">
        <v>1266</v>
      </c>
      <c r="H1140" s="14" t="s">
        <v>1126</v>
      </c>
      <c r="K1140"/>
      <c r="P1140" s="57"/>
    </row>
    <row r="1141" spans="1:16">
      <c r="A1141" s="12" t="s">
        <v>7</v>
      </c>
      <c r="B1141" s="12">
        <v>9227</v>
      </c>
      <c r="C1141" s="12" t="s">
        <v>15</v>
      </c>
      <c r="D1141" s="12" t="s">
        <v>8</v>
      </c>
      <c r="E1141" s="12" t="s">
        <v>27</v>
      </c>
      <c r="F1141" s="12" t="s">
        <v>1267</v>
      </c>
      <c r="H1141" s="14" t="s">
        <v>1126</v>
      </c>
      <c r="K1141"/>
      <c r="P1141" s="57"/>
    </row>
    <row r="1142" spans="1:16">
      <c r="A1142" s="12" t="s">
        <v>7</v>
      </c>
      <c r="B1142" s="12">
        <v>9227</v>
      </c>
      <c r="C1142" s="12" t="s">
        <v>15</v>
      </c>
      <c r="D1142" s="12" t="s">
        <v>18</v>
      </c>
      <c r="E1142" s="12" t="s">
        <v>27</v>
      </c>
      <c r="F1142" s="12" t="s">
        <v>1268</v>
      </c>
      <c r="H1142" s="14" t="s">
        <v>1126</v>
      </c>
      <c r="K1142"/>
      <c r="P1142" s="57"/>
    </row>
    <row r="1143" spans="1:16">
      <c r="A1143" s="12" t="s">
        <v>7</v>
      </c>
      <c r="B1143" s="12">
        <v>9242</v>
      </c>
      <c r="C1143" s="12" t="s">
        <v>8</v>
      </c>
      <c r="D1143" s="12" t="s">
        <v>18</v>
      </c>
      <c r="E1143" s="12" t="s">
        <v>23</v>
      </c>
      <c r="F1143" s="12" t="s">
        <v>1269</v>
      </c>
      <c r="G1143" s="12" t="s">
        <v>1270</v>
      </c>
      <c r="H1143" s="14" t="s">
        <v>1126</v>
      </c>
      <c r="K1143"/>
      <c r="P1143" s="57"/>
    </row>
    <row r="1144" spans="1:16">
      <c r="A1144" s="12" t="s">
        <v>7</v>
      </c>
      <c r="B1144" s="12">
        <v>9242</v>
      </c>
      <c r="C1144" s="12" t="s">
        <v>8</v>
      </c>
      <c r="D1144" s="12" t="s">
        <v>16</v>
      </c>
      <c r="E1144" s="12" t="s">
        <v>23</v>
      </c>
      <c r="F1144" s="12" t="s">
        <v>1271</v>
      </c>
      <c r="G1144" s="12" t="s">
        <v>1270</v>
      </c>
      <c r="H1144" s="14" t="s">
        <v>1126</v>
      </c>
      <c r="K1144"/>
      <c r="P1144" s="57"/>
    </row>
    <row r="1145" spans="1:16">
      <c r="A1145" s="12" t="s">
        <v>7</v>
      </c>
      <c r="B1145" s="12">
        <v>9248</v>
      </c>
      <c r="C1145" s="12" t="s">
        <v>18</v>
      </c>
      <c r="D1145" s="12" t="s">
        <v>16</v>
      </c>
      <c r="E1145" s="12" t="s">
        <v>27</v>
      </c>
      <c r="F1145" s="12" t="s">
        <v>1272</v>
      </c>
      <c r="H1145" s="14" t="s">
        <v>1126</v>
      </c>
      <c r="K1145"/>
      <c r="P1145" s="57"/>
    </row>
    <row r="1146" spans="1:16">
      <c r="A1146" s="12" t="s">
        <v>7</v>
      </c>
      <c r="B1146" s="12">
        <v>9257</v>
      </c>
      <c r="C1146" s="12" t="s">
        <v>18</v>
      </c>
      <c r="D1146" s="12" t="s">
        <v>8</v>
      </c>
      <c r="E1146" s="12" t="s">
        <v>27</v>
      </c>
      <c r="F1146" s="12" t="s">
        <v>1273</v>
      </c>
      <c r="H1146" s="14" t="s">
        <v>1126</v>
      </c>
      <c r="K1146"/>
      <c r="P1146" s="57"/>
    </row>
    <row r="1147" spans="1:16">
      <c r="A1147" s="12" t="s">
        <v>7</v>
      </c>
      <c r="B1147" s="12">
        <v>9257</v>
      </c>
      <c r="C1147" s="12" t="s">
        <v>18</v>
      </c>
      <c r="D1147" s="12" t="s">
        <v>16</v>
      </c>
      <c r="E1147" s="12" t="s">
        <v>27</v>
      </c>
      <c r="F1147" s="12" t="s">
        <v>1274</v>
      </c>
      <c r="H1147" s="14" t="s">
        <v>1126</v>
      </c>
      <c r="K1147"/>
      <c r="P1147" s="57"/>
    </row>
    <row r="1148" spans="1:16">
      <c r="A1148" s="12" t="s">
        <v>7</v>
      </c>
      <c r="B1148" s="12">
        <v>9258</v>
      </c>
      <c r="C1148" s="12" t="s">
        <v>15</v>
      </c>
      <c r="D1148" s="12" t="s">
        <v>8</v>
      </c>
      <c r="E1148" s="12" t="s">
        <v>27</v>
      </c>
      <c r="F1148" s="12" t="s">
        <v>1275</v>
      </c>
      <c r="H1148" s="14" t="s">
        <v>1126</v>
      </c>
      <c r="K1148"/>
      <c r="P1148" s="57"/>
    </row>
    <row r="1149" spans="1:16">
      <c r="A1149" s="12" t="s">
        <v>7</v>
      </c>
      <c r="B1149" s="12">
        <v>9260</v>
      </c>
      <c r="C1149" s="12" t="s">
        <v>18</v>
      </c>
      <c r="D1149" s="12" t="s">
        <v>16</v>
      </c>
      <c r="E1149" s="12" t="s">
        <v>27</v>
      </c>
      <c r="F1149" s="12" t="s">
        <v>1276</v>
      </c>
      <c r="H1149" s="14" t="s">
        <v>1126</v>
      </c>
      <c r="K1149"/>
      <c r="P1149" s="57"/>
    </row>
    <row r="1150" spans="1:16">
      <c r="A1150" s="12" t="s">
        <v>7</v>
      </c>
      <c r="B1150" s="12">
        <v>9262</v>
      </c>
      <c r="C1150" s="12" t="s">
        <v>8</v>
      </c>
      <c r="D1150" s="12" t="s">
        <v>18</v>
      </c>
      <c r="E1150" s="12" t="s">
        <v>23</v>
      </c>
      <c r="F1150" s="12" t="s">
        <v>1277</v>
      </c>
      <c r="G1150" s="12" t="s">
        <v>1278</v>
      </c>
      <c r="H1150" s="14" t="s">
        <v>1126</v>
      </c>
      <c r="K1150"/>
      <c r="P1150" s="57"/>
    </row>
    <row r="1151" spans="1:16">
      <c r="A1151" s="12" t="s">
        <v>7</v>
      </c>
      <c r="B1151" s="12">
        <v>9263</v>
      </c>
      <c r="C1151" s="12" t="s">
        <v>15</v>
      </c>
      <c r="D1151" s="12" t="s">
        <v>8</v>
      </c>
      <c r="E1151" s="12" t="s">
        <v>27</v>
      </c>
      <c r="F1151" s="12" t="s">
        <v>1279</v>
      </c>
      <c r="H1151" s="14" t="s">
        <v>1126</v>
      </c>
      <c r="K1151"/>
      <c r="P1151" s="57"/>
    </row>
    <row r="1152" spans="1:16">
      <c r="A1152" s="12" t="s">
        <v>7</v>
      </c>
      <c r="B1152" s="12">
        <v>9272</v>
      </c>
      <c r="C1152" s="12" t="s">
        <v>8</v>
      </c>
      <c r="D1152" s="12" t="s">
        <v>15</v>
      </c>
      <c r="E1152" s="12" t="s">
        <v>27</v>
      </c>
      <c r="F1152" s="12" t="s">
        <v>1280</v>
      </c>
      <c r="H1152" s="14" t="s">
        <v>1126</v>
      </c>
      <c r="K1152"/>
      <c r="P1152" s="57"/>
    </row>
    <row r="1153" spans="1:16">
      <c r="A1153" s="12" t="s">
        <v>7</v>
      </c>
      <c r="B1153" s="12">
        <v>9279</v>
      </c>
      <c r="C1153" s="12" t="s">
        <v>8</v>
      </c>
      <c r="D1153" s="12" t="s">
        <v>15</v>
      </c>
      <c r="E1153" s="12" t="s">
        <v>27</v>
      </c>
      <c r="F1153" s="12" t="s">
        <v>1281</v>
      </c>
      <c r="H1153" s="14" t="s">
        <v>1126</v>
      </c>
      <c r="K1153"/>
      <c r="P1153" s="57"/>
    </row>
    <row r="1154" spans="1:16">
      <c r="A1154" s="12" t="s">
        <v>7</v>
      </c>
      <c r="B1154" s="12">
        <v>9284</v>
      </c>
      <c r="C1154" s="12" t="s">
        <v>18</v>
      </c>
      <c r="D1154" s="12" t="s">
        <v>16</v>
      </c>
      <c r="E1154" s="12" t="s">
        <v>27</v>
      </c>
      <c r="F1154" s="12" t="s">
        <v>1282</v>
      </c>
      <c r="H1154" s="14" t="s">
        <v>1126</v>
      </c>
      <c r="K1154"/>
      <c r="P1154" s="57"/>
    </row>
    <row r="1155" spans="1:16">
      <c r="A1155" s="12" t="s">
        <v>7</v>
      </c>
      <c r="B1155" s="12">
        <v>9287</v>
      </c>
      <c r="C1155" s="12" t="s">
        <v>16</v>
      </c>
      <c r="D1155" s="12" t="s">
        <v>18</v>
      </c>
      <c r="E1155" s="12" t="s">
        <v>27</v>
      </c>
      <c r="F1155" s="12" t="s">
        <v>1283</v>
      </c>
      <c r="H1155" s="14" t="s">
        <v>1126</v>
      </c>
      <c r="K1155"/>
      <c r="P1155" s="57"/>
    </row>
    <row r="1156" spans="1:16">
      <c r="A1156" s="12" t="s">
        <v>7</v>
      </c>
      <c r="B1156" s="12">
        <v>9296</v>
      </c>
      <c r="C1156" s="12" t="s">
        <v>8</v>
      </c>
      <c r="D1156" s="12" t="s">
        <v>15</v>
      </c>
      <c r="E1156" s="12" t="s">
        <v>27</v>
      </c>
      <c r="F1156" s="12" t="s">
        <v>1284</v>
      </c>
      <c r="H1156" s="14" t="s">
        <v>1126</v>
      </c>
      <c r="K1156"/>
      <c r="P1156" s="57"/>
    </row>
    <row r="1157" spans="1:16">
      <c r="A1157" s="12" t="s">
        <v>7</v>
      </c>
      <c r="B1157" s="12">
        <v>9306</v>
      </c>
      <c r="C1157" s="12" t="s">
        <v>8</v>
      </c>
      <c r="D1157" s="12" t="s">
        <v>15</v>
      </c>
      <c r="E1157" s="12" t="s">
        <v>27</v>
      </c>
      <c r="F1157" s="12" t="s">
        <v>1285</v>
      </c>
      <c r="H1157" s="14" t="s">
        <v>1126</v>
      </c>
      <c r="K1157"/>
      <c r="P1157" s="57"/>
    </row>
    <row r="1158" spans="1:16">
      <c r="A1158" s="12" t="s">
        <v>7</v>
      </c>
      <c r="B1158" s="12">
        <v>9309</v>
      </c>
      <c r="C1158" s="12" t="s">
        <v>16</v>
      </c>
      <c r="D1158" s="12" t="s">
        <v>8</v>
      </c>
      <c r="E1158" s="12" t="s">
        <v>23</v>
      </c>
      <c r="F1158" s="12" t="s">
        <v>1286</v>
      </c>
      <c r="G1158" s="12" t="s">
        <v>1287</v>
      </c>
      <c r="H1158" s="14" t="s">
        <v>1126</v>
      </c>
      <c r="K1158"/>
      <c r="P1158" s="57"/>
    </row>
    <row r="1159" spans="1:16">
      <c r="A1159" s="12" t="s">
        <v>7</v>
      </c>
      <c r="B1159" s="12">
        <v>9312</v>
      </c>
      <c r="C1159" s="12" t="s">
        <v>18</v>
      </c>
      <c r="D1159" s="12" t="s">
        <v>16</v>
      </c>
      <c r="E1159" s="12" t="s">
        <v>23</v>
      </c>
      <c r="F1159" s="12" t="s">
        <v>1288</v>
      </c>
      <c r="G1159" s="12" t="s">
        <v>1289</v>
      </c>
      <c r="H1159" s="14" t="s">
        <v>1126</v>
      </c>
      <c r="K1159"/>
      <c r="P1159" s="57"/>
    </row>
    <row r="1160" spans="1:16">
      <c r="A1160" s="12" t="s">
        <v>7</v>
      </c>
      <c r="B1160" s="12">
        <v>9317</v>
      </c>
      <c r="C1160" s="12" t="s">
        <v>18</v>
      </c>
      <c r="D1160" s="12" t="s">
        <v>8</v>
      </c>
      <c r="E1160" s="12" t="s">
        <v>27</v>
      </c>
      <c r="F1160" s="12" t="s">
        <v>1290</v>
      </c>
      <c r="H1160" s="14" t="s">
        <v>1126</v>
      </c>
      <c r="K1160"/>
      <c r="P1160" s="57"/>
    </row>
    <row r="1161" spans="1:16">
      <c r="A1161" s="12" t="s">
        <v>7</v>
      </c>
      <c r="B1161" s="12">
        <v>9324</v>
      </c>
      <c r="C1161" s="12" t="s">
        <v>8</v>
      </c>
      <c r="D1161" s="12" t="s">
        <v>15</v>
      </c>
      <c r="E1161" s="12" t="s">
        <v>23</v>
      </c>
      <c r="F1161" s="12" t="s">
        <v>1291</v>
      </c>
      <c r="G1161" s="12" t="s">
        <v>1292</v>
      </c>
      <c r="H1161" s="14" t="s">
        <v>1126</v>
      </c>
      <c r="K1161"/>
      <c r="P1161" s="57"/>
    </row>
    <row r="1162" spans="1:16">
      <c r="A1162" s="12" t="s">
        <v>7</v>
      </c>
      <c r="B1162" s="12">
        <v>9326</v>
      </c>
      <c r="C1162" s="12" t="s">
        <v>8</v>
      </c>
      <c r="D1162" s="12" t="s">
        <v>15</v>
      </c>
      <c r="E1162" s="12" t="s">
        <v>27</v>
      </c>
      <c r="F1162" s="12" t="s">
        <v>1293</v>
      </c>
      <c r="H1162" s="14" t="s">
        <v>1126</v>
      </c>
      <c r="K1162"/>
      <c r="P1162" s="57"/>
    </row>
    <row r="1163" spans="1:16">
      <c r="A1163" s="12" t="s">
        <v>7</v>
      </c>
      <c r="B1163" s="12">
        <v>9329</v>
      </c>
      <c r="C1163" s="12" t="s">
        <v>8</v>
      </c>
      <c r="D1163" s="12" t="s">
        <v>15</v>
      </c>
      <c r="E1163" s="12" t="s">
        <v>27</v>
      </c>
      <c r="F1163" s="12" t="s">
        <v>1294</v>
      </c>
      <c r="H1163" s="14" t="s">
        <v>1126</v>
      </c>
      <c r="K1163"/>
      <c r="P1163" s="57"/>
    </row>
    <row r="1164" spans="1:16">
      <c r="A1164" s="12" t="s">
        <v>7</v>
      </c>
      <c r="B1164" s="12">
        <v>9332</v>
      </c>
      <c r="C1164" s="12" t="s">
        <v>8</v>
      </c>
      <c r="D1164" s="12" t="s">
        <v>15</v>
      </c>
      <c r="E1164" s="12" t="s">
        <v>27</v>
      </c>
      <c r="F1164" s="12" t="s">
        <v>1295</v>
      </c>
      <c r="H1164" s="14" t="s">
        <v>1126</v>
      </c>
      <c r="K1164"/>
      <c r="P1164" s="57"/>
    </row>
    <row r="1165" spans="1:16">
      <c r="A1165" s="12" t="s">
        <v>7</v>
      </c>
      <c r="B1165" s="12">
        <v>9338</v>
      </c>
      <c r="C1165" s="12" t="s">
        <v>18</v>
      </c>
      <c r="D1165" s="12" t="s">
        <v>16</v>
      </c>
      <c r="E1165" s="12" t="s">
        <v>27</v>
      </c>
      <c r="F1165" s="12" t="s">
        <v>1296</v>
      </c>
      <c r="H1165" s="14" t="s">
        <v>1126</v>
      </c>
      <c r="K1165"/>
      <c r="P1165" s="57"/>
    </row>
    <row r="1166" spans="1:16">
      <c r="A1166" s="12" t="s">
        <v>7</v>
      </c>
      <c r="B1166" s="12">
        <v>9341</v>
      </c>
      <c r="C1166" s="12" t="s">
        <v>8</v>
      </c>
      <c r="D1166" s="12" t="s">
        <v>15</v>
      </c>
      <c r="E1166" s="12" t="s">
        <v>27</v>
      </c>
      <c r="F1166" s="12" t="s">
        <v>1297</v>
      </c>
      <c r="H1166" s="14" t="s">
        <v>1126</v>
      </c>
      <c r="K1166"/>
      <c r="P1166" s="57"/>
    </row>
    <row r="1167" spans="1:16">
      <c r="A1167" s="12" t="s">
        <v>7</v>
      </c>
      <c r="B1167" s="12">
        <v>9342</v>
      </c>
      <c r="C1167" s="12" t="s">
        <v>16</v>
      </c>
      <c r="D1167" s="12" t="s">
        <v>18</v>
      </c>
      <c r="E1167" s="12" t="s">
        <v>23</v>
      </c>
      <c r="F1167" s="12" t="s">
        <v>1298</v>
      </c>
      <c r="G1167" s="12" t="s">
        <v>1299</v>
      </c>
      <c r="H1167" s="14" t="s">
        <v>1126</v>
      </c>
      <c r="K1167"/>
      <c r="P1167" s="57"/>
    </row>
    <row r="1168" spans="1:16">
      <c r="A1168" s="12" t="s">
        <v>7</v>
      </c>
      <c r="B1168" s="12">
        <v>9344</v>
      </c>
      <c r="C1168" s="12" t="s">
        <v>16</v>
      </c>
      <c r="D1168" s="12" t="s">
        <v>18</v>
      </c>
      <c r="E1168" s="12" t="s">
        <v>27</v>
      </c>
      <c r="F1168" s="12" t="s">
        <v>1300</v>
      </c>
      <c r="H1168" s="14" t="s">
        <v>1126</v>
      </c>
      <c r="K1168"/>
      <c r="P1168" s="57"/>
    </row>
    <row r="1169" spans="1:16">
      <c r="A1169" s="12" t="s">
        <v>7</v>
      </c>
      <c r="B1169" s="12">
        <v>9347</v>
      </c>
      <c r="C1169" s="12" t="s">
        <v>8</v>
      </c>
      <c r="D1169" s="12" t="s">
        <v>15</v>
      </c>
      <c r="E1169" s="12" t="s">
        <v>27</v>
      </c>
      <c r="F1169" s="12" t="s">
        <v>1301</v>
      </c>
      <c r="H1169" s="14" t="s">
        <v>1126</v>
      </c>
      <c r="K1169"/>
      <c r="P1169" s="57"/>
    </row>
    <row r="1170" spans="1:16">
      <c r="A1170" s="12" t="s">
        <v>7</v>
      </c>
      <c r="B1170" s="12">
        <v>9350</v>
      </c>
      <c r="C1170" s="12" t="s">
        <v>8</v>
      </c>
      <c r="D1170" s="12" t="s">
        <v>15</v>
      </c>
      <c r="E1170" s="12" t="s">
        <v>27</v>
      </c>
      <c r="F1170" s="12" t="s">
        <v>1302</v>
      </c>
      <c r="H1170" s="14" t="s">
        <v>1126</v>
      </c>
      <c r="K1170"/>
      <c r="P1170" s="57"/>
    </row>
    <row r="1171" spans="1:16">
      <c r="A1171" s="12" t="s">
        <v>7</v>
      </c>
      <c r="B1171" s="12">
        <v>9353</v>
      </c>
      <c r="C1171" s="12" t="s">
        <v>16</v>
      </c>
      <c r="D1171" s="12" t="s">
        <v>18</v>
      </c>
      <c r="E1171" s="12" t="s">
        <v>27</v>
      </c>
      <c r="F1171" s="12" t="s">
        <v>1303</v>
      </c>
      <c r="H1171" s="14" t="s">
        <v>1126</v>
      </c>
      <c r="K1171"/>
      <c r="P1171" s="57"/>
    </row>
    <row r="1172" spans="1:16">
      <c r="A1172" s="12" t="s">
        <v>7</v>
      </c>
      <c r="B1172" s="12">
        <v>9362</v>
      </c>
      <c r="C1172" s="12" t="s">
        <v>8</v>
      </c>
      <c r="D1172" s="12" t="s">
        <v>15</v>
      </c>
      <c r="E1172" s="12" t="s">
        <v>27</v>
      </c>
      <c r="F1172" s="12" t="s">
        <v>1304</v>
      </c>
      <c r="H1172" s="14" t="s">
        <v>1126</v>
      </c>
      <c r="K1172"/>
      <c r="P1172" s="57"/>
    </row>
    <row r="1173" spans="1:16">
      <c r="A1173" s="12" t="s">
        <v>7</v>
      </c>
      <c r="B1173" s="12">
        <v>9368</v>
      </c>
      <c r="C1173" s="12" t="s">
        <v>8</v>
      </c>
      <c r="D1173" s="12" t="s">
        <v>15</v>
      </c>
      <c r="E1173" s="12" t="s">
        <v>27</v>
      </c>
      <c r="F1173" s="12" t="s">
        <v>1305</v>
      </c>
      <c r="H1173" s="14" t="s">
        <v>1126</v>
      </c>
      <c r="K1173"/>
      <c r="P1173" s="57"/>
    </row>
    <row r="1174" spans="1:16">
      <c r="A1174" s="12" t="s">
        <v>7</v>
      </c>
      <c r="B1174" s="12">
        <v>9374</v>
      </c>
      <c r="C1174" s="12" t="s">
        <v>15</v>
      </c>
      <c r="D1174" s="12" t="s">
        <v>8</v>
      </c>
      <c r="E1174" s="12" t="s">
        <v>27</v>
      </c>
      <c r="F1174" s="12" t="s">
        <v>1306</v>
      </c>
      <c r="H1174" s="14" t="s">
        <v>1126</v>
      </c>
      <c r="K1174"/>
      <c r="P1174" s="57"/>
    </row>
    <row r="1175" spans="1:16">
      <c r="A1175" s="12" t="s">
        <v>7</v>
      </c>
      <c r="B1175" s="12">
        <v>9377</v>
      </c>
      <c r="C1175" s="12" t="s">
        <v>8</v>
      </c>
      <c r="D1175" s="12" t="s">
        <v>15</v>
      </c>
      <c r="E1175" s="12" t="s">
        <v>27</v>
      </c>
      <c r="F1175" s="12" t="s">
        <v>1307</v>
      </c>
      <c r="H1175" s="14" t="s">
        <v>1126</v>
      </c>
      <c r="K1175"/>
      <c r="P1175" s="57"/>
    </row>
    <row r="1176" spans="1:16">
      <c r="A1176" s="12" t="s">
        <v>7</v>
      </c>
      <c r="B1176" s="12">
        <v>9380</v>
      </c>
      <c r="C1176" s="12" t="s">
        <v>8</v>
      </c>
      <c r="D1176" s="12" t="s">
        <v>15</v>
      </c>
      <c r="E1176" s="12" t="s">
        <v>27</v>
      </c>
      <c r="F1176" s="12" t="s">
        <v>1308</v>
      </c>
      <c r="H1176" s="14" t="s">
        <v>1126</v>
      </c>
      <c r="K1176"/>
      <c r="P1176" s="57"/>
    </row>
    <row r="1177" spans="1:16">
      <c r="A1177" s="12" t="s">
        <v>7</v>
      </c>
      <c r="B1177" s="12">
        <v>9383</v>
      </c>
      <c r="C1177" s="12" t="s">
        <v>16</v>
      </c>
      <c r="D1177" s="12" t="s">
        <v>18</v>
      </c>
      <c r="E1177" s="12" t="s">
        <v>27</v>
      </c>
      <c r="F1177" s="12" t="s">
        <v>1309</v>
      </c>
      <c r="H1177" s="14" t="s">
        <v>1126</v>
      </c>
      <c r="K1177"/>
      <c r="P1177" s="57"/>
    </row>
    <row r="1178" spans="1:16">
      <c r="A1178" s="12" t="s">
        <v>7</v>
      </c>
      <c r="B1178" s="12">
        <v>9384</v>
      </c>
      <c r="C1178" s="12" t="s">
        <v>8</v>
      </c>
      <c r="D1178" s="12" t="s">
        <v>16</v>
      </c>
      <c r="E1178" s="12" t="s">
        <v>23</v>
      </c>
      <c r="F1178" s="12" t="s">
        <v>1310</v>
      </c>
      <c r="G1178" s="12" t="s">
        <v>1311</v>
      </c>
      <c r="H1178" s="14" t="s">
        <v>1126</v>
      </c>
      <c r="K1178"/>
      <c r="P1178" s="57"/>
    </row>
    <row r="1179" spans="1:16">
      <c r="A1179" s="12" t="s">
        <v>7</v>
      </c>
      <c r="B1179" s="12">
        <v>9389</v>
      </c>
      <c r="C1179" s="12" t="s">
        <v>16</v>
      </c>
      <c r="D1179" s="12" t="s">
        <v>18</v>
      </c>
      <c r="E1179" s="12" t="s">
        <v>27</v>
      </c>
      <c r="F1179" s="12" t="s">
        <v>1312</v>
      </c>
      <c r="H1179" s="14" t="s">
        <v>1126</v>
      </c>
      <c r="K1179"/>
      <c r="P1179" s="57"/>
    </row>
    <row r="1180" spans="1:16">
      <c r="A1180" s="12" t="s">
        <v>7</v>
      </c>
      <c r="B1180" s="12">
        <v>9392</v>
      </c>
      <c r="C1180" s="12" t="s">
        <v>8</v>
      </c>
      <c r="D1180" s="12" t="s">
        <v>15</v>
      </c>
      <c r="E1180" s="12" t="s">
        <v>27</v>
      </c>
      <c r="F1180" s="12" t="s">
        <v>1313</v>
      </c>
      <c r="H1180" s="14" t="s">
        <v>1126</v>
      </c>
      <c r="K1180"/>
      <c r="P1180" s="57"/>
    </row>
    <row r="1181" spans="1:16">
      <c r="A1181" s="12" t="s">
        <v>7</v>
      </c>
      <c r="B1181" s="12">
        <v>9395</v>
      </c>
      <c r="C1181" s="12" t="s">
        <v>8</v>
      </c>
      <c r="D1181" s="12" t="s">
        <v>15</v>
      </c>
      <c r="E1181" s="12" t="s">
        <v>27</v>
      </c>
      <c r="F1181" s="12" t="s">
        <v>1314</v>
      </c>
      <c r="H1181" s="14" t="s">
        <v>1126</v>
      </c>
      <c r="K1181"/>
      <c r="P1181" s="57"/>
    </row>
    <row r="1182" spans="1:16">
      <c r="A1182" s="12" t="s">
        <v>7</v>
      </c>
      <c r="B1182" s="12">
        <v>9409</v>
      </c>
      <c r="C1182" s="12" t="s">
        <v>16</v>
      </c>
      <c r="D1182" s="12" t="s">
        <v>8</v>
      </c>
      <c r="E1182" s="12" t="s">
        <v>23</v>
      </c>
      <c r="F1182" s="12" t="s">
        <v>1315</v>
      </c>
      <c r="G1182" s="12" t="s">
        <v>1316</v>
      </c>
      <c r="H1182" s="14" t="s">
        <v>1126</v>
      </c>
      <c r="K1182"/>
      <c r="P1182" s="57"/>
    </row>
    <row r="1183" spans="1:16">
      <c r="A1183" s="12" t="s">
        <v>7</v>
      </c>
      <c r="B1183" s="12">
        <v>9427</v>
      </c>
      <c r="C1183" s="12" t="s">
        <v>15</v>
      </c>
      <c r="D1183" s="12" t="s">
        <v>8</v>
      </c>
      <c r="E1183" s="12" t="s">
        <v>2393</v>
      </c>
      <c r="F1183" s="12" t="s">
        <v>1317</v>
      </c>
      <c r="G1183" s="12" t="s">
        <v>2392</v>
      </c>
      <c r="H1183" s="14" t="s">
        <v>1126</v>
      </c>
      <c r="K1183"/>
      <c r="P1183" s="57"/>
    </row>
    <row r="1184" spans="1:16">
      <c r="A1184" s="12" t="s">
        <v>7</v>
      </c>
      <c r="B1184" s="12">
        <v>9502</v>
      </c>
      <c r="C1184" s="12" t="s">
        <v>8</v>
      </c>
      <c r="D1184" s="12" t="s">
        <v>15</v>
      </c>
      <c r="E1184" s="12" t="s">
        <v>10</v>
      </c>
      <c r="F1184" s="12" t="s">
        <v>1318</v>
      </c>
      <c r="G1184" s="12" t="s">
        <v>2392</v>
      </c>
      <c r="H1184" s="14" t="s">
        <v>1319</v>
      </c>
      <c r="K1184"/>
      <c r="P1184" s="57"/>
    </row>
    <row r="1185" spans="1:16">
      <c r="A1185" s="12" t="s">
        <v>7</v>
      </c>
      <c r="B1185" s="12">
        <v>9526</v>
      </c>
      <c r="C1185" s="12" t="s">
        <v>8</v>
      </c>
      <c r="D1185" s="12" t="s">
        <v>18</v>
      </c>
      <c r="E1185" s="12" t="s">
        <v>10</v>
      </c>
      <c r="F1185" s="12" t="s">
        <v>1320</v>
      </c>
      <c r="G1185" s="12" t="s">
        <v>2392</v>
      </c>
      <c r="H1185" s="14" t="s">
        <v>1319</v>
      </c>
      <c r="K1185"/>
      <c r="P1185" s="57"/>
    </row>
    <row r="1186" spans="1:16">
      <c r="A1186" s="12" t="s">
        <v>7</v>
      </c>
      <c r="B1186" s="12">
        <v>9529</v>
      </c>
      <c r="C1186" s="12" t="s">
        <v>15</v>
      </c>
      <c r="D1186" s="12" t="s">
        <v>8</v>
      </c>
      <c r="E1186" s="12" t="s">
        <v>10</v>
      </c>
      <c r="F1186" s="12" t="s">
        <v>1321</v>
      </c>
      <c r="G1186" s="12" t="s">
        <v>2392</v>
      </c>
      <c r="H1186" s="14" t="s">
        <v>1319</v>
      </c>
      <c r="K1186"/>
      <c r="P1186" s="57"/>
    </row>
    <row r="1187" spans="1:16">
      <c r="A1187" s="12" t="s">
        <v>7</v>
      </c>
      <c r="B1187" s="12">
        <v>9576</v>
      </c>
      <c r="C1187" s="12" t="s">
        <v>18</v>
      </c>
      <c r="D1187" s="12" t="s">
        <v>16</v>
      </c>
      <c r="E1187" s="12" t="s">
        <v>10</v>
      </c>
      <c r="F1187" s="12" t="s">
        <v>1322</v>
      </c>
      <c r="G1187" s="12" t="s">
        <v>2392</v>
      </c>
      <c r="H1187" s="14" t="s">
        <v>1323</v>
      </c>
      <c r="K1187"/>
      <c r="P1187" s="57"/>
    </row>
    <row r="1188" spans="1:16">
      <c r="A1188" s="12" t="s">
        <v>7</v>
      </c>
      <c r="B1188" s="12">
        <v>9582</v>
      </c>
      <c r="C1188" s="12" t="s">
        <v>8</v>
      </c>
      <c r="D1188" s="12" t="s">
        <v>9</v>
      </c>
      <c r="E1188" s="12" t="s">
        <v>10</v>
      </c>
      <c r="F1188" s="12" t="s">
        <v>1324</v>
      </c>
      <c r="G1188" s="12" t="s">
        <v>2392</v>
      </c>
      <c r="H1188" s="14" t="s">
        <v>1323</v>
      </c>
      <c r="K1188"/>
      <c r="P1188" s="57"/>
    </row>
    <row r="1189" spans="1:16">
      <c r="A1189" s="12" t="s">
        <v>7</v>
      </c>
      <c r="B1189" s="12">
        <v>9596</v>
      </c>
      <c r="C1189" s="12" t="s">
        <v>8</v>
      </c>
      <c r="D1189" s="12" t="s">
        <v>15</v>
      </c>
      <c r="E1189" s="12" t="s">
        <v>10</v>
      </c>
      <c r="F1189" s="12" t="s">
        <v>1325</v>
      </c>
      <c r="G1189" s="12" t="s">
        <v>2392</v>
      </c>
      <c r="H1189" s="14" t="s">
        <v>1326</v>
      </c>
      <c r="K1189"/>
      <c r="P1189" s="57"/>
    </row>
    <row r="1190" spans="1:16">
      <c r="A1190" s="12" t="s">
        <v>7</v>
      </c>
      <c r="B1190" s="12">
        <v>9610</v>
      </c>
      <c r="C1190" s="12" t="s">
        <v>15</v>
      </c>
      <c r="D1190" s="12" t="s">
        <v>8</v>
      </c>
      <c r="E1190" s="12" t="s">
        <v>10</v>
      </c>
      <c r="F1190" s="12" t="s">
        <v>1327</v>
      </c>
      <c r="G1190" s="12" t="s">
        <v>2392</v>
      </c>
      <c r="H1190" s="14" t="s">
        <v>1326</v>
      </c>
      <c r="K1190"/>
      <c r="P1190" s="57"/>
    </row>
    <row r="1191" spans="1:16">
      <c r="A1191" s="12" t="s">
        <v>7</v>
      </c>
      <c r="B1191" s="12">
        <v>9634</v>
      </c>
      <c r="C1191" s="12" t="s">
        <v>18</v>
      </c>
      <c r="D1191" s="12" t="s">
        <v>16</v>
      </c>
      <c r="E1191" s="12" t="s">
        <v>10</v>
      </c>
      <c r="F1191" s="12" t="s">
        <v>510</v>
      </c>
      <c r="G1191" s="12" t="s">
        <v>2392</v>
      </c>
      <c r="H1191" s="14" t="s">
        <v>1326</v>
      </c>
      <c r="K1191"/>
      <c r="P1191" s="57"/>
    </row>
    <row r="1192" spans="1:16">
      <c r="A1192" s="12" t="s">
        <v>7</v>
      </c>
      <c r="B1192" s="12">
        <v>9636</v>
      </c>
      <c r="C1192" s="12" t="s">
        <v>16</v>
      </c>
      <c r="D1192" s="12" t="s">
        <v>146</v>
      </c>
      <c r="E1192" s="12" t="s">
        <v>10</v>
      </c>
      <c r="F1192" s="12" t="s">
        <v>1328</v>
      </c>
      <c r="G1192" s="12" t="s">
        <v>2392</v>
      </c>
      <c r="H1192" s="14" t="s">
        <v>1326</v>
      </c>
      <c r="K1192"/>
      <c r="P1192" s="57"/>
    </row>
    <row r="1193" spans="1:16">
      <c r="A1193" s="12" t="s">
        <v>7</v>
      </c>
      <c r="B1193" s="12">
        <v>9637</v>
      </c>
      <c r="C1193" s="12" t="s">
        <v>8</v>
      </c>
      <c r="D1193" s="12" t="s">
        <v>15</v>
      </c>
      <c r="E1193" s="12" t="s">
        <v>10</v>
      </c>
      <c r="F1193" s="12" t="s">
        <v>34</v>
      </c>
      <c r="G1193" s="12" t="s">
        <v>2392</v>
      </c>
      <c r="H1193" s="14" t="s">
        <v>1326</v>
      </c>
      <c r="K1193"/>
      <c r="P1193" s="57"/>
    </row>
    <row r="1194" spans="1:16">
      <c r="A1194" s="12" t="s">
        <v>7</v>
      </c>
      <c r="B1194" s="12">
        <v>9644</v>
      </c>
      <c r="C1194" s="12" t="s">
        <v>16</v>
      </c>
      <c r="D1194" s="12" t="s">
        <v>18</v>
      </c>
      <c r="E1194" s="12" t="s">
        <v>10</v>
      </c>
      <c r="F1194" s="12" t="s">
        <v>505</v>
      </c>
      <c r="G1194" s="12" t="s">
        <v>2392</v>
      </c>
      <c r="H1194" s="14" t="s">
        <v>1326</v>
      </c>
      <c r="K1194"/>
      <c r="P1194" s="57"/>
    </row>
    <row r="1195" spans="1:16">
      <c r="A1195" s="12" t="s">
        <v>7</v>
      </c>
      <c r="B1195" s="12">
        <v>9645</v>
      </c>
      <c r="C1195" s="12" t="s">
        <v>18</v>
      </c>
      <c r="D1195" s="12" t="s">
        <v>16</v>
      </c>
      <c r="E1195" s="12" t="s">
        <v>10</v>
      </c>
      <c r="F1195" s="12" t="s">
        <v>1329</v>
      </c>
      <c r="G1195" s="12" t="s">
        <v>2392</v>
      </c>
      <c r="H1195" s="14" t="s">
        <v>1326</v>
      </c>
      <c r="K1195"/>
      <c r="P1195" s="57"/>
    </row>
    <row r="1196" spans="1:16">
      <c r="A1196" s="12" t="s">
        <v>7</v>
      </c>
      <c r="B1196" s="12">
        <v>9678</v>
      </c>
      <c r="C1196" s="12" t="s">
        <v>18</v>
      </c>
      <c r="D1196" s="12" t="s">
        <v>16</v>
      </c>
      <c r="E1196" s="12" t="s">
        <v>27</v>
      </c>
      <c r="F1196" s="12" t="s">
        <v>1330</v>
      </c>
      <c r="H1196" s="14" t="s">
        <v>1331</v>
      </c>
      <c r="K1196"/>
      <c r="P1196" s="57"/>
    </row>
    <row r="1197" spans="1:16">
      <c r="A1197" s="12" t="s">
        <v>7</v>
      </c>
      <c r="B1197" s="12">
        <v>9679</v>
      </c>
      <c r="C1197" s="12" t="s">
        <v>15</v>
      </c>
      <c r="D1197" s="12" t="s">
        <v>8</v>
      </c>
      <c r="E1197" s="12" t="s">
        <v>27</v>
      </c>
      <c r="F1197" s="12" t="s">
        <v>671</v>
      </c>
      <c r="H1197" s="14" t="s">
        <v>1331</v>
      </c>
      <c r="K1197"/>
      <c r="P1197" s="57"/>
    </row>
    <row r="1198" spans="1:16">
      <c r="A1198" s="12" t="s">
        <v>7</v>
      </c>
      <c r="B1198" s="12">
        <v>9681</v>
      </c>
      <c r="C1198" s="12" t="s">
        <v>18</v>
      </c>
      <c r="D1198" s="12" t="s">
        <v>16</v>
      </c>
      <c r="E1198" s="12" t="s">
        <v>27</v>
      </c>
      <c r="F1198" s="12" t="s">
        <v>857</v>
      </c>
      <c r="H1198" s="14" t="s">
        <v>1331</v>
      </c>
      <c r="K1198"/>
      <c r="P1198" s="57"/>
    </row>
    <row r="1199" spans="1:16">
      <c r="A1199" s="12" t="s">
        <v>7</v>
      </c>
      <c r="B1199" s="12">
        <v>9716</v>
      </c>
      <c r="C1199" s="12" t="s">
        <v>16</v>
      </c>
      <c r="D1199" s="12" t="s">
        <v>8</v>
      </c>
      <c r="E1199" s="12" t="s">
        <v>23</v>
      </c>
      <c r="F1199" s="12" t="s">
        <v>1332</v>
      </c>
      <c r="G1199" s="12" t="s">
        <v>1333</v>
      </c>
      <c r="H1199" s="14" t="s">
        <v>1331</v>
      </c>
      <c r="K1199"/>
      <c r="P1199" s="57"/>
    </row>
    <row r="1200" spans="1:16">
      <c r="A1200" s="12" t="s">
        <v>7</v>
      </c>
      <c r="B1200" s="12">
        <v>9723</v>
      </c>
      <c r="C1200" s="12" t="s">
        <v>8</v>
      </c>
      <c r="D1200" s="12" t="s">
        <v>15</v>
      </c>
      <c r="E1200" s="12" t="s">
        <v>27</v>
      </c>
      <c r="F1200" s="12" t="s">
        <v>951</v>
      </c>
      <c r="H1200" s="14" t="s">
        <v>1331</v>
      </c>
      <c r="K1200"/>
      <c r="P1200" s="57"/>
    </row>
    <row r="1201" spans="1:16">
      <c r="A1201" s="12" t="s">
        <v>7</v>
      </c>
      <c r="B1201" s="12">
        <v>9726</v>
      </c>
      <c r="C1201" s="12" t="s">
        <v>16</v>
      </c>
      <c r="D1201" s="12" t="s">
        <v>8</v>
      </c>
      <c r="E1201" s="12" t="s">
        <v>27</v>
      </c>
      <c r="F1201" s="12" t="s">
        <v>1334</v>
      </c>
      <c r="H1201" s="14" t="s">
        <v>1331</v>
      </c>
      <c r="K1201"/>
      <c r="P1201" s="57"/>
    </row>
    <row r="1202" spans="1:16">
      <c r="A1202" s="12" t="s">
        <v>7</v>
      </c>
      <c r="B1202" s="12">
        <v>9726</v>
      </c>
      <c r="C1202" s="12" t="s">
        <v>16</v>
      </c>
      <c r="D1202" s="12" t="s">
        <v>18</v>
      </c>
      <c r="E1202" s="12" t="s">
        <v>27</v>
      </c>
      <c r="F1202" s="12" t="s">
        <v>952</v>
      </c>
      <c r="H1202" s="14" t="s">
        <v>1331</v>
      </c>
      <c r="K1202"/>
      <c r="P1202" s="57"/>
    </row>
    <row r="1203" spans="1:16">
      <c r="A1203" s="12" t="s">
        <v>7</v>
      </c>
      <c r="B1203" s="12">
        <v>9746</v>
      </c>
      <c r="C1203" s="12" t="s">
        <v>8</v>
      </c>
      <c r="D1203" s="12" t="s">
        <v>15</v>
      </c>
      <c r="E1203" s="12" t="s">
        <v>23</v>
      </c>
      <c r="F1203" s="12" t="s">
        <v>1335</v>
      </c>
      <c r="G1203" s="12" t="s">
        <v>1336</v>
      </c>
      <c r="H1203" s="14" t="s">
        <v>1331</v>
      </c>
      <c r="K1203"/>
      <c r="P1203" s="57"/>
    </row>
    <row r="1204" spans="1:16">
      <c r="A1204" s="12" t="s">
        <v>7</v>
      </c>
      <c r="B1204" s="12">
        <v>9747</v>
      </c>
      <c r="C1204" s="12" t="s">
        <v>16</v>
      </c>
      <c r="D1204" s="12" t="s">
        <v>18</v>
      </c>
      <c r="E1204" s="12" t="s">
        <v>27</v>
      </c>
      <c r="F1204" s="12" t="s">
        <v>1337</v>
      </c>
      <c r="H1204" s="14" t="s">
        <v>1331</v>
      </c>
      <c r="K1204"/>
      <c r="P1204" s="57"/>
    </row>
    <row r="1205" spans="1:16">
      <c r="A1205" s="12" t="s">
        <v>7</v>
      </c>
      <c r="B1205" s="12">
        <v>9750</v>
      </c>
      <c r="C1205" s="12" t="s">
        <v>18</v>
      </c>
      <c r="D1205" s="12" t="s">
        <v>16</v>
      </c>
      <c r="E1205" s="12" t="s">
        <v>27</v>
      </c>
      <c r="F1205" s="12" t="s">
        <v>222</v>
      </c>
      <c r="H1205" s="14" t="s">
        <v>1331</v>
      </c>
      <c r="K1205"/>
      <c r="P1205" s="57"/>
    </row>
    <row r="1206" spans="1:16">
      <c r="A1206" s="12" t="s">
        <v>7</v>
      </c>
      <c r="B1206" s="12">
        <v>9751</v>
      </c>
      <c r="C1206" s="12" t="s">
        <v>16</v>
      </c>
      <c r="D1206" s="12" t="s">
        <v>18</v>
      </c>
      <c r="E1206" s="12" t="s">
        <v>23</v>
      </c>
      <c r="F1206" s="12" t="s">
        <v>522</v>
      </c>
      <c r="G1206" s="12" t="s">
        <v>523</v>
      </c>
      <c r="H1206" s="14" t="s">
        <v>1331</v>
      </c>
      <c r="K1206"/>
      <c r="P1206" s="57"/>
    </row>
    <row r="1207" spans="1:16">
      <c r="A1207" s="12" t="s">
        <v>7</v>
      </c>
      <c r="B1207" s="12">
        <v>9759</v>
      </c>
      <c r="C1207" s="12" t="s">
        <v>16</v>
      </c>
      <c r="D1207" s="12" t="s">
        <v>8</v>
      </c>
      <c r="E1207" s="12" t="s">
        <v>27</v>
      </c>
      <c r="F1207" s="12" t="s">
        <v>1338</v>
      </c>
      <c r="H1207" s="14" t="s">
        <v>1331</v>
      </c>
      <c r="K1207"/>
      <c r="P1207" s="57"/>
    </row>
    <row r="1208" spans="1:16">
      <c r="A1208" s="12" t="s">
        <v>7</v>
      </c>
      <c r="B1208" s="12">
        <v>9769</v>
      </c>
      <c r="C1208" s="12" t="s">
        <v>8</v>
      </c>
      <c r="D1208" s="12" t="s">
        <v>15</v>
      </c>
      <c r="E1208" s="12" t="s">
        <v>27</v>
      </c>
      <c r="F1208" s="12" t="s">
        <v>1339</v>
      </c>
      <c r="H1208" s="14" t="s">
        <v>1331</v>
      </c>
      <c r="K1208"/>
      <c r="P1208" s="57"/>
    </row>
    <row r="1209" spans="1:16">
      <c r="A1209" s="12" t="s">
        <v>7</v>
      </c>
      <c r="B1209" s="12">
        <v>9777</v>
      </c>
      <c r="C1209" s="12" t="s">
        <v>8</v>
      </c>
      <c r="D1209" s="12" t="s">
        <v>15</v>
      </c>
      <c r="E1209" s="12" t="s">
        <v>27</v>
      </c>
      <c r="F1209" s="12" t="s">
        <v>965</v>
      </c>
      <c r="H1209" s="14" t="s">
        <v>1331</v>
      </c>
      <c r="K1209"/>
      <c r="P1209" s="57"/>
    </row>
    <row r="1210" spans="1:16">
      <c r="A1210" s="12" t="s">
        <v>7</v>
      </c>
      <c r="B1210" s="12">
        <v>9780</v>
      </c>
      <c r="C1210" s="12" t="s">
        <v>18</v>
      </c>
      <c r="D1210" s="12" t="s">
        <v>16</v>
      </c>
      <c r="E1210" s="12" t="s">
        <v>27</v>
      </c>
      <c r="F1210" s="12" t="s">
        <v>687</v>
      </c>
      <c r="H1210" s="14" t="s">
        <v>1331</v>
      </c>
      <c r="K1210"/>
      <c r="P1210" s="57"/>
    </row>
    <row r="1211" spans="1:16">
      <c r="A1211" s="12" t="s">
        <v>7</v>
      </c>
      <c r="B1211" s="12">
        <v>9787</v>
      </c>
      <c r="C1211" s="12" t="s">
        <v>18</v>
      </c>
      <c r="D1211" s="12" t="s">
        <v>16</v>
      </c>
      <c r="E1211" s="12" t="s">
        <v>23</v>
      </c>
      <c r="F1211" s="12" t="s">
        <v>528</v>
      </c>
      <c r="G1211" s="12" t="s">
        <v>1340</v>
      </c>
      <c r="H1211" s="14" t="s">
        <v>1331</v>
      </c>
      <c r="K1211"/>
      <c r="P1211" s="57"/>
    </row>
    <row r="1212" spans="1:16">
      <c r="A1212" s="12" t="s">
        <v>7</v>
      </c>
      <c r="B1212" s="12">
        <v>9828</v>
      </c>
      <c r="C1212" s="12" t="s">
        <v>8</v>
      </c>
      <c r="D1212" s="12" t="s">
        <v>15</v>
      </c>
      <c r="E1212" s="12" t="s">
        <v>27</v>
      </c>
      <c r="F1212" s="12" t="s">
        <v>1341</v>
      </c>
      <c r="H1212" s="14" t="s">
        <v>1331</v>
      </c>
      <c r="K1212"/>
      <c r="P1212" s="57"/>
    </row>
    <row r="1213" spans="1:16">
      <c r="A1213" s="12" t="s">
        <v>7</v>
      </c>
      <c r="B1213" s="12">
        <v>9831</v>
      </c>
      <c r="C1213" s="12" t="s">
        <v>16</v>
      </c>
      <c r="D1213" s="12" t="s">
        <v>18</v>
      </c>
      <c r="E1213" s="12" t="s">
        <v>27</v>
      </c>
      <c r="F1213" s="12" t="s">
        <v>1139</v>
      </c>
      <c r="H1213" s="14" t="s">
        <v>1331</v>
      </c>
      <c r="K1213"/>
      <c r="P1213" s="57"/>
    </row>
    <row r="1214" spans="1:16">
      <c r="A1214" s="12" t="s">
        <v>7</v>
      </c>
      <c r="B1214" s="12">
        <v>9843</v>
      </c>
      <c r="C1214" s="12" t="s">
        <v>18</v>
      </c>
      <c r="D1214" s="12" t="s">
        <v>16</v>
      </c>
      <c r="E1214" s="12" t="s">
        <v>27</v>
      </c>
      <c r="F1214" s="12" t="s">
        <v>1342</v>
      </c>
      <c r="H1214" s="14" t="s">
        <v>1331</v>
      </c>
      <c r="K1214"/>
      <c r="P1214" s="57"/>
    </row>
    <row r="1215" spans="1:16">
      <c r="A1215" s="12" t="s">
        <v>7</v>
      </c>
      <c r="B1215" s="12">
        <v>9844</v>
      </c>
      <c r="C1215" s="12" t="s">
        <v>8</v>
      </c>
      <c r="D1215" s="12" t="s">
        <v>15</v>
      </c>
      <c r="E1215" s="12" t="s">
        <v>27</v>
      </c>
      <c r="F1215" s="12" t="s">
        <v>252</v>
      </c>
      <c r="H1215" s="14" t="s">
        <v>1331</v>
      </c>
      <c r="K1215"/>
      <c r="P1215" s="57"/>
    </row>
    <row r="1216" spans="1:16">
      <c r="A1216" s="12" t="s">
        <v>7</v>
      </c>
      <c r="B1216" s="12">
        <v>9846</v>
      </c>
      <c r="C1216" s="12" t="s">
        <v>16</v>
      </c>
      <c r="D1216" s="12" t="s">
        <v>18</v>
      </c>
      <c r="E1216" s="12" t="s">
        <v>27</v>
      </c>
      <c r="F1216" s="12" t="s">
        <v>1343</v>
      </c>
      <c r="H1216" s="14" t="s">
        <v>1331</v>
      </c>
      <c r="K1216"/>
      <c r="P1216" s="57"/>
    </row>
    <row r="1217" spans="1:16">
      <c r="A1217" s="12" t="s">
        <v>7</v>
      </c>
      <c r="B1217" s="12">
        <v>9849</v>
      </c>
      <c r="C1217" s="12" t="s">
        <v>8</v>
      </c>
      <c r="D1217" s="12" t="s">
        <v>15</v>
      </c>
      <c r="E1217" s="12" t="s">
        <v>27</v>
      </c>
      <c r="F1217" s="12" t="s">
        <v>876</v>
      </c>
      <c r="H1217" s="14" t="s">
        <v>1331</v>
      </c>
      <c r="K1217"/>
      <c r="P1217" s="57"/>
    </row>
    <row r="1218" spans="1:16">
      <c r="A1218" s="12" t="s">
        <v>7</v>
      </c>
      <c r="B1218" s="12">
        <v>9873</v>
      </c>
      <c r="C1218" s="12" t="s">
        <v>18</v>
      </c>
      <c r="D1218" s="12" t="s">
        <v>16</v>
      </c>
      <c r="E1218" s="12" t="s">
        <v>27</v>
      </c>
      <c r="F1218" s="12" t="s">
        <v>67</v>
      </c>
      <c r="H1218" s="14" t="s">
        <v>1331</v>
      </c>
      <c r="K1218"/>
      <c r="P1218" s="57"/>
    </row>
    <row r="1219" spans="1:16">
      <c r="A1219" s="12" t="s">
        <v>7</v>
      </c>
      <c r="B1219" s="12">
        <v>9891</v>
      </c>
      <c r="C1219" s="12" t="s">
        <v>8</v>
      </c>
      <c r="D1219" s="12" t="s">
        <v>15</v>
      </c>
      <c r="E1219" s="12" t="s">
        <v>27</v>
      </c>
      <c r="F1219" s="12" t="s">
        <v>78</v>
      </c>
      <c r="H1219" s="14" t="s">
        <v>1331</v>
      </c>
      <c r="K1219"/>
      <c r="P1219" s="57"/>
    </row>
    <row r="1220" spans="1:16">
      <c r="A1220" s="12" t="s">
        <v>7</v>
      </c>
      <c r="B1220" s="12">
        <v>9900</v>
      </c>
      <c r="C1220" s="12" t="s">
        <v>16</v>
      </c>
      <c r="D1220" s="12" t="s">
        <v>18</v>
      </c>
      <c r="E1220" s="12" t="s">
        <v>27</v>
      </c>
      <c r="F1220" s="12" t="s">
        <v>1344</v>
      </c>
      <c r="H1220" s="14" t="s">
        <v>1331</v>
      </c>
      <c r="K1220"/>
      <c r="P1220" s="57"/>
    </row>
    <row r="1221" spans="1:16">
      <c r="A1221" s="12" t="s">
        <v>7</v>
      </c>
      <c r="B1221" s="12">
        <v>9900</v>
      </c>
      <c r="C1221" s="12" t="s">
        <v>16</v>
      </c>
      <c r="D1221" s="12" t="s">
        <v>8</v>
      </c>
      <c r="E1221" s="12" t="s">
        <v>27</v>
      </c>
      <c r="F1221" s="12" t="s">
        <v>1345</v>
      </c>
      <c r="H1221" s="14" t="s">
        <v>1331</v>
      </c>
      <c r="K1221"/>
      <c r="P1221" s="57"/>
    </row>
    <row r="1222" spans="1:16">
      <c r="A1222" s="12" t="s">
        <v>7</v>
      </c>
      <c r="B1222" s="12">
        <v>9918</v>
      </c>
      <c r="C1222" s="12" t="s">
        <v>18</v>
      </c>
      <c r="D1222" s="12" t="s">
        <v>16</v>
      </c>
      <c r="E1222" s="12" t="s">
        <v>27</v>
      </c>
      <c r="F1222" s="12" t="s">
        <v>1152</v>
      </c>
      <c r="H1222" s="14" t="s">
        <v>1331</v>
      </c>
      <c r="K1222"/>
      <c r="P1222" s="57"/>
    </row>
    <row r="1223" spans="1:16">
      <c r="A1223" s="12" t="s">
        <v>7</v>
      </c>
      <c r="B1223" s="12">
        <v>9919</v>
      </c>
      <c r="C1223" s="12" t="s">
        <v>8</v>
      </c>
      <c r="D1223" s="12" t="s">
        <v>15</v>
      </c>
      <c r="E1223" s="12" t="s">
        <v>27</v>
      </c>
      <c r="F1223" s="12" t="s">
        <v>269</v>
      </c>
      <c r="H1223" s="14" t="s">
        <v>1331</v>
      </c>
      <c r="K1223"/>
      <c r="P1223" s="57"/>
    </row>
    <row r="1224" spans="1:16">
      <c r="A1224" s="12" t="s">
        <v>7</v>
      </c>
      <c r="B1224" s="12">
        <v>9924</v>
      </c>
      <c r="C1224" s="12" t="s">
        <v>18</v>
      </c>
      <c r="D1224" s="12" t="s">
        <v>16</v>
      </c>
      <c r="E1224" s="12" t="s">
        <v>27</v>
      </c>
      <c r="F1224" s="12" t="s">
        <v>455</v>
      </c>
      <c r="H1224" s="14" t="s">
        <v>1331</v>
      </c>
      <c r="K1224"/>
      <c r="P1224" s="57"/>
    </row>
    <row r="1225" spans="1:16">
      <c r="A1225" s="12" t="s">
        <v>7</v>
      </c>
      <c r="B1225" s="12">
        <v>9948</v>
      </c>
      <c r="C1225" s="12" t="s">
        <v>8</v>
      </c>
      <c r="D1225" s="12" t="s">
        <v>15</v>
      </c>
      <c r="E1225" s="12" t="s">
        <v>27</v>
      </c>
      <c r="F1225" s="12" t="s">
        <v>459</v>
      </c>
      <c r="H1225" s="14" t="s">
        <v>1331</v>
      </c>
      <c r="K1225"/>
      <c r="P1225" s="57"/>
    </row>
    <row r="1226" spans="1:16">
      <c r="A1226" s="12" t="s">
        <v>7</v>
      </c>
      <c r="B1226" s="12">
        <v>9956</v>
      </c>
      <c r="C1226" s="12" t="s">
        <v>15</v>
      </c>
      <c r="D1226" s="12" t="s">
        <v>8</v>
      </c>
      <c r="E1226" s="12" t="s">
        <v>23</v>
      </c>
      <c r="F1226" s="12" t="s">
        <v>1346</v>
      </c>
      <c r="G1226" s="12" t="s">
        <v>1347</v>
      </c>
      <c r="H1226" s="14" t="s">
        <v>1331</v>
      </c>
      <c r="K1226"/>
      <c r="P1226" s="57"/>
    </row>
    <row r="1227" spans="1:16">
      <c r="A1227" s="12" t="s">
        <v>7</v>
      </c>
      <c r="B1227" s="12">
        <v>9957</v>
      </c>
      <c r="C1227" s="12" t="s">
        <v>18</v>
      </c>
      <c r="D1227" s="12" t="s">
        <v>16</v>
      </c>
      <c r="E1227" s="12" t="s">
        <v>27</v>
      </c>
      <c r="F1227" s="12" t="s">
        <v>107</v>
      </c>
      <c r="H1227" s="14" t="s">
        <v>1331</v>
      </c>
      <c r="K1227"/>
      <c r="P1227" s="57"/>
    </row>
    <row r="1228" spans="1:16">
      <c r="A1228" s="12" t="s">
        <v>7</v>
      </c>
      <c r="B1228" s="12">
        <v>9960</v>
      </c>
      <c r="C1228" s="12" t="s">
        <v>18</v>
      </c>
      <c r="D1228" s="12" t="s">
        <v>8</v>
      </c>
      <c r="E1228" s="12" t="s">
        <v>27</v>
      </c>
      <c r="F1228" s="12" t="s">
        <v>1348</v>
      </c>
      <c r="H1228" s="14" t="s">
        <v>1331</v>
      </c>
      <c r="K1228"/>
      <c r="P1228" s="57"/>
    </row>
    <row r="1229" spans="1:16">
      <c r="A1229" s="12" t="s">
        <v>7</v>
      </c>
      <c r="B1229" s="12">
        <v>9960</v>
      </c>
      <c r="C1229" s="12" t="s">
        <v>18</v>
      </c>
      <c r="D1229" s="12" t="s">
        <v>16</v>
      </c>
      <c r="E1229" s="12" t="s">
        <v>27</v>
      </c>
      <c r="F1229" s="12" t="s">
        <v>1349</v>
      </c>
      <c r="H1229" s="14" t="s">
        <v>1331</v>
      </c>
      <c r="K1229"/>
      <c r="P1229" s="57"/>
    </row>
    <row r="1230" spans="1:16">
      <c r="A1230" s="12" t="s">
        <v>7</v>
      </c>
      <c r="B1230" s="12">
        <v>9961</v>
      </c>
      <c r="C1230" s="12" t="s">
        <v>15</v>
      </c>
      <c r="D1230" s="12" t="s">
        <v>8</v>
      </c>
      <c r="E1230" s="12" t="s">
        <v>23</v>
      </c>
      <c r="F1230" s="12" t="s">
        <v>1350</v>
      </c>
      <c r="G1230" s="12" t="s">
        <v>1351</v>
      </c>
      <c r="H1230" s="14" t="s">
        <v>1331</v>
      </c>
      <c r="K1230"/>
      <c r="P1230" s="57"/>
    </row>
    <row r="1231" spans="1:16">
      <c r="A1231" s="12" t="s">
        <v>7</v>
      </c>
      <c r="B1231" s="12">
        <v>9966</v>
      </c>
      <c r="C1231" s="12" t="s">
        <v>16</v>
      </c>
      <c r="D1231" s="12" t="s">
        <v>18</v>
      </c>
      <c r="E1231" s="12" t="s">
        <v>27</v>
      </c>
      <c r="F1231" s="12" t="s">
        <v>1352</v>
      </c>
      <c r="H1231" s="14" t="s">
        <v>1331</v>
      </c>
      <c r="K1231"/>
      <c r="P1231" s="57"/>
    </row>
    <row r="1232" spans="1:16">
      <c r="A1232" s="12" t="s">
        <v>7</v>
      </c>
      <c r="B1232" s="12">
        <v>9969</v>
      </c>
      <c r="C1232" s="12" t="s">
        <v>18</v>
      </c>
      <c r="D1232" s="12" t="s">
        <v>16</v>
      </c>
      <c r="E1232" s="12" t="s">
        <v>27</v>
      </c>
      <c r="F1232" s="12" t="s">
        <v>1353</v>
      </c>
      <c r="H1232" s="14" t="s">
        <v>1331</v>
      </c>
      <c r="K1232"/>
      <c r="P1232" s="57"/>
    </row>
    <row r="1233" spans="1:16">
      <c r="A1233" s="12" t="s">
        <v>7</v>
      </c>
      <c r="B1233" s="12">
        <v>9990</v>
      </c>
      <c r="C1233" s="12" t="s">
        <v>18</v>
      </c>
      <c r="D1233" s="12" t="s">
        <v>16</v>
      </c>
      <c r="E1233" s="12" t="s">
        <v>27</v>
      </c>
      <c r="F1233" s="12" t="s">
        <v>1354</v>
      </c>
      <c r="H1233" s="14" t="s">
        <v>1331</v>
      </c>
      <c r="K1233"/>
      <c r="P1233" s="57"/>
    </row>
    <row r="1234" spans="1:16">
      <c r="A1234" s="12" t="s">
        <v>7</v>
      </c>
      <c r="B1234" s="12">
        <v>9996</v>
      </c>
      <c r="C1234" s="12" t="s">
        <v>8</v>
      </c>
      <c r="D1234" s="12" t="s">
        <v>15</v>
      </c>
      <c r="E1234" s="12" t="s">
        <v>27</v>
      </c>
      <c r="F1234" s="12" t="s">
        <v>115</v>
      </c>
      <c r="H1234" s="14" t="s">
        <v>1331</v>
      </c>
      <c r="K1234"/>
      <c r="P1234" s="57"/>
    </row>
    <row r="1235" spans="1:16">
      <c r="A1235" s="12" t="s">
        <v>7</v>
      </c>
      <c r="B1235" s="12">
        <v>9999</v>
      </c>
      <c r="C1235" s="12" t="s">
        <v>8</v>
      </c>
      <c r="D1235" s="12" t="s">
        <v>18</v>
      </c>
      <c r="E1235" s="12" t="s">
        <v>27</v>
      </c>
      <c r="F1235" s="12" t="s">
        <v>1355</v>
      </c>
      <c r="H1235" s="14" t="s">
        <v>1331</v>
      </c>
      <c r="K1235"/>
      <c r="P1235" s="57"/>
    </row>
    <row r="1236" spans="1:16">
      <c r="A1236" s="12" t="s">
        <v>7</v>
      </c>
      <c r="B1236" s="12">
        <v>10000</v>
      </c>
      <c r="C1236" s="12" t="s">
        <v>16</v>
      </c>
      <c r="D1236" s="12" t="s">
        <v>18</v>
      </c>
      <c r="E1236" s="12" t="s">
        <v>23</v>
      </c>
      <c r="F1236" s="12" t="s">
        <v>1356</v>
      </c>
      <c r="G1236" s="12" t="s">
        <v>1357</v>
      </c>
      <c r="H1236" s="14" t="s">
        <v>1331</v>
      </c>
      <c r="K1236"/>
      <c r="P1236" s="57"/>
    </row>
    <row r="1237" spans="1:16">
      <c r="A1237" s="12" t="s">
        <v>7</v>
      </c>
      <c r="B1237" s="12">
        <v>10002</v>
      </c>
      <c r="C1237" s="12" t="s">
        <v>16</v>
      </c>
      <c r="D1237" s="12" t="s">
        <v>8</v>
      </c>
      <c r="E1237" s="12" t="s">
        <v>27</v>
      </c>
      <c r="F1237" s="12" t="s">
        <v>1358</v>
      </c>
      <c r="H1237" s="14" t="s">
        <v>1331</v>
      </c>
      <c r="K1237"/>
      <c r="P1237" s="57"/>
    </row>
    <row r="1238" spans="1:16">
      <c r="A1238" s="12" t="s">
        <v>7</v>
      </c>
      <c r="B1238" s="12">
        <v>10003</v>
      </c>
      <c r="C1238" s="12" t="s">
        <v>8</v>
      </c>
      <c r="D1238" s="12" t="s">
        <v>18</v>
      </c>
      <c r="E1238" s="12" t="s">
        <v>23</v>
      </c>
      <c r="F1238" s="12" t="s">
        <v>1359</v>
      </c>
      <c r="G1238" s="12" t="s">
        <v>1360</v>
      </c>
      <c r="H1238" s="14" t="s">
        <v>1331</v>
      </c>
      <c r="K1238"/>
      <c r="P1238" s="57"/>
    </row>
    <row r="1239" spans="1:16">
      <c r="A1239" s="12" t="s">
        <v>7</v>
      </c>
      <c r="B1239" s="12">
        <v>10003</v>
      </c>
      <c r="C1239" s="12" t="s">
        <v>8</v>
      </c>
      <c r="D1239" s="12" t="s">
        <v>15</v>
      </c>
      <c r="E1239" s="12" t="s">
        <v>27</v>
      </c>
      <c r="F1239" s="12" t="s">
        <v>283</v>
      </c>
      <c r="H1239" s="14" t="s">
        <v>1331</v>
      </c>
      <c r="K1239"/>
      <c r="P1239" s="57"/>
    </row>
    <row r="1240" spans="1:16">
      <c r="A1240" s="12" t="s">
        <v>7</v>
      </c>
      <c r="B1240" s="12">
        <v>10008</v>
      </c>
      <c r="C1240" s="12" t="s">
        <v>18</v>
      </c>
      <c r="D1240" s="12" t="s">
        <v>16</v>
      </c>
      <c r="E1240" s="12" t="s">
        <v>27</v>
      </c>
      <c r="F1240" s="12" t="s">
        <v>723</v>
      </c>
      <c r="H1240" s="14" t="s">
        <v>1331</v>
      </c>
      <c r="K1240"/>
      <c r="P1240" s="57"/>
    </row>
    <row r="1241" spans="1:16">
      <c r="A1241" s="12" t="s">
        <v>7</v>
      </c>
      <c r="B1241" s="12">
        <v>10014</v>
      </c>
      <c r="C1241" s="12" t="s">
        <v>15</v>
      </c>
      <c r="D1241" s="12" t="s">
        <v>8</v>
      </c>
      <c r="E1241" s="12" t="s">
        <v>27</v>
      </c>
      <c r="F1241" s="12" t="s">
        <v>1361</v>
      </c>
      <c r="H1241" s="14" t="s">
        <v>1331</v>
      </c>
      <c r="K1241"/>
      <c r="P1241" s="57"/>
    </row>
    <row r="1242" spans="1:16">
      <c r="A1242" s="12" t="s">
        <v>7</v>
      </c>
      <c r="B1242" s="12">
        <v>10017</v>
      </c>
      <c r="C1242" s="12" t="s">
        <v>8</v>
      </c>
      <c r="D1242" s="12" t="s">
        <v>18</v>
      </c>
      <c r="E1242" s="12" t="s">
        <v>27</v>
      </c>
      <c r="F1242" s="12" t="s">
        <v>1362</v>
      </c>
      <c r="H1242" s="14" t="s">
        <v>1331</v>
      </c>
      <c r="K1242"/>
      <c r="P1242" s="57"/>
    </row>
    <row r="1243" spans="1:16">
      <c r="A1243" s="12" t="s">
        <v>7</v>
      </c>
      <c r="B1243" s="12">
        <v>10030</v>
      </c>
      <c r="C1243" s="12" t="s">
        <v>15</v>
      </c>
      <c r="D1243" s="12" t="s">
        <v>8</v>
      </c>
      <c r="E1243" s="12" t="s">
        <v>27</v>
      </c>
      <c r="F1243" s="12" t="s">
        <v>1363</v>
      </c>
      <c r="H1243" s="14" t="s">
        <v>1331</v>
      </c>
      <c r="K1243"/>
      <c r="P1243" s="57"/>
    </row>
    <row r="1244" spans="1:16">
      <c r="A1244" s="12" t="s">
        <v>7</v>
      </c>
      <c r="B1244" s="12">
        <v>10035</v>
      </c>
      <c r="C1244" s="12" t="s">
        <v>8</v>
      </c>
      <c r="D1244" s="12" t="s">
        <v>18</v>
      </c>
      <c r="E1244" s="12" t="s">
        <v>23</v>
      </c>
      <c r="F1244" s="12" t="s">
        <v>1364</v>
      </c>
      <c r="G1244" s="12" t="s">
        <v>1365</v>
      </c>
      <c r="H1244" s="14" t="s">
        <v>1331</v>
      </c>
      <c r="K1244"/>
      <c r="P1244" s="57"/>
    </row>
    <row r="1245" spans="1:16">
      <c r="A1245" s="12" t="s">
        <v>7</v>
      </c>
      <c r="B1245" s="12">
        <v>10035</v>
      </c>
      <c r="C1245" s="12" t="s">
        <v>8</v>
      </c>
      <c r="D1245" s="12" t="s">
        <v>15</v>
      </c>
      <c r="E1245" s="12" t="s">
        <v>27</v>
      </c>
      <c r="F1245" s="12" t="s">
        <v>288</v>
      </c>
      <c r="H1245" s="14" t="s">
        <v>1331</v>
      </c>
      <c r="K1245"/>
      <c r="P1245" s="57"/>
    </row>
    <row r="1246" spans="1:16">
      <c r="A1246" s="12" t="s">
        <v>7</v>
      </c>
      <c r="B1246" s="12">
        <v>10039</v>
      </c>
      <c r="C1246" s="12" t="s">
        <v>8</v>
      </c>
      <c r="D1246" s="12" t="s">
        <v>15</v>
      </c>
      <c r="E1246" s="12" t="s">
        <v>27</v>
      </c>
      <c r="F1246" s="12" t="s">
        <v>1366</v>
      </c>
      <c r="H1246" s="14" t="s">
        <v>1331</v>
      </c>
      <c r="K1246"/>
      <c r="P1246" s="57"/>
    </row>
    <row r="1247" spans="1:16">
      <c r="A1247" s="12" t="s">
        <v>7</v>
      </c>
      <c r="B1247" s="12">
        <v>10043</v>
      </c>
      <c r="C1247" s="12" t="s">
        <v>16</v>
      </c>
      <c r="D1247" s="12" t="s">
        <v>18</v>
      </c>
      <c r="E1247" s="12" t="s">
        <v>23</v>
      </c>
      <c r="F1247" s="12" t="s">
        <v>1367</v>
      </c>
      <c r="G1247" s="12" t="s">
        <v>1368</v>
      </c>
      <c r="H1247" s="14" t="s">
        <v>1331</v>
      </c>
      <c r="K1247"/>
      <c r="P1247" s="57"/>
    </row>
    <row r="1248" spans="1:16">
      <c r="A1248" s="12" t="s">
        <v>7</v>
      </c>
      <c r="B1248" s="12">
        <v>10050</v>
      </c>
      <c r="C1248" s="12" t="s">
        <v>8</v>
      </c>
      <c r="D1248" s="12" t="s">
        <v>16</v>
      </c>
      <c r="E1248" s="12" t="s">
        <v>27</v>
      </c>
      <c r="F1248" s="12" t="s">
        <v>1369</v>
      </c>
      <c r="H1248" s="14" t="s">
        <v>1331</v>
      </c>
      <c r="K1248"/>
      <c r="P1248" s="57"/>
    </row>
    <row r="1249" spans="1:16">
      <c r="A1249" s="12" t="s">
        <v>7</v>
      </c>
      <c r="B1249" s="12">
        <v>10059</v>
      </c>
      <c r="C1249" s="12" t="s">
        <v>8</v>
      </c>
      <c r="D1249" s="12" t="s">
        <v>15</v>
      </c>
      <c r="E1249" s="12" t="s">
        <v>27</v>
      </c>
      <c r="F1249" s="12" t="s">
        <v>989</v>
      </c>
      <c r="H1249" s="14" t="s">
        <v>1331</v>
      </c>
      <c r="K1249"/>
      <c r="P1249" s="57"/>
    </row>
    <row r="1250" spans="1:16">
      <c r="A1250" s="12" t="s">
        <v>7</v>
      </c>
      <c r="B1250" s="12">
        <v>10062</v>
      </c>
      <c r="C1250" s="12" t="s">
        <v>18</v>
      </c>
      <c r="D1250" s="12" t="s">
        <v>16</v>
      </c>
      <c r="E1250" s="12" t="s">
        <v>27</v>
      </c>
      <c r="F1250" s="12" t="s">
        <v>475</v>
      </c>
      <c r="H1250" s="14" t="s">
        <v>1331</v>
      </c>
      <c r="K1250"/>
      <c r="P1250" s="57"/>
    </row>
    <row r="1251" spans="1:16">
      <c r="A1251" s="12" t="s">
        <v>7</v>
      </c>
      <c r="B1251" s="12">
        <v>10071</v>
      </c>
      <c r="C1251" s="12" t="s">
        <v>8</v>
      </c>
      <c r="D1251" s="12" t="s">
        <v>15</v>
      </c>
      <c r="E1251" s="12" t="s">
        <v>27</v>
      </c>
      <c r="F1251" s="12" t="s">
        <v>1370</v>
      </c>
      <c r="H1251" s="14" t="s">
        <v>1331</v>
      </c>
      <c r="K1251"/>
      <c r="P1251" s="57"/>
    </row>
    <row r="1252" spans="1:16">
      <c r="A1252" s="12" t="s">
        <v>7</v>
      </c>
      <c r="B1252" s="12">
        <v>10100</v>
      </c>
      <c r="C1252" s="12" t="s">
        <v>15</v>
      </c>
      <c r="D1252" s="12" t="s">
        <v>8</v>
      </c>
      <c r="E1252" s="12" t="s">
        <v>23</v>
      </c>
      <c r="F1252" s="12" t="s">
        <v>1371</v>
      </c>
      <c r="G1252" s="12" t="s">
        <v>1372</v>
      </c>
      <c r="H1252" s="14" t="s">
        <v>1331</v>
      </c>
      <c r="K1252"/>
      <c r="P1252" s="57"/>
    </row>
    <row r="1253" spans="1:16">
      <c r="A1253" s="12" t="s">
        <v>7</v>
      </c>
      <c r="B1253" s="12">
        <v>10104</v>
      </c>
      <c r="C1253" s="12" t="s">
        <v>15</v>
      </c>
      <c r="D1253" s="12" t="s">
        <v>8</v>
      </c>
      <c r="E1253" s="12" t="s">
        <v>27</v>
      </c>
      <c r="F1253" s="12" t="s">
        <v>1373</v>
      </c>
      <c r="H1253" s="14" t="s">
        <v>1331</v>
      </c>
      <c r="K1253"/>
      <c r="P1253" s="57"/>
    </row>
    <row r="1254" spans="1:16">
      <c r="A1254" s="12" t="s">
        <v>7</v>
      </c>
      <c r="B1254" s="12">
        <v>10116</v>
      </c>
      <c r="C1254" s="12" t="s">
        <v>8</v>
      </c>
      <c r="D1254" s="12" t="s">
        <v>15</v>
      </c>
      <c r="E1254" s="12" t="s">
        <v>27</v>
      </c>
      <c r="F1254" s="12" t="s">
        <v>1374</v>
      </c>
      <c r="H1254" s="14" t="s">
        <v>1331</v>
      </c>
      <c r="K1254"/>
      <c r="P1254" s="57"/>
    </row>
    <row r="1255" spans="1:16">
      <c r="A1255" s="12" t="s">
        <v>7</v>
      </c>
      <c r="B1255" s="12">
        <v>10119</v>
      </c>
      <c r="C1255" s="12" t="s">
        <v>8</v>
      </c>
      <c r="D1255" s="12" t="s">
        <v>15</v>
      </c>
      <c r="E1255" s="12" t="s">
        <v>27</v>
      </c>
      <c r="F1255" s="12" t="s">
        <v>304</v>
      </c>
      <c r="H1255" s="14" t="s">
        <v>1331</v>
      </c>
      <c r="K1255"/>
      <c r="P1255" s="57"/>
    </row>
    <row r="1256" spans="1:16">
      <c r="A1256" s="12" t="s">
        <v>7</v>
      </c>
      <c r="B1256" s="12">
        <v>10125</v>
      </c>
      <c r="C1256" s="12" t="s">
        <v>8</v>
      </c>
      <c r="D1256" s="12" t="s">
        <v>18</v>
      </c>
      <c r="E1256" s="12" t="s">
        <v>27</v>
      </c>
      <c r="F1256" s="12" t="s">
        <v>1375</v>
      </c>
      <c r="H1256" s="14" t="s">
        <v>1331</v>
      </c>
      <c r="K1256"/>
      <c r="P1256" s="57"/>
    </row>
    <row r="1257" spans="1:16">
      <c r="A1257" s="12" t="s">
        <v>7</v>
      </c>
      <c r="B1257" s="12">
        <v>10128</v>
      </c>
      <c r="C1257" s="12" t="s">
        <v>8</v>
      </c>
      <c r="D1257" s="12" t="s">
        <v>15</v>
      </c>
      <c r="E1257" s="12" t="s">
        <v>27</v>
      </c>
      <c r="F1257" s="12" t="s">
        <v>583</v>
      </c>
      <c r="H1257" s="14" t="s">
        <v>1331</v>
      </c>
      <c r="K1257"/>
      <c r="P1257" s="57"/>
    </row>
    <row r="1258" spans="1:16">
      <c r="A1258" s="12" t="s">
        <v>7</v>
      </c>
      <c r="B1258" s="12">
        <v>10131</v>
      </c>
      <c r="C1258" s="12" t="s">
        <v>8</v>
      </c>
      <c r="D1258" s="12" t="s">
        <v>15</v>
      </c>
      <c r="E1258" s="12" t="s">
        <v>27</v>
      </c>
      <c r="F1258" s="12" t="s">
        <v>584</v>
      </c>
      <c r="H1258" s="14" t="s">
        <v>1331</v>
      </c>
      <c r="K1258"/>
      <c r="P1258" s="57"/>
    </row>
    <row r="1259" spans="1:16">
      <c r="A1259" s="12" t="s">
        <v>7</v>
      </c>
      <c r="B1259" s="12">
        <v>10137</v>
      </c>
      <c r="C1259" s="12" t="s">
        <v>8</v>
      </c>
      <c r="D1259" s="12" t="s">
        <v>15</v>
      </c>
      <c r="E1259" s="12" t="s">
        <v>27</v>
      </c>
      <c r="F1259" s="12" t="s">
        <v>1000</v>
      </c>
      <c r="H1259" s="14" t="s">
        <v>1331</v>
      </c>
      <c r="K1259"/>
      <c r="P1259" s="57"/>
    </row>
    <row r="1260" spans="1:16">
      <c r="A1260" s="12" t="s">
        <v>7</v>
      </c>
      <c r="B1260" s="12">
        <v>10140</v>
      </c>
      <c r="C1260" s="12" t="s">
        <v>8</v>
      </c>
      <c r="D1260" s="12" t="s">
        <v>15</v>
      </c>
      <c r="E1260" s="12" t="s">
        <v>27</v>
      </c>
      <c r="F1260" s="12" t="s">
        <v>1376</v>
      </c>
      <c r="H1260" s="14" t="s">
        <v>1331</v>
      </c>
      <c r="K1260"/>
      <c r="P1260" s="57"/>
    </row>
    <row r="1261" spans="1:16">
      <c r="A1261" s="12" t="s">
        <v>7</v>
      </c>
      <c r="B1261" s="12">
        <v>10146</v>
      </c>
      <c r="C1261" s="12" t="s">
        <v>16</v>
      </c>
      <c r="D1261" s="12" t="s">
        <v>18</v>
      </c>
      <c r="E1261" s="12" t="s">
        <v>27</v>
      </c>
      <c r="F1261" s="12" t="s">
        <v>486</v>
      </c>
      <c r="H1261" s="14" t="s">
        <v>1331</v>
      </c>
      <c r="K1261"/>
      <c r="P1261" s="57"/>
    </row>
    <row r="1262" spans="1:16">
      <c r="A1262" s="12" t="s">
        <v>7</v>
      </c>
      <c r="B1262" s="12">
        <v>10167</v>
      </c>
      <c r="C1262" s="12" t="s">
        <v>18</v>
      </c>
      <c r="D1262" s="12" t="s">
        <v>16</v>
      </c>
      <c r="E1262" s="12" t="s">
        <v>27</v>
      </c>
      <c r="F1262" s="12" t="s">
        <v>1377</v>
      </c>
      <c r="H1262" s="14" t="s">
        <v>1331</v>
      </c>
      <c r="K1262"/>
      <c r="P1262" s="57"/>
    </row>
    <row r="1263" spans="1:16">
      <c r="A1263" s="12" t="s">
        <v>7</v>
      </c>
      <c r="B1263" s="12">
        <v>10179</v>
      </c>
      <c r="C1263" s="12" t="s">
        <v>8</v>
      </c>
      <c r="D1263" s="12" t="s">
        <v>15</v>
      </c>
      <c r="E1263" s="12" t="s">
        <v>27</v>
      </c>
      <c r="F1263" s="12" t="s">
        <v>1378</v>
      </c>
      <c r="H1263" s="14" t="s">
        <v>1331</v>
      </c>
      <c r="K1263"/>
      <c r="P1263" s="57"/>
    </row>
    <row r="1264" spans="1:16">
      <c r="A1264" s="12" t="s">
        <v>7</v>
      </c>
      <c r="B1264" s="12">
        <v>10201</v>
      </c>
      <c r="C1264" s="12" t="s">
        <v>8</v>
      </c>
      <c r="D1264" s="12" t="s">
        <v>15</v>
      </c>
      <c r="E1264" s="12" t="s">
        <v>23</v>
      </c>
      <c r="F1264" s="12" t="s">
        <v>1184</v>
      </c>
      <c r="G1264" s="12" t="s">
        <v>1379</v>
      </c>
      <c r="H1264" s="14" t="s">
        <v>1331</v>
      </c>
      <c r="K1264"/>
      <c r="P1264" s="57"/>
    </row>
    <row r="1265" spans="1:16">
      <c r="A1265" s="12" t="s">
        <v>7</v>
      </c>
      <c r="B1265" s="12">
        <v>10205</v>
      </c>
      <c r="C1265" s="12" t="s">
        <v>16</v>
      </c>
      <c r="D1265" s="12" t="s">
        <v>18</v>
      </c>
      <c r="E1265" s="12" t="s">
        <v>23</v>
      </c>
      <c r="F1265" s="12" t="s">
        <v>1380</v>
      </c>
      <c r="G1265" s="12" t="s">
        <v>1381</v>
      </c>
      <c r="H1265" s="14" t="s">
        <v>1331</v>
      </c>
      <c r="K1265"/>
      <c r="P1265" s="57"/>
    </row>
    <row r="1266" spans="1:16">
      <c r="A1266" s="12" t="s">
        <v>7</v>
      </c>
      <c r="B1266" s="12">
        <v>10209</v>
      </c>
      <c r="C1266" s="12" t="s">
        <v>15</v>
      </c>
      <c r="D1266" s="12" t="s">
        <v>8</v>
      </c>
      <c r="E1266" s="12" t="s">
        <v>27</v>
      </c>
      <c r="F1266" s="12" t="s">
        <v>1382</v>
      </c>
      <c r="H1266" s="14" t="s">
        <v>1331</v>
      </c>
      <c r="K1266"/>
      <c r="P1266" s="57"/>
    </row>
    <row r="1267" spans="1:16">
      <c r="A1267" s="12" t="s">
        <v>7</v>
      </c>
      <c r="B1267" s="12">
        <v>10215</v>
      </c>
      <c r="C1267" s="12" t="s">
        <v>8</v>
      </c>
      <c r="D1267" s="12" t="s">
        <v>15</v>
      </c>
      <c r="E1267" s="12" t="s">
        <v>27</v>
      </c>
      <c r="F1267" s="12" t="s">
        <v>1383</v>
      </c>
      <c r="H1267" s="14" t="s">
        <v>1331</v>
      </c>
      <c r="K1267"/>
      <c r="P1267" s="57"/>
    </row>
    <row r="1268" spans="1:16">
      <c r="A1268" s="12" t="s">
        <v>7</v>
      </c>
      <c r="B1268" s="12">
        <v>10227</v>
      </c>
      <c r="C1268" s="12" t="s">
        <v>18</v>
      </c>
      <c r="D1268" s="12" t="s">
        <v>15</v>
      </c>
      <c r="E1268" s="12" t="s">
        <v>27</v>
      </c>
      <c r="F1268" s="12" t="s">
        <v>1384</v>
      </c>
      <c r="H1268" s="14" t="s">
        <v>1331</v>
      </c>
      <c r="K1268"/>
      <c r="P1268" s="57"/>
    </row>
    <row r="1269" spans="1:16">
      <c r="A1269" s="12" t="s">
        <v>7</v>
      </c>
      <c r="B1269" s="12">
        <v>10227</v>
      </c>
      <c r="C1269" s="12" t="s">
        <v>18</v>
      </c>
      <c r="D1269" s="12" t="s">
        <v>16</v>
      </c>
      <c r="E1269" s="12" t="s">
        <v>27</v>
      </c>
      <c r="F1269" s="12" t="s">
        <v>1385</v>
      </c>
      <c r="H1269" s="14" t="s">
        <v>1331</v>
      </c>
      <c r="K1269"/>
      <c r="P1269" s="57"/>
    </row>
    <row r="1270" spans="1:16">
      <c r="A1270" s="12" t="s">
        <v>7</v>
      </c>
      <c r="B1270" s="12">
        <v>10230</v>
      </c>
      <c r="C1270" s="12" t="s">
        <v>8</v>
      </c>
      <c r="D1270" s="12" t="s">
        <v>15</v>
      </c>
      <c r="E1270" s="12" t="s">
        <v>27</v>
      </c>
      <c r="F1270" s="12" t="s">
        <v>500</v>
      </c>
      <c r="H1270" s="14" t="s">
        <v>1331</v>
      </c>
      <c r="K1270"/>
      <c r="P1270" s="57"/>
    </row>
    <row r="1271" spans="1:16">
      <c r="A1271" s="12" t="s">
        <v>7</v>
      </c>
      <c r="B1271" s="12">
        <v>10239</v>
      </c>
      <c r="C1271" s="12" t="s">
        <v>8</v>
      </c>
      <c r="D1271" s="12" t="s">
        <v>18</v>
      </c>
      <c r="E1271" s="12" t="s">
        <v>27</v>
      </c>
      <c r="F1271" s="12" t="s">
        <v>1386</v>
      </c>
      <c r="H1271" s="14" t="s">
        <v>1331</v>
      </c>
      <c r="K1271"/>
      <c r="P1271" s="57"/>
    </row>
    <row r="1272" spans="1:16">
      <c r="A1272" s="12" t="s">
        <v>7</v>
      </c>
      <c r="B1272" s="12">
        <v>10251</v>
      </c>
      <c r="C1272" s="12" t="s">
        <v>16</v>
      </c>
      <c r="D1272" s="12" t="s">
        <v>18</v>
      </c>
      <c r="E1272" s="12" t="s">
        <v>27</v>
      </c>
      <c r="F1272" s="12" t="s">
        <v>1387</v>
      </c>
      <c r="H1272" s="14" t="s">
        <v>1331</v>
      </c>
      <c r="K1272"/>
      <c r="P1272" s="57"/>
    </row>
    <row r="1273" spans="1:16">
      <c r="A1273" s="12" t="s">
        <v>7</v>
      </c>
      <c r="B1273" s="12">
        <v>10266</v>
      </c>
      <c r="C1273" s="12" t="s">
        <v>8</v>
      </c>
      <c r="D1273" s="12" t="s">
        <v>15</v>
      </c>
      <c r="E1273" s="12" t="s">
        <v>27</v>
      </c>
      <c r="F1273" s="12" t="s">
        <v>1388</v>
      </c>
      <c r="H1273" s="14" t="s">
        <v>1331</v>
      </c>
      <c r="K1273"/>
      <c r="P1273" s="57"/>
    </row>
    <row r="1274" spans="1:16">
      <c r="A1274" s="12" t="s">
        <v>7</v>
      </c>
      <c r="B1274" s="12">
        <v>10275</v>
      </c>
      <c r="C1274" s="12" t="s">
        <v>8</v>
      </c>
      <c r="D1274" s="12" t="s">
        <v>15</v>
      </c>
      <c r="E1274" s="12" t="s">
        <v>27</v>
      </c>
      <c r="F1274" s="12" t="s">
        <v>1389</v>
      </c>
      <c r="H1274" s="14" t="s">
        <v>1331</v>
      </c>
      <c r="K1274"/>
      <c r="P1274" s="57"/>
    </row>
    <row r="1275" spans="1:16">
      <c r="A1275" s="12" t="s">
        <v>7</v>
      </c>
      <c r="B1275" s="12">
        <v>10278</v>
      </c>
      <c r="C1275" s="12" t="s">
        <v>18</v>
      </c>
      <c r="D1275" s="12" t="s">
        <v>16</v>
      </c>
      <c r="E1275" s="12" t="s">
        <v>27</v>
      </c>
      <c r="F1275" s="12" t="s">
        <v>1190</v>
      </c>
      <c r="H1275" s="14" t="s">
        <v>1331</v>
      </c>
      <c r="K1275"/>
      <c r="P1275" s="57"/>
    </row>
    <row r="1276" spans="1:16">
      <c r="A1276" s="12" t="s">
        <v>7</v>
      </c>
      <c r="B1276" s="12">
        <v>10290</v>
      </c>
      <c r="C1276" s="12" t="s">
        <v>18</v>
      </c>
      <c r="D1276" s="12" t="s">
        <v>16</v>
      </c>
      <c r="E1276" s="12" t="s">
        <v>27</v>
      </c>
      <c r="F1276" s="12" t="s">
        <v>1390</v>
      </c>
      <c r="H1276" s="14" t="s">
        <v>1331</v>
      </c>
      <c r="K1276"/>
      <c r="P1276" s="57"/>
    </row>
    <row r="1277" spans="1:16">
      <c r="A1277" s="12" t="s">
        <v>7</v>
      </c>
      <c r="B1277" s="12">
        <v>10293</v>
      </c>
      <c r="C1277" s="12" t="s">
        <v>16</v>
      </c>
      <c r="D1277" s="12" t="s">
        <v>18</v>
      </c>
      <c r="E1277" s="12" t="s">
        <v>27</v>
      </c>
      <c r="F1277" s="12" t="s">
        <v>1391</v>
      </c>
      <c r="H1277" s="14" t="s">
        <v>1331</v>
      </c>
      <c r="K1277"/>
      <c r="P1277" s="57"/>
    </row>
    <row r="1278" spans="1:16">
      <c r="A1278" s="12" t="s">
        <v>7</v>
      </c>
      <c r="B1278" s="12">
        <v>10296</v>
      </c>
      <c r="C1278" s="12" t="s">
        <v>18</v>
      </c>
      <c r="D1278" s="12" t="s">
        <v>16</v>
      </c>
      <c r="E1278" s="12" t="s">
        <v>27</v>
      </c>
      <c r="F1278" s="12" t="s">
        <v>1392</v>
      </c>
      <c r="H1278" s="14" t="s">
        <v>1331</v>
      </c>
      <c r="K1278"/>
      <c r="P1278" s="57"/>
    </row>
    <row r="1279" spans="1:16">
      <c r="A1279" s="12" t="s">
        <v>7</v>
      </c>
      <c r="B1279" s="12">
        <v>10299</v>
      </c>
      <c r="C1279" s="12" t="s">
        <v>18</v>
      </c>
      <c r="D1279" s="12" t="s">
        <v>16</v>
      </c>
      <c r="E1279" s="12" t="s">
        <v>27</v>
      </c>
      <c r="F1279" s="12" t="s">
        <v>1393</v>
      </c>
      <c r="H1279" s="14" t="s">
        <v>1331</v>
      </c>
      <c r="K1279"/>
      <c r="P1279" s="57"/>
    </row>
    <row r="1280" spans="1:16">
      <c r="A1280" s="12" t="s">
        <v>7</v>
      </c>
      <c r="B1280" s="12">
        <v>10300</v>
      </c>
      <c r="C1280" s="12" t="s">
        <v>8</v>
      </c>
      <c r="D1280" s="12" t="s">
        <v>15</v>
      </c>
      <c r="E1280" s="12" t="s">
        <v>27</v>
      </c>
      <c r="F1280" s="12" t="s">
        <v>1394</v>
      </c>
      <c r="H1280" s="14" t="s">
        <v>1331</v>
      </c>
      <c r="K1280"/>
      <c r="P1280" s="57"/>
    </row>
    <row r="1281" spans="1:16">
      <c r="A1281" s="12" t="s">
        <v>7</v>
      </c>
      <c r="B1281" s="12">
        <v>10303</v>
      </c>
      <c r="C1281" s="12" t="s">
        <v>8</v>
      </c>
      <c r="D1281" s="12" t="s">
        <v>15</v>
      </c>
      <c r="E1281" s="12" t="s">
        <v>27</v>
      </c>
      <c r="F1281" s="12" t="s">
        <v>1395</v>
      </c>
      <c r="H1281" s="14" t="s">
        <v>1331</v>
      </c>
      <c r="K1281"/>
      <c r="P1281" s="57"/>
    </row>
    <row r="1282" spans="1:16">
      <c r="A1282" s="12" t="s">
        <v>7</v>
      </c>
      <c r="B1282" s="12">
        <v>10307</v>
      </c>
      <c r="C1282" s="12" t="s">
        <v>18</v>
      </c>
      <c r="D1282" s="12" t="s">
        <v>16</v>
      </c>
      <c r="E1282" s="12" t="s">
        <v>23</v>
      </c>
      <c r="F1282" s="12" t="s">
        <v>1396</v>
      </c>
      <c r="G1282" s="12" t="s">
        <v>1397</v>
      </c>
      <c r="H1282" s="14" t="s">
        <v>1331</v>
      </c>
      <c r="K1282"/>
      <c r="P1282" s="57"/>
    </row>
    <row r="1283" spans="1:16">
      <c r="A1283" s="12" t="s">
        <v>7</v>
      </c>
      <c r="B1283" s="12">
        <v>10308</v>
      </c>
      <c r="C1283" s="12" t="s">
        <v>8</v>
      </c>
      <c r="D1283" s="12" t="s">
        <v>15</v>
      </c>
      <c r="E1283" s="12" t="s">
        <v>27</v>
      </c>
      <c r="F1283" s="12" t="s">
        <v>1398</v>
      </c>
      <c r="H1283" s="14" t="s">
        <v>1331</v>
      </c>
      <c r="K1283"/>
      <c r="P1283" s="57"/>
    </row>
    <row r="1284" spans="1:16">
      <c r="A1284" s="12" t="s">
        <v>7</v>
      </c>
      <c r="B1284" s="12">
        <v>10327</v>
      </c>
      <c r="C1284" s="12" t="s">
        <v>8</v>
      </c>
      <c r="D1284" s="12" t="s">
        <v>15</v>
      </c>
      <c r="E1284" s="12" t="s">
        <v>23</v>
      </c>
      <c r="F1284" s="12" t="s">
        <v>1399</v>
      </c>
      <c r="G1284" s="12" t="s">
        <v>1400</v>
      </c>
      <c r="H1284" s="14" t="s">
        <v>1331</v>
      </c>
      <c r="K1284"/>
      <c r="P1284" s="57"/>
    </row>
    <row r="1285" spans="1:16">
      <c r="A1285" s="12" t="s">
        <v>7</v>
      </c>
      <c r="B1285" s="12">
        <v>10334</v>
      </c>
      <c r="C1285" s="12" t="s">
        <v>15</v>
      </c>
      <c r="D1285" s="12" t="s">
        <v>8</v>
      </c>
      <c r="E1285" s="12" t="s">
        <v>23</v>
      </c>
      <c r="F1285" s="12" t="s">
        <v>1401</v>
      </c>
      <c r="G1285" s="12" t="s">
        <v>1402</v>
      </c>
      <c r="H1285" s="14" t="s">
        <v>1331</v>
      </c>
      <c r="K1285"/>
      <c r="P1285" s="57"/>
    </row>
    <row r="1286" spans="1:16">
      <c r="A1286" s="12" t="s">
        <v>7</v>
      </c>
      <c r="B1286" s="12">
        <v>10336</v>
      </c>
      <c r="C1286" s="12" t="s">
        <v>18</v>
      </c>
      <c r="D1286" s="12" t="s">
        <v>16</v>
      </c>
      <c r="E1286" s="12" t="s">
        <v>23</v>
      </c>
      <c r="F1286" s="12" t="s">
        <v>1403</v>
      </c>
      <c r="G1286" s="12" t="s">
        <v>1404</v>
      </c>
      <c r="H1286" s="14" t="s">
        <v>1331</v>
      </c>
      <c r="K1286"/>
      <c r="P1286" s="57"/>
    </row>
    <row r="1287" spans="1:16">
      <c r="A1287" s="12" t="s">
        <v>7</v>
      </c>
      <c r="B1287" s="12">
        <v>10346</v>
      </c>
      <c r="C1287" s="12" t="s">
        <v>8</v>
      </c>
      <c r="D1287" s="12" t="s">
        <v>15</v>
      </c>
      <c r="E1287" s="12" t="s">
        <v>2393</v>
      </c>
      <c r="F1287" s="12" t="s">
        <v>1405</v>
      </c>
      <c r="G1287" s="12" t="s">
        <v>2392</v>
      </c>
      <c r="H1287" s="14" t="s">
        <v>1331</v>
      </c>
      <c r="K1287"/>
      <c r="P1287" s="57"/>
    </row>
    <row r="1288" spans="1:16">
      <c r="A1288" s="12" t="s">
        <v>7</v>
      </c>
      <c r="B1288" s="12">
        <v>10347</v>
      </c>
      <c r="C1288" s="12" t="s">
        <v>8</v>
      </c>
      <c r="D1288" s="12" t="s">
        <v>15</v>
      </c>
      <c r="E1288" s="12" t="s">
        <v>2393</v>
      </c>
      <c r="F1288" s="12" t="s">
        <v>1406</v>
      </c>
      <c r="G1288" s="12" t="s">
        <v>2392</v>
      </c>
      <c r="H1288" s="14" t="s">
        <v>1331</v>
      </c>
      <c r="K1288"/>
      <c r="P1288" s="57"/>
    </row>
    <row r="1289" spans="1:16">
      <c r="A1289" s="12" t="s">
        <v>7</v>
      </c>
      <c r="B1289" s="12">
        <v>10353</v>
      </c>
      <c r="C1289" s="12" t="s">
        <v>18</v>
      </c>
      <c r="D1289" s="12" t="s">
        <v>16</v>
      </c>
      <c r="E1289" s="12" t="s">
        <v>10</v>
      </c>
      <c r="F1289" s="12" t="s">
        <v>942</v>
      </c>
      <c r="G1289" s="12" t="s">
        <v>2392</v>
      </c>
      <c r="H1289" s="14" t="s">
        <v>1407</v>
      </c>
      <c r="K1289"/>
      <c r="P1289" s="57"/>
    </row>
    <row r="1290" spans="1:16">
      <c r="A1290" s="12" t="s">
        <v>7</v>
      </c>
      <c r="B1290" s="12">
        <v>10372</v>
      </c>
      <c r="C1290" s="12" t="s">
        <v>8</v>
      </c>
      <c r="D1290" s="12" t="s">
        <v>15</v>
      </c>
      <c r="E1290" s="12" t="s">
        <v>10</v>
      </c>
      <c r="F1290" s="12" t="s">
        <v>1318</v>
      </c>
      <c r="G1290" s="12" t="s">
        <v>2392</v>
      </c>
      <c r="H1290" s="14" t="s">
        <v>1407</v>
      </c>
      <c r="K1290"/>
      <c r="P1290" s="57"/>
    </row>
    <row r="1291" spans="1:16">
      <c r="A1291" s="12" t="s">
        <v>7</v>
      </c>
      <c r="B1291" s="12">
        <v>10388</v>
      </c>
      <c r="C1291" s="12" t="s">
        <v>16</v>
      </c>
      <c r="D1291" s="12" t="s">
        <v>18</v>
      </c>
      <c r="E1291" s="12" t="s">
        <v>10</v>
      </c>
      <c r="F1291" s="12" t="s">
        <v>1408</v>
      </c>
      <c r="G1291" s="12" t="s">
        <v>2392</v>
      </c>
      <c r="H1291" s="14" t="s">
        <v>1407</v>
      </c>
      <c r="K1291"/>
      <c r="P1291" s="57"/>
    </row>
    <row r="1292" spans="1:16">
      <c r="A1292" s="12" t="s">
        <v>7</v>
      </c>
      <c r="B1292" s="12">
        <v>10392</v>
      </c>
      <c r="C1292" s="12" t="s">
        <v>18</v>
      </c>
      <c r="D1292" s="12" t="s">
        <v>16</v>
      </c>
      <c r="E1292" s="12" t="s">
        <v>10</v>
      </c>
      <c r="F1292" s="12" t="s">
        <v>19</v>
      </c>
      <c r="G1292" s="12" t="s">
        <v>2392</v>
      </c>
      <c r="H1292" s="14" t="s">
        <v>1407</v>
      </c>
      <c r="K1292"/>
      <c r="P1292" s="57"/>
    </row>
    <row r="1293" spans="1:16">
      <c r="A1293" s="12" t="s">
        <v>7</v>
      </c>
      <c r="B1293" s="12">
        <v>10407</v>
      </c>
      <c r="C1293" s="12" t="s">
        <v>8</v>
      </c>
      <c r="D1293" s="12" t="s">
        <v>18</v>
      </c>
      <c r="E1293" s="12" t="s">
        <v>10</v>
      </c>
      <c r="F1293" s="12" t="s">
        <v>1409</v>
      </c>
      <c r="G1293" s="12" t="s">
        <v>2392</v>
      </c>
      <c r="H1293" s="14" t="s">
        <v>1410</v>
      </c>
      <c r="K1293"/>
      <c r="P1293" s="57"/>
    </row>
    <row r="1294" spans="1:16">
      <c r="A1294" s="12" t="s">
        <v>7</v>
      </c>
      <c r="B1294" s="12">
        <v>10408</v>
      </c>
      <c r="C1294" s="12" t="s">
        <v>8</v>
      </c>
      <c r="D1294" s="12" t="s">
        <v>15</v>
      </c>
      <c r="E1294" s="12" t="s">
        <v>10</v>
      </c>
      <c r="F1294" s="12" t="s">
        <v>1125</v>
      </c>
      <c r="G1294" s="12" t="s">
        <v>2392</v>
      </c>
      <c r="H1294" s="14" t="s">
        <v>1410</v>
      </c>
      <c r="K1294"/>
      <c r="P1294" s="57"/>
    </row>
    <row r="1295" spans="1:16">
      <c r="A1295" s="12" t="s">
        <v>7</v>
      </c>
      <c r="B1295" s="12">
        <v>10414</v>
      </c>
      <c r="C1295" s="12" t="s">
        <v>8</v>
      </c>
      <c r="D1295" s="12" t="s">
        <v>16</v>
      </c>
      <c r="E1295" s="12" t="s">
        <v>10</v>
      </c>
      <c r="F1295" s="12" t="s">
        <v>1411</v>
      </c>
      <c r="G1295" s="12" t="s">
        <v>2392</v>
      </c>
      <c r="H1295" s="14" t="s">
        <v>1410</v>
      </c>
      <c r="K1295"/>
      <c r="P1295" s="57"/>
    </row>
    <row r="1296" spans="1:16">
      <c r="A1296" s="12" t="s">
        <v>7</v>
      </c>
      <c r="B1296" s="12">
        <v>10415</v>
      </c>
      <c r="C1296" s="12" t="s">
        <v>16</v>
      </c>
      <c r="D1296" s="12" t="s">
        <v>18</v>
      </c>
      <c r="E1296" s="12" t="s">
        <v>10</v>
      </c>
      <c r="F1296" s="12" t="s">
        <v>1412</v>
      </c>
      <c r="G1296" s="12" t="s">
        <v>2392</v>
      </c>
      <c r="H1296" s="14" t="s">
        <v>1410</v>
      </c>
      <c r="K1296"/>
      <c r="P1296" s="57"/>
    </row>
    <row r="1297" spans="1:16">
      <c r="A1297" s="12" t="s">
        <v>7</v>
      </c>
      <c r="B1297" s="12">
        <v>10433</v>
      </c>
      <c r="C1297" s="12" t="s">
        <v>15</v>
      </c>
      <c r="D1297" s="12" t="s">
        <v>8</v>
      </c>
      <c r="E1297" s="12" t="s">
        <v>10</v>
      </c>
      <c r="F1297" s="12" t="s">
        <v>671</v>
      </c>
      <c r="G1297" s="12" t="s">
        <v>2392</v>
      </c>
      <c r="H1297" s="14" t="s">
        <v>1410</v>
      </c>
      <c r="K1297"/>
      <c r="P1297" s="57"/>
    </row>
    <row r="1298" spans="1:16">
      <c r="A1298" s="12" t="s">
        <v>7</v>
      </c>
      <c r="B1298" s="12">
        <v>10439</v>
      </c>
      <c r="C1298" s="12" t="s">
        <v>18</v>
      </c>
      <c r="D1298" s="12" t="s">
        <v>16</v>
      </c>
      <c r="E1298" s="12" t="s">
        <v>10</v>
      </c>
      <c r="F1298" s="12" t="s">
        <v>1413</v>
      </c>
      <c r="G1298" s="12" t="s">
        <v>2392</v>
      </c>
      <c r="H1298" s="14" t="s">
        <v>1410</v>
      </c>
      <c r="K1298"/>
      <c r="P1298" s="57"/>
    </row>
    <row r="1299" spans="1:16">
      <c r="A1299" s="12" t="s">
        <v>7</v>
      </c>
      <c r="B1299" s="12">
        <v>10443</v>
      </c>
      <c r="C1299" s="12" t="s">
        <v>15</v>
      </c>
      <c r="D1299" s="12" t="s">
        <v>8</v>
      </c>
      <c r="E1299" s="12" t="s">
        <v>10</v>
      </c>
      <c r="F1299" s="12" t="s">
        <v>1414</v>
      </c>
      <c r="G1299" s="12" t="s">
        <v>2392</v>
      </c>
      <c r="H1299" s="14" t="s">
        <v>1410</v>
      </c>
      <c r="K1299"/>
      <c r="P1299" s="57"/>
    </row>
    <row r="1300" spans="1:16">
      <c r="A1300" s="12" t="s">
        <v>7</v>
      </c>
      <c r="B1300" s="12">
        <v>10478</v>
      </c>
      <c r="C1300" s="12" t="s">
        <v>18</v>
      </c>
      <c r="D1300" s="12" t="s">
        <v>16</v>
      </c>
      <c r="E1300" s="12" t="s">
        <v>10</v>
      </c>
      <c r="F1300" s="12" t="s">
        <v>1415</v>
      </c>
      <c r="G1300" s="12" t="s">
        <v>2392</v>
      </c>
      <c r="H1300" s="14" t="s">
        <v>1410</v>
      </c>
      <c r="K1300"/>
      <c r="P1300" s="57"/>
    </row>
    <row r="1301" spans="1:16">
      <c r="A1301" s="12" t="s">
        <v>7</v>
      </c>
      <c r="B1301" s="12">
        <v>10480</v>
      </c>
      <c r="C1301" s="12" t="s">
        <v>16</v>
      </c>
      <c r="D1301" s="12" t="s">
        <v>18</v>
      </c>
      <c r="E1301" s="12" t="s">
        <v>10</v>
      </c>
      <c r="F1301" s="12" t="s">
        <v>952</v>
      </c>
      <c r="G1301" s="12" t="s">
        <v>2392</v>
      </c>
      <c r="H1301" s="14" t="s">
        <v>1410</v>
      </c>
      <c r="K1301"/>
      <c r="P1301" s="57"/>
    </row>
    <row r="1302" spans="1:16">
      <c r="A1302" s="12" t="s">
        <v>7</v>
      </c>
      <c r="B1302" s="12">
        <v>10486</v>
      </c>
      <c r="C1302" s="12" t="s">
        <v>16</v>
      </c>
      <c r="D1302" s="12" t="s">
        <v>18</v>
      </c>
      <c r="E1302" s="12" t="s">
        <v>10</v>
      </c>
      <c r="F1302" s="12" t="s">
        <v>1416</v>
      </c>
      <c r="G1302" s="12" t="s">
        <v>2392</v>
      </c>
      <c r="H1302" s="14" t="s">
        <v>1410</v>
      </c>
      <c r="K1302"/>
      <c r="P1302" s="57"/>
    </row>
    <row r="1303" spans="1:16">
      <c r="A1303" s="12" t="s">
        <v>7</v>
      </c>
      <c r="B1303" s="12">
        <v>10486</v>
      </c>
      <c r="C1303" s="12" t="s">
        <v>16</v>
      </c>
      <c r="D1303" s="12" t="s">
        <v>8</v>
      </c>
      <c r="E1303" s="12" t="s">
        <v>10</v>
      </c>
      <c r="F1303" s="12" t="s">
        <v>1417</v>
      </c>
      <c r="G1303" s="12" t="s">
        <v>2392</v>
      </c>
      <c r="H1303" s="14" t="s">
        <v>1410</v>
      </c>
      <c r="K1303"/>
      <c r="P1303" s="57"/>
    </row>
    <row r="1304" spans="1:16">
      <c r="A1304" s="12" t="s">
        <v>7</v>
      </c>
      <c r="B1304" s="12">
        <v>10493</v>
      </c>
      <c r="C1304" s="12" t="s">
        <v>8</v>
      </c>
      <c r="D1304" s="12" t="s">
        <v>15</v>
      </c>
      <c r="E1304" s="12" t="s">
        <v>10</v>
      </c>
      <c r="F1304" s="12" t="s">
        <v>1418</v>
      </c>
      <c r="G1304" s="12" t="s">
        <v>2392</v>
      </c>
      <c r="H1304" s="14" t="s">
        <v>1410</v>
      </c>
      <c r="K1304"/>
      <c r="P1304" s="57"/>
    </row>
    <row r="1305" spans="1:16">
      <c r="A1305" s="12" t="s">
        <v>7</v>
      </c>
      <c r="B1305" s="12">
        <v>10506</v>
      </c>
      <c r="C1305" s="12" t="s">
        <v>8</v>
      </c>
      <c r="D1305" s="12" t="s">
        <v>15</v>
      </c>
      <c r="E1305" s="12" t="s">
        <v>10</v>
      </c>
      <c r="F1305" s="12" t="s">
        <v>1419</v>
      </c>
      <c r="G1305" s="12" t="s">
        <v>2392</v>
      </c>
      <c r="H1305" s="14" t="s">
        <v>1410</v>
      </c>
      <c r="K1305"/>
      <c r="P1305" s="57"/>
    </row>
    <row r="1306" spans="1:16">
      <c r="A1306" s="12" t="s">
        <v>7</v>
      </c>
      <c r="B1306" s="12">
        <v>10512</v>
      </c>
      <c r="C1306" s="12" t="s">
        <v>15</v>
      </c>
      <c r="D1306" s="12" t="s">
        <v>8</v>
      </c>
      <c r="E1306" s="12" t="s">
        <v>10</v>
      </c>
      <c r="F1306" s="12" t="s">
        <v>1420</v>
      </c>
      <c r="G1306" s="12" t="s">
        <v>2392</v>
      </c>
      <c r="H1306" s="14" t="s">
        <v>1410</v>
      </c>
      <c r="K1306"/>
      <c r="P1306" s="57"/>
    </row>
    <row r="1307" spans="1:16">
      <c r="A1307" s="12" t="s">
        <v>7</v>
      </c>
      <c r="B1307" s="12">
        <v>10569</v>
      </c>
      <c r="C1307" s="12" t="s">
        <v>8</v>
      </c>
      <c r="D1307" s="12" t="s">
        <v>15</v>
      </c>
      <c r="E1307" s="12" t="s">
        <v>10</v>
      </c>
      <c r="F1307" s="12" t="s">
        <v>1421</v>
      </c>
      <c r="G1307" s="12" t="s">
        <v>2392</v>
      </c>
      <c r="H1307" s="14" t="s">
        <v>1410</v>
      </c>
      <c r="K1307"/>
      <c r="P1307" s="57"/>
    </row>
    <row r="1308" spans="1:16">
      <c r="A1308" s="12" t="s">
        <v>7</v>
      </c>
      <c r="B1308" s="12">
        <v>10584</v>
      </c>
      <c r="C1308" s="12" t="s">
        <v>8</v>
      </c>
      <c r="D1308" s="12" t="s">
        <v>15</v>
      </c>
      <c r="E1308" s="12" t="s">
        <v>10</v>
      </c>
      <c r="F1308" s="12" t="s">
        <v>1422</v>
      </c>
      <c r="G1308" s="12" t="s">
        <v>2392</v>
      </c>
      <c r="H1308" s="14" t="s">
        <v>1410</v>
      </c>
      <c r="K1308"/>
      <c r="P1308" s="57"/>
    </row>
    <row r="1309" spans="1:16">
      <c r="A1309" s="12" t="s">
        <v>7</v>
      </c>
      <c r="B1309" s="12">
        <v>10587</v>
      </c>
      <c r="C1309" s="12" t="s">
        <v>18</v>
      </c>
      <c r="D1309" s="12" t="s">
        <v>8</v>
      </c>
      <c r="E1309" s="12" t="s">
        <v>10</v>
      </c>
      <c r="F1309" s="12" t="s">
        <v>1423</v>
      </c>
      <c r="G1309" s="12" t="s">
        <v>2392</v>
      </c>
      <c r="H1309" s="14" t="s">
        <v>1410</v>
      </c>
      <c r="K1309"/>
      <c r="P1309" s="57"/>
    </row>
    <row r="1310" spans="1:16">
      <c r="A1310" s="12" t="s">
        <v>7</v>
      </c>
      <c r="B1310" s="12">
        <v>10598</v>
      </c>
      <c r="C1310" s="12" t="s">
        <v>8</v>
      </c>
      <c r="D1310" s="12" t="s">
        <v>15</v>
      </c>
      <c r="E1310" s="12" t="s">
        <v>10</v>
      </c>
      <c r="F1310" s="12" t="s">
        <v>252</v>
      </c>
      <c r="G1310" s="12" t="s">
        <v>2392</v>
      </c>
      <c r="H1310" s="14" t="s">
        <v>1410</v>
      </c>
      <c r="K1310"/>
      <c r="P1310" s="57"/>
    </row>
    <row r="1311" spans="1:16">
      <c r="A1311" s="12" t="s">
        <v>7</v>
      </c>
      <c r="B1311" s="12">
        <v>10599</v>
      </c>
      <c r="C1311" s="12" t="s">
        <v>8</v>
      </c>
      <c r="D1311" s="12" t="s">
        <v>15</v>
      </c>
      <c r="E1311" s="12" t="s">
        <v>10</v>
      </c>
      <c r="F1311" s="12" t="s">
        <v>1424</v>
      </c>
      <c r="G1311" s="12" t="s">
        <v>2392</v>
      </c>
      <c r="H1311" s="14" t="s">
        <v>1410</v>
      </c>
      <c r="K1311"/>
      <c r="P1311" s="57"/>
    </row>
    <row r="1312" spans="1:16">
      <c r="A1312" s="12" t="s">
        <v>7</v>
      </c>
      <c r="B1312" s="12">
        <v>10658</v>
      </c>
      <c r="C1312" s="12" t="s">
        <v>18</v>
      </c>
      <c r="D1312" s="12" t="s">
        <v>16</v>
      </c>
      <c r="E1312" s="12" t="s">
        <v>10</v>
      </c>
      <c r="F1312" s="12" t="s">
        <v>1425</v>
      </c>
      <c r="G1312" s="12" t="s">
        <v>2392</v>
      </c>
      <c r="H1312" s="14" t="s">
        <v>1410</v>
      </c>
      <c r="K1312"/>
      <c r="P1312" s="57"/>
    </row>
    <row r="1313" spans="1:16">
      <c r="A1313" s="12" t="s">
        <v>7</v>
      </c>
      <c r="B1313" s="12">
        <v>10665</v>
      </c>
      <c r="C1313" s="12" t="s">
        <v>8</v>
      </c>
      <c r="D1313" s="12" t="s">
        <v>15</v>
      </c>
      <c r="E1313" s="12" t="s">
        <v>10</v>
      </c>
      <c r="F1313" s="12" t="s">
        <v>1426</v>
      </c>
      <c r="G1313" s="12" t="s">
        <v>2392</v>
      </c>
      <c r="H1313" s="14" t="s">
        <v>1410</v>
      </c>
      <c r="K1313"/>
      <c r="P1313" s="57"/>
    </row>
    <row r="1314" spans="1:16">
      <c r="A1314" s="12" t="s">
        <v>7</v>
      </c>
      <c r="B1314" s="12">
        <v>10666</v>
      </c>
      <c r="C1314" s="12" t="s">
        <v>8</v>
      </c>
      <c r="D1314" s="12" t="s">
        <v>16</v>
      </c>
      <c r="E1314" s="12" t="s">
        <v>10</v>
      </c>
      <c r="F1314" s="12" t="s">
        <v>1427</v>
      </c>
      <c r="G1314" s="12" t="s">
        <v>2392</v>
      </c>
      <c r="H1314" s="14" t="s">
        <v>1410</v>
      </c>
      <c r="K1314"/>
      <c r="P1314" s="57"/>
    </row>
    <row r="1315" spans="1:16">
      <c r="A1315" s="12" t="s">
        <v>7</v>
      </c>
      <c r="B1315" s="12">
        <v>10666</v>
      </c>
      <c r="C1315" s="12" t="s">
        <v>8</v>
      </c>
      <c r="D1315" s="12" t="s">
        <v>15</v>
      </c>
      <c r="E1315" s="12" t="s">
        <v>10</v>
      </c>
      <c r="F1315" s="12" t="s">
        <v>454</v>
      </c>
      <c r="G1315" s="12" t="s">
        <v>2392</v>
      </c>
      <c r="H1315" s="14" t="s">
        <v>1410</v>
      </c>
      <c r="K1315"/>
      <c r="P1315" s="57"/>
    </row>
    <row r="1316" spans="1:16">
      <c r="A1316" s="12" t="s">
        <v>7</v>
      </c>
      <c r="B1316" s="12">
        <v>10691</v>
      </c>
      <c r="C1316" s="12" t="s">
        <v>16</v>
      </c>
      <c r="D1316" s="12" t="s">
        <v>18</v>
      </c>
      <c r="E1316" s="12" t="s">
        <v>10</v>
      </c>
      <c r="F1316" s="12" t="s">
        <v>1428</v>
      </c>
      <c r="G1316" s="12" t="s">
        <v>2392</v>
      </c>
      <c r="H1316" s="14" t="s">
        <v>1410</v>
      </c>
      <c r="K1316"/>
      <c r="P1316" s="57"/>
    </row>
    <row r="1317" spans="1:16">
      <c r="A1317" s="12" t="s">
        <v>7</v>
      </c>
      <c r="B1317" s="12">
        <v>10775</v>
      </c>
      <c r="C1317" s="12" t="s">
        <v>8</v>
      </c>
      <c r="D1317" s="12" t="s">
        <v>15</v>
      </c>
      <c r="E1317" s="12" t="s">
        <v>10</v>
      </c>
      <c r="F1317" s="12" t="s">
        <v>1429</v>
      </c>
      <c r="G1317" s="12" t="s">
        <v>2392</v>
      </c>
      <c r="H1317" s="14" t="s">
        <v>1410</v>
      </c>
      <c r="K1317"/>
      <c r="P1317" s="57"/>
    </row>
    <row r="1318" spans="1:16">
      <c r="A1318" s="12" t="s">
        <v>7</v>
      </c>
      <c r="B1318" s="12">
        <v>10807</v>
      </c>
      <c r="C1318" s="12" t="s">
        <v>8</v>
      </c>
      <c r="D1318" s="12" t="s">
        <v>15</v>
      </c>
      <c r="E1318" s="12" t="s">
        <v>10</v>
      </c>
      <c r="F1318" s="12" t="s">
        <v>1430</v>
      </c>
      <c r="G1318" s="12" t="s">
        <v>2392</v>
      </c>
      <c r="H1318" s="14" t="s">
        <v>1410</v>
      </c>
      <c r="K1318"/>
      <c r="P1318" s="57"/>
    </row>
    <row r="1319" spans="1:16">
      <c r="A1319" s="12" t="s">
        <v>7</v>
      </c>
      <c r="B1319" s="12">
        <v>10828</v>
      </c>
      <c r="C1319" s="12" t="s">
        <v>8</v>
      </c>
      <c r="D1319" s="12" t="s">
        <v>15</v>
      </c>
      <c r="E1319" s="12" t="s">
        <v>10</v>
      </c>
      <c r="F1319" s="12" t="s">
        <v>1431</v>
      </c>
      <c r="G1319" s="12" t="s">
        <v>2392</v>
      </c>
      <c r="H1319" s="14" t="s">
        <v>1410</v>
      </c>
      <c r="K1319"/>
      <c r="P1319" s="57"/>
    </row>
    <row r="1320" spans="1:16">
      <c r="A1320" s="12" t="s">
        <v>7</v>
      </c>
      <c r="B1320" s="12">
        <v>10829</v>
      </c>
      <c r="C1320" s="12" t="s">
        <v>18</v>
      </c>
      <c r="D1320" s="12" t="s">
        <v>16</v>
      </c>
      <c r="E1320" s="12" t="s">
        <v>10</v>
      </c>
      <c r="F1320" s="12" t="s">
        <v>1432</v>
      </c>
      <c r="G1320" s="12" t="s">
        <v>2392</v>
      </c>
      <c r="H1320" s="14" t="s">
        <v>1410</v>
      </c>
      <c r="K1320"/>
      <c r="P1320" s="57"/>
    </row>
    <row r="1321" spans="1:16">
      <c r="A1321" s="12" t="s">
        <v>7</v>
      </c>
      <c r="B1321" s="12">
        <v>10880</v>
      </c>
      <c r="C1321" s="12" t="s">
        <v>8</v>
      </c>
      <c r="D1321" s="12" t="s">
        <v>15</v>
      </c>
      <c r="E1321" s="12" t="s">
        <v>10</v>
      </c>
      <c r="F1321" s="12" t="s">
        <v>1433</v>
      </c>
      <c r="G1321" s="12" t="s">
        <v>2392</v>
      </c>
      <c r="H1321" s="14" t="s">
        <v>1410</v>
      </c>
      <c r="K1321"/>
      <c r="P1321" s="57"/>
    </row>
    <row r="1322" spans="1:16">
      <c r="A1322" s="12" t="s">
        <v>7</v>
      </c>
      <c r="B1322" s="12">
        <v>10885</v>
      </c>
      <c r="C1322" s="12" t="s">
        <v>16</v>
      </c>
      <c r="D1322" s="12" t="s">
        <v>18</v>
      </c>
      <c r="E1322" s="12" t="s">
        <v>10</v>
      </c>
      <c r="F1322" s="12" t="s">
        <v>1176</v>
      </c>
      <c r="G1322" s="12" t="s">
        <v>2392</v>
      </c>
      <c r="H1322" s="14" t="s">
        <v>1410</v>
      </c>
      <c r="K1322"/>
      <c r="P1322" s="57"/>
    </row>
    <row r="1323" spans="1:16">
      <c r="A1323" s="12" t="s">
        <v>7</v>
      </c>
      <c r="B1323" s="12">
        <v>10898</v>
      </c>
      <c r="C1323" s="12" t="s">
        <v>8</v>
      </c>
      <c r="D1323" s="12" t="s">
        <v>15</v>
      </c>
      <c r="E1323" s="12" t="s">
        <v>10</v>
      </c>
      <c r="F1323" s="12" t="s">
        <v>1434</v>
      </c>
      <c r="G1323" s="12" t="s">
        <v>2392</v>
      </c>
      <c r="H1323" s="14" t="s">
        <v>1410</v>
      </c>
      <c r="K1323"/>
      <c r="P1323" s="57"/>
    </row>
    <row r="1324" spans="1:16">
      <c r="A1324" s="12" t="s">
        <v>7</v>
      </c>
      <c r="B1324" s="12">
        <v>10914</v>
      </c>
      <c r="C1324" s="12" t="s">
        <v>8</v>
      </c>
      <c r="D1324" s="12" t="s">
        <v>15</v>
      </c>
      <c r="E1324" s="12" t="s">
        <v>10</v>
      </c>
      <c r="F1324" s="12" t="s">
        <v>183</v>
      </c>
      <c r="G1324" s="12" t="s">
        <v>2392</v>
      </c>
      <c r="H1324" s="14" t="s">
        <v>1410</v>
      </c>
      <c r="K1324"/>
      <c r="P1324" s="57"/>
    </row>
    <row r="1325" spans="1:16">
      <c r="A1325" s="12" t="s">
        <v>7</v>
      </c>
      <c r="B1325" s="12">
        <v>10920</v>
      </c>
      <c r="C1325" s="12" t="s">
        <v>16</v>
      </c>
      <c r="D1325" s="12" t="s">
        <v>18</v>
      </c>
      <c r="E1325" s="12" t="s">
        <v>10</v>
      </c>
      <c r="F1325" s="12" t="s">
        <v>1435</v>
      </c>
      <c r="G1325" s="12" t="s">
        <v>2392</v>
      </c>
      <c r="H1325" s="14" t="s">
        <v>1410</v>
      </c>
      <c r="K1325"/>
      <c r="P1325" s="57"/>
    </row>
    <row r="1326" spans="1:16">
      <c r="A1326" s="12" t="s">
        <v>7</v>
      </c>
      <c r="B1326" s="12">
        <v>10927</v>
      </c>
      <c r="C1326" s="12" t="s">
        <v>15</v>
      </c>
      <c r="D1326" s="12" t="s">
        <v>8</v>
      </c>
      <c r="E1326" s="12" t="s">
        <v>10</v>
      </c>
      <c r="F1326" s="12" t="s">
        <v>1436</v>
      </c>
      <c r="G1326" s="12" t="s">
        <v>2392</v>
      </c>
      <c r="H1326" s="14" t="s">
        <v>1410</v>
      </c>
      <c r="K1326"/>
      <c r="P1326" s="57"/>
    </row>
    <row r="1327" spans="1:16">
      <c r="A1327" s="12" t="s">
        <v>7</v>
      </c>
      <c r="B1327" s="12">
        <v>10969</v>
      </c>
      <c r="C1327" s="12" t="s">
        <v>18</v>
      </c>
      <c r="D1327" s="12" t="s">
        <v>16</v>
      </c>
      <c r="E1327" s="12" t="s">
        <v>10</v>
      </c>
      <c r="F1327" s="12" t="s">
        <v>1437</v>
      </c>
      <c r="G1327" s="12" t="s">
        <v>2392</v>
      </c>
      <c r="H1327" s="14" t="s">
        <v>1410</v>
      </c>
      <c r="K1327"/>
      <c r="P1327" s="57"/>
    </row>
    <row r="1328" spans="1:16">
      <c r="A1328" s="12" t="s">
        <v>7</v>
      </c>
      <c r="B1328" s="12">
        <v>10984</v>
      </c>
      <c r="C1328" s="12" t="s">
        <v>8</v>
      </c>
      <c r="D1328" s="12" t="s">
        <v>15</v>
      </c>
      <c r="E1328" s="12" t="s">
        <v>10</v>
      </c>
      <c r="F1328" s="12" t="s">
        <v>500</v>
      </c>
      <c r="G1328" s="12" t="s">
        <v>2392</v>
      </c>
      <c r="H1328" s="14" t="s">
        <v>1410</v>
      </c>
      <c r="K1328"/>
      <c r="P1328" s="57"/>
    </row>
    <row r="1329" spans="1:16">
      <c r="A1329" s="12" t="s">
        <v>7</v>
      </c>
      <c r="B1329" s="12">
        <v>10996</v>
      </c>
      <c r="C1329" s="12" t="s">
        <v>8</v>
      </c>
      <c r="D1329" s="12" t="s">
        <v>18</v>
      </c>
      <c r="E1329" s="12" t="s">
        <v>10</v>
      </c>
      <c r="F1329" s="12" t="s">
        <v>1438</v>
      </c>
      <c r="G1329" s="12" t="s">
        <v>2392</v>
      </c>
      <c r="H1329" s="14" t="s">
        <v>1410</v>
      </c>
      <c r="K1329"/>
      <c r="P1329" s="57"/>
    </row>
    <row r="1330" spans="1:16">
      <c r="A1330" s="12" t="s">
        <v>7</v>
      </c>
      <c r="B1330" s="12">
        <v>11015</v>
      </c>
      <c r="C1330" s="12" t="s">
        <v>8</v>
      </c>
      <c r="D1330" s="12" t="s">
        <v>15</v>
      </c>
      <c r="E1330" s="12" t="s">
        <v>10</v>
      </c>
      <c r="F1330" s="12" t="s">
        <v>1439</v>
      </c>
      <c r="G1330" s="12" t="s">
        <v>2392</v>
      </c>
      <c r="H1330" s="14" t="s">
        <v>1410</v>
      </c>
      <c r="K1330"/>
      <c r="P1330" s="57"/>
    </row>
    <row r="1331" spans="1:16">
      <c r="A1331" s="12" t="s">
        <v>7</v>
      </c>
      <c r="B1331" s="12">
        <v>11017</v>
      </c>
      <c r="C1331" s="12" t="s">
        <v>15</v>
      </c>
      <c r="D1331" s="12" t="s">
        <v>8</v>
      </c>
      <c r="E1331" s="12" t="s">
        <v>10</v>
      </c>
      <c r="F1331" s="12" t="s">
        <v>1440</v>
      </c>
      <c r="G1331" s="12" t="s">
        <v>2392</v>
      </c>
      <c r="H1331" s="14" t="s">
        <v>1410</v>
      </c>
      <c r="K1331"/>
      <c r="P1331" s="57"/>
    </row>
    <row r="1332" spans="1:16">
      <c r="A1332" s="12" t="s">
        <v>7</v>
      </c>
      <c r="B1332" s="12">
        <v>11023</v>
      </c>
      <c r="C1332" s="12" t="s">
        <v>8</v>
      </c>
      <c r="D1332" s="12" t="s">
        <v>16</v>
      </c>
      <c r="E1332" s="12" t="s">
        <v>10</v>
      </c>
      <c r="F1332" s="12" t="s">
        <v>1441</v>
      </c>
      <c r="G1332" s="12" t="s">
        <v>2392</v>
      </c>
      <c r="H1332" s="14" t="s">
        <v>1410</v>
      </c>
      <c r="K1332"/>
      <c r="P1332" s="57"/>
    </row>
    <row r="1333" spans="1:16">
      <c r="A1333" s="12" t="s">
        <v>7</v>
      </c>
      <c r="B1333" s="12">
        <v>11046</v>
      </c>
      <c r="C1333" s="12" t="s">
        <v>15</v>
      </c>
      <c r="D1333" s="12" t="s">
        <v>8</v>
      </c>
      <c r="E1333" s="12" t="s">
        <v>10</v>
      </c>
      <c r="F1333" s="12" t="s">
        <v>1442</v>
      </c>
      <c r="G1333" s="12" t="s">
        <v>2392</v>
      </c>
      <c r="H1333" s="14" t="s">
        <v>1410</v>
      </c>
      <c r="K1333"/>
      <c r="P1333" s="57"/>
    </row>
    <row r="1334" spans="1:16">
      <c r="A1334" s="12" t="s">
        <v>7</v>
      </c>
      <c r="B1334" s="12">
        <v>11087</v>
      </c>
      <c r="C1334" s="12" t="s">
        <v>8</v>
      </c>
      <c r="D1334" s="12" t="s">
        <v>15</v>
      </c>
      <c r="E1334" s="12" t="s">
        <v>10</v>
      </c>
      <c r="F1334" s="12" t="s">
        <v>1443</v>
      </c>
      <c r="G1334" s="12" t="s">
        <v>2392</v>
      </c>
      <c r="H1334" s="14" t="s">
        <v>1410</v>
      </c>
      <c r="K1334"/>
      <c r="P1334" s="57"/>
    </row>
    <row r="1335" spans="1:16">
      <c r="A1335" s="12" t="s">
        <v>7</v>
      </c>
      <c r="B1335" s="12">
        <v>11107</v>
      </c>
      <c r="C1335" s="12" t="s">
        <v>8</v>
      </c>
      <c r="D1335" s="12" t="s">
        <v>18</v>
      </c>
      <c r="E1335" s="12" t="s">
        <v>10</v>
      </c>
      <c r="F1335" s="12" t="s">
        <v>1195</v>
      </c>
      <c r="G1335" s="12" t="s">
        <v>2392</v>
      </c>
      <c r="H1335" s="14" t="s">
        <v>1410</v>
      </c>
      <c r="K1335"/>
      <c r="P1335" s="57"/>
    </row>
    <row r="1336" spans="1:16">
      <c r="A1336" s="12" t="s">
        <v>7</v>
      </c>
      <c r="B1336" s="12">
        <v>11123</v>
      </c>
      <c r="C1336" s="12" t="s">
        <v>15</v>
      </c>
      <c r="D1336" s="12" t="s">
        <v>8</v>
      </c>
      <c r="E1336" s="12" t="s">
        <v>10</v>
      </c>
      <c r="F1336" s="12" t="s">
        <v>1444</v>
      </c>
      <c r="G1336" s="12" t="s">
        <v>2392</v>
      </c>
      <c r="H1336" s="14" t="s">
        <v>1410</v>
      </c>
      <c r="K1336"/>
      <c r="P1336" s="57"/>
    </row>
    <row r="1337" spans="1:16">
      <c r="A1337" s="12" t="s">
        <v>7</v>
      </c>
      <c r="B1337" s="12">
        <v>11143</v>
      </c>
      <c r="C1337" s="12" t="s">
        <v>18</v>
      </c>
      <c r="D1337" s="12" t="s">
        <v>16</v>
      </c>
      <c r="E1337" s="12" t="s">
        <v>10</v>
      </c>
      <c r="F1337" s="12" t="s">
        <v>1445</v>
      </c>
      <c r="G1337" s="12" t="s">
        <v>2392</v>
      </c>
      <c r="H1337" s="14" t="s">
        <v>1410</v>
      </c>
      <c r="K1337"/>
      <c r="P1337" s="57"/>
    </row>
    <row r="1338" spans="1:16">
      <c r="A1338" s="12" t="s">
        <v>7</v>
      </c>
      <c r="B1338" s="12">
        <v>11161</v>
      </c>
      <c r="C1338" s="12" t="s">
        <v>18</v>
      </c>
      <c r="D1338" s="12" t="s">
        <v>16</v>
      </c>
      <c r="E1338" s="12" t="s">
        <v>10</v>
      </c>
      <c r="F1338" s="12" t="s">
        <v>936</v>
      </c>
      <c r="G1338" s="12" t="s">
        <v>2392</v>
      </c>
      <c r="H1338" s="14" t="s">
        <v>1410</v>
      </c>
      <c r="K1338"/>
      <c r="P1338" s="57"/>
    </row>
    <row r="1339" spans="1:16">
      <c r="A1339" s="12" t="s">
        <v>7</v>
      </c>
      <c r="B1339" s="12">
        <v>11185</v>
      </c>
      <c r="C1339" s="12" t="s">
        <v>16</v>
      </c>
      <c r="D1339" s="12" t="s">
        <v>18</v>
      </c>
      <c r="E1339" s="12" t="s">
        <v>10</v>
      </c>
      <c r="F1339" s="12" t="s">
        <v>1446</v>
      </c>
      <c r="G1339" s="12" t="s">
        <v>2392</v>
      </c>
      <c r="H1339" s="14" t="s">
        <v>1410</v>
      </c>
      <c r="K1339"/>
      <c r="P1339" s="57"/>
    </row>
    <row r="1340" spans="1:16">
      <c r="A1340" s="12" t="s">
        <v>7</v>
      </c>
      <c r="B1340" s="12">
        <v>11202</v>
      </c>
      <c r="C1340" s="12" t="s">
        <v>16</v>
      </c>
      <c r="D1340" s="12" t="s">
        <v>8</v>
      </c>
      <c r="E1340" s="12" t="s">
        <v>10</v>
      </c>
      <c r="F1340" s="12" t="s">
        <v>1447</v>
      </c>
      <c r="G1340" s="12" t="s">
        <v>2392</v>
      </c>
      <c r="H1340" s="14" t="s">
        <v>1410</v>
      </c>
      <c r="K1340"/>
      <c r="P1340" s="57"/>
    </row>
    <row r="1341" spans="1:16">
      <c r="A1341" s="12" t="s">
        <v>7</v>
      </c>
      <c r="B1341" s="12">
        <v>11221</v>
      </c>
      <c r="C1341" s="12" t="s">
        <v>8</v>
      </c>
      <c r="D1341" s="12" t="s">
        <v>18</v>
      </c>
      <c r="E1341" s="12" t="s">
        <v>10</v>
      </c>
      <c r="F1341" s="12" t="s">
        <v>1448</v>
      </c>
      <c r="G1341" s="12" t="s">
        <v>2392</v>
      </c>
      <c r="H1341" s="14" t="s">
        <v>1410</v>
      </c>
      <c r="K1341"/>
      <c r="P1341" s="57"/>
    </row>
    <row r="1342" spans="1:16">
      <c r="A1342" s="12" t="s">
        <v>7</v>
      </c>
      <c r="B1342" s="12">
        <v>11229</v>
      </c>
      <c r="C1342" s="12" t="s">
        <v>15</v>
      </c>
      <c r="D1342" s="12" t="s">
        <v>8</v>
      </c>
      <c r="E1342" s="12" t="s">
        <v>10</v>
      </c>
      <c r="F1342" s="12" t="s">
        <v>1449</v>
      </c>
      <c r="G1342" s="12" t="s">
        <v>2392</v>
      </c>
      <c r="H1342" s="14" t="s">
        <v>1410</v>
      </c>
      <c r="K1342"/>
      <c r="P1342" s="57"/>
    </row>
    <row r="1343" spans="1:16">
      <c r="A1343" s="12" t="s">
        <v>7</v>
      </c>
      <c r="B1343" s="12">
        <v>11298</v>
      </c>
      <c r="C1343" s="12" t="s">
        <v>15</v>
      </c>
      <c r="D1343" s="12" t="s">
        <v>8</v>
      </c>
      <c r="E1343" s="12" t="s">
        <v>10</v>
      </c>
      <c r="F1343" s="12" t="s">
        <v>1450</v>
      </c>
      <c r="G1343" s="12" t="s">
        <v>2392</v>
      </c>
      <c r="H1343" s="14" t="s">
        <v>1410</v>
      </c>
      <c r="K1343"/>
      <c r="P1343" s="57"/>
    </row>
    <row r="1344" spans="1:16">
      <c r="A1344" s="12" t="s">
        <v>7</v>
      </c>
      <c r="B1344" s="12">
        <v>11316</v>
      </c>
      <c r="C1344" s="12" t="s">
        <v>15</v>
      </c>
      <c r="D1344" s="12" t="s">
        <v>18</v>
      </c>
      <c r="E1344" s="12" t="s">
        <v>10</v>
      </c>
      <c r="F1344" s="12" t="s">
        <v>1451</v>
      </c>
      <c r="G1344" s="12" t="s">
        <v>2392</v>
      </c>
      <c r="H1344" s="14" t="s">
        <v>1410</v>
      </c>
      <c r="K1344"/>
      <c r="P1344" s="57"/>
    </row>
    <row r="1345" spans="1:16">
      <c r="A1345" s="12" t="s">
        <v>7</v>
      </c>
      <c r="B1345" s="12">
        <v>11347</v>
      </c>
      <c r="C1345" s="12" t="s">
        <v>16</v>
      </c>
      <c r="D1345" s="12" t="s">
        <v>8</v>
      </c>
      <c r="E1345" s="12" t="s">
        <v>10</v>
      </c>
      <c r="F1345" s="12" t="s">
        <v>1452</v>
      </c>
      <c r="G1345" s="12" t="s">
        <v>2392</v>
      </c>
      <c r="H1345" s="14" t="s">
        <v>1410</v>
      </c>
      <c r="K1345"/>
      <c r="P1345" s="57"/>
    </row>
    <row r="1346" spans="1:16">
      <c r="A1346" s="12" t="s">
        <v>7</v>
      </c>
      <c r="B1346" s="12">
        <v>11362</v>
      </c>
      <c r="C1346" s="12" t="s">
        <v>16</v>
      </c>
      <c r="D1346" s="12" t="s">
        <v>8</v>
      </c>
      <c r="E1346" s="12" t="s">
        <v>23</v>
      </c>
      <c r="F1346" s="12" t="s">
        <v>1453</v>
      </c>
      <c r="G1346" s="12" t="s">
        <v>1454</v>
      </c>
      <c r="H1346" s="14" t="s">
        <v>1455</v>
      </c>
      <c r="K1346"/>
      <c r="P1346" s="57"/>
    </row>
    <row r="1347" spans="1:16">
      <c r="A1347" s="12" t="s">
        <v>7</v>
      </c>
      <c r="B1347" s="12">
        <v>11365</v>
      </c>
      <c r="C1347" s="12" t="s">
        <v>15</v>
      </c>
      <c r="D1347" s="12" t="s">
        <v>8</v>
      </c>
      <c r="E1347" s="12" t="s">
        <v>27</v>
      </c>
      <c r="F1347" s="12" t="s">
        <v>1456</v>
      </c>
      <c r="H1347" s="14" t="s">
        <v>1455</v>
      </c>
      <c r="K1347"/>
      <c r="P1347" s="57"/>
    </row>
    <row r="1348" spans="1:16">
      <c r="A1348" s="12" t="s">
        <v>7</v>
      </c>
      <c r="B1348" s="12">
        <v>11380</v>
      </c>
      <c r="C1348" s="12" t="s">
        <v>16</v>
      </c>
      <c r="D1348" s="12" t="s">
        <v>8</v>
      </c>
      <c r="E1348" s="12" t="s">
        <v>23</v>
      </c>
      <c r="F1348" s="12" t="s">
        <v>1457</v>
      </c>
      <c r="G1348" s="12" t="s">
        <v>1458</v>
      </c>
      <c r="H1348" s="14" t="s">
        <v>1455</v>
      </c>
      <c r="K1348"/>
      <c r="P1348" s="57"/>
    </row>
    <row r="1349" spans="1:16">
      <c r="A1349" s="12" t="s">
        <v>7</v>
      </c>
      <c r="B1349" s="12">
        <v>11382</v>
      </c>
      <c r="C1349" s="12" t="s">
        <v>16</v>
      </c>
      <c r="D1349" s="12" t="s">
        <v>18</v>
      </c>
      <c r="E1349" s="12" t="s">
        <v>27</v>
      </c>
      <c r="F1349" s="12" t="s">
        <v>1459</v>
      </c>
      <c r="H1349" s="14" t="s">
        <v>1455</v>
      </c>
      <c r="K1349"/>
      <c r="P1349" s="57"/>
    </row>
    <row r="1350" spans="1:16">
      <c r="A1350" s="12" t="s">
        <v>7</v>
      </c>
      <c r="B1350" s="12">
        <v>11387</v>
      </c>
      <c r="C1350" s="12" t="s">
        <v>15</v>
      </c>
      <c r="D1350" s="12" t="s">
        <v>8</v>
      </c>
      <c r="E1350" s="12" t="s">
        <v>23</v>
      </c>
      <c r="F1350" s="12" t="s">
        <v>1460</v>
      </c>
      <c r="G1350" s="12" t="s">
        <v>1461</v>
      </c>
      <c r="H1350" s="14" t="s">
        <v>1455</v>
      </c>
      <c r="K1350"/>
      <c r="P1350" s="57"/>
    </row>
    <row r="1351" spans="1:16">
      <c r="A1351" s="12" t="s">
        <v>7</v>
      </c>
      <c r="B1351" s="12">
        <v>11388</v>
      </c>
      <c r="C1351" s="12" t="s">
        <v>16</v>
      </c>
      <c r="D1351" s="12" t="s">
        <v>8</v>
      </c>
      <c r="E1351" s="12" t="s">
        <v>27</v>
      </c>
      <c r="F1351" s="12" t="s">
        <v>1462</v>
      </c>
      <c r="H1351" s="14" t="s">
        <v>1455</v>
      </c>
      <c r="K1351"/>
      <c r="P1351" s="57"/>
    </row>
    <row r="1352" spans="1:16">
      <c r="A1352" s="12" t="s">
        <v>7</v>
      </c>
      <c r="B1352" s="12">
        <v>11388</v>
      </c>
      <c r="C1352" s="12" t="s">
        <v>16</v>
      </c>
      <c r="D1352" s="12" t="s">
        <v>18</v>
      </c>
      <c r="E1352" s="12" t="s">
        <v>27</v>
      </c>
      <c r="F1352" s="12" t="s">
        <v>1463</v>
      </c>
      <c r="H1352" s="14" t="s">
        <v>1455</v>
      </c>
      <c r="K1352"/>
      <c r="P1352" s="57"/>
    </row>
    <row r="1353" spans="1:16">
      <c r="A1353" s="12" t="s">
        <v>7</v>
      </c>
      <c r="B1353" s="12">
        <v>11389</v>
      </c>
      <c r="C1353" s="12" t="s">
        <v>15</v>
      </c>
      <c r="D1353" s="12" t="s">
        <v>8</v>
      </c>
      <c r="E1353" s="12" t="s">
        <v>27</v>
      </c>
      <c r="F1353" s="12" t="s">
        <v>1464</v>
      </c>
      <c r="H1353" s="14" t="s">
        <v>1455</v>
      </c>
      <c r="K1353"/>
      <c r="P1353" s="57"/>
    </row>
    <row r="1354" spans="1:16">
      <c r="A1354" s="12" t="s">
        <v>7</v>
      </c>
      <c r="B1354" s="12">
        <v>11391</v>
      </c>
      <c r="C1354" s="12" t="s">
        <v>18</v>
      </c>
      <c r="D1354" s="12" t="s">
        <v>16</v>
      </c>
      <c r="E1354" s="12" t="s">
        <v>27</v>
      </c>
      <c r="F1354" s="12" t="s">
        <v>1465</v>
      </c>
      <c r="H1354" s="14" t="s">
        <v>1455</v>
      </c>
      <c r="K1354"/>
      <c r="P1354" s="57"/>
    </row>
    <row r="1355" spans="1:16">
      <c r="A1355" s="12" t="s">
        <v>7</v>
      </c>
      <c r="B1355" s="12">
        <v>11392</v>
      </c>
      <c r="C1355" s="12" t="s">
        <v>16</v>
      </c>
      <c r="D1355" s="12" t="s">
        <v>8</v>
      </c>
      <c r="E1355" s="12" t="s">
        <v>23</v>
      </c>
      <c r="F1355" s="12" t="s">
        <v>1466</v>
      </c>
      <c r="G1355" s="12" t="s">
        <v>1467</v>
      </c>
      <c r="H1355" s="14" t="s">
        <v>1455</v>
      </c>
      <c r="K1355"/>
      <c r="P1355" s="57"/>
    </row>
    <row r="1356" spans="1:16">
      <c r="A1356" s="12" t="s">
        <v>7</v>
      </c>
      <c r="B1356" s="12">
        <v>11398</v>
      </c>
      <c r="C1356" s="12" t="s">
        <v>8</v>
      </c>
      <c r="D1356" s="12" t="s">
        <v>15</v>
      </c>
      <c r="E1356" s="12" t="s">
        <v>27</v>
      </c>
      <c r="F1356" s="12" t="s">
        <v>1468</v>
      </c>
      <c r="H1356" s="14" t="s">
        <v>1455</v>
      </c>
      <c r="K1356"/>
      <c r="P1356" s="57"/>
    </row>
    <row r="1357" spans="1:16">
      <c r="A1357" s="12" t="s">
        <v>7</v>
      </c>
      <c r="B1357" s="12">
        <v>11405</v>
      </c>
      <c r="C1357" s="12" t="s">
        <v>15</v>
      </c>
      <c r="D1357" s="12" t="s">
        <v>8</v>
      </c>
      <c r="E1357" s="12" t="s">
        <v>23</v>
      </c>
      <c r="F1357" s="12" t="s">
        <v>512</v>
      </c>
      <c r="G1357" s="12" t="s">
        <v>1469</v>
      </c>
      <c r="H1357" s="14" t="s">
        <v>1455</v>
      </c>
      <c r="K1357"/>
      <c r="P1357" s="57"/>
    </row>
    <row r="1358" spans="1:16">
      <c r="A1358" s="12" t="s">
        <v>7</v>
      </c>
      <c r="B1358" s="12">
        <v>11415</v>
      </c>
      <c r="C1358" s="12" t="s">
        <v>16</v>
      </c>
      <c r="D1358" s="12" t="s">
        <v>18</v>
      </c>
      <c r="E1358" s="12" t="s">
        <v>27</v>
      </c>
      <c r="F1358" s="12" t="s">
        <v>1470</v>
      </c>
      <c r="H1358" s="14" t="s">
        <v>1455</v>
      </c>
      <c r="K1358"/>
      <c r="P1358" s="57"/>
    </row>
    <row r="1359" spans="1:16">
      <c r="A1359" s="12" t="s">
        <v>7</v>
      </c>
      <c r="B1359" s="12">
        <v>11438</v>
      </c>
      <c r="C1359" s="12" t="s">
        <v>18</v>
      </c>
      <c r="D1359" s="12" t="s">
        <v>16</v>
      </c>
      <c r="E1359" s="12" t="s">
        <v>23</v>
      </c>
      <c r="F1359" s="12" t="s">
        <v>1471</v>
      </c>
      <c r="G1359" s="12" t="s">
        <v>1472</v>
      </c>
      <c r="H1359" s="14" t="s">
        <v>1455</v>
      </c>
      <c r="K1359"/>
      <c r="P1359" s="57"/>
    </row>
    <row r="1360" spans="1:16">
      <c r="A1360" s="12" t="s">
        <v>7</v>
      </c>
      <c r="B1360" s="12">
        <v>11439</v>
      </c>
      <c r="C1360" s="12" t="s">
        <v>16</v>
      </c>
      <c r="D1360" s="12" t="s">
        <v>18</v>
      </c>
      <c r="E1360" s="12" t="s">
        <v>27</v>
      </c>
      <c r="F1360" s="12" t="s">
        <v>1416</v>
      </c>
      <c r="H1360" s="14" t="s">
        <v>1455</v>
      </c>
      <c r="K1360"/>
      <c r="P1360" s="57"/>
    </row>
    <row r="1361" spans="1:16">
      <c r="A1361" s="12" t="s">
        <v>7</v>
      </c>
      <c r="B1361" s="12">
        <v>11441</v>
      </c>
      <c r="C1361" s="12" t="s">
        <v>18</v>
      </c>
      <c r="D1361" s="12" t="s">
        <v>16</v>
      </c>
      <c r="E1361" s="12" t="s">
        <v>23</v>
      </c>
      <c r="F1361" s="12" t="s">
        <v>1473</v>
      </c>
      <c r="G1361" s="12" t="s">
        <v>1474</v>
      </c>
      <c r="H1361" s="14" t="s">
        <v>1455</v>
      </c>
      <c r="K1361"/>
      <c r="P1361" s="57"/>
    </row>
    <row r="1362" spans="1:16">
      <c r="A1362" s="12" t="s">
        <v>7</v>
      </c>
      <c r="B1362" s="12">
        <v>11475</v>
      </c>
      <c r="C1362" s="12" t="s">
        <v>8</v>
      </c>
      <c r="D1362" s="12" t="s">
        <v>15</v>
      </c>
      <c r="E1362" s="12" t="s">
        <v>27</v>
      </c>
      <c r="F1362" s="12" t="s">
        <v>1475</v>
      </c>
      <c r="H1362" s="14" t="s">
        <v>1455</v>
      </c>
      <c r="K1362"/>
      <c r="P1362" s="57"/>
    </row>
    <row r="1363" spans="1:16">
      <c r="A1363" s="12" t="s">
        <v>7</v>
      </c>
      <c r="B1363" s="12">
        <v>11493</v>
      </c>
      <c r="C1363" s="12" t="s">
        <v>18</v>
      </c>
      <c r="D1363" s="12" t="s">
        <v>8</v>
      </c>
      <c r="E1363" s="12" t="s">
        <v>27</v>
      </c>
      <c r="F1363" s="12" t="s">
        <v>1476</v>
      </c>
      <c r="H1363" s="14" t="s">
        <v>1455</v>
      </c>
      <c r="K1363"/>
      <c r="P1363" s="57"/>
    </row>
    <row r="1364" spans="1:16">
      <c r="A1364" s="12" t="s">
        <v>7</v>
      </c>
      <c r="B1364" s="12">
        <v>11505</v>
      </c>
      <c r="C1364" s="12" t="s">
        <v>8</v>
      </c>
      <c r="D1364" s="12" t="s">
        <v>15</v>
      </c>
      <c r="E1364" s="12" t="s">
        <v>27</v>
      </c>
      <c r="F1364" s="12" t="s">
        <v>241</v>
      </c>
      <c r="H1364" s="14" t="s">
        <v>1455</v>
      </c>
      <c r="K1364"/>
      <c r="P1364" s="57"/>
    </row>
    <row r="1365" spans="1:16">
      <c r="A1365" s="12" t="s">
        <v>7</v>
      </c>
      <c r="B1365" s="12">
        <v>11508</v>
      </c>
      <c r="C1365" s="12" t="s">
        <v>8</v>
      </c>
      <c r="D1365" s="12" t="s">
        <v>18</v>
      </c>
      <c r="E1365" s="12" t="s">
        <v>27</v>
      </c>
      <c r="F1365" s="12" t="s">
        <v>1477</v>
      </c>
      <c r="H1365" s="14" t="s">
        <v>1455</v>
      </c>
      <c r="K1365"/>
      <c r="P1365" s="57"/>
    </row>
    <row r="1366" spans="1:16">
      <c r="A1366" s="12" t="s">
        <v>7</v>
      </c>
      <c r="B1366" s="12">
        <v>11517</v>
      </c>
      <c r="C1366" s="12" t="s">
        <v>8</v>
      </c>
      <c r="D1366" s="12" t="s">
        <v>15</v>
      </c>
      <c r="E1366" s="12" t="s">
        <v>27</v>
      </c>
      <c r="F1366" s="12" t="s">
        <v>137</v>
      </c>
      <c r="H1366" s="14" t="s">
        <v>1455</v>
      </c>
      <c r="K1366"/>
      <c r="P1366" s="57"/>
    </row>
    <row r="1367" spans="1:16">
      <c r="A1367" s="12" t="s">
        <v>7</v>
      </c>
      <c r="B1367" s="12">
        <v>11595</v>
      </c>
      <c r="C1367" s="12" t="s">
        <v>8</v>
      </c>
      <c r="D1367" s="12" t="s">
        <v>15</v>
      </c>
      <c r="E1367" s="12" t="s">
        <v>27</v>
      </c>
      <c r="F1367" s="12" t="s">
        <v>547</v>
      </c>
      <c r="H1367" s="14" t="s">
        <v>1455</v>
      </c>
      <c r="K1367"/>
      <c r="P1367" s="57"/>
    </row>
    <row r="1368" spans="1:16">
      <c r="A1368" s="12" t="s">
        <v>7</v>
      </c>
      <c r="B1368" s="12">
        <v>11610</v>
      </c>
      <c r="C1368" s="12" t="s">
        <v>15</v>
      </c>
      <c r="D1368" s="12" t="s">
        <v>8</v>
      </c>
      <c r="E1368" s="12" t="s">
        <v>27</v>
      </c>
      <c r="F1368" s="12" t="s">
        <v>548</v>
      </c>
      <c r="H1368" s="14" t="s">
        <v>1455</v>
      </c>
      <c r="K1368"/>
      <c r="P1368" s="57"/>
    </row>
    <row r="1369" spans="1:16">
      <c r="A1369" s="12" t="s">
        <v>7</v>
      </c>
      <c r="B1369" s="12">
        <v>11613</v>
      </c>
      <c r="C1369" s="12" t="s">
        <v>16</v>
      </c>
      <c r="D1369" s="12" t="s">
        <v>18</v>
      </c>
      <c r="E1369" s="12" t="s">
        <v>27</v>
      </c>
      <c r="F1369" s="12" t="s">
        <v>1478</v>
      </c>
      <c r="H1369" s="14" t="s">
        <v>1455</v>
      </c>
      <c r="K1369"/>
      <c r="P1369" s="57"/>
    </row>
    <row r="1370" spans="1:16">
      <c r="A1370" s="12" t="s">
        <v>7</v>
      </c>
      <c r="B1370" s="12">
        <v>11614</v>
      </c>
      <c r="C1370" s="12" t="s">
        <v>8</v>
      </c>
      <c r="D1370" s="12" t="s">
        <v>16</v>
      </c>
      <c r="E1370" s="12" t="s">
        <v>23</v>
      </c>
      <c r="F1370" s="12" t="s">
        <v>1479</v>
      </c>
      <c r="G1370" s="12" t="s">
        <v>1480</v>
      </c>
      <c r="H1370" s="14" t="s">
        <v>1455</v>
      </c>
      <c r="K1370"/>
      <c r="P1370" s="57"/>
    </row>
    <row r="1371" spans="1:16">
      <c r="A1371" s="12" t="s">
        <v>7</v>
      </c>
      <c r="B1371" s="12">
        <v>11614</v>
      </c>
      <c r="C1371" s="12" t="s">
        <v>8</v>
      </c>
      <c r="D1371" s="12" t="s">
        <v>15</v>
      </c>
      <c r="E1371" s="12" t="s">
        <v>23</v>
      </c>
      <c r="F1371" s="12" t="s">
        <v>878</v>
      </c>
      <c r="G1371" s="12" t="s">
        <v>879</v>
      </c>
      <c r="H1371" s="14" t="s">
        <v>1455</v>
      </c>
      <c r="K1371"/>
      <c r="P1371" s="57"/>
    </row>
    <row r="1372" spans="1:16">
      <c r="A1372" s="12" t="s">
        <v>7</v>
      </c>
      <c r="B1372" s="12">
        <v>11620</v>
      </c>
      <c r="C1372" s="12" t="s">
        <v>18</v>
      </c>
      <c r="D1372" s="12" t="s">
        <v>16</v>
      </c>
      <c r="E1372" s="12" t="s">
        <v>23</v>
      </c>
      <c r="F1372" s="12" t="s">
        <v>88</v>
      </c>
      <c r="G1372" s="12" t="s">
        <v>89</v>
      </c>
      <c r="H1372" s="14" t="s">
        <v>1455</v>
      </c>
      <c r="K1372"/>
      <c r="P1372" s="57"/>
    </row>
    <row r="1373" spans="1:16">
      <c r="A1373" s="12" t="s">
        <v>7</v>
      </c>
      <c r="B1373" s="12">
        <v>11628</v>
      </c>
      <c r="C1373" s="12" t="s">
        <v>15</v>
      </c>
      <c r="D1373" s="12" t="s">
        <v>8</v>
      </c>
      <c r="E1373" s="12" t="s">
        <v>27</v>
      </c>
      <c r="F1373" s="12" t="s">
        <v>1481</v>
      </c>
      <c r="H1373" s="14" t="s">
        <v>1455</v>
      </c>
      <c r="K1373"/>
      <c r="P1373" s="57"/>
    </row>
    <row r="1374" spans="1:16">
      <c r="A1374" s="12" t="s">
        <v>7</v>
      </c>
      <c r="B1374" s="12">
        <v>11629</v>
      </c>
      <c r="C1374" s="12" t="s">
        <v>18</v>
      </c>
      <c r="D1374" s="12" t="s">
        <v>16</v>
      </c>
      <c r="E1374" s="12" t="s">
        <v>23</v>
      </c>
      <c r="F1374" s="12" t="s">
        <v>1482</v>
      </c>
      <c r="G1374" s="12" t="s">
        <v>1483</v>
      </c>
      <c r="H1374" s="14" t="s">
        <v>1455</v>
      </c>
      <c r="K1374"/>
      <c r="P1374" s="57"/>
    </row>
    <row r="1375" spans="1:16">
      <c r="A1375" s="12" t="s">
        <v>7</v>
      </c>
      <c r="B1375" s="12">
        <v>11630</v>
      </c>
      <c r="C1375" s="12" t="s">
        <v>8</v>
      </c>
      <c r="D1375" s="12" t="s">
        <v>15</v>
      </c>
      <c r="E1375" s="12" t="s">
        <v>23</v>
      </c>
      <c r="F1375" s="12" t="s">
        <v>1484</v>
      </c>
      <c r="G1375" s="12" t="s">
        <v>1485</v>
      </c>
      <c r="H1375" s="14" t="s">
        <v>1455</v>
      </c>
      <c r="K1375"/>
      <c r="P1375" s="57"/>
    </row>
    <row r="1376" spans="1:16">
      <c r="A1376" s="12" t="s">
        <v>7</v>
      </c>
      <c r="B1376" s="12">
        <v>11631</v>
      </c>
      <c r="C1376" s="12" t="s">
        <v>15</v>
      </c>
      <c r="D1376" s="12" t="s">
        <v>8</v>
      </c>
      <c r="E1376" s="12" t="s">
        <v>27</v>
      </c>
      <c r="F1376" s="12" t="s">
        <v>1486</v>
      </c>
      <c r="H1376" s="14" t="s">
        <v>1455</v>
      </c>
      <c r="K1376"/>
      <c r="P1376" s="57"/>
    </row>
    <row r="1377" spans="1:16">
      <c r="A1377" s="12" t="s">
        <v>7</v>
      </c>
      <c r="B1377" s="12">
        <v>11634</v>
      </c>
      <c r="C1377" s="12" t="s">
        <v>15</v>
      </c>
      <c r="D1377" s="12" t="s">
        <v>8</v>
      </c>
      <c r="E1377" s="12" t="s">
        <v>27</v>
      </c>
      <c r="F1377" s="12" t="s">
        <v>1487</v>
      </c>
      <c r="H1377" s="14" t="s">
        <v>1455</v>
      </c>
      <c r="K1377"/>
      <c r="P1377" s="57"/>
    </row>
    <row r="1378" spans="1:16">
      <c r="A1378" s="12" t="s">
        <v>7</v>
      </c>
      <c r="B1378" s="12">
        <v>11640</v>
      </c>
      <c r="C1378" s="12" t="s">
        <v>16</v>
      </c>
      <c r="D1378" s="12" t="s">
        <v>18</v>
      </c>
      <c r="E1378" s="12" t="s">
        <v>27</v>
      </c>
      <c r="F1378" s="12" t="s">
        <v>978</v>
      </c>
      <c r="H1378" s="14" t="s">
        <v>1455</v>
      </c>
      <c r="K1378"/>
      <c r="P1378" s="57"/>
    </row>
    <row r="1379" spans="1:16">
      <c r="A1379" s="12" t="s">
        <v>7</v>
      </c>
      <c r="B1379" s="12">
        <v>11642</v>
      </c>
      <c r="C1379" s="12" t="s">
        <v>16</v>
      </c>
      <c r="D1379" s="12" t="s">
        <v>8</v>
      </c>
      <c r="E1379" s="12" t="s">
        <v>23</v>
      </c>
      <c r="F1379" s="12" t="s">
        <v>1488</v>
      </c>
      <c r="G1379" s="12" t="s">
        <v>1489</v>
      </c>
      <c r="H1379" s="14" t="s">
        <v>1455</v>
      </c>
      <c r="K1379"/>
      <c r="P1379" s="57"/>
    </row>
    <row r="1380" spans="1:16">
      <c r="A1380" s="12" t="s">
        <v>7</v>
      </c>
      <c r="B1380" s="12">
        <v>11643</v>
      </c>
      <c r="C1380" s="12" t="s">
        <v>18</v>
      </c>
      <c r="D1380" s="12" t="s">
        <v>16</v>
      </c>
      <c r="E1380" s="12" t="s">
        <v>27</v>
      </c>
      <c r="F1380" s="12" t="s">
        <v>1155</v>
      </c>
      <c r="H1380" s="14" t="s">
        <v>1455</v>
      </c>
      <c r="K1380"/>
      <c r="P1380" s="57"/>
    </row>
    <row r="1381" spans="1:16">
      <c r="A1381" s="12" t="s">
        <v>7</v>
      </c>
      <c r="B1381" s="12">
        <v>11652</v>
      </c>
      <c r="C1381" s="12" t="s">
        <v>15</v>
      </c>
      <c r="D1381" s="12" t="s">
        <v>8</v>
      </c>
      <c r="E1381" s="12" t="s">
        <v>27</v>
      </c>
      <c r="F1381" s="12" t="s">
        <v>1490</v>
      </c>
      <c r="H1381" s="14" t="s">
        <v>1455</v>
      </c>
      <c r="K1381"/>
      <c r="P1381" s="57"/>
    </row>
    <row r="1382" spans="1:16">
      <c r="A1382" s="12" t="s">
        <v>7</v>
      </c>
      <c r="B1382" s="12">
        <v>11661</v>
      </c>
      <c r="C1382" s="12" t="s">
        <v>18</v>
      </c>
      <c r="D1382" s="12" t="s">
        <v>16</v>
      </c>
      <c r="E1382" s="12" t="s">
        <v>27</v>
      </c>
      <c r="F1382" s="12" t="s">
        <v>1491</v>
      </c>
      <c r="H1382" s="14" t="s">
        <v>1455</v>
      </c>
      <c r="K1382"/>
      <c r="P1382" s="57"/>
    </row>
    <row r="1383" spans="1:16">
      <c r="A1383" s="12" t="s">
        <v>7</v>
      </c>
      <c r="B1383" s="12">
        <v>11715</v>
      </c>
      <c r="C1383" s="12" t="s">
        <v>16</v>
      </c>
      <c r="D1383" s="12" t="s">
        <v>18</v>
      </c>
      <c r="E1383" s="12" t="s">
        <v>23</v>
      </c>
      <c r="F1383" s="12" t="s">
        <v>1492</v>
      </c>
      <c r="G1383" s="12" t="s">
        <v>1493</v>
      </c>
      <c r="H1383" s="14" t="s">
        <v>1494</v>
      </c>
      <c r="K1383"/>
      <c r="P1383" s="57"/>
    </row>
    <row r="1384" spans="1:16">
      <c r="A1384" s="12" t="s">
        <v>7</v>
      </c>
      <c r="B1384" s="12">
        <v>11732</v>
      </c>
      <c r="C1384" s="12" t="s">
        <v>18</v>
      </c>
      <c r="D1384" s="12" t="s">
        <v>15</v>
      </c>
      <c r="E1384" s="12" t="s">
        <v>23</v>
      </c>
      <c r="F1384" s="12" t="s">
        <v>1495</v>
      </c>
      <c r="G1384" s="12" t="s">
        <v>1496</v>
      </c>
      <c r="H1384" s="14" t="s">
        <v>1494</v>
      </c>
      <c r="K1384"/>
      <c r="P1384" s="57"/>
    </row>
    <row r="1385" spans="1:16">
      <c r="A1385" s="12" t="s">
        <v>7</v>
      </c>
      <c r="B1385" s="12">
        <v>11737</v>
      </c>
      <c r="C1385" s="12" t="s">
        <v>16</v>
      </c>
      <c r="D1385" s="12" t="s">
        <v>18</v>
      </c>
      <c r="E1385" s="12" t="s">
        <v>23</v>
      </c>
      <c r="F1385" s="12" t="s">
        <v>1497</v>
      </c>
      <c r="G1385" s="12" t="s">
        <v>1498</v>
      </c>
      <c r="H1385" s="14" t="s">
        <v>1494</v>
      </c>
      <c r="K1385"/>
      <c r="P1385" s="57"/>
    </row>
    <row r="1386" spans="1:16">
      <c r="A1386" s="12" t="s">
        <v>7</v>
      </c>
      <c r="B1386" s="12">
        <v>11746</v>
      </c>
      <c r="C1386" s="12" t="s">
        <v>8</v>
      </c>
      <c r="D1386" s="12" t="s">
        <v>15</v>
      </c>
      <c r="E1386" s="12" t="s">
        <v>23</v>
      </c>
      <c r="F1386" s="12" t="s">
        <v>1499</v>
      </c>
      <c r="G1386" s="12" t="s">
        <v>1500</v>
      </c>
      <c r="H1386" s="14" t="s">
        <v>1494</v>
      </c>
      <c r="K1386"/>
      <c r="P1386" s="57"/>
    </row>
    <row r="1387" spans="1:16">
      <c r="A1387" s="12" t="s">
        <v>7</v>
      </c>
      <c r="B1387" s="12">
        <v>11750</v>
      </c>
      <c r="C1387" s="12" t="s">
        <v>16</v>
      </c>
      <c r="D1387" s="12" t="s">
        <v>8</v>
      </c>
      <c r="E1387" s="12" t="s">
        <v>23</v>
      </c>
      <c r="F1387" s="12" t="s">
        <v>1501</v>
      </c>
      <c r="G1387" s="12" t="s">
        <v>1502</v>
      </c>
      <c r="H1387" s="14" t="s">
        <v>1494</v>
      </c>
      <c r="K1387"/>
      <c r="P1387" s="57"/>
    </row>
    <row r="1388" spans="1:16">
      <c r="A1388" s="12" t="s">
        <v>7</v>
      </c>
      <c r="B1388" s="12">
        <v>11750</v>
      </c>
      <c r="C1388" s="12" t="s">
        <v>16</v>
      </c>
      <c r="D1388" s="12" t="s">
        <v>18</v>
      </c>
      <c r="E1388" s="12" t="s">
        <v>27</v>
      </c>
      <c r="F1388" s="12" t="s">
        <v>1470</v>
      </c>
      <c r="H1388" s="14" t="s">
        <v>1494</v>
      </c>
      <c r="K1388"/>
      <c r="P1388" s="57"/>
    </row>
    <row r="1389" spans="1:16">
      <c r="A1389" s="12" t="s">
        <v>7</v>
      </c>
      <c r="B1389" s="12">
        <v>11756</v>
      </c>
      <c r="C1389" s="12" t="s">
        <v>18</v>
      </c>
      <c r="D1389" s="12" t="s">
        <v>16</v>
      </c>
      <c r="E1389" s="12" t="s">
        <v>27</v>
      </c>
      <c r="F1389" s="12" t="s">
        <v>1503</v>
      </c>
      <c r="H1389" s="14" t="s">
        <v>1494</v>
      </c>
      <c r="K1389"/>
      <c r="P1389" s="57"/>
    </row>
    <row r="1390" spans="1:16">
      <c r="A1390" s="12" t="s">
        <v>7</v>
      </c>
      <c r="B1390" s="12">
        <v>11759</v>
      </c>
      <c r="C1390" s="12" t="s">
        <v>15</v>
      </c>
      <c r="D1390" s="12" t="s">
        <v>8</v>
      </c>
      <c r="E1390" s="12" t="s">
        <v>27</v>
      </c>
      <c r="F1390" s="12" t="s">
        <v>1130</v>
      </c>
      <c r="H1390" s="14" t="s">
        <v>1494</v>
      </c>
      <c r="K1390"/>
      <c r="P1390" s="57"/>
    </row>
    <row r="1391" spans="1:16">
      <c r="A1391" s="12" t="s">
        <v>7</v>
      </c>
      <c r="B1391" s="12">
        <v>11759</v>
      </c>
      <c r="C1391" s="12" t="s">
        <v>15</v>
      </c>
      <c r="D1391" s="12" t="s">
        <v>18</v>
      </c>
      <c r="E1391" s="12" t="s">
        <v>27</v>
      </c>
      <c r="F1391" s="12" t="s">
        <v>1504</v>
      </c>
      <c r="H1391" s="14" t="s">
        <v>1494</v>
      </c>
      <c r="K1391"/>
      <c r="P1391" s="57"/>
    </row>
    <row r="1392" spans="1:16">
      <c r="A1392" s="12" t="s">
        <v>7</v>
      </c>
      <c r="B1392" s="12">
        <v>11760</v>
      </c>
      <c r="C1392" s="12" t="s">
        <v>18</v>
      </c>
      <c r="D1392" s="12" t="s">
        <v>16</v>
      </c>
      <c r="E1392" s="12" t="s">
        <v>23</v>
      </c>
      <c r="F1392" s="12" t="s">
        <v>1505</v>
      </c>
      <c r="G1392" s="12" t="s">
        <v>1506</v>
      </c>
      <c r="H1392" s="14" t="s">
        <v>1494</v>
      </c>
      <c r="K1392"/>
      <c r="P1392" s="57"/>
    </row>
    <row r="1393" spans="1:16">
      <c r="A1393" s="12" t="s">
        <v>7</v>
      </c>
      <c r="B1393" s="12">
        <v>11762</v>
      </c>
      <c r="C1393" s="12" t="s">
        <v>18</v>
      </c>
      <c r="D1393" s="12" t="s">
        <v>16</v>
      </c>
      <c r="E1393" s="12" t="s">
        <v>27</v>
      </c>
      <c r="F1393" s="12" t="s">
        <v>219</v>
      </c>
      <c r="H1393" s="14" t="s">
        <v>1494</v>
      </c>
      <c r="K1393"/>
      <c r="P1393" s="57"/>
    </row>
    <row r="1394" spans="1:16">
      <c r="A1394" s="12" t="s">
        <v>7</v>
      </c>
      <c r="B1394" s="12">
        <v>11774</v>
      </c>
      <c r="C1394" s="12" t="s">
        <v>18</v>
      </c>
      <c r="D1394" s="12" t="s">
        <v>16</v>
      </c>
      <c r="E1394" s="12" t="s">
        <v>27</v>
      </c>
      <c r="F1394" s="12" t="s">
        <v>1507</v>
      </c>
      <c r="H1394" s="14" t="s">
        <v>1494</v>
      </c>
      <c r="K1394"/>
      <c r="P1394" s="57"/>
    </row>
    <row r="1395" spans="1:16">
      <c r="A1395" s="23" t="s">
        <v>7</v>
      </c>
      <c r="B1395" s="23">
        <v>11777</v>
      </c>
      <c r="C1395" s="23" t="s">
        <v>15</v>
      </c>
      <c r="D1395" s="23" t="s">
        <v>8</v>
      </c>
      <c r="E1395" s="23" t="s">
        <v>27</v>
      </c>
      <c r="F1395" s="23" t="s">
        <v>2539</v>
      </c>
      <c r="G1395" s="23"/>
      <c r="H1395" s="54" t="s">
        <v>1494</v>
      </c>
      <c r="K1395"/>
      <c r="P1395" s="57"/>
    </row>
    <row r="1396" spans="1:16">
      <c r="A1396" s="12" t="s">
        <v>7</v>
      </c>
      <c r="B1396" s="12">
        <v>11784</v>
      </c>
      <c r="C1396" s="12" t="s">
        <v>8</v>
      </c>
      <c r="D1396" s="12" t="s">
        <v>15</v>
      </c>
      <c r="E1396" s="12" t="s">
        <v>27</v>
      </c>
      <c r="F1396" s="12" t="s">
        <v>1508</v>
      </c>
      <c r="H1396" s="14" t="s">
        <v>1494</v>
      </c>
      <c r="K1396"/>
      <c r="P1396" s="57"/>
    </row>
    <row r="1397" spans="1:16">
      <c r="A1397" s="12" t="s">
        <v>7</v>
      </c>
      <c r="B1397" s="12">
        <v>11828</v>
      </c>
      <c r="C1397" s="12" t="s">
        <v>8</v>
      </c>
      <c r="D1397" s="12" t="s">
        <v>15</v>
      </c>
      <c r="E1397" s="12" t="s">
        <v>27</v>
      </c>
      <c r="F1397" s="12" t="s">
        <v>59</v>
      </c>
      <c r="H1397" s="14" t="s">
        <v>1494</v>
      </c>
      <c r="K1397"/>
      <c r="P1397" s="57"/>
    </row>
    <row r="1398" spans="1:16">
      <c r="A1398" s="12" t="s">
        <v>7</v>
      </c>
      <c r="B1398" s="12">
        <v>11834</v>
      </c>
      <c r="C1398" s="12" t="s">
        <v>15</v>
      </c>
      <c r="D1398" s="12" t="s">
        <v>8</v>
      </c>
      <c r="E1398" s="12" t="s">
        <v>27</v>
      </c>
      <c r="F1398" s="12" t="s">
        <v>1509</v>
      </c>
      <c r="H1398" s="14" t="s">
        <v>1494</v>
      </c>
      <c r="K1398"/>
      <c r="P1398" s="57"/>
    </row>
    <row r="1399" spans="1:16">
      <c r="A1399" s="12" t="s">
        <v>7</v>
      </c>
      <c r="B1399" s="12">
        <v>11843</v>
      </c>
      <c r="C1399" s="12" t="s">
        <v>16</v>
      </c>
      <c r="D1399" s="12" t="s">
        <v>18</v>
      </c>
      <c r="E1399" s="12" t="s">
        <v>27</v>
      </c>
      <c r="F1399" s="12" t="s">
        <v>430</v>
      </c>
      <c r="H1399" s="14" t="s">
        <v>1494</v>
      </c>
      <c r="K1399"/>
      <c r="P1399" s="57"/>
    </row>
    <row r="1400" spans="1:16">
      <c r="A1400" s="12" t="s">
        <v>7</v>
      </c>
      <c r="B1400" s="12">
        <v>11849</v>
      </c>
      <c r="C1400" s="12" t="s">
        <v>8</v>
      </c>
      <c r="D1400" s="12" t="s">
        <v>15</v>
      </c>
      <c r="E1400" s="12" t="s">
        <v>27</v>
      </c>
      <c r="F1400" s="12" t="s">
        <v>244</v>
      </c>
      <c r="H1400" s="14" t="s">
        <v>1494</v>
      </c>
      <c r="K1400"/>
      <c r="P1400" s="57"/>
    </row>
    <row r="1401" spans="1:16">
      <c r="A1401" s="12" t="s">
        <v>7</v>
      </c>
      <c r="B1401" s="12">
        <v>11863</v>
      </c>
      <c r="C1401" s="12" t="s">
        <v>15</v>
      </c>
      <c r="D1401" s="12" t="s">
        <v>8</v>
      </c>
      <c r="E1401" s="12" t="s">
        <v>23</v>
      </c>
      <c r="F1401" s="12" t="s">
        <v>1510</v>
      </c>
      <c r="G1401" s="12" t="s">
        <v>1511</v>
      </c>
      <c r="H1401" s="14" t="s">
        <v>1494</v>
      </c>
      <c r="K1401"/>
      <c r="P1401" s="57"/>
    </row>
    <row r="1402" spans="1:16">
      <c r="A1402" s="12" t="s">
        <v>7</v>
      </c>
      <c r="B1402" s="12">
        <v>11864</v>
      </c>
      <c r="C1402" s="12" t="s">
        <v>16</v>
      </c>
      <c r="D1402" s="12" t="s">
        <v>8</v>
      </c>
      <c r="E1402" s="12" t="s">
        <v>27</v>
      </c>
      <c r="F1402" s="12" t="s">
        <v>140</v>
      </c>
      <c r="H1402" s="14" t="s">
        <v>1494</v>
      </c>
      <c r="K1402"/>
      <c r="P1402" s="57"/>
    </row>
    <row r="1403" spans="1:16">
      <c r="A1403" s="12" t="s">
        <v>7</v>
      </c>
      <c r="B1403" s="12">
        <v>11867</v>
      </c>
      <c r="C1403" s="12" t="s">
        <v>8</v>
      </c>
      <c r="D1403" s="12" t="s">
        <v>15</v>
      </c>
      <c r="E1403" s="12" t="s">
        <v>27</v>
      </c>
      <c r="F1403" s="12" t="s">
        <v>438</v>
      </c>
      <c r="H1403" s="14" t="s">
        <v>1494</v>
      </c>
      <c r="K1403"/>
      <c r="P1403" s="57"/>
    </row>
    <row r="1404" spans="1:16">
      <c r="A1404" s="12" t="s">
        <v>7</v>
      </c>
      <c r="B1404" s="12">
        <v>11870</v>
      </c>
      <c r="C1404" s="12" t="s">
        <v>18</v>
      </c>
      <c r="D1404" s="12" t="s">
        <v>16</v>
      </c>
      <c r="E1404" s="12" t="s">
        <v>27</v>
      </c>
      <c r="F1404" s="12" t="s">
        <v>250</v>
      </c>
      <c r="H1404" s="14" t="s">
        <v>1494</v>
      </c>
      <c r="K1404"/>
      <c r="P1404" s="57"/>
    </row>
    <row r="1405" spans="1:16">
      <c r="A1405" s="12" t="s">
        <v>7</v>
      </c>
      <c r="B1405" s="12">
        <v>11885</v>
      </c>
      <c r="C1405" s="12" t="s">
        <v>8</v>
      </c>
      <c r="D1405" s="12" t="s">
        <v>15</v>
      </c>
      <c r="E1405" s="12" t="s">
        <v>27</v>
      </c>
      <c r="F1405" s="12" t="s">
        <v>1512</v>
      </c>
      <c r="H1405" s="14" t="s">
        <v>1494</v>
      </c>
      <c r="K1405"/>
      <c r="P1405" s="57"/>
    </row>
    <row r="1406" spans="1:16">
      <c r="A1406" s="12" t="s">
        <v>7</v>
      </c>
      <c r="B1406" s="12">
        <v>11891</v>
      </c>
      <c r="C1406" s="12" t="s">
        <v>8</v>
      </c>
      <c r="D1406" s="12" t="s">
        <v>15</v>
      </c>
      <c r="E1406" s="12" t="s">
        <v>27</v>
      </c>
      <c r="F1406" s="12" t="s">
        <v>876</v>
      </c>
      <c r="H1406" s="14" t="s">
        <v>1494</v>
      </c>
      <c r="K1406"/>
      <c r="P1406" s="57"/>
    </row>
    <row r="1407" spans="1:16">
      <c r="A1407" s="12" t="s">
        <v>7</v>
      </c>
      <c r="B1407" s="12">
        <v>11907</v>
      </c>
      <c r="C1407" s="12" t="s">
        <v>8</v>
      </c>
      <c r="D1407" s="12" t="s">
        <v>15</v>
      </c>
      <c r="E1407" s="12" t="s">
        <v>27</v>
      </c>
      <c r="F1407" s="12" t="s">
        <v>1513</v>
      </c>
      <c r="H1407" s="14" t="s">
        <v>1494</v>
      </c>
      <c r="K1407"/>
      <c r="P1407" s="57"/>
    </row>
    <row r="1408" spans="1:16">
      <c r="A1408" s="12" t="s">
        <v>7</v>
      </c>
      <c r="B1408" s="12">
        <v>11912</v>
      </c>
      <c r="C1408" s="12" t="s">
        <v>15</v>
      </c>
      <c r="D1408" s="12" t="s">
        <v>8</v>
      </c>
      <c r="E1408" s="12" t="s">
        <v>27</v>
      </c>
      <c r="F1408" s="12" t="s">
        <v>1514</v>
      </c>
      <c r="H1408" s="14" t="s">
        <v>1494</v>
      </c>
      <c r="K1408"/>
      <c r="P1408" s="57"/>
    </row>
    <row r="1409" spans="1:16">
      <c r="A1409" s="12" t="s">
        <v>7</v>
      </c>
      <c r="B1409" s="12">
        <v>11945</v>
      </c>
      <c r="C1409" s="12" t="s">
        <v>15</v>
      </c>
      <c r="D1409" s="12" t="s">
        <v>8</v>
      </c>
      <c r="E1409" s="12" t="s">
        <v>27</v>
      </c>
      <c r="F1409" s="12" t="s">
        <v>548</v>
      </c>
      <c r="H1409" s="14" t="s">
        <v>1494</v>
      </c>
      <c r="K1409"/>
      <c r="P1409" s="57"/>
    </row>
    <row r="1410" spans="1:16">
      <c r="A1410" s="12" t="s">
        <v>7</v>
      </c>
      <c r="B1410" s="12">
        <v>11948</v>
      </c>
      <c r="C1410" s="12" t="s">
        <v>18</v>
      </c>
      <c r="D1410" s="12" t="s">
        <v>16</v>
      </c>
      <c r="E1410" s="12" t="s">
        <v>27</v>
      </c>
      <c r="F1410" s="12" t="s">
        <v>267</v>
      </c>
      <c r="H1410" s="14" t="s">
        <v>1494</v>
      </c>
      <c r="K1410"/>
      <c r="P1410" s="57"/>
    </row>
    <row r="1411" spans="1:16">
      <c r="A1411" s="12" t="s">
        <v>7</v>
      </c>
      <c r="B1411" s="12">
        <v>11951</v>
      </c>
      <c r="C1411" s="12" t="s">
        <v>8</v>
      </c>
      <c r="D1411" s="12" t="s">
        <v>18</v>
      </c>
      <c r="E1411" s="12" t="s">
        <v>27</v>
      </c>
      <c r="F1411" s="12" t="s">
        <v>1515</v>
      </c>
      <c r="H1411" s="14" t="s">
        <v>1494</v>
      </c>
      <c r="K1411"/>
      <c r="P1411" s="57"/>
    </row>
    <row r="1412" spans="1:16">
      <c r="A1412" s="12" t="s">
        <v>7</v>
      </c>
      <c r="B1412" s="12">
        <v>11957</v>
      </c>
      <c r="C1412" s="12" t="s">
        <v>16</v>
      </c>
      <c r="D1412" s="12" t="s">
        <v>18</v>
      </c>
      <c r="E1412" s="12" t="s">
        <v>27</v>
      </c>
      <c r="F1412" s="12" t="s">
        <v>1516</v>
      </c>
      <c r="H1412" s="14" t="s">
        <v>1494</v>
      </c>
      <c r="K1412"/>
      <c r="P1412" s="57"/>
    </row>
    <row r="1413" spans="1:16">
      <c r="A1413" s="12" t="s">
        <v>7</v>
      </c>
      <c r="B1413" s="12">
        <v>11963</v>
      </c>
      <c r="C1413" s="12" t="s">
        <v>16</v>
      </c>
      <c r="D1413" s="12" t="s">
        <v>18</v>
      </c>
      <c r="E1413" s="12" t="s">
        <v>27</v>
      </c>
      <c r="F1413" s="12" t="s">
        <v>1517</v>
      </c>
      <c r="H1413" s="14" t="s">
        <v>1494</v>
      </c>
      <c r="K1413"/>
      <c r="P1413" s="57"/>
    </row>
    <row r="1414" spans="1:16">
      <c r="A1414" s="12" t="s">
        <v>7</v>
      </c>
      <c r="B1414" s="12">
        <v>11964</v>
      </c>
      <c r="C1414" s="12" t="s">
        <v>15</v>
      </c>
      <c r="D1414" s="12" t="s">
        <v>8</v>
      </c>
      <c r="E1414" s="12" t="s">
        <v>27</v>
      </c>
      <c r="F1414" s="12" t="s">
        <v>1518</v>
      </c>
      <c r="H1414" s="14" t="s">
        <v>1494</v>
      </c>
      <c r="K1414"/>
      <c r="P1414" s="57"/>
    </row>
    <row r="1415" spans="1:16">
      <c r="A1415" s="12" t="s">
        <v>7</v>
      </c>
      <c r="B1415" s="12">
        <v>11978</v>
      </c>
      <c r="C1415" s="12" t="s">
        <v>15</v>
      </c>
      <c r="D1415" s="12" t="s">
        <v>8</v>
      </c>
      <c r="E1415" s="12" t="s">
        <v>27</v>
      </c>
      <c r="F1415" s="12" t="s">
        <v>1519</v>
      </c>
      <c r="H1415" s="14" t="s">
        <v>1494</v>
      </c>
      <c r="K1415"/>
      <c r="P1415" s="57"/>
    </row>
    <row r="1416" spans="1:16">
      <c r="A1416" s="12" t="s">
        <v>7</v>
      </c>
      <c r="B1416" s="12">
        <v>12005</v>
      </c>
      <c r="C1416" s="12" t="s">
        <v>18</v>
      </c>
      <c r="D1416" s="12" t="s">
        <v>16</v>
      </c>
      <c r="E1416" s="12" t="s">
        <v>27</v>
      </c>
      <c r="F1416" s="12" t="s">
        <v>108</v>
      </c>
      <c r="H1416" s="14" t="s">
        <v>1494</v>
      </c>
      <c r="K1416"/>
      <c r="P1416" s="57"/>
    </row>
    <row r="1417" spans="1:16">
      <c r="A1417" s="12" t="s">
        <v>7</v>
      </c>
      <c r="B1417" s="12">
        <v>12014</v>
      </c>
      <c r="C1417" s="12" t="s">
        <v>16</v>
      </c>
      <c r="D1417" s="12" t="s">
        <v>18</v>
      </c>
      <c r="E1417" s="12" t="s">
        <v>27</v>
      </c>
      <c r="F1417" s="12" t="s">
        <v>1520</v>
      </c>
      <c r="H1417" s="14" t="s">
        <v>1494</v>
      </c>
      <c r="K1417"/>
      <c r="P1417" s="57"/>
    </row>
    <row r="1418" spans="1:16">
      <c r="A1418" s="12" t="s">
        <v>7</v>
      </c>
      <c r="B1418" s="12">
        <v>12023</v>
      </c>
      <c r="C1418" s="12" t="s">
        <v>8</v>
      </c>
      <c r="D1418" s="12" t="s">
        <v>15</v>
      </c>
      <c r="E1418" s="12" t="s">
        <v>27</v>
      </c>
      <c r="F1418" s="12" t="s">
        <v>1521</v>
      </c>
      <c r="H1418" s="14" t="s">
        <v>1494</v>
      </c>
      <c r="K1418"/>
      <c r="P1418" s="57"/>
    </row>
    <row r="1419" spans="1:16">
      <c r="A1419" s="12" t="s">
        <v>7</v>
      </c>
      <c r="B1419" s="12">
        <v>12026</v>
      </c>
      <c r="C1419" s="12" t="s">
        <v>16</v>
      </c>
      <c r="D1419" s="12" t="s">
        <v>18</v>
      </c>
      <c r="E1419" s="12" t="s">
        <v>27</v>
      </c>
      <c r="F1419" s="12" t="s">
        <v>1522</v>
      </c>
      <c r="H1419" s="14" t="s">
        <v>1494</v>
      </c>
      <c r="I1419" s="23"/>
      <c r="K1419"/>
      <c r="P1419" s="57"/>
    </row>
    <row r="1420" spans="1:16">
      <c r="A1420" s="12" t="s">
        <v>7</v>
      </c>
      <c r="B1420" s="12">
        <v>12047</v>
      </c>
      <c r="C1420" s="12" t="s">
        <v>8</v>
      </c>
      <c r="D1420" s="12" t="s">
        <v>15</v>
      </c>
      <c r="E1420" s="12" t="s">
        <v>27</v>
      </c>
      <c r="F1420" s="12" t="s">
        <v>1523</v>
      </c>
      <c r="H1420" s="14" t="s">
        <v>1494</v>
      </c>
      <c r="K1420"/>
      <c r="P1420" s="57"/>
    </row>
    <row r="1421" spans="1:16">
      <c r="A1421" s="12" t="s">
        <v>7</v>
      </c>
      <c r="B1421" s="12">
        <v>12053</v>
      </c>
      <c r="C1421" s="12" t="s">
        <v>8</v>
      </c>
      <c r="D1421" s="12" t="s">
        <v>15</v>
      </c>
      <c r="E1421" s="12" t="s">
        <v>27</v>
      </c>
      <c r="F1421" s="12" t="s">
        <v>985</v>
      </c>
      <c r="H1421" s="14" t="s">
        <v>1494</v>
      </c>
      <c r="K1421"/>
      <c r="P1421" s="57"/>
    </row>
    <row r="1422" spans="1:16">
      <c r="A1422" s="12" t="s">
        <v>7</v>
      </c>
      <c r="B1422" s="12">
        <v>12056</v>
      </c>
      <c r="C1422" s="12" t="s">
        <v>18</v>
      </c>
      <c r="D1422" s="12" t="s">
        <v>16</v>
      </c>
      <c r="E1422" s="12" t="s">
        <v>27</v>
      </c>
      <c r="F1422" s="12" t="s">
        <v>119</v>
      </c>
      <c r="H1422" s="14" t="s">
        <v>1494</v>
      </c>
      <c r="K1422"/>
      <c r="P1422" s="57"/>
    </row>
    <row r="1423" spans="1:16">
      <c r="A1423" s="12" t="s">
        <v>7</v>
      </c>
      <c r="B1423" s="12">
        <v>12062</v>
      </c>
      <c r="C1423" s="12" t="s">
        <v>18</v>
      </c>
      <c r="D1423" s="12" t="s">
        <v>16</v>
      </c>
      <c r="E1423" s="12" t="s">
        <v>27</v>
      </c>
      <c r="F1423" s="12" t="s">
        <v>1524</v>
      </c>
      <c r="H1423" s="14" t="s">
        <v>1494</v>
      </c>
      <c r="K1423"/>
      <c r="P1423" s="57"/>
    </row>
    <row r="1424" spans="1:16">
      <c r="A1424" s="12" t="s">
        <v>7</v>
      </c>
      <c r="B1424" s="12">
        <v>12068</v>
      </c>
      <c r="C1424" s="12" t="s">
        <v>16</v>
      </c>
      <c r="D1424" s="12" t="s">
        <v>18</v>
      </c>
      <c r="E1424" s="12" t="s">
        <v>27</v>
      </c>
      <c r="F1424" s="12" t="s">
        <v>891</v>
      </c>
      <c r="H1424" s="14" t="s">
        <v>1494</v>
      </c>
      <c r="K1424"/>
      <c r="P1424" s="57"/>
    </row>
    <row r="1425" spans="1:16">
      <c r="A1425" s="12" t="s">
        <v>7</v>
      </c>
      <c r="B1425" s="12">
        <v>12068</v>
      </c>
      <c r="C1425" s="12" t="s">
        <v>16</v>
      </c>
      <c r="D1425" s="12" t="s">
        <v>8</v>
      </c>
      <c r="E1425" s="12" t="s">
        <v>27</v>
      </c>
      <c r="F1425" s="12" t="s">
        <v>892</v>
      </c>
      <c r="H1425" s="14" t="s">
        <v>1494</v>
      </c>
      <c r="K1425"/>
      <c r="P1425" s="57"/>
    </row>
    <row r="1426" spans="1:16">
      <c r="A1426" s="12" t="s">
        <v>7</v>
      </c>
      <c r="B1426" s="12">
        <v>12069</v>
      </c>
      <c r="C1426" s="12" t="s">
        <v>16</v>
      </c>
      <c r="D1426" s="12" t="s">
        <v>18</v>
      </c>
      <c r="E1426" s="12" t="s">
        <v>23</v>
      </c>
      <c r="F1426" s="12" t="s">
        <v>1525</v>
      </c>
      <c r="G1426" s="12" t="s">
        <v>1526</v>
      </c>
      <c r="H1426" s="14" t="s">
        <v>1494</v>
      </c>
      <c r="K1426"/>
      <c r="P1426" s="57"/>
    </row>
    <row r="1427" spans="1:16">
      <c r="A1427" s="12" t="s">
        <v>7</v>
      </c>
      <c r="B1427" s="12">
        <v>12071</v>
      </c>
      <c r="C1427" s="12" t="s">
        <v>8</v>
      </c>
      <c r="D1427" s="12" t="s">
        <v>16</v>
      </c>
      <c r="E1427" s="12" t="s">
        <v>27</v>
      </c>
      <c r="F1427" s="12" t="s">
        <v>1527</v>
      </c>
      <c r="H1427" s="14" t="s">
        <v>1494</v>
      </c>
      <c r="K1427"/>
      <c r="P1427" s="57"/>
    </row>
    <row r="1428" spans="1:16">
      <c r="A1428" s="12" t="s">
        <v>7</v>
      </c>
      <c r="B1428" s="12">
        <v>12071</v>
      </c>
      <c r="C1428" s="12" t="s">
        <v>8</v>
      </c>
      <c r="D1428" s="12" t="s">
        <v>18</v>
      </c>
      <c r="E1428" s="12" t="s">
        <v>27</v>
      </c>
      <c r="F1428" s="12" t="s">
        <v>1528</v>
      </c>
      <c r="H1428" s="14" t="s">
        <v>1494</v>
      </c>
      <c r="K1428"/>
      <c r="P1428" s="57"/>
    </row>
    <row r="1429" spans="1:16">
      <c r="A1429" s="12" t="s">
        <v>7</v>
      </c>
      <c r="B1429" s="12">
        <v>12080</v>
      </c>
      <c r="C1429" s="12" t="s">
        <v>8</v>
      </c>
      <c r="D1429" s="12" t="s">
        <v>15</v>
      </c>
      <c r="E1429" s="12" t="s">
        <v>27</v>
      </c>
      <c r="F1429" s="12" t="s">
        <v>1529</v>
      </c>
      <c r="H1429" s="14" t="s">
        <v>1494</v>
      </c>
      <c r="K1429"/>
      <c r="P1429" s="57"/>
    </row>
    <row r="1430" spans="1:16">
      <c r="A1430" s="12" t="s">
        <v>7</v>
      </c>
      <c r="B1430" s="12">
        <v>12086</v>
      </c>
      <c r="C1430" s="12" t="s">
        <v>18</v>
      </c>
      <c r="D1430" s="12" t="s">
        <v>16</v>
      </c>
      <c r="E1430" s="12" t="s">
        <v>27</v>
      </c>
      <c r="F1430" s="12" t="s">
        <v>1530</v>
      </c>
      <c r="H1430" s="14" t="s">
        <v>1494</v>
      </c>
      <c r="K1430"/>
      <c r="P1430" s="57"/>
    </row>
    <row r="1431" spans="1:16">
      <c r="A1431" s="12" t="s">
        <v>7</v>
      </c>
      <c r="B1431" s="12">
        <v>12107</v>
      </c>
      <c r="C1431" s="12" t="s">
        <v>8</v>
      </c>
      <c r="D1431" s="12" t="s">
        <v>15</v>
      </c>
      <c r="E1431" s="12" t="s">
        <v>27</v>
      </c>
      <c r="F1431" s="12" t="s">
        <v>1531</v>
      </c>
      <c r="H1431" s="14" t="s">
        <v>1494</v>
      </c>
      <c r="K1431"/>
      <c r="P1431" s="57"/>
    </row>
    <row r="1432" spans="1:16">
      <c r="A1432" s="12" t="s">
        <v>7</v>
      </c>
      <c r="B1432" s="12">
        <v>12113</v>
      </c>
      <c r="C1432" s="12" t="s">
        <v>8</v>
      </c>
      <c r="D1432" s="12" t="s">
        <v>15</v>
      </c>
      <c r="E1432" s="12" t="s">
        <v>27</v>
      </c>
      <c r="F1432" s="12" t="s">
        <v>1370</v>
      </c>
      <c r="H1432" s="14" t="s">
        <v>1494</v>
      </c>
      <c r="K1432"/>
      <c r="P1432" s="57"/>
    </row>
    <row r="1433" spans="1:16">
      <c r="A1433" s="12" t="s">
        <v>7</v>
      </c>
      <c r="B1433" s="12">
        <v>12122</v>
      </c>
      <c r="C1433" s="12" t="s">
        <v>15</v>
      </c>
      <c r="D1433" s="12" t="s">
        <v>8</v>
      </c>
      <c r="E1433" s="12" t="s">
        <v>27</v>
      </c>
      <c r="F1433" s="12" t="s">
        <v>1532</v>
      </c>
      <c r="H1433" s="14" t="s">
        <v>1494</v>
      </c>
      <c r="K1433"/>
      <c r="P1433" s="57"/>
    </row>
    <row r="1434" spans="1:16">
      <c r="A1434" s="12" t="s">
        <v>7</v>
      </c>
      <c r="B1434" s="12">
        <v>12132</v>
      </c>
      <c r="C1434" s="12" t="s">
        <v>8</v>
      </c>
      <c r="D1434" s="12" t="s">
        <v>15</v>
      </c>
      <c r="E1434" s="12" t="s">
        <v>27</v>
      </c>
      <c r="F1434" s="12" t="s">
        <v>1533</v>
      </c>
      <c r="H1434" s="14" t="s">
        <v>1494</v>
      </c>
      <c r="K1434"/>
      <c r="P1434" s="57"/>
    </row>
    <row r="1435" spans="1:16">
      <c r="A1435" s="12" t="s">
        <v>7</v>
      </c>
      <c r="B1435" s="12">
        <v>12143</v>
      </c>
      <c r="C1435" s="12" t="s">
        <v>8</v>
      </c>
      <c r="D1435" s="12" t="s">
        <v>15</v>
      </c>
      <c r="E1435" s="12" t="s">
        <v>27</v>
      </c>
      <c r="F1435" s="12" t="s">
        <v>1534</v>
      </c>
      <c r="H1435" s="14" t="s">
        <v>1494</v>
      </c>
      <c r="K1435"/>
      <c r="P1435" s="57"/>
    </row>
    <row r="1436" spans="1:16">
      <c r="A1436" s="12" t="s">
        <v>7</v>
      </c>
      <c r="B1436" s="12">
        <v>12145</v>
      </c>
      <c r="C1436" s="12" t="s">
        <v>16</v>
      </c>
      <c r="D1436" s="12" t="s">
        <v>8</v>
      </c>
      <c r="E1436" s="12" t="s">
        <v>23</v>
      </c>
      <c r="F1436" s="12" t="s">
        <v>1535</v>
      </c>
      <c r="G1436" s="12" t="s">
        <v>1536</v>
      </c>
      <c r="H1436" s="14" t="s">
        <v>1494</v>
      </c>
      <c r="K1436"/>
      <c r="P1436" s="57"/>
    </row>
    <row r="1437" spans="1:16">
      <c r="A1437" s="12" t="s">
        <v>7</v>
      </c>
      <c r="B1437" s="12">
        <v>12149</v>
      </c>
      <c r="C1437" s="12" t="s">
        <v>8</v>
      </c>
      <c r="D1437" s="12" t="s">
        <v>18</v>
      </c>
      <c r="E1437" s="12" t="s">
        <v>27</v>
      </c>
      <c r="F1437" s="12" t="s">
        <v>1537</v>
      </c>
      <c r="H1437" s="14" t="s">
        <v>1494</v>
      </c>
      <c r="K1437"/>
      <c r="P1437" s="57"/>
    </row>
    <row r="1438" spans="1:16">
      <c r="A1438" s="12" t="s">
        <v>7</v>
      </c>
      <c r="B1438" s="12">
        <v>12161</v>
      </c>
      <c r="C1438" s="12" t="s">
        <v>18</v>
      </c>
      <c r="D1438" s="12" t="s">
        <v>16</v>
      </c>
      <c r="E1438" s="12" t="s">
        <v>27</v>
      </c>
      <c r="F1438" s="12" t="s">
        <v>1538</v>
      </c>
      <c r="H1438" s="14" t="s">
        <v>1494</v>
      </c>
      <c r="K1438"/>
      <c r="P1438" s="57"/>
    </row>
    <row r="1439" spans="1:16">
      <c r="A1439" s="12" t="s">
        <v>7</v>
      </c>
      <c r="B1439" s="12">
        <v>12176</v>
      </c>
      <c r="C1439" s="12" t="s">
        <v>8</v>
      </c>
      <c r="D1439" s="12" t="s">
        <v>15</v>
      </c>
      <c r="E1439" s="12" t="s">
        <v>27</v>
      </c>
      <c r="F1439" s="12" t="s">
        <v>1539</v>
      </c>
      <c r="H1439" s="14" t="s">
        <v>1494</v>
      </c>
      <c r="K1439"/>
      <c r="P1439" s="57"/>
    </row>
    <row r="1440" spans="1:16">
      <c r="A1440" s="12" t="s">
        <v>7</v>
      </c>
      <c r="B1440" s="12">
        <v>12186</v>
      </c>
      <c r="C1440" s="12" t="s">
        <v>18</v>
      </c>
      <c r="D1440" s="12" t="s">
        <v>8</v>
      </c>
      <c r="E1440" s="12" t="s">
        <v>23</v>
      </c>
      <c r="F1440" s="12" t="s">
        <v>1540</v>
      </c>
      <c r="G1440" s="12" t="s">
        <v>1541</v>
      </c>
      <c r="H1440" s="14" t="s">
        <v>1494</v>
      </c>
      <c r="K1440"/>
      <c r="P1440" s="57"/>
    </row>
    <row r="1441" spans="1:16">
      <c r="A1441" s="12" t="s">
        <v>7</v>
      </c>
      <c r="B1441" s="12">
        <v>12189</v>
      </c>
      <c r="C1441" s="12" t="s">
        <v>8</v>
      </c>
      <c r="D1441" s="12" t="s">
        <v>15</v>
      </c>
      <c r="E1441" s="12" t="s">
        <v>23</v>
      </c>
      <c r="F1441" s="12" t="s">
        <v>1542</v>
      </c>
      <c r="G1441" s="12" t="s">
        <v>1543</v>
      </c>
      <c r="H1441" s="14" t="s">
        <v>1494</v>
      </c>
      <c r="K1441"/>
      <c r="P1441" s="57"/>
    </row>
    <row r="1442" spans="1:16">
      <c r="A1442" s="12" t="s">
        <v>7</v>
      </c>
      <c r="B1442" s="12">
        <v>12197</v>
      </c>
      <c r="C1442" s="12" t="s">
        <v>18</v>
      </c>
      <c r="D1442" s="12" t="s">
        <v>16</v>
      </c>
      <c r="E1442" s="12" t="s">
        <v>27</v>
      </c>
      <c r="F1442" s="12" t="s">
        <v>1544</v>
      </c>
      <c r="H1442" s="14" t="s">
        <v>1494</v>
      </c>
      <c r="K1442"/>
      <c r="P1442" s="57"/>
    </row>
    <row r="1443" spans="1:16">
      <c r="A1443" s="12" t="s">
        <v>7</v>
      </c>
      <c r="B1443" s="12">
        <v>12198</v>
      </c>
      <c r="C1443" s="12" t="s">
        <v>8</v>
      </c>
      <c r="D1443" s="12" t="s">
        <v>15</v>
      </c>
      <c r="E1443" s="12" t="s">
        <v>27</v>
      </c>
      <c r="F1443" s="12" t="s">
        <v>314</v>
      </c>
      <c r="H1443" s="14" t="s">
        <v>1494</v>
      </c>
      <c r="K1443"/>
      <c r="P1443" s="57"/>
    </row>
    <row r="1444" spans="1:16">
      <c r="A1444" s="12" t="s">
        <v>7</v>
      </c>
      <c r="B1444" s="12">
        <v>12201</v>
      </c>
      <c r="C1444" s="12" t="s">
        <v>15</v>
      </c>
      <c r="D1444" s="12" t="s">
        <v>8</v>
      </c>
      <c r="E1444" s="12" t="s">
        <v>23</v>
      </c>
      <c r="F1444" s="12" t="s">
        <v>1545</v>
      </c>
      <c r="G1444" s="12" t="s">
        <v>1546</v>
      </c>
      <c r="H1444" s="14" t="s">
        <v>1494</v>
      </c>
      <c r="K1444"/>
      <c r="P1444" s="57"/>
    </row>
    <row r="1445" spans="1:16">
      <c r="A1445" s="12" t="s">
        <v>7</v>
      </c>
      <c r="B1445" s="12">
        <v>12203</v>
      </c>
      <c r="C1445" s="12" t="s">
        <v>8</v>
      </c>
      <c r="D1445" s="12" t="s">
        <v>16</v>
      </c>
      <c r="E1445" s="12" t="s">
        <v>27</v>
      </c>
      <c r="F1445" s="12" t="s">
        <v>1547</v>
      </c>
      <c r="H1445" s="14" t="s">
        <v>1494</v>
      </c>
      <c r="K1445"/>
      <c r="P1445" s="57"/>
    </row>
    <row r="1446" spans="1:16">
      <c r="A1446" s="12" t="s">
        <v>7</v>
      </c>
      <c r="B1446" s="12">
        <v>12208</v>
      </c>
      <c r="C1446" s="12" t="s">
        <v>15</v>
      </c>
      <c r="D1446" s="12" t="s">
        <v>8</v>
      </c>
      <c r="E1446" s="12" t="s">
        <v>23</v>
      </c>
      <c r="F1446" s="12" t="s">
        <v>1548</v>
      </c>
      <c r="G1446" s="12" t="s">
        <v>1549</v>
      </c>
      <c r="H1446" s="14" t="s">
        <v>1494</v>
      </c>
      <c r="K1446"/>
      <c r="P1446" s="57"/>
    </row>
    <row r="1447" spans="1:16">
      <c r="A1447" s="12" t="s">
        <v>7</v>
      </c>
      <c r="B1447" s="12">
        <v>12211</v>
      </c>
      <c r="C1447" s="12" t="s">
        <v>15</v>
      </c>
      <c r="D1447" s="12" t="s">
        <v>8</v>
      </c>
      <c r="E1447" s="12" t="s">
        <v>23</v>
      </c>
      <c r="F1447" s="12" t="s">
        <v>1550</v>
      </c>
      <c r="G1447" s="12" t="s">
        <v>1551</v>
      </c>
      <c r="H1447" s="14" t="s">
        <v>1494</v>
      </c>
      <c r="K1447"/>
      <c r="P1447" s="57"/>
    </row>
    <row r="1448" spans="1:16">
      <c r="A1448" s="12" t="s">
        <v>7</v>
      </c>
      <c r="B1448" s="12">
        <v>12212</v>
      </c>
      <c r="C1448" s="12" t="s">
        <v>8</v>
      </c>
      <c r="D1448" s="12" t="s">
        <v>15</v>
      </c>
      <c r="E1448" s="12" t="s">
        <v>27</v>
      </c>
      <c r="F1448" s="12" t="s">
        <v>1181</v>
      </c>
      <c r="H1448" s="14" t="s">
        <v>1494</v>
      </c>
      <c r="K1448"/>
      <c r="P1448" s="57"/>
    </row>
    <row r="1449" spans="1:16">
      <c r="A1449" s="12" t="s">
        <v>7</v>
      </c>
      <c r="B1449" s="12">
        <v>12218</v>
      </c>
      <c r="C1449" s="12" t="s">
        <v>8</v>
      </c>
      <c r="D1449" s="12" t="s">
        <v>15</v>
      </c>
      <c r="E1449" s="12" t="s">
        <v>27</v>
      </c>
      <c r="F1449" s="12" t="s">
        <v>184</v>
      </c>
      <c r="H1449" s="14" t="s">
        <v>1494</v>
      </c>
      <c r="K1449"/>
      <c r="P1449" s="57"/>
    </row>
    <row r="1450" spans="1:16">
      <c r="A1450" s="12" t="s">
        <v>7</v>
      </c>
      <c r="B1450" s="12">
        <v>12218</v>
      </c>
      <c r="C1450" s="12" t="s">
        <v>8</v>
      </c>
      <c r="D1450" s="12" t="s">
        <v>18</v>
      </c>
      <c r="E1450" s="12" t="s">
        <v>27</v>
      </c>
      <c r="F1450" s="12" t="s">
        <v>1552</v>
      </c>
      <c r="H1450" s="14" t="s">
        <v>1494</v>
      </c>
      <c r="K1450"/>
      <c r="P1450" s="57"/>
    </row>
    <row r="1451" spans="1:16">
      <c r="A1451" s="12" t="s">
        <v>7</v>
      </c>
      <c r="B1451" s="12">
        <v>12227</v>
      </c>
      <c r="C1451" s="12" t="s">
        <v>18</v>
      </c>
      <c r="D1451" s="12" t="s">
        <v>16</v>
      </c>
      <c r="E1451" s="12" t="s">
        <v>27</v>
      </c>
      <c r="F1451" s="12" t="s">
        <v>904</v>
      </c>
      <c r="H1451" s="14" t="s">
        <v>1494</v>
      </c>
      <c r="K1451"/>
      <c r="P1451" s="57"/>
    </row>
    <row r="1452" spans="1:16">
      <c r="A1452" s="12" t="s">
        <v>7</v>
      </c>
      <c r="B1452" s="12">
        <v>12239</v>
      </c>
      <c r="C1452" s="12" t="s">
        <v>8</v>
      </c>
      <c r="D1452" s="12" t="s">
        <v>15</v>
      </c>
      <c r="E1452" s="12" t="s">
        <v>27</v>
      </c>
      <c r="F1452" s="12" t="s">
        <v>187</v>
      </c>
      <c r="H1452" s="14" t="s">
        <v>1494</v>
      </c>
      <c r="K1452"/>
      <c r="P1452" s="57"/>
    </row>
    <row r="1453" spans="1:16">
      <c r="A1453" s="12" t="s">
        <v>7</v>
      </c>
      <c r="B1453" s="12">
        <v>12242</v>
      </c>
      <c r="C1453" s="12" t="s">
        <v>18</v>
      </c>
      <c r="D1453" s="12" t="s">
        <v>16</v>
      </c>
      <c r="E1453" s="12" t="s">
        <v>27</v>
      </c>
      <c r="F1453" s="12" t="s">
        <v>1183</v>
      </c>
      <c r="H1453" s="14" t="s">
        <v>1494</v>
      </c>
      <c r="K1453"/>
      <c r="P1453" s="57"/>
    </row>
    <row r="1454" spans="1:16">
      <c r="A1454" s="12" t="s">
        <v>7</v>
      </c>
      <c r="B1454" s="12">
        <v>12245</v>
      </c>
      <c r="C1454" s="12" t="s">
        <v>8</v>
      </c>
      <c r="D1454" s="12" t="s">
        <v>15</v>
      </c>
      <c r="E1454" s="12" t="s">
        <v>27</v>
      </c>
      <c r="F1454" s="12" t="s">
        <v>337</v>
      </c>
      <c r="H1454" s="14" t="s">
        <v>1494</v>
      </c>
      <c r="K1454"/>
      <c r="P1454" s="57"/>
    </row>
    <row r="1455" spans="1:16">
      <c r="A1455" s="12" t="s">
        <v>7</v>
      </c>
      <c r="B1455" s="12">
        <v>12248</v>
      </c>
      <c r="C1455" s="12" t="s">
        <v>16</v>
      </c>
      <c r="D1455" s="12" t="s">
        <v>18</v>
      </c>
      <c r="E1455" s="12" t="s">
        <v>27</v>
      </c>
      <c r="F1455" s="12" t="s">
        <v>1553</v>
      </c>
      <c r="H1455" s="14" t="s">
        <v>1494</v>
      </c>
      <c r="K1455"/>
      <c r="P1455" s="57"/>
    </row>
    <row r="1456" spans="1:16">
      <c r="A1456" s="12" t="s">
        <v>7</v>
      </c>
      <c r="B1456" s="12">
        <v>12251</v>
      </c>
      <c r="C1456" s="12" t="s">
        <v>18</v>
      </c>
      <c r="D1456" s="12" t="s">
        <v>16</v>
      </c>
      <c r="E1456" s="12" t="s">
        <v>27</v>
      </c>
      <c r="F1456" s="12" t="s">
        <v>745</v>
      </c>
      <c r="H1456" s="14" t="s">
        <v>1494</v>
      </c>
      <c r="K1456"/>
      <c r="P1456" s="57"/>
    </row>
    <row r="1457" spans="1:16">
      <c r="A1457" s="12" t="s">
        <v>7</v>
      </c>
      <c r="B1457" s="12">
        <v>12254</v>
      </c>
      <c r="C1457" s="12" t="s">
        <v>15</v>
      </c>
      <c r="D1457" s="12" t="s">
        <v>8</v>
      </c>
      <c r="E1457" s="12" t="s">
        <v>27</v>
      </c>
      <c r="F1457" s="12" t="s">
        <v>338</v>
      </c>
      <c r="H1457" s="14" t="s">
        <v>1494</v>
      </c>
      <c r="K1457"/>
      <c r="P1457" s="57"/>
    </row>
    <row r="1458" spans="1:16">
      <c r="A1458" s="12" t="s">
        <v>7</v>
      </c>
      <c r="B1458" s="12">
        <v>12260</v>
      </c>
      <c r="C1458" s="12" t="s">
        <v>8</v>
      </c>
      <c r="D1458" s="12" t="s">
        <v>15</v>
      </c>
      <c r="E1458" s="12" t="s">
        <v>27</v>
      </c>
      <c r="F1458" s="12" t="s">
        <v>494</v>
      </c>
      <c r="H1458" s="14" t="s">
        <v>1494</v>
      </c>
      <c r="K1458"/>
      <c r="P1458" s="57"/>
    </row>
    <row r="1459" spans="1:16">
      <c r="A1459" s="12" t="s">
        <v>7</v>
      </c>
      <c r="B1459" s="12">
        <v>12260</v>
      </c>
      <c r="C1459" s="12" t="s">
        <v>8</v>
      </c>
      <c r="D1459" s="12" t="s">
        <v>18</v>
      </c>
      <c r="E1459" s="12" t="s">
        <v>27</v>
      </c>
      <c r="F1459" s="12" t="s">
        <v>493</v>
      </c>
      <c r="H1459" s="14" t="s">
        <v>1494</v>
      </c>
      <c r="K1459"/>
      <c r="P1459" s="57"/>
    </row>
    <row r="1460" spans="1:16">
      <c r="A1460" s="12" t="s">
        <v>7</v>
      </c>
      <c r="B1460" s="12">
        <v>12278</v>
      </c>
      <c r="C1460" s="12" t="s">
        <v>16</v>
      </c>
      <c r="D1460" s="12" t="s">
        <v>18</v>
      </c>
      <c r="E1460" s="12" t="s">
        <v>27</v>
      </c>
      <c r="F1460" s="12" t="s">
        <v>1554</v>
      </c>
      <c r="H1460" s="14" t="s">
        <v>1494</v>
      </c>
      <c r="K1460"/>
      <c r="P1460" s="57"/>
    </row>
    <row r="1461" spans="1:16">
      <c r="A1461" s="12" t="s">
        <v>7</v>
      </c>
      <c r="B1461" s="12">
        <v>12281</v>
      </c>
      <c r="C1461" s="12" t="s">
        <v>16</v>
      </c>
      <c r="D1461" s="12" t="s">
        <v>18</v>
      </c>
      <c r="E1461" s="12" t="s">
        <v>27</v>
      </c>
      <c r="F1461" s="12" t="s">
        <v>1555</v>
      </c>
      <c r="H1461" s="14" t="s">
        <v>1494</v>
      </c>
      <c r="K1461"/>
      <c r="P1461" s="57"/>
    </row>
    <row r="1462" spans="1:16">
      <c r="A1462" s="12" t="s">
        <v>7</v>
      </c>
      <c r="B1462" s="12">
        <v>12281</v>
      </c>
      <c r="C1462" s="12" t="s">
        <v>16</v>
      </c>
      <c r="D1462" s="12" t="s">
        <v>8</v>
      </c>
      <c r="E1462" s="12" t="s">
        <v>27</v>
      </c>
      <c r="F1462" s="12" t="s">
        <v>1556</v>
      </c>
      <c r="H1462" s="14" t="s">
        <v>1494</v>
      </c>
      <c r="K1462"/>
      <c r="P1462" s="57"/>
    </row>
    <row r="1463" spans="1:16">
      <c r="A1463" s="12" t="s">
        <v>7</v>
      </c>
      <c r="B1463" s="12">
        <v>12284</v>
      </c>
      <c r="C1463" s="12" t="s">
        <v>16</v>
      </c>
      <c r="D1463" s="12" t="s">
        <v>18</v>
      </c>
      <c r="E1463" s="12" t="s">
        <v>27</v>
      </c>
      <c r="F1463" s="12" t="s">
        <v>1557</v>
      </c>
      <c r="H1463" s="14" t="s">
        <v>1494</v>
      </c>
      <c r="K1463"/>
      <c r="P1463" s="57"/>
    </row>
    <row r="1464" spans="1:16">
      <c r="A1464" s="12" t="s">
        <v>7</v>
      </c>
      <c r="B1464" s="12">
        <v>12288</v>
      </c>
      <c r="C1464" s="12" t="s">
        <v>8</v>
      </c>
      <c r="D1464" s="12" t="s">
        <v>15</v>
      </c>
      <c r="E1464" s="12" t="s">
        <v>27</v>
      </c>
      <c r="F1464" s="12" t="s">
        <v>1558</v>
      </c>
      <c r="H1464" s="14" t="s">
        <v>1494</v>
      </c>
      <c r="K1464"/>
      <c r="P1464" s="57"/>
    </row>
    <row r="1465" spans="1:16">
      <c r="A1465" s="12" t="s">
        <v>7</v>
      </c>
      <c r="B1465" s="12">
        <v>12293</v>
      </c>
      <c r="C1465" s="12" t="s">
        <v>8</v>
      </c>
      <c r="D1465" s="12" t="s">
        <v>18</v>
      </c>
      <c r="E1465" s="12" t="s">
        <v>27</v>
      </c>
      <c r="F1465" s="12" t="s">
        <v>1559</v>
      </c>
      <c r="H1465" s="14" t="s">
        <v>1494</v>
      </c>
      <c r="K1465"/>
      <c r="P1465" s="57"/>
    </row>
    <row r="1466" spans="1:16">
      <c r="A1466" s="12" t="s">
        <v>7</v>
      </c>
      <c r="B1466" s="12">
        <v>12293</v>
      </c>
      <c r="C1466" s="12" t="s">
        <v>8</v>
      </c>
      <c r="D1466" s="12" t="s">
        <v>15</v>
      </c>
      <c r="E1466" s="12" t="s">
        <v>27</v>
      </c>
      <c r="F1466" s="12" t="s">
        <v>1560</v>
      </c>
      <c r="H1466" s="14" t="s">
        <v>1494</v>
      </c>
      <c r="K1466"/>
      <c r="P1466" s="57"/>
    </row>
    <row r="1467" spans="1:16">
      <c r="A1467" s="12" t="s">
        <v>7</v>
      </c>
      <c r="B1467" s="12">
        <v>12296</v>
      </c>
      <c r="C1467" s="12" t="s">
        <v>8</v>
      </c>
      <c r="D1467" s="12" t="s">
        <v>15</v>
      </c>
      <c r="E1467" s="12" t="s">
        <v>27</v>
      </c>
      <c r="F1467" s="12" t="s">
        <v>345</v>
      </c>
      <c r="H1467" s="14" t="s">
        <v>1494</v>
      </c>
      <c r="K1467"/>
      <c r="P1467" s="57"/>
    </row>
    <row r="1468" spans="1:16">
      <c r="A1468" s="12" t="s">
        <v>7</v>
      </c>
      <c r="B1468" s="12">
        <v>12317</v>
      </c>
      <c r="C1468" s="12" t="s">
        <v>18</v>
      </c>
      <c r="D1468" s="12" t="s">
        <v>16</v>
      </c>
      <c r="E1468" s="12" t="s">
        <v>27</v>
      </c>
      <c r="F1468" s="12" t="s">
        <v>1561</v>
      </c>
      <c r="H1468" s="14" t="s">
        <v>1494</v>
      </c>
      <c r="K1468"/>
      <c r="P1468" s="57"/>
    </row>
    <row r="1469" spans="1:16">
      <c r="A1469" s="12" t="s">
        <v>7</v>
      </c>
      <c r="B1469" s="12">
        <v>12320</v>
      </c>
      <c r="C1469" s="12" t="s">
        <v>18</v>
      </c>
      <c r="D1469" s="12" t="s">
        <v>16</v>
      </c>
      <c r="E1469" s="12" t="s">
        <v>27</v>
      </c>
      <c r="F1469" s="12" t="s">
        <v>1190</v>
      </c>
      <c r="H1469" s="14" t="s">
        <v>1494</v>
      </c>
      <c r="K1469"/>
      <c r="P1469" s="57"/>
    </row>
    <row r="1470" spans="1:16">
      <c r="A1470" s="12" t="s">
        <v>7</v>
      </c>
      <c r="B1470" s="12">
        <v>12320</v>
      </c>
      <c r="C1470" s="12" t="s">
        <v>18</v>
      </c>
      <c r="D1470" s="12" t="s">
        <v>8</v>
      </c>
      <c r="E1470" s="12" t="s">
        <v>27</v>
      </c>
      <c r="F1470" s="12" t="s">
        <v>1562</v>
      </c>
      <c r="H1470" s="14" t="s">
        <v>1494</v>
      </c>
      <c r="K1470"/>
      <c r="P1470" s="57"/>
    </row>
    <row r="1471" spans="1:16">
      <c r="A1471" s="12" t="s">
        <v>7</v>
      </c>
      <c r="B1471" s="12">
        <v>12352</v>
      </c>
      <c r="C1471" s="12" t="s">
        <v>8</v>
      </c>
      <c r="D1471" s="12" t="s">
        <v>15</v>
      </c>
      <c r="E1471" s="12" t="s">
        <v>23</v>
      </c>
      <c r="F1471" s="12" t="s">
        <v>1563</v>
      </c>
      <c r="G1471" s="12" t="s">
        <v>1564</v>
      </c>
      <c r="H1471" s="14" t="s">
        <v>1494</v>
      </c>
      <c r="K1471"/>
      <c r="P1471" s="57"/>
    </row>
    <row r="1472" spans="1:16">
      <c r="A1472" s="12" t="s">
        <v>7</v>
      </c>
      <c r="B1472" s="12">
        <v>12359</v>
      </c>
      <c r="C1472" s="12" t="s">
        <v>16</v>
      </c>
      <c r="D1472" s="12" t="s">
        <v>18</v>
      </c>
      <c r="E1472" s="12" t="s">
        <v>27</v>
      </c>
      <c r="F1472" s="12" t="s">
        <v>614</v>
      </c>
      <c r="H1472" s="14" t="s">
        <v>1494</v>
      </c>
      <c r="K1472"/>
      <c r="P1472" s="57"/>
    </row>
    <row r="1473" spans="1:16">
      <c r="A1473" s="12" t="s">
        <v>7</v>
      </c>
      <c r="B1473" s="12">
        <v>12363</v>
      </c>
      <c r="C1473" s="12" t="s">
        <v>16</v>
      </c>
      <c r="D1473" s="12" t="s">
        <v>15</v>
      </c>
      <c r="E1473" s="12" t="s">
        <v>23</v>
      </c>
      <c r="F1473" s="12" t="s">
        <v>1565</v>
      </c>
      <c r="G1473" s="12" t="s">
        <v>1566</v>
      </c>
      <c r="H1473" s="14" t="s">
        <v>1494</v>
      </c>
      <c r="K1473"/>
      <c r="P1473" s="57"/>
    </row>
    <row r="1474" spans="1:16">
      <c r="A1474" s="12" t="s">
        <v>7</v>
      </c>
      <c r="B1474" s="12">
        <v>12363</v>
      </c>
      <c r="C1474" s="12" t="s">
        <v>16</v>
      </c>
      <c r="D1474" s="12" t="s">
        <v>18</v>
      </c>
      <c r="E1474" s="12" t="s">
        <v>23</v>
      </c>
      <c r="F1474" s="12" t="s">
        <v>1567</v>
      </c>
      <c r="G1474" s="12" t="s">
        <v>1568</v>
      </c>
      <c r="H1474" s="14" t="s">
        <v>1494</v>
      </c>
      <c r="K1474"/>
      <c r="P1474" s="57"/>
    </row>
    <row r="1475" spans="1:16">
      <c r="A1475" s="12" t="s">
        <v>7</v>
      </c>
      <c r="B1475" s="12">
        <v>12363</v>
      </c>
      <c r="C1475" s="12" t="s">
        <v>16</v>
      </c>
      <c r="D1475" s="12" t="s">
        <v>8</v>
      </c>
      <c r="E1475" s="12" t="s">
        <v>23</v>
      </c>
      <c r="F1475" s="12" t="s">
        <v>1569</v>
      </c>
      <c r="G1475" s="12" t="s">
        <v>1570</v>
      </c>
      <c r="H1475" s="14" t="s">
        <v>1494</v>
      </c>
      <c r="K1475"/>
      <c r="P1475" s="57"/>
    </row>
    <row r="1476" spans="1:16">
      <c r="A1476" s="12" t="s">
        <v>7</v>
      </c>
      <c r="B1476" s="12">
        <v>12371</v>
      </c>
      <c r="C1476" s="12" t="s">
        <v>15</v>
      </c>
      <c r="D1476" s="12" t="s">
        <v>8</v>
      </c>
      <c r="E1476" s="12" t="s">
        <v>27</v>
      </c>
      <c r="F1476" s="12" t="s">
        <v>1571</v>
      </c>
      <c r="H1476" s="14" t="s">
        <v>1494</v>
      </c>
      <c r="K1476"/>
      <c r="P1476" s="57"/>
    </row>
    <row r="1477" spans="1:16">
      <c r="A1477" s="12" t="s">
        <v>7</v>
      </c>
      <c r="B1477" s="12">
        <v>12377</v>
      </c>
      <c r="C1477" s="12" t="s">
        <v>8</v>
      </c>
      <c r="D1477" s="12" t="s">
        <v>18</v>
      </c>
      <c r="E1477" s="12" t="s">
        <v>23</v>
      </c>
      <c r="F1477" s="12" t="s">
        <v>1572</v>
      </c>
      <c r="G1477" s="12" t="s">
        <v>1573</v>
      </c>
      <c r="H1477" s="14" t="s">
        <v>1494</v>
      </c>
      <c r="K1477"/>
      <c r="P1477" s="57"/>
    </row>
    <row r="1478" spans="1:16">
      <c r="A1478" s="12" t="s">
        <v>7</v>
      </c>
      <c r="B1478" s="12">
        <v>12392</v>
      </c>
      <c r="C1478" s="12" t="s">
        <v>15</v>
      </c>
      <c r="D1478" s="12" t="s">
        <v>8</v>
      </c>
      <c r="E1478" s="12" t="s">
        <v>27</v>
      </c>
      <c r="F1478" s="12" t="s">
        <v>1574</v>
      </c>
      <c r="H1478" s="14" t="s">
        <v>1494</v>
      </c>
      <c r="K1478"/>
      <c r="P1478" s="57"/>
    </row>
    <row r="1479" spans="1:16">
      <c r="A1479" s="12" t="s">
        <v>7</v>
      </c>
      <c r="B1479" s="12">
        <v>12393</v>
      </c>
      <c r="C1479" s="12" t="s">
        <v>15</v>
      </c>
      <c r="D1479" s="12" t="s">
        <v>8</v>
      </c>
      <c r="E1479" s="12" t="s">
        <v>27</v>
      </c>
      <c r="F1479" s="12" t="s">
        <v>1575</v>
      </c>
      <c r="H1479" s="14" t="s">
        <v>1494</v>
      </c>
      <c r="K1479"/>
      <c r="P1479" s="57"/>
    </row>
    <row r="1480" spans="1:16">
      <c r="A1480" s="12" t="s">
        <v>7</v>
      </c>
      <c r="B1480" s="12">
        <v>12416</v>
      </c>
      <c r="C1480" s="12" t="s">
        <v>15</v>
      </c>
      <c r="D1480" s="12" t="s">
        <v>8</v>
      </c>
      <c r="E1480" s="12" t="s">
        <v>27</v>
      </c>
      <c r="F1480" s="12" t="s">
        <v>1576</v>
      </c>
      <c r="H1480" s="14" t="s">
        <v>1494</v>
      </c>
      <c r="K1480"/>
      <c r="P1480" s="57"/>
    </row>
    <row r="1481" spans="1:16">
      <c r="A1481" s="12" t="s">
        <v>7</v>
      </c>
      <c r="B1481" s="12">
        <v>12422</v>
      </c>
      <c r="C1481" s="12" t="s">
        <v>18</v>
      </c>
      <c r="D1481" s="12" t="s">
        <v>16</v>
      </c>
      <c r="E1481" s="12" t="s">
        <v>27</v>
      </c>
      <c r="F1481" s="12" t="s">
        <v>386</v>
      </c>
      <c r="H1481" s="14" t="s">
        <v>1494</v>
      </c>
      <c r="K1481"/>
      <c r="P1481" s="57"/>
    </row>
    <row r="1482" spans="1:16">
      <c r="A1482" s="12" t="s">
        <v>7</v>
      </c>
      <c r="B1482" s="12">
        <v>12423</v>
      </c>
      <c r="C1482" s="12" t="s">
        <v>18</v>
      </c>
      <c r="D1482" s="12" t="s">
        <v>16</v>
      </c>
      <c r="E1482" s="12" t="s">
        <v>23</v>
      </c>
      <c r="F1482" s="12" t="s">
        <v>1577</v>
      </c>
      <c r="G1482" s="12" t="s">
        <v>1578</v>
      </c>
      <c r="H1482" s="14" t="s">
        <v>1494</v>
      </c>
      <c r="K1482"/>
      <c r="P1482" s="57"/>
    </row>
    <row r="1483" spans="1:16">
      <c r="A1483" s="12" t="s">
        <v>7</v>
      </c>
      <c r="B1483" s="12">
        <v>12428</v>
      </c>
      <c r="C1483" s="12" t="s">
        <v>16</v>
      </c>
      <c r="D1483" s="12" t="s">
        <v>18</v>
      </c>
      <c r="E1483" s="12" t="s">
        <v>27</v>
      </c>
      <c r="F1483" s="12" t="s">
        <v>1579</v>
      </c>
      <c r="H1483" s="14" t="s">
        <v>1494</v>
      </c>
      <c r="K1483"/>
      <c r="P1483" s="57"/>
    </row>
    <row r="1484" spans="1:16">
      <c r="A1484" s="12" t="s">
        <v>7</v>
      </c>
      <c r="B1484" s="12">
        <v>12431</v>
      </c>
      <c r="C1484" s="12" t="s">
        <v>15</v>
      </c>
      <c r="D1484" s="12" t="s">
        <v>8</v>
      </c>
      <c r="E1484" s="12" t="s">
        <v>27</v>
      </c>
      <c r="F1484" s="12" t="s">
        <v>1580</v>
      </c>
      <c r="H1484" s="14" t="s">
        <v>1494</v>
      </c>
      <c r="K1484"/>
      <c r="P1484" s="57"/>
    </row>
    <row r="1485" spans="1:16">
      <c r="A1485" s="12" t="s">
        <v>7</v>
      </c>
      <c r="B1485" s="12">
        <v>12446</v>
      </c>
      <c r="C1485" s="12" t="s">
        <v>16</v>
      </c>
      <c r="D1485" s="12" t="s">
        <v>18</v>
      </c>
      <c r="E1485" s="12" t="s">
        <v>27</v>
      </c>
      <c r="F1485" s="12" t="s">
        <v>1581</v>
      </c>
      <c r="H1485" s="14" t="s">
        <v>1494</v>
      </c>
      <c r="K1485"/>
      <c r="P1485" s="57"/>
    </row>
    <row r="1486" spans="1:16">
      <c r="A1486" s="12" t="s">
        <v>7</v>
      </c>
      <c r="B1486" s="12">
        <v>12467</v>
      </c>
      <c r="C1486" s="12" t="s">
        <v>18</v>
      </c>
      <c r="D1486" s="12" t="s">
        <v>16</v>
      </c>
      <c r="E1486" s="12" t="s">
        <v>27</v>
      </c>
      <c r="F1486" s="12" t="s">
        <v>1582</v>
      </c>
      <c r="H1486" s="14" t="s">
        <v>1494</v>
      </c>
      <c r="K1486"/>
      <c r="P1486" s="57"/>
    </row>
    <row r="1487" spans="1:16">
      <c r="A1487" s="12" t="s">
        <v>7</v>
      </c>
      <c r="B1487" s="12">
        <v>12473</v>
      </c>
      <c r="C1487" s="12" t="s">
        <v>18</v>
      </c>
      <c r="D1487" s="12" t="s">
        <v>16</v>
      </c>
      <c r="E1487" s="12" t="s">
        <v>27</v>
      </c>
      <c r="F1487" s="12" t="s">
        <v>1583</v>
      </c>
      <c r="H1487" s="14" t="s">
        <v>1494</v>
      </c>
      <c r="K1487"/>
      <c r="P1487" s="57"/>
    </row>
    <row r="1488" spans="1:16">
      <c r="A1488" s="12" t="s">
        <v>7</v>
      </c>
      <c r="B1488" s="12">
        <v>12478</v>
      </c>
      <c r="C1488" s="12" t="s">
        <v>8</v>
      </c>
      <c r="D1488" s="12" t="s">
        <v>15</v>
      </c>
      <c r="E1488" s="12" t="s">
        <v>23</v>
      </c>
      <c r="F1488" s="12" t="s">
        <v>1584</v>
      </c>
      <c r="G1488" s="12" t="s">
        <v>1585</v>
      </c>
      <c r="H1488" s="14" t="s">
        <v>1494</v>
      </c>
      <c r="K1488"/>
      <c r="P1488" s="57"/>
    </row>
    <row r="1489" spans="1:16">
      <c r="A1489" s="12" t="s">
        <v>7</v>
      </c>
      <c r="B1489" s="12">
        <v>12497</v>
      </c>
      <c r="C1489" s="12" t="s">
        <v>8</v>
      </c>
      <c r="D1489" s="12" t="s">
        <v>15</v>
      </c>
      <c r="E1489" s="12" t="s">
        <v>27</v>
      </c>
      <c r="F1489" s="12" t="s">
        <v>1586</v>
      </c>
      <c r="H1489" s="14" t="s">
        <v>1494</v>
      </c>
      <c r="K1489"/>
      <c r="P1489" s="57"/>
    </row>
    <row r="1490" spans="1:16">
      <c r="A1490" s="12" t="s">
        <v>7</v>
      </c>
      <c r="B1490" s="12">
        <v>12503</v>
      </c>
      <c r="C1490" s="12" t="s">
        <v>15</v>
      </c>
      <c r="D1490" s="12" t="s">
        <v>8</v>
      </c>
      <c r="E1490" s="12" t="s">
        <v>27</v>
      </c>
      <c r="F1490" s="12" t="s">
        <v>1587</v>
      </c>
      <c r="H1490" s="14" t="s">
        <v>1494</v>
      </c>
      <c r="K1490"/>
      <c r="P1490" s="57"/>
    </row>
    <row r="1491" spans="1:16">
      <c r="A1491" s="12" t="s">
        <v>7</v>
      </c>
      <c r="B1491" s="12">
        <v>12504</v>
      </c>
      <c r="C1491" s="12" t="s">
        <v>15</v>
      </c>
      <c r="D1491" s="12" t="s">
        <v>8</v>
      </c>
      <c r="E1491" s="12" t="s">
        <v>27</v>
      </c>
      <c r="F1491" s="12" t="s">
        <v>1588</v>
      </c>
      <c r="H1491" s="14" t="s">
        <v>1494</v>
      </c>
      <c r="K1491"/>
      <c r="P1491" s="57"/>
    </row>
    <row r="1492" spans="1:16">
      <c r="A1492" s="12" t="s">
        <v>7</v>
      </c>
      <c r="B1492" s="12">
        <v>12509</v>
      </c>
      <c r="C1492" s="12" t="s">
        <v>16</v>
      </c>
      <c r="D1492" s="12" t="s">
        <v>18</v>
      </c>
      <c r="E1492" s="12" t="s">
        <v>27</v>
      </c>
      <c r="F1492" s="12" t="s">
        <v>1589</v>
      </c>
      <c r="H1492" s="14" t="s">
        <v>1494</v>
      </c>
      <c r="K1492"/>
      <c r="P1492" s="57"/>
    </row>
    <row r="1493" spans="1:16">
      <c r="A1493" s="12" t="s">
        <v>7</v>
      </c>
      <c r="B1493" s="12">
        <v>12512</v>
      </c>
      <c r="C1493" s="12" t="s">
        <v>8</v>
      </c>
      <c r="D1493" s="12" t="s">
        <v>15</v>
      </c>
      <c r="E1493" s="12" t="s">
        <v>27</v>
      </c>
      <c r="F1493" s="12" t="s">
        <v>1590</v>
      </c>
      <c r="H1493" s="14" t="s">
        <v>1494</v>
      </c>
      <c r="K1493"/>
      <c r="P1493" s="57"/>
    </row>
    <row r="1494" spans="1:16">
      <c r="A1494" s="12" t="s">
        <v>7</v>
      </c>
      <c r="B1494" s="12">
        <v>12515</v>
      </c>
      <c r="C1494" s="12" t="s">
        <v>16</v>
      </c>
      <c r="D1494" s="12" t="s">
        <v>18</v>
      </c>
      <c r="E1494" s="12" t="s">
        <v>27</v>
      </c>
      <c r="F1494" s="12" t="s">
        <v>649</v>
      </c>
      <c r="H1494" s="14" t="s">
        <v>1494</v>
      </c>
      <c r="K1494"/>
      <c r="P1494" s="57"/>
    </row>
    <row r="1495" spans="1:16">
      <c r="A1495" s="12" t="s">
        <v>7</v>
      </c>
      <c r="B1495" s="12">
        <v>12549</v>
      </c>
      <c r="C1495" s="12" t="s">
        <v>8</v>
      </c>
      <c r="D1495" s="12" t="s">
        <v>15</v>
      </c>
      <c r="E1495" s="12" t="s">
        <v>27</v>
      </c>
      <c r="F1495" s="12" t="s">
        <v>1591</v>
      </c>
      <c r="H1495" s="14" t="s">
        <v>1494</v>
      </c>
      <c r="K1495"/>
      <c r="P1495" s="57"/>
    </row>
    <row r="1496" spans="1:16">
      <c r="A1496" s="12" t="s">
        <v>7</v>
      </c>
      <c r="B1496" s="12">
        <v>12554</v>
      </c>
      <c r="C1496" s="12" t="s">
        <v>15</v>
      </c>
      <c r="D1496" s="12" t="s">
        <v>8</v>
      </c>
      <c r="E1496" s="12" t="s">
        <v>27</v>
      </c>
      <c r="F1496" s="12" t="s">
        <v>1592</v>
      </c>
      <c r="H1496" s="14" t="s">
        <v>1494</v>
      </c>
      <c r="K1496"/>
      <c r="P1496" s="57"/>
    </row>
    <row r="1497" spans="1:16">
      <c r="A1497" s="12" t="s">
        <v>7</v>
      </c>
      <c r="B1497" s="12">
        <v>12572</v>
      </c>
      <c r="C1497" s="12" t="s">
        <v>18</v>
      </c>
      <c r="D1497" s="12" t="s">
        <v>16</v>
      </c>
      <c r="E1497" s="12" t="s">
        <v>27</v>
      </c>
      <c r="F1497" s="12" t="s">
        <v>1213</v>
      </c>
      <c r="H1497" s="14" t="s">
        <v>1494</v>
      </c>
      <c r="K1497"/>
      <c r="P1497" s="57"/>
    </row>
    <row r="1498" spans="1:16">
      <c r="A1498" s="12" t="s">
        <v>7</v>
      </c>
      <c r="B1498" s="12">
        <v>12584</v>
      </c>
      <c r="C1498" s="12" t="s">
        <v>15</v>
      </c>
      <c r="D1498" s="12" t="s">
        <v>8</v>
      </c>
      <c r="E1498" s="12" t="s">
        <v>27</v>
      </c>
      <c r="F1498" s="12" t="s">
        <v>1593</v>
      </c>
      <c r="H1498" s="14" t="s">
        <v>1494</v>
      </c>
      <c r="K1498"/>
      <c r="P1498" s="57"/>
    </row>
    <row r="1499" spans="1:16">
      <c r="A1499" s="12" t="s">
        <v>7</v>
      </c>
      <c r="B1499" s="12">
        <v>12590</v>
      </c>
      <c r="C1499" s="12" t="s">
        <v>8</v>
      </c>
      <c r="D1499" s="12" t="s">
        <v>15</v>
      </c>
      <c r="E1499" s="12" t="s">
        <v>27</v>
      </c>
      <c r="F1499" s="12" t="s">
        <v>818</v>
      </c>
      <c r="H1499" s="14" t="s">
        <v>1494</v>
      </c>
      <c r="K1499"/>
      <c r="P1499" s="57"/>
    </row>
    <row r="1500" spans="1:16">
      <c r="A1500" s="12" t="s">
        <v>7</v>
      </c>
      <c r="B1500" s="12">
        <v>12593</v>
      </c>
      <c r="C1500" s="12" t="s">
        <v>8</v>
      </c>
      <c r="D1500" s="12" t="s">
        <v>15</v>
      </c>
      <c r="E1500" s="12" t="s">
        <v>27</v>
      </c>
      <c r="F1500" s="12" t="s">
        <v>1594</v>
      </c>
      <c r="H1500" s="14" t="s">
        <v>1494</v>
      </c>
      <c r="K1500"/>
      <c r="P1500" s="57"/>
    </row>
    <row r="1501" spans="1:16">
      <c r="A1501" s="12" t="s">
        <v>7</v>
      </c>
      <c r="B1501" s="12">
        <v>12617</v>
      </c>
      <c r="C1501" s="12" t="s">
        <v>18</v>
      </c>
      <c r="D1501" s="12" t="s">
        <v>15</v>
      </c>
      <c r="E1501" s="12" t="s">
        <v>27</v>
      </c>
      <c r="F1501" s="12" t="s">
        <v>1595</v>
      </c>
      <c r="H1501" s="14" t="s">
        <v>1494</v>
      </c>
      <c r="K1501"/>
      <c r="P1501" s="57"/>
    </row>
    <row r="1502" spans="1:16">
      <c r="A1502" s="12" t="s">
        <v>7</v>
      </c>
      <c r="B1502" s="12">
        <v>12617</v>
      </c>
      <c r="C1502" s="12" t="s">
        <v>18</v>
      </c>
      <c r="D1502" s="12" t="s">
        <v>8</v>
      </c>
      <c r="E1502" s="12" t="s">
        <v>27</v>
      </c>
      <c r="F1502" s="12" t="s">
        <v>1596</v>
      </c>
      <c r="H1502" s="14" t="s">
        <v>1494</v>
      </c>
      <c r="K1502"/>
      <c r="P1502" s="57"/>
    </row>
    <row r="1503" spans="1:16">
      <c r="A1503" s="12" t="s">
        <v>7</v>
      </c>
      <c r="B1503" s="12">
        <v>12623</v>
      </c>
      <c r="C1503" s="12" t="s">
        <v>8</v>
      </c>
      <c r="D1503" s="12" t="s">
        <v>15</v>
      </c>
      <c r="E1503" s="12" t="s">
        <v>27</v>
      </c>
      <c r="F1503" s="12" t="s">
        <v>1597</v>
      </c>
      <c r="H1503" s="14" t="s">
        <v>1494</v>
      </c>
      <c r="K1503"/>
      <c r="P1503" s="57"/>
    </row>
    <row r="1504" spans="1:16">
      <c r="A1504" s="12" t="s">
        <v>7</v>
      </c>
      <c r="B1504" s="12">
        <v>12629</v>
      </c>
      <c r="C1504" s="12" t="s">
        <v>16</v>
      </c>
      <c r="D1504" s="12" t="s">
        <v>18</v>
      </c>
      <c r="E1504" s="12" t="s">
        <v>27</v>
      </c>
      <c r="F1504" s="12" t="s">
        <v>1598</v>
      </c>
      <c r="H1504" s="14" t="s">
        <v>1494</v>
      </c>
      <c r="K1504"/>
      <c r="P1504" s="57"/>
    </row>
    <row r="1505" spans="1:16">
      <c r="A1505" s="12" t="s">
        <v>7</v>
      </c>
      <c r="B1505" s="12">
        <v>12632</v>
      </c>
      <c r="C1505" s="12" t="s">
        <v>8</v>
      </c>
      <c r="D1505" s="12" t="s">
        <v>15</v>
      </c>
      <c r="E1505" s="12" t="s">
        <v>27</v>
      </c>
      <c r="F1505" s="12" t="s">
        <v>1599</v>
      </c>
      <c r="H1505" s="14" t="s">
        <v>1494</v>
      </c>
      <c r="K1505"/>
      <c r="P1505" s="57"/>
    </row>
    <row r="1506" spans="1:16">
      <c r="A1506" s="12" t="s">
        <v>7</v>
      </c>
      <c r="B1506" s="12">
        <v>12650</v>
      </c>
      <c r="C1506" s="12" t="s">
        <v>8</v>
      </c>
      <c r="D1506" s="12" t="s">
        <v>15</v>
      </c>
      <c r="E1506" s="12" t="s">
        <v>27</v>
      </c>
      <c r="F1506" s="12" t="s">
        <v>1600</v>
      </c>
      <c r="H1506" s="14" t="s">
        <v>1494</v>
      </c>
      <c r="K1506"/>
      <c r="P1506" s="57"/>
    </row>
    <row r="1507" spans="1:16">
      <c r="A1507" s="12" t="s">
        <v>7</v>
      </c>
      <c r="B1507" s="12">
        <v>12654</v>
      </c>
      <c r="C1507" s="12" t="s">
        <v>18</v>
      </c>
      <c r="D1507" s="12" t="s">
        <v>16</v>
      </c>
      <c r="E1507" s="12" t="s">
        <v>23</v>
      </c>
      <c r="F1507" s="12" t="s">
        <v>1601</v>
      </c>
      <c r="G1507" s="12" t="s">
        <v>1602</v>
      </c>
      <c r="H1507" s="14" t="s">
        <v>1494</v>
      </c>
      <c r="K1507"/>
      <c r="P1507" s="57"/>
    </row>
    <row r="1508" spans="1:16">
      <c r="A1508" s="12" t="s">
        <v>7</v>
      </c>
      <c r="B1508" s="12">
        <v>12656</v>
      </c>
      <c r="C1508" s="12" t="s">
        <v>8</v>
      </c>
      <c r="D1508" s="12" t="s">
        <v>15</v>
      </c>
      <c r="E1508" s="12" t="s">
        <v>27</v>
      </c>
      <c r="F1508" s="12" t="s">
        <v>1603</v>
      </c>
      <c r="H1508" s="14" t="s">
        <v>1494</v>
      </c>
      <c r="K1508"/>
      <c r="P1508" s="57"/>
    </row>
    <row r="1509" spans="1:16">
      <c r="A1509" s="12" t="s">
        <v>7</v>
      </c>
      <c r="B1509" s="12">
        <v>12659</v>
      </c>
      <c r="C1509" s="12" t="s">
        <v>16</v>
      </c>
      <c r="D1509" s="12" t="s">
        <v>18</v>
      </c>
      <c r="E1509" s="12" t="s">
        <v>27</v>
      </c>
      <c r="F1509" s="12" t="s">
        <v>1604</v>
      </c>
      <c r="H1509" s="14" t="s">
        <v>1494</v>
      </c>
      <c r="K1509"/>
      <c r="P1509" s="57"/>
    </row>
    <row r="1510" spans="1:16">
      <c r="A1510" s="12" t="s">
        <v>7</v>
      </c>
      <c r="B1510" s="12">
        <v>12672</v>
      </c>
      <c r="C1510" s="12" t="s">
        <v>16</v>
      </c>
      <c r="D1510" s="12" t="s">
        <v>8</v>
      </c>
      <c r="E1510" s="12" t="s">
        <v>23</v>
      </c>
      <c r="F1510" s="12" t="s">
        <v>1605</v>
      </c>
      <c r="G1510" s="12" t="s">
        <v>1606</v>
      </c>
      <c r="H1510" s="14" t="s">
        <v>1494</v>
      </c>
      <c r="K1510"/>
      <c r="P1510" s="57"/>
    </row>
    <row r="1511" spans="1:16">
      <c r="A1511" s="12" t="s">
        <v>7</v>
      </c>
      <c r="B1511" s="12">
        <v>12677</v>
      </c>
      <c r="C1511" s="12" t="s">
        <v>15</v>
      </c>
      <c r="D1511" s="12" t="s">
        <v>8</v>
      </c>
      <c r="E1511" s="12" t="s">
        <v>27</v>
      </c>
      <c r="F1511" s="12" t="s">
        <v>1607</v>
      </c>
      <c r="H1511" s="14" t="s">
        <v>1494</v>
      </c>
      <c r="K1511"/>
      <c r="P1511" s="57"/>
    </row>
    <row r="1512" spans="1:16">
      <c r="A1512" s="12" t="s">
        <v>7</v>
      </c>
      <c r="B1512" s="12">
        <v>12677</v>
      </c>
      <c r="C1512" s="12" t="s">
        <v>15</v>
      </c>
      <c r="D1512" s="12" t="s">
        <v>18</v>
      </c>
      <c r="E1512" s="12" t="s">
        <v>27</v>
      </c>
      <c r="F1512" s="12" t="s">
        <v>1608</v>
      </c>
      <c r="H1512" s="14" t="s">
        <v>1494</v>
      </c>
      <c r="K1512"/>
      <c r="P1512" s="57"/>
    </row>
    <row r="1513" spans="1:16">
      <c r="A1513" s="12" t="s">
        <v>7</v>
      </c>
      <c r="B1513" s="12">
        <v>12677</v>
      </c>
      <c r="C1513" s="12" t="s">
        <v>15</v>
      </c>
      <c r="D1513" s="12" t="s">
        <v>16</v>
      </c>
      <c r="E1513" s="12" t="s">
        <v>27</v>
      </c>
      <c r="F1513" s="12" t="s">
        <v>1609</v>
      </c>
      <c r="H1513" s="14" t="s">
        <v>1494</v>
      </c>
      <c r="K1513"/>
      <c r="P1513" s="57"/>
    </row>
    <row r="1514" spans="1:16">
      <c r="A1514" s="12" t="s">
        <v>7</v>
      </c>
      <c r="B1514" s="12">
        <v>12678</v>
      </c>
      <c r="C1514" s="12" t="s">
        <v>15</v>
      </c>
      <c r="D1514" s="12" t="s">
        <v>8</v>
      </c>
      <c r="E1514" s="12" t="s">
        <v>27</v>
      </c>
      <c r="F1514" s="12" t="s">
        <v>1610</v>
      </c>
      <c r="H1514" s="14" t="s">
        <v>1494</v>
      </c>
      <c r="K1514"/>
      <c r="P1514" s="57"/>
    </row>
    <row r="1515" spans="1:16">
      <c r="A1515" s="12" t="s">
        <v>7</v>
      </c>
      <c r="B1515" s="12">
        <v>12689</v>
      </c>
      <c r="C1515" s="12" t="s">
        <v>18</v>
      </c>
      <c r="D1515" s="12" t="s">
        <v>16</v>
      </c>
      <c r="E1515" s="12" t="s">
        <v>27</v>
      </c>
      <c r="F1515" s="12" t="s">
        <v>1611</v>
      </c>
      <c r="H1515" s="14" t="s">
        <v>1494</v>
      </c>
      <c r="K1515"/>
      <c r="P1515" s="57"/>
    </row>
    <row r="1516" spans="1:16">
      <c r="A1516" s="12" t="s">
        <v>7</v>
      </c>
      <c r="B1516" s="12">
        <v>12692</v>
      </c>
      <c r="C1516" s="12" t="s">
        <v>8</v>
      </c>
      <c r="D1516" s="12" t="s">
        <v>15</v>
      </c>
      <c r="E1516" s="12" t="s">
        <v>27</v>
      </c>
      <c r="F1516" s="12" t="s">
        <v>1612</v>
      </c>
      <c r="H1516" s="14" t="s">
        <v>1494</v>
      </c>
      <c r="K1516"/>
      <c r="P1516" s="57"/>
    </row>
    <row r="1517" spans="1:16">
      <c r="A1517" s="12" t="s">
        <v>7</v>
      </c>
      <c r="B1517" s="12">
        <v>12704</v>
      </c>
      <c r="C1517" s="12" t="s">
        <v>15</v>
      </c>
      <c r="D1517" s="12" t="s">
        <v>8</v>
      </c>
      <c r="E1517" s="12" t="s">
        <v>27</v>
      </c>
      <c r="F1517" s="12" t="s">
        <v>836</v>
      </c>
      <c r="H1517" s="14" t="s">
        <v>1494</v>
      </c>
      <c r="K1517"/>
      <c r="P1517" s="57"/>
    </row>
    <row r="1518" spans="1:16">
      <c r="A1518" s="12" t="s">
        <v>7</v>
      </c>
      <c r="B1518" s="12">
        <v>12707</v>
      </c>
      <c r="C1518" s="12" t="s">
        <v>18</v>
      </c>
      <c r="D1518" s="12" t="s">
        <v>15</v>
      </c>
      <c r="E1518" s="12" t="s">
        <v>27</v>
      </c>
      <c r="F1518" s="12" t="s">
        <v>1613</v>
      </c>
      <c r="H1518" s="14" t="s">
        <v>1494</v>
      </c>
      <c r="K1518"/>
      <c r="P1518" s="57"/>
    </row>
    <row r="1519" spans="1:16">
      <c r="A1519" s="12" t="s">
        <v>7</v>
      </c>
      <c r="B1519" s="12">
        <v>12710</v>
      </c>
      <c r="C1519" s="12" t="s">
        <v>16</v>
      </c>
      <c r="D1519" s="12" t="s">
        <v>15</v>
      </c>
      <c r="E1519" s="12" t="s">
        <v>27</v>
      </c>
      <c r="F1519" s="12" t="s">
        <v>1614</v>
      </c>
      <c r="H1519" s="14" t="s">
        <v>1494</v>
      </c>
      <c r="K1519"/>
      <c r="P1519" s="57"/>
    </row>
    <row r="1520" spans="1:16">
      <c r="A1520" s="12" t="s">
        <v>7</v>
      </c>
      <c r="B1520" s="12">
        <v>12710</v>
      </c>
      <c r="C1520" s="12" t="s">
        <v>16</v>
      </c>
      <c r="D1520" s="12" t="s">
        <v>18</v>
      </c>
      <c r="E1520" s="12" t="s">
        <v>27</v>
      </c>
      <c r="F1520" s="12" t="s">
        <v>1615</v>
      </c>
      <c r="H1520" s="14" t="s">
        <v>1494</v>
      </c>
      <c r="K1520"/>
      <c r="P1520" s="57"/>
    </row>
    <row r="1521" spans="1:16">
      <c r="A1521" s="12" t="s">
        <v>7</v>
      </c>
      <c r="B1521" s="12">
        <v>12714</v>
      </c>
      <c r="C1521" s="12" t="s">
        <v>16</v>
      </c>
      <c r="D1521" s="12" t="s">
        <v>18</v>
      </c>
      <c r="E1521" s="12" t="s">
        <v>23</v>
      </c>
      <c r="F1521" s="12" t="s">
        <v>1616</v>
      </c>
      <c r="G1521" s="12" t="s">
        <v>1617</v>
      </c>
      <c r="H1521" s="14" t="s">
        <v>1494</v>
      </c>
      <c r="K1521"/>
      <c r="P1521" s="57"/>
    </row>
    <row r="1522" spans="1:16">
      <c r="A1522" s="12" t="s">
        <v>7</v>
      </c>
      <c r="B1522" s="12">
        <v>12719</v>
      </c>
      <c r="C1522" s="12" t="s">
        <v>18</v>
      </c>
      <c r="D1522" s="12" t="s">
        <v>8</v>
      </c>
      <c r="E1522" s="12" t="s">
        <v>27</v>
      </c>
      <c r="F1522" s="12" t="s">
        <v>1618</v>
      </c>
      <c r="H1522" s="14" t="s">
        <v>1494</v>
      </c>
      <c r="K1522"/>
      <c r="P1522" s="57"/>
    </row>
    <row r="1523" spans="1:16">
      <c r="A1523" s="12" t="s">
        <v>7</v>
      </c>
      <c r="B1523" s="12">
        <v>12758</v>
      </c>
      <c r="C1523" s="12" t="s">
        <v>15</v>
      </c>
      <c r="D1523" s="12" t="s">
        <v>8</v>
      </c>
      <c r="E1523" s="12" t="s">
        <v>27</v>
      </c>
      <c r="F1523" s="12" t="s">
        <v>1619</v>
      </c>
      <c r="H1523" s="14" t="s">
        <v>1494</v>
      </c>
      <c r="K1523"/>
      <c r="P1523" s="57"/>
    </row>
    <row r="1524" spans="1:16">
      <c r="A1524" s="12" t="s">
        <v>7</v>
      </c>
      <c r="B1524" s="12">
        <v>12773</v>
      </c>
      <c r="C1524" s="12" t="s">
        <v>8</v>
      </c>
      <c r="D1524" s="12" t="s">
        <v>15</v>
      </c>
      <c r="E1524" s="12" t="s">
        <v>27</v>
      </c>
      <c r="F1524" s="12" t="s">
        <v>847</v>
      </c>
      <c r="H1524" s="14" t="s">
        <v>1494</v>
      </c>
      <c r="K1524"/>
      <c r="P1524" s="57"/>
    </row>
    <row r="1525" spans="1:16">
      <c r="A1525" s="12" t="s">
        <v>7</v>
      </c>
      <c r="B1525" s="12">
        <v>12789</v>
      </c>
      <c r="C1525" s="12" t="s">
        <v>16</v>
      </c>
      <c r="D1525" s="12" t="s">
        <v>18</v>
      </c>
      <c r="E1525" s="12" t="s">
        <v>23</v>
      </c>
      <c r="F1525" s="12" t="s">
        <v>1620</v>
      </c>
      <c r="G1525" s="12" t="s">
        <v>1621</v>
      </c>
      <c r="H1525" s="14" t="s">
        <v>1494</v>
      </c>
      <c r="K1525"/>
      <c r="P1525" s="57"/>
    </row>
    <row r="1526" spans="1:16">
      <c r="A1526" s="12" t="s">
        <v>7</v>
      </c>
      <c r="B1526" s="12">
        <v>12795</v>
      </c>
      <c r="C1526" s="12" t="s">
        <v>16</v>
      </c>
      <c r="D1526" s="12" t="s">
        <v>8</v>
      </c>
      <c r="E1526" s="12" t="s">
        <v>23</v>
      </c>
      <c r="F1526" s="12" t="s">
        <v>1622</v>
      </c>
      <c r="G1526" s="12" t="s">
        <v>1623</v>
      </c>
      <c r="H1526" s="14" t="s">
        <v>1494</v>
      </c>
      <c r="K1526"/>
      <c r="P1526" s="57"/>
    </row>
    <row r="1527" spans="1:16">
      <c r="A1527" s="12" t="s">
        <v>7</v>
      </c>
      <c r="B1527" s="12">
        <v>12797</v>
      </c>
      <c r="C1527" s="12" t="s">
        <v>16</v>
      </c>
      <c r="D1527" s="12" t="s">
        <v>18</v>
      </c>
      <c r="E1527" s="12" t="s">
        <v>27</v>
      </c>
      <c r="F1527" s="12" t="s">
        <v>1624</v>
      </c>
      <c r="H1527" s="14" t="s">
        <v>1494</v>
      </c>
      <c r="K1527"/>
      <c r="P1527" s="57"/>
    </row>
    <row r="1528" spans="1:16">
      <c r="A1528" s="12" t="s">
        <v>7</v>
      </c>
      <c r="B1528" s="12">
        <v>12815</v>
      </c>
      <c r="C1528" s="12" t="s">
        <v>15</v>
      </c>
      <c r="D1528" s="12" t="s">
        <v>8</v>
      </c>
      <c r="E1528" s="12" t="s">
        <v>27</v>
      </c>
      <c r="F1528" s="12" t="s">
        <v>1625</v>
      </c>
      <c r="H1528" s="14" t="s">
        <v>1494</v>
      </c>
      <c r="K1528"/>
      <c r="P1528" s="57"/>
    </row>
    <row r="1529" spans="1:16">
      <c r="A1529" s="12" t="s">
        <v>7</v>
      </c>
      <c r="B1529" s="12">
        <v>12821</v>
      </c>
      <c r="C1529" s="12" t="s">
        <v>8</v>
      </c>
      <c r="D1529" s="12" t="s">
        <v>15</v>
      </c>
      <c r="E1529" s="12" t="s">
        <v>27</v>
      </c>
      <c r="F1529" s="12" t="s">
        <v>1626</v>
      </c>
      <c r="H1529" s="14" t="s">
        <v>1494</v>
      </c>
      <c r="K1529"/>
      <c r="P1529" s="57"/>
    </row>
    <row r="1530" spans="1:16">
      <c r="A1530" s="12" t="s">
        <v>7</v>
      </c>
      <c r="B1530" s="12">
        <v>12822</v>
      </c>
      <c r="C1530" s="12" t="s">
        <v>15</v>
      </c>
      <c r="D1530" s="12" t="s">
        <v>8</v>
      </c>
      <c r="E1530" s="12" t="s">
        <v>23</v>
      </c>
      <c r="F1530" s="12" t="s">
        <v>1627</v>
      </c>
      <c r="G1530" s="12" t="s">
        <v>1628</v>
      </c>
      <c r="H1530" s="14" t="s">
        <v>1494</v>
      </c>
      <c r="K1530"/>
      <c r="P1530" s="57"/>
    </row>
    <row r="1531" spans="1:16">
      <c r="A1531" s="12" t="s">
        <v>7</v>
      </c>
      <c r="B1531" s="12">
        <v>12848</v>
      </c>
      <c r="C1531" s="12" t="s">
        <v>16</v>
      </c>
      <c r="D1531" s="12" t="s">
        <v>18</v>
      </c>
      <c r="E1531" s="12" t="s">
        <v>27</v>
      </c>
      <c r="F1531" s="12" t="s">
        <v>1629</v>
      </c>
      <c r="H1531" s="14" t="s">
        <v>1494</v>
      </c>
      <c r="K1531"/>
      <c r="P1531" s="57"/>
    </row>
    <row r="1532" spans="1:16">
      <c r="A1532" s="12" t="s">
        <v>7</v>
      </c>
      <c r="B1532" s="12">
        <v>12858</v>
      </c>
      <c r="C1532" s="12" t="s">
        <v>16</v>
      </c>
      <c r="D1532" s="12" t="s">
        <v>8</v>
      </c>
      <c r="E1532" s="12" t="s">
        <v>23</v>
      </c>
      <c r="F1532" s="12" t="s">
        <v>1630</v>
      </c>
      <c r="G1532" s="12" t="s">
        <v>1631</v>
      </c>
      <c r="H1532" s="14" t="s">
        <v>1494</v>
      </c>
      <c r="K1532"/>
      <c r="P1532" s="57"/>
    </row>
    <row r="1533" spans="1:16">
      <c r="A1533" s="12" t="s">
        <v>7</v>
      </c>
      <c r="B1533" s="12">
        <v>12872</v>
      </c>
      <c r="C1533" s="12" t="s">
        <v>15</v>
      </c>
      <c r="D1533" s="12" t="s">
        <v>8</v>
      </c>
      <c r="E1533" s="12" t="s">
        <v>27</v>
      </c>
      <c r="F1533" s="12" t="s">
        <v>1632</v>
      </c>
      <c r="H1533" s="14" t="s">
        <v>1494</v>
      </c>
      <c r="K1533"/>
      <c r="P1533" s="57"/>
    </row>
    <row r="1534" spans="1:16">
      <c r="A1534" s="12" t="s">
        <v>7</v>
      </c>
      <c r="B1534" s="12">
        <v>12875</v>
      </c>
      <c r="C1534" s="12" t="s">
        <v>8</v>
      </c>
      <c r="D1534" s="12" t="s">
        <v>15</v>
      </c>
      <c r="E1534" s="12" t="s">
        <v>27</v>
      </c>
      <c r="F1534" s="12" t="s">
        <v>1633</v>
      </c>
      <c r="H1534" s="14" t="s">
        <v>1494</v>
      </c>
      <c r="K1534"/>
      <c r="P1534" s="57"/>
    </row>
    <row r="1535" spans="1:16">
      <c r="A1535" s="12" t="s">
        <v>7</v>
      </c>
      <c r="B1535" s="12">
        <v>12878</v>
      </c>
      <c r="C1535" s="12" t="s">
        <v>15</v>
      </c>
      <c r="D1535" s="12" t="s">
        <v>8</v>
      </c>
      <c r="E1535" s="12" t="s">
        <v>27</v>
      </c>
      <c r="F1535" s="12" t="s">
        <v>1634</v>
      </c>
      <c r="H1535" s="14" t="s">
        <v>1494</v>
      </c>
      <c r="K1535"/>
      <c r="P1535" s="57"/>
    </row>
    <row r="1536" spans="1:16">
      <c r="A1536" s="12" t="s">
        <v>7</v>
      </c>
      <c r="B1536" s="12">
        <v>12886</v>
      </c>
      <c r="C1536" s="12" t="s">
        <v>8</v>
      </c>
      <c r="D1536" s="12" t="s">
        <v>18</v>
      </c>
      <c r="E1536" s="12" t="s">
        <v>23</v>
      </c>
      <c r="F1536" s="12" t="s">
        <v>1635</v>
      </c>
      <c r="G1536" s="12" t="s">
        <v>1636</v>
      </c>
      <c r="H1536" s="14" t="s">
        <v>1494</v>
      </c>
      <c r="K1536"/>
      <c r="P1536" s="57"/>
    </row>
    <row r="1537" spans="1:16">
      <c r="A1537" s="12" t="s">
        <v>7</v>
      </c>
      <c r="B1537" s="12">
        <v>12897</v>
      </c>
      <c r="C1537" s="12" t="s">
        <v>8</v>
      </c>
      <c r="D1537" s="12" t="s">
        <v>15</v>
      </c>
      <c r="E1537" s="12" t="s">
        <v>27</v>
      </c>
      <c r="F1537" s="12" t="s">
        <v>1637</v>
      </c>
      <c r="H1537" s="14" t="s">
        <v>1494</v>
      </c>
      <c r="K1537"/>
      <c r="P1537" s="57"/>
    </row>
    <row r="1538" spans="1:16">
      <c r="A1538" s="12" t="s">
        <v>7</v>
      </c>
      <c r="B1538" s="12">
        <v>12903</v>
      </c>
      <c r="C1538" s="12" t="s">
        <v>8</v>
      </c>
      <c r="D1538" s="12" t="s">
        <v>15</v>
      </c>
      <c r="E1538" s="12" t="s">
        <v>27</v>
      </c>
      <c r="F1538" s="12" t="s">
        <v>1638</v>
      </c>
      <c r="H1538" s="14" t="s">
        <v>1494</v>
      </c>
      <c r="K1538"/>
      <c r="P1538" s="57"/>
    </row>
    <row r="1539" spans="1:16">
      <c r="A1539" s="12" t="s">
        <v>7</v>
      </c>
      <c r="B1539" s="12">
        <v>12906</v>
      </c>
      <c r="C1539" s="12" t="s">
        <v>16</v>
      </c>
      <c r="D1539" s="12" t="s">
        <v>18</v>
      </c>
      <c r="E1539" s="12" t="s">
        <v>23</v>
      </c>
      <c r="F1539" s="12" t="s">
        <v>1639</v>
      </c>
      <c r="G1539" s="12" t="s">
        <v>1640</v>
      </c>
      <c r="H1539" s="14" t="s">
        <v>1494</v>
      </c>
      <c r="K1539"/>
      <c r="P1539" s="57"/>
    </row>
    <row r="1540" spans="1:16">
      <c r="A1540" s="12" t="s">
        <v>7</v>
      </c>
      <c r="B1540" s="12">
        <v>12917</v>
      </c>
      <c r="C1540" s="12" t="s">
        <v>8</v>
      </c>
      <c r="D1540" s="12" t="s">
        <v>15</v>
      </c>
      <c r="E1540" s="12" t="s">
        <v>27</v>
      </c>
      <c r="F1540" s="12" t="s">
        <v>1641</v>
      </c>
      <c r="H1540" s="14" t="s">
        <v>1494</v>
      </c>
      <c r="K1540"/>
      <c r="P1540" s="57"/>
    </row>
    <row r="1541" spans="1:16">
      <c r="A1541" s="12" t="s">
        <v>7</v>
      </c>
      <c r="B1541" s="12">
        <v>12957</v>
      </c>
      <c r="C1541" s="12" t="s">
        <v>15</v>
      </c>
      <c r="D1541" s="12" t="s">
        <v>18</v>
      </c>
      <c r="E1541" s="12" t="s">
        <v>23</v>
      </c>
      <c r="F1541" s="12" t="s">
        <v>1642</v>
      </c>
      <c r="G1541" s="12" t="s">
        <v>1643</v>
      </c>
      <c r="H1541" s="14" t="s">
        <v>1494</v>
      </c>
      <c r="K1541"/>
      <c r="P1541" s="57"/>
    </row>
    <row r="1542" spans="1:16">
      <c r="A1542" s="12" t="s">
        <v>7</v>
      </c>
      <c r="B1542" s="12">
        <v>12959</v>
      </c>
      <c r="C1542" s="12" t="s">
        <v>8</v>
      </c>
      <c r="D1542" s="12" t="s">
        <v>15</v>
      </c>
      <c r="E1542" s="12" t="s">
        <v>27</v>
      </c>
      <c r="F1542" s="12" t="s">
        <v>1644</v>
      </c>
      <c r="H1542" s="14" t="s">
        <v>1494</v>
      </c>
      <c r="K1542"/>
      <c r="P1542" s="57"/>
    </row>
    <row r="1543" spans="1:16">
      <c r="A1543" s="12" t="s">
        <v>7</v>
      </c>
      <c r="B1543" s="12">
        <v>12962</v>
      </c>
      <c r="C1543" s="12" t="s">
        <v>15</v>
      </c>
      <c r="D1543" s="12" t="s">
        <v>8</v>
      </c>
      <c r="E1543" s="12" t="s">
        <v>27</v>
      </c>
      <c r="F1543" s="12" t="s">
        <v>1645</v>
      </c>
      <c r="H1543" s="14" t="s">
        <v>1494</v>
      </c>
      <c r="K1543"/>
      <c r="P1543" s="57"/>
    </row>
    <row r="1544" spans="1:16">
      <c r="A1544" s="12" t="s">
        <v>7</v>
      </c>
      <c r="B1544" s="12">
        <v>12965</v>
      </c>
      <c r="C1544" s="12" t="s">
        <v>15</v>
      </c>
      <c r="D1544" s="12" t="s">
        <v>8</v>
      </c>
      <c r="E1544" s="12" t="s">
        <v>27</v>
      </c>
      <c r="F1544" s="12" t="s">
        <v>1646</v>
      </c>
      <c r="H1544" s="14" t="s">
        <v>1494</v>
      </c>
      <c r="K1544"/>
      <c r="P1544" s="57"/>
    </row>
    <row r="1545" spans="1:16">
      <c r="A1545" s="12" t="s">
        <v>7</v>
      </c>
      <c r="B1545" s="12">
        <v>12972</v>
      </c>
      <c r="C1545" s="12" t="s">
        <v>15</v>
      </c>
      <c r="D1545" s="12" t="s">
        <v>8</v>
      </c>
      <c r="E1545" s="12" t="s">
        <v>23</v>
      </c>
      <c r="F1545" s="12" t="s">
        <v>1647</v>
      </c>
      <c r="G1545" s="12" t="s">
        <v>1648</v>
      </c>
      <c r="H1545" s="14" t="s">
        <v>1494</v>
      </c>
      <c r="K1545"/>
      <c r="P1545" s="57"/>
    </row>
    <row r="1546" spans="1:16">
      <c r="A1546" s="12" t="s">
        <v>7</v>
      </c>
      <c r="B1546" s="12">
        <v>12972</v>
      </c>
      <c r="C1546" s="12" t="s">
        <v>15</v>
      </c>
      <c r="D1546" s="12" t="s">
        <v>18</v>
      </c>
      <c r="E1546" s="12" t="s">
        <v>23</v>
      </c>
      <c r="F1546" s="12" t="s">
        <v>1649</v>
      </c>
      <c r="G1546" s="12" t="s">
        <v>1650</v>
      </c>
      <c r="H1546" s="14" t="s">
        <v>1494</v>
      </c>
      <c r="K1546"/>
      <c r="P1546" s="57"/>
    </row>
    <row r="1547" spans="1:16">
      <c r="A1547" s="12" t="s">
        <v>7</v>
      </c>
      <c r="B1547" s="12">
        <v>12977</v>
      </c>
      <c r="C1547" s="12" t="s">
        <v>15</v>
      </c>
      <c r="D1547" s="12" t="s">
        <v>8</v>
      </c>
      <c r="E1547" s="12" t="s">
        <v>27</v>
      </c>
      <c r="F1547" s="12" t="s">
        <v>1651</v>
      </c>
      <c r="H1547" s="14" t="s">
        <v>1494</v>
      </c>
      <c r="K1547"/>
      <c r="P1547" s="57"/>
    </row>
    <row r="1548" spans="1:16">
      <c r="A1548" s="12" t="s">
        <v>7</v>
      </c>
      <c r="B1548" s="12">
        <v>12995</v>
      </c>
      <c r="C1548" s="12" t="s">
        <v>8</v>
      </c>
      <c r="D1548" s="12" t="s">
        <v>15</v>
      </c>
      <c r="E1548" s="12" t="s">
        <v>27</v>
      </c>
      <c r="F1548" s="12" t="s">
        <v>1652</v>
      </c>
      <c r="H1548" s="14" t="s">
        <v>1494</v>
      </c>
      <c r="K1548"/>
      <c r="P1548" s="57"/>
    </row>
    <row r="1549" spans="1:16">
      <c r="A1549" s="23" t="s">
        <v>7</v>
      </c>
      <c r="B1549" s="23">
        <v>12998</v>
      </c>
      <c r="C1549" s="23" t="s">
        <v>15</v>
      </c>
      <c r="D1549" s="23" t="s">
        <v>18</v>
      </c>
      <c r="E1549" s="23" t="s">
        <v>27</v>
      </c>
      <c r="F1549" s="23" t="s">
        <v>2540</v>
      </c>
      <c r="G1549" s="23"/>
      <c r="H1549" s="54" t="s">
        <v>1494</v>
      </c>
      <c r="K1549"/>
      <c r="P1549" s="57"/>
    </row>
    <row r="1550" spans="1:16">
      <c r="A1550" s="23" t="s">
        <v>7</v>
      </c>
      <c r="B1550" s="23">
        <v>12998</v>
      </c>
      <c r="C1550" s="23" t="s">
        <v>15</v>
      </c>
      <c r="D1550" s="23" t="s">
        <v>8</v>
      </c>
      <c r="E1550" s="23" t="s">
        <v>27</v>
      </c>
      <c r="F1550" s="23" t="s">
        <v>2541</v>
      </c>
      <c r="G1550" s="23"/>
      <c r="H1550" s="54" t="s">
        <v>1494</v>
      </c>
      <c r="K1550"/>
      <c r="P1550" s="57"/>
    </row>
    <row r="1551" spans="1:16">
      <c r="A1551" s="23" t="s">
        <v>7</v>
      </c>
      <c r="B1551" s="23">
        <v>12998</v>
      </c>
      <c r="C1551" s="23" t="s">
        <v>15</v>
      </c>
      <c r="D1551" s="23" t="s">
        <v>16</v>
      </c>
      <c r="E1551" s="23" t="s">
        <v>27</v>
      </c>
      <c r="F1551" s="23" t="s">
        <v>2542</v>
      </c>
      <c r="G1551" s="23"/>
      <c r="H1551" s="54" t="s">
        <v>1494</v>
      </c>
      <c r="K1551"/>
      <c r="P1551" s="57"/>
    </row>
    <row r="1552" spans="1:16">
      <c r="A1552" s="12" t="s">
        <v>7</v>
      </c>
      <c r="B1552" s="12">
        <v>13001</v>
      </c>
      <c r="C1552" s="12" t="s">
        <v>8</v>
      </c>
      <c r="D1552" s="12" t="s">
        <v>15</v>
      </c>
      <c r="E1552" s="12" t="s">
        <v>27</v>
      </c>
      <c r="F1552" s="12" t="s">
        <v>1653</v>
      </c>
      <c r="H1552" s="14" t="s">
        <v>1494</v>
      </c>
      <c r="K1552"/>
      <c r="P1552" s="57"/>
    </row>
    <row r="1553" spans="1:16">
      <c r="A1553" s="12" t="s">
        <v>7</v>
      </c>
      <c r="B1553" s="12">
        <v>13002</v>
      </c>
      <c r="C1553" s="12" t="s">
        <v>15</v>
      </c>
      <c r="D1553" s="12" t="s">
        <v>8</v>
      </c>
      <c r="E1553" s="12" t="s">
        <v>27</v>
      </c>
      <c r="F1553" s="12" t="s">
        <v>1654</v>
      </c>
      <c r="H1553" s="14" t="s">
        <v>1494</v>
      </c>
      <c r="K1553"/>
      <c r="P1553" s="57"/>
    </row>
    <row r="1554" spans="1:16">
      <c r="A1554" s="12" t="s">
        <v>7</v>
      </c>
      <c r="B1554" s="12">
        <v>13004</v>
      </c>
      <c r="C1554" s="12" t="s">
        <v>18</v>
      </c>
      <c r="D1554" s="12" t="s">
        <v>16</v>
      </c>
      <c r="E1554" s="12" t="s">
        <v>27</v>
      </c>
      <c r="F1554" s="12" t="s">
        <v>1655</v>
      </c>
      <c r="H1554" s="14" t="s">
        <v>1494</v>
      </c>
      <c r="K1554"/>
      <c r="P1554" s="57"/>
    </row>
    <row r="1555" spans="1:16">
      <c r="A1555" s="12" t="s">
        <v>7</v>
      </c>
      <c r="B1555" s="12">
        <v>13020</v>
      </c>
      <c r="C1555" s="12" t="s">
        <v>18</v>
      </c>
      <c r="D1555" s="12" t="s">
        <v>8</v>
      </c>
      <c r="E1555" s="12" t="s">
        <v>23</v>
      </c>
      <c r="F1555" s="12" t="s">
        <v>1656</v>
      </c>
      <c r="G1555" s="12" t="s">
        <v>1657</v>
      </c>
      <c r="H1555" s="14" t="s">
        <v>1494</v>
      </c>
      <c r="K1555"/>
      <c r="P1555" s="57"/>
    </row>
    <row r="1556" spans="1:16">
      <c r="A1556" s="12" t="s">
        <v>7</v>
      </c>
      <c r="B1556" s="12">
        <v>13029</v>
      </c>
      <c r="C1556" s="12" t="s">
        <v>8</v>
      </c>
      <c r="D1556" s="12" t="s">
        <v>15</v>
      </c>
      <c r="E1556" s="12" t="s">
        <v>27</v>
      </c>
      <c r="F1556" s="12" t="s">
        <v>1658</v>
      </c>
      <c r="H1556" s="14" t="s">
        <v>1494</v>
      </c>
      <c r="K1556"/>
      <c r="P1556" s="57"/>
    </row>
    <row r="1557" spans="1:16">
      <c r="A1557" s="12" t="s">
        <v>7</v>
      </c>
      <c r="B1557" s="12">
        <v>13031</v>
      </c>
      <c r="C1557" s="12" t="s">
        <v>18</v>
      </c>
      <c r="D1557" s="12" t="s">
        <v>16</v>
      </c>
      <c r="E1557" s="12" t="s">
        <v>27</v>
      </c>
      <c r="F1557" s="12" t="s">
        <v>1659</v>
      </c>
      <c r="H1557" s="14" t="s">
        <v>1494</v>
      </c>
      <c r="K1557"/>
      <c r="P1557" s="57"/>
    </row>
    <row r="1558" spans="1:16">
      <c r="A1558" s="12" t="s">
        <v>7</v>
      </c>
      <c r="B1558" s="12">
        <v>13067</v>
      </c>
      <c r="C1558" s="12" t="s">
        <v>18</v>
      </c>
      <c r="D1558" s="12" t="s">
        <v>15</v>
      </c>
      <c r="E1558" s="12" t="s">
        <v>23</v>
      </c>
      <c r="F1558" s="12" t="s">
        <v>1660</v>
      </c>
      <c r="G1558" s="12" t="s">
        <v>1661</v>
      </c>
      <c r="H1558" s="14" t="s">
        <v>1494</v>
      </c>
      <c r="I1558" s="23"/>
      <c r="K1558"/>
      <c r="P1558" s="57"/>
    </row>
    <row r="1559" spans="1:16">
      <c r="A1559" s="12" t="s">
        <v>7</v>
      </c>
      <c r="B1559" s="12">
        <v>13067</v>
      </c>
      <c r="C1559" s="12" t="s">
        <v>18</v>
      </c>
      <c r="D1559" s="12" t="s">
        <v>16</v>
      </c>
      <c r="E1559" s="12" t="s">
        <v>27</v>
      </c>
      <c r="F1559" s="12" t="s">
        <v>1662</v>
      </c>
      <c r="H1559" s="14" t="s">
        <v>1494</v>
      </c>
      <c r="I1559" s="23"/>
      <c r="K1559"/>
      <c r="P1559" s="57"/>
    </row>
    <row r="1560" spans="1:16">
      <c r="A1560" s="12" t="s">
        <v>7</v>
      </c>
      <c r="B1560" s="12">
        <v>13069</v>
      </c>
      <c r="C1560" s="12" t="s">
        <v>8</v>
      </c>
      <c r="D1560" s="12" t="s">
        <v>15</v>
      </c>
      <c r="E1560" s="12" t="s">
        <v>23</v>
      </c>
      <c r="F1560" s="12" t="s">
        <v>1663</v>
      </c>
      <c r="G1560" s="12" t="s">
        <v>1664</v>
      </c>
      <c r="H1560" s="14" t="s">
        <v>1494</v>
      </c>
      <c r="I1560" s="23"/>
      <c r="K1560"/>
      <c r="P1560" s="57"/>
    </row>
    <row r="1561" spans="1:16">
      <c r="A1561" s="12" t="s">
        <v>7</v>
      </c>
      <c r="B1561" s="12">
        <v>13071</v>
      </c>
      <c r="C1561" s="12" t="s">
        <v>8</v>
      </c>
      <c r="D1561" s="12" t="s">
        <v>15</v>
      </c>
      <c r="E1561" s="12" t="s">
        <v>23</v>
      </c>
      <c r="F1561" s="12" t="s">
        <v>1665</v>
      </c>
      <c r="G1561" s="12" t="s">
        <v>1666</v>
      </c>
      <c r="H1561" s="14" t="s">
        <v>1494</v>
      </c>
      <c r="K1561"/>
      <c r="P1561" s="57"/>
    </row>
    <row r="1562" spans="1:16">
      <c r="A1562" s="12" t="s">
        <v>7</v>
      </c>
      <c r="B1562" s="12">
        <v>13073</v>
      </c>
      <c r="C1562" s="12" t="s">
        <v>15</v>
      </c>
      <c r="D1562" s="12" t="s">
        <v>8</v>
      </c>
      <c r="E1562" s="12" t="s">
        <v>27</v>
      </c>
      <c r="F1562" s="12" t="s">
        <v>1267</v>
      </c>
      <c r="H1562" s="14" t="s">
        <v>1494</v>
      </c>
      <c r="K1562"/>
      <c r="P1562" s="57"/>
    </row>
    <row r="1563" spans="1:16">
      <c r="A1563" s="12" t="s">
        <v>7</v>
      </c>
      <c r="B1563" s="12">
        <v>13088</v>
      </c>
      <c r="C1563" s="12" t="s">
        <v>8</v>
      </c>
      <c r="D1563" s="12" t="s">
        <v>18</v>
      </c>
      <c r="E1563" s="12" t="s">
        <v>23</v>
      </c>
      <c r="F1563" s="12" t="s">
        <v>1269</v>
      </c>
      <c r="G1563" s="12" t="s">
        <v>1667</v>
      </c>
      <c r="H1563" s="14" t="s">
        <v>1494</v>
      </c>
      <c r="K1563"/>
      <c r="P1563" s="57"/>
    </row>
    <row r="1564" spans="1:16">
      <c r="A1564" s="12" t="s">
        <v>7</v>
      </c>
      <c r="B1564" s="12">
        <v>13092</v>
      </c>
      <c r="C1564" s="12" t="s">
        <v>8</v>
      </c>
      <c r="D1564" s="12" t="s">
        <v>18</v>
      </c>
      <c r="E1564" s="12" t="s">
        <v>23</v>
      </c>
      <c r="F1564" s="12" t="s">
        <v>1668</v>
      </c>
      <c r="G1564" s="12" t="s">
        <v>1669</v>
      </c>
      <c r="H1564" s="14" t="s">
        <v>1494</v>
      </c>
      <c r="K1564"/>
      <c r="P1564" s="57"/>
    </row>
    <row r="1565" spans="1:16">
      <c r="A1565" s="12" t="s">
        <v>7</v>
      </c>
      <c r="B1565" s="12">
        <v>13109</v>
      </c>
      <c r="C1565" s="12" t="s">
        <v>8</v>
      </c>
      <c r="D1565" s="12" t="s">
        <v>15</v>
      </c>
      <c r="E1565" s="12" t="s">
        <v>27</v>
      </c>
      <c r="F1565" s="12" t="s">
        <v>1670</v>
      </c>
      <c r="H1565" s="14" t="s">
        <v>1494</v>
      </c>
      <c r="K1565"/>
      <c r="P1565" s="57"/>
    </row>
    <row r="1566" spans="1:16">
      <c r="A1566" s="12" t="s">
        <v>7</v>
      </c>
      <c r="B1566" s="12">
        <v>13144</v>
      </c>
      <c r="C1566" s="12" t="s">
        <v>8</v>
      </c>
      <c r="D1566" s="12" t="s">
        <v>18</v>
      </c>
      <c r="E1566" s="12" t="s">
        <v>23</v>
      </c>
      <c r="F1566" s="12" t="s">
        <v>1671</v>
      </c>
      <c r="G1566" s="12" t="s">
        <v>1672</v>
      </c>
      <c r="H1566" s="14" t="s">
        <v>1494</v>
      </c>
      <c r="K1566"/>
      <c r="P1566" s="57"/>
    </row>
    <row r="1567" spans="1:16">
      <c r="A1567" s="12" t="s">
        <v>7</v>
      </c>
      <c r="B1567" s="12">
        <v>13162</v>
      </c>
      <c r="C1567" s="12" t="s">
        <v>15</v>
      </c>
      <c r="D1567" s="12" t="s">
        <v>16</v>
      </c>
      <c r="E1567" s="12" t="s">
        <v>23</v>
      </c>
      <c r="F1567" s="12" t="s">
        <v>1673</v>
      </c>
      <c r="G1567" s="12" t="s">
        <v>1674</v>
      </c>
      <c r="H1567" s="14" t="s">
        <v>1494</v>
      </c>
      <c r="K1567"/>
      <c r="P1567" s="57"/>
    </row>
    <row r="1568" spans="1:16">
      <c r="A1568" s="12" t="s">
        <v>7</v>
      </c>
      <c r="B1568" s="12">
        <v>13172</v>
      </c>
      <c r="C1568" s="12" t="s">
        <v>15</v>
      </c>
      <c r="D1568" s="12" t="s">
        <v>8</v>
      </c>
      <c r="E1568" s="12" t="s">
        <v>27</v>
      </c>
      <c r="F1568" s="12" t="s">
        <v>1675</v>
      </c>
      <c r="H1568" s="14" t="s">
        <v>1494</v>
      </c>
      <c r="K1568"/>
      <c r="P1568" s="57"/>
    </row>
    <row r="1569" spans="1:16">
      <c r="A1569" s="12" t="s">
        <v>7</v>
      </c>
      <c r="B1569" s="12">
        <v>13178</v>
      </c>
      <c r="C1569" s="12" t="s">
        <v>18</v>
      </c>
      <c r="D1569" s="12" t="s">
        <v>16</v>
      </c>
      <c r="E1569" s="12" t="s">
        <v>27</v>
      </c>
      <c r="F1569" s="12" t="s">
        <v>1676</v>
      </c>
      <c r="H1569" s="14" t="s">
        <v>1494</v>
      </c>
      <c r="K1569"/>
      <c r="P1569" s="57"/>
    </row>
    <row r="1570" spans="1:16">
      <c r="A1570" s="12" t="s">
        <v>7</v>
      </c>
      <c r="B1570" s="12">
        <v>13187</v>
      </c>
      <c r="C1570" s="12" t="s">
        <v>15</v>
      </c>
      <c r="D1570" s="12" t="s">
        <v>8</v>
      </c>
      <c r="E1570" s="12" t="s">
        <v>27</v>
      </c>
      <c r="F1570" s="12" t="s">
        <v>1677</v>
      </c>
      <c r="H1570" s="14" t="s">
        <v>1494</v>
      </c>
      <c r="K1570"/>
      <c r="P1570" s="57"/>
    </row>
    <row r="1571" spans="1:16">
      <c r="A1571" s="12" t="s">
        <v>7</v>
      </c>
      <c r="B1571" s="12">
        <v>13187</v>
      </c>
      <c r="C1571" s="12" t="s">
        <v>15</v>
      </c>
      <c r="D1571" s="12" t="s">
        <v>18</v>
      </c>
      <c r="E1571" s="12" t="s">
        <v>27</v>
      </c>
      <c r="F1571" s="12" t="s">
        <v>1678</v>
      </c>
      <c r="H1571" s="14" t="s">
        <v>1494</v>
      </c>
      <c r="K1571"/>
      <c r="P1571" s="57"/>
    </row>
    <row r="1572" spans="1:16">
      <c r="A1572" s="12" t="s">
        <v>7</v>
      </c>
      <c r="B1572" s="12">
        <v>13190</v>
      </c>
      <c r="C1572" s="12" t="s">
        <v>8</v>
      </c>
      <c r="D1572" s="12" t="s">
        <v>15</v>
      </c>
      <c r="E1572" s="12" t="s">
        <v>27</v>
      </c>
      <c r="F1572" s="12" t="s">
        <v>1679</v>
      </c>
      <c r="H1572" s="14" t="s">
        <v>1494</v>
      </c>
      <c r="K1572"/>
      <c r="P1572" s="57"/>
    </row>
    <row r="1573" spans="1:16">
      <c r="A1573" s="12" t="s">
        <v>7</v>
      </c>
      <c r="B1573" s="12">
        <v>13190</v>
      </c>
      <c r="C1573" s="12" t="s">
        <v>8</v>
      </c>
      <c r="D1573" s="12" t="s">
        <v>16</v>
      </c>
      <c r="E1573" s="12" t="s">
        <v>27</v>
      </c>
      <c r="F1573" s="12" t="s">
        <v>1680</v>
      </c>
      <c r="H1573" s="14" t="s">
        <v>1494</v>
      </c>
      <c r="K1573"/>
      <c r="P1573" s="57"/>
    </row>
    <row r="1574" spans="1:16">
      <c r="A1574" s="12" t="s">
        <v>7</v>
      </c>
      <c r="B1574" s="12">
        <v>13193</v>
      </c>
      <c r="C1574" s="12" t="s">
        <v>8</v>
      </c>
      <c r="D1574" s="12" t="s">
        <v>15</v>
      </c>
      <c r="E1574" s="12" t="s">
        <v>27</v>
      </c>
      <c r="F1574" s="12" t="s">
        <v>1301</v>
      </c>
      <c r="H1574" s="14" t="s">
        <v>1494</v>
      </c>
      <c r="K1574"/>
      <c r="P1574" s="57"/>
    </row>
    <row r="1575" spans="1:16">
      <c r="A1575" s="12" t="s">
        <v>7</v>
      </c>
      <c r="B1575" s="12">
        <v>13195</v>
      </c>
      <c r="C1575" s="12" t="s">
        <v>8</v>
      </c>
      <c r="D1575" s="12" t="s">
        <v>18</v>
      </c>
      <c r="E1575" s="12" t="s">
        <v>23</v>
      </c>
      <c r="F1575" s="12" t="s">
        <v>1681</v>
      </c>
      <c r="G1575" s="12" t="s">
        <v>1682</v>
      </c>
      <c r="H1575" s="14" t="s">
        <v>1494</v>
      </c>
      <c r="K1575"/>
      <c r="P1575" s="57"/>
    </row>
    <row r="1576" spans="1:16">
      <c r="A1576" s="12" t="s">
        <v>7</v>
      </c>
      <c r="B1576" s="12">
        <v>13198</v>
      </c>
      <c r="C1576" s="12" t="s">
        <v>8</v>
      </c>
      <c r="D1576" s="12" t="s">
        <v>18</v>
      </c>
      <c r="E1576" s="12" t="s">
        <v>23</v>
      </c>
      <c r="F1576" s="12" t="s">
        <v>1683</v>
      </c>
      <c r="G1576" s="12" t="s">
        <v>1684</v>
      </c>
      <c r="H1576" s="14" t="s">
        <v>1494</v>
      </c>
      <c r="K1576"/>
      <c r="P1576" s="57"/>
    </row>
    <row r="1577" spans="1:16">
      <c r="A1577" s="12" t="s">
        <v>7</v>
      </c>
      <c r="B1577" s="12">
        <v>13199</v>
      </c>
      <c r="C1577" s="12" t="s">
        <v>8</v>
      </c>
      <c r="D1577" s="12" t="s">
        <v>15</v>
      </c>
      <c r="E1577" s="12" t="s">
        <v>27</v>
      </c>
      <c r="F1577" s="12" t="s">
        <v>1685</v>
      </c>
      <c r="H1577" s="14" t="s">
        <v>1494</v>
      </c>
      <c r="K1577"/>
      <c r="P1577" s="57"/>
    </row>
    <row r="1578" spans="1:16">
      <c r="A1578" s="12" t="s">
        <v>7</v>
      </c>
      <c r="B1578" s="12">
        <v>13208</v>
      </c>
      <c r="C1578" s="12" t="s">
        <v>15</v>
      </c>
      <c r="D1578" s="12" t="s">
        <v>8</v>
      </c>
      <c r="E1578" s="12" t="s">
        <v>27</v>
      </c>
      <c r="F1578" s="12" t="s">
        <v>1686</v>
      </c>
      <c r="H1578" s="14" t="s">
        <v>1494</v>
      </c>
      <c r="K1578"/>
      <c r="P1578" s="57"/>
    </row>
    <row r="1579" spans="1:16">
      <c r="A1579" s="12" t="s">
        <v>7</v>
      </c>
      <c r="B1579" s="12">
        <v>13237</v>
      </c>
      <c r="C1579" s="12" t="s">
        <v>8</v>
      </c>
      <c r="D1579" s="12" t="s">
        <v>15</v>
      </c>
      <c r="E1579" s="12" t="s">
        <v>23</v>
      </c>
      <c r="F1579" s="12" t="s">
        <v>1687</v>
      </c>
      <c r="G1579" s="12" t="s">
        <v>1688</v>
      </c>
      <c r="H1579" s="14" t="s">
        <v>1494</v>
      </c>
      <c r="K1579"/>
      <c r="P1579" s="57"/>
    </row>
    <row r="1580" spans="1:16">
      <c r="A1580" s="12" t="s">
        <v>7</v>
      </c>
      <c r="B1580" s="12">
        <v>13242</v>
      </c>
      <c r="C1580" s="12" t="s">
        <v>16</v>
      </c>
      <c r="D1580" s="12" t="s">
        <v>18</v>
      </c>
      <c r="E1580" s="12" t="s">
        <v>23</v>
      </c>
      <c r="F1580" s="12" t="s">
        <v>1689</v>
      </c>
      <c r="G1580" s="12" t="s">
        <v>1690</v>
      </c>
      <c r="H1580" s="14" t="s">
        <v>1494</v>
      </c>
      <c r="K1580"/>
      <c r="P1580" s="57"/>
    </row>
    <row r="1581" spans="1:16">
      <c r="A1581" s="12" t="s">
        <v>7</v>
      </c>
      <c r="B1581" s="12">
        <v>13333</v>
      </c>
      <c r="C1581" s="12" t="s">
        <v>16</v>
      </c>
      <c r="D1581" s="12" t="s">
        <v>18</v>
      </c>
      <c r="E1581" s="12" t="s">
        <v>662</v>
      </c>
      <c r="F1581" s="12" t="s">
        <v>1691</v>
      </c>
      <c r="G1581" s="12" t="s">
        <v>2392</v>
      </c>
      <c r="H1581" s="14" t="s">
        <v>1692</v>
      </c>
      <c r="K1581"/>
      <c r="P1581" s="57"/>
    </row>
    <row r="1582" spans="1:16">
      <c r="A1582" s="22"/>
      <c r="F1582" s="22"/>
      <c r="K1582"/>
      <c r="P1582" s="57"/>
    </row>
    <row r="1583" spans="1:16">
      <c r="P1583" s="57"/>
    </row>
    <row r="1584" spans="1:16">
      <c r="P1584" s="57"/>
    </row>
  </sheetData>
  <sortState xmlns:xlrd2="http://schemas.microsoft.com/office/spreadsheetml/2017/richdata2" ref="A2:H1584">
    <sortCondition ref="B1:B1584"/>
  </sortState>
  <phoneticPr fontId="20" type="noConversion"/>
  <conditionalFormatting sqref="I9:I1048576 I1">
    <cfRule type="duplicateValues" dxfId="7" priority="4"/>
  </conditionalFormatting>
  <conditionalFormatting sqref="P11:P258">
    <cfRule type="duplicateValues" dxfId="6" priority="16"/>
  </conditionalFormatting>
  <conditionalFormatting sqref="W11:W286">
    <cfRule type="duplicateValues" dxfId="5" priority="18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F25C8-8722-5D45-B327-C7FDE5A198FA}">
  <dimension ref="A1:N150"/>
  <sheetViews>
    <sheetView topLeftCell="A65" workbookViewId="0">
      <selection activeCell="E81" sqref="E81"/>
    </sheetView>
  </sheetViews>
  <sheetFormatPr baseColWidth="10" defaultRowHeight="16"/>
  <cols>
    <col min="1" max="1" width="10.83203125" style="12"/>
    <col min="2" max="2" width="10.83203125" style="47"/>
    <col min="3" max="3" width="10.83203125" style="12"/>
    <col min="4" max="4" width="12.6640625" style="12" customWidth="1"/>
    <col min="5" max="5" width="13.1640625" style="12" customWidth="1"/>
    <col min="6" max="7" width="10.83203125" style="12"/>
    <col min="8" max="8" width="10.83203125" style="14"/>
    <col min="9" max="9" width="10.83203125" style="53"/>
    <col min="10" max="12" width="10.83203125" style="12"/>
    <col min="13" max="16384" width="10.83203125" style="4"/>
  </cols>
  <sheetData>
    <row r="1" spans="1:14" s="11" customFormat="1" ht="34" customHeight="1">
      <c r="A1" s="89" t="s">
        <v>0</v>
      </c>
      <c r="B1" s="91" t="s">
        <v>1</v>
      </c>
      <c r="C1" s="89" t="s">
        <v>2</v>
      </c>
      <c r="D1" s="89" t="s">
        <v>2543</v>
      </c>
      <c r="E1" s="89" t="s">
        <v>2499</v>
      </c>
      <c r="F1" s="89" t="s">
        <v>4</v>
      </c>
      <c r="G1" s="89" t="s">
        <v>5</v>
      </c>
      <c r="H1" s="89" t="s">
        <v>6</v>
      </c>
      <c r="I1" s="90" t="s">
        <v>2558</v>
      </c>
      <c r="J1" s="90"/>
      <c r="K1" s="89" t="s">
        <v>2559</v>
      </c>
      <c r="L1" s="89"/>
    </row>
    <row r="2" spans="1:14" s="11" customFormat="1" ht="17">
      <c r="A2" s="89"/>
      <c r="B2" s="91"/>
      <c r="C2" s="89"/>
      <c r="D2" s="89"/>
      <c r="E2" s="89"/>
      <c r="F2" s="89"/>
      <c r="G2" s="89"/>
      <c r="H2" s="89"/>
      <c r="I2" s="52" t="s">
        <v>2557</v>
      </c>
      <c r="J2" s="49" t="s">
        <v>2556</v>
      </c>
      <c r="K2" s="49" t="s">
        <v>2557</v>
      </c>
      <c r="L2" s="49" t="s">
        <v>2556</v>
      </c>
    </row>
    <row r="3" spans="1:14">
      <c r="A3" s="12" t="s">
        <v>7</v>
      </c>
      <c r="B3" s="47">
        <v>10346</v>
      </c>
      <c r="C3" s="12" t="s">
        <v>8</v>
      </c>
      <c r="D3" s="12" t="s">
        <v>15</v>
      </c>
      <c r="E3" s="12" t="s">
        <v>2393</v>
      </c>
      <c r="F3" s="12" t="s">
        <v>1405</v>
      </c>
      <c r="G3" s="12" t="s">
        <v>2392</v>
      </c>
      <c r="H3" s="14" t="s">
        <v>1331</v>
      </c>
      <c r="I3" s="53" t="s">
        <v>2167</v>
      </c>
      <c r="J3" s="12" t="s">
        <v>8</v>
      </c>
      <c r="K3" s="12" t="s">
        <v>2185</v>
      </c>
      <c r="L3" s="12" t="s">
        <v>15</v>
      </c>
    </row>
    <row r="4" spans="1:14">
      <c r="A4" s="12" t="s">
        <v>7</v>
      </c>
      <c r="B4" s="47">
        <v>195</v>
      </c>
      <c r="C4" s="12" t="s">
        <v>8</v>
      </c>
      <c r="D4" s="12" t="s">
        <v>18</v>
      </c>
      <c r="E4" s="12" t="s">
        <v>23</v>
      </c>
      <c r="F4" s="12" t="s">
        <v>40</v>
      </c>
      <c r="G4" s="12" t="s">
        <v>41</v>
      </c>
      <c r="H4" s="14" t="s">
        <v>26</v>
      </c>
      <c r="I4" s="12" t="s">
        <v>2167</v>
      </c>
      <c r="J4" s="12" t="s">
        <v>8</v>
      </c>
      <c r="K4" s="53" t="s">
        <v>1967</v>
      </c>
      <c r="L4" s="12" t="s">
        <v>18</v>
      </c>
    </row>
    <row r="5" spans="1:14">
      <c r="A5" s="12" t="s">
        <v>7</v>
      </c>
      <c r="B5" s="47">
        <v>209</v>
      </c>
      <c r="C5" s="12" t="s">
        <v>15</v>
      </c>
      <c r="D5" s="12" t="s">
        <v>18</v>
      </c>
      <c r="E5" s="12" t="s">
        <v>23</v>
      </c>
      <c r="F5" s="12" t="s">
        <v>43</v>
      </c>
      <c r="G5" s="12" t="s">
        <v>44</v>
      </c>
      <c r="H5" s="14" t="s">
        <v>26</v>
      </c>
      <c r="I5" s="53" t="s">
        <v>1791</v>
      </c>
      <c r="J5" s="12" t="s">
        <v>15</v>
      </c>
      <c r="K5" s="12" t="s">
        <v>1807</v>
      </c>
      <c r="L5" s="12" t="s">
        <v>18</v>
      </c>
      <c r="N5" s="2"/>
    </row>
    <row r="6" spans="1:14">
      <c r="A6" s="12" t="s">
        <v>7</v>
      </c>
      <c r="B6" s="47">
        <v>227</v>
      </c>
      <c r="C6" s="12" t="s">
        <v>16</v>
      </c>
      <c r="D6" s="12" t="s">
        <v>18</v>
      </c>
      <c r="E6" s="12" t="s">
        <v>23</v>
      </c>
      <c r="F6" s="12" t="s">
        <v>49</v>
      </c>
      <c r="G6" s="12" t="s">
        <v>50</v>
      </c>
      <c r="H6" s="14" t="s">
        <v>26</v>
      </c>
      <c r="I6" s="53" t="s">
        <v>1889</v>
      </c>
      <c r="J6" s="12" t="s">
        <v>16</v>
      </c>
      <c r="K6" s="12" t="s">
        <v>1899</v>
      </c>
      <c r="L6" s="12" t="s">
        <v>18</v>
      </c>
      <c r="N6" s="2"/>
    </row>
    <row r="7" spans="1:14">
      <c r="A7" s="12" t="s">
        <v>7</v>
      </c>
      <c r="B7" s="47">
        <v>240</v>
      </c>
      <c r="C7" s="12" t="s">
        <v>16</v>
      </c>
      <c r="D7" s="12" t="s">
        <v>8</v>
      </c>
      <c r="E7" s="12" t="s">
        <v>23</v>
      </c>
      <c r="F7" s="12" t="s">
        <v>53</v>
      </c>
      <c r="G7" s="12" t="s">
        <v>54</v>
      </c>
      <c r="H7" s="14" t="s">
        <v>26</v>
      </c>
      <c r="I7" s="12" t="s">
        <v>2167</v>
      </c>
      <c r="J7" s="12" t="s">
        <v>16</v>
      </c>
      <c r="K7" s="53" t="s">
        <v>1903</v>
      </c>
      <c r="L7" s="12" t="s">
        <v>8</v>
      </c>
      <c r="N7" s="2"/>
    </row>
    <row r="8" spans="1:14">
      <c r="A8" s="12" t="s">
        <v>7</v>
      </c>
      <c r="B8" s="47">
        <v>305</v>
      </c>
      <c r="C8" s="12" t="s">
        <v>16</v>
      </c>
      <c r="D8" s="12" t="s">
        <v>8</v>
      </c>
      <c r="E8" s="12" t="s">
        <v>23</v>
      </c>
      <c r="F8" s="12" t="s">
        <v>64</v>
      </c>
      <c r="G8" s="12" t="s">
        <v>65</v>
      </c>
      <c r="H8" s="14" t="s">
        <v>26</v>
      </c>
      <c r="I8" s="53" t="s">
        <v>1702</v>
      </c>
      <c r="J8" s="12" t="s">
        <v>16</v>
      </c>
      <c r="K8" s="12" t="s">
        <v>2268</v>
      </c>
      <c r="L8" s="12" t="s">
        <v>8</v>
      </c>
      <c r="N8" s="2"/>
    </row>
    <row r="9" spans="1:14">
      <c r="A9" s="12" t="s">
        <v>7</v>
      </c>
      <c r="B9" s="47">
        <v>347</v>
      </c>
      <c r="C9" s="12" t="s">
        <v>8</v>
      </c>
      <c r="D9" s="12" t="s">
        <v>15</v>
      </c>
      <c r="E9" s="12" t="s">
        <v>23</v>
      </c>
      <c r="F9" s="12" t="s">
        <v>69</v>
      </c>
      <c r="G9" s="12" t="s">
        <v>70</v>
      </c>
      <c r="H9" s="14" t="s">
        <v>26</v>
      </c>
      <c r="I9" s="53" t="s">
        <v>2065</v>
      </c>
      <c r="J9" s="12" t="s">
        <v>8</v>
      </c>
      <c r="K9" s="12" t="s">
        <v>2134</v>
      </c>
      <c r="L9" s="12" t="s">
        <v>15</v>
      </c>
      <c r="N9" s="2"/>
    </row>
    <row r="10" spans="1:14">
      <c r="A10" s="12" t="s">
        <v>7</v>
      </c>
      <c r="B10" s="47">
        <v>664</v>
      </c>
      <c r="C10" s="12" t="s">
        <v>8</v>
      </c>
      <c r="D10" s="12" t="s">
        <v>15</v>
      </c>
      <c r="E10" s="12" t="s">
        <v>23</v>
      </c>
      <c r="F10" s="12" t="s">
        <v>131</v>
      </c>
      <c r="G10" s="12" t="s">
        <v>132</v>
      </c>
      <c r="H10" s="14" t="s">
        <v>126</v>
      </c>
      <c r="I10" s="12" t="s">
        <v>2106</v>
      </c>
      <c r="J10" s="12" t="s">
        <v>8</v>
      </c>
      <c r="K10" s="53" t="s">
        <v>1889</v>
      </c>
      <c r="L10" s="12" t="s">
        <v>15</v>
      </c>
      <c r="N10" s="2"/>
    </row>
    <row r="11" spans="1:14">
      <c r="A11" s="12" t="s">
        <v>7</v>
      </c>
      <c r="B11" s="47">
        <v>1872</v>
      </c>
      <c r="C11" s="12" t="s">
        <v>8</v>
      </c>
      <c r="D11" s="12" t="s">
        <v>18</v>
      </c>
      <c r="E11" s="12" t="s">
        <v>23</v>
      </c>
      <c r="F11" s="12" t="s">
        <v>224</v>
      </c>
      <c r="G11" s="12" t="s">
        <v>225</v>
      </c>
      <c r="H11" s="14" t="s">
        <v>212</v>
      </c>
      <c r="I11" s="53" t="s">
        <v>1702</v>
      </c>
      <c r="J11" s="12" t="s">
        <v>8</v>
      </c>
      <c r="K11" s="12" t="s">
        <v>2300</v>
      </c>
      <c r="L11" s="12" t="s">
        <v>18</v>
      </c>
      <c r="N11" s="2"/>
    </row>
    <row r="12" spans="1:14">
      <c r="A12" s="12" t="s">
        <v>7</v>
      </c>
      <c r="B12" s="47">
        <v>1880</v>
      </c>
      <c r="C12" s="12" t="s">
        <v>18</v>
      </c>
      <c r="D12" s="12" t="s">
        <v>16</v>
      </c>
      <c r="E12" s="12" t="s">
        <v>23</v>
      </c>
      <c r="F12" s="12" t="s">
        <v>231</v>
      </c>
      <c r="G12" s="12" t="s">
        <v>232</v>
      </c>
      <c r="H12" s="14" t="s">
        <v>212</v>
      </c>
      <c r="I12" s="53" t="s">
        <v>2106</v>
      </c>
      <c r="J12" s="12" t="s">
        <v>18</v>
      </c>
      <c r="K12" s="12" t="s">
        <v>2232</v>
      </c>
      <c r="L12" s="12" t="s">
        <v>16</v>
      </c>
      <c r="N12" s="2"/>
    </row>
    <row r="13" spans="1:14">
      <c r="A13" s="12" t="s">
        <v>7</v>
      </c>
      <c r="B13" s="47">
        <v>1925</v>
      </c>
      <c r="C13" s="12" t="s">
        <v>16</v>
      </c>
      <c r="D13" s="12" t="s">
        <v>18</v>
      </c>
      <c r="E13" s="12" t="s">
        <v>23</v>
      </c>
      <c r="F13" s="12" t="s">
        <v>246</v>
      </c>
      <c r="G13" s="12" t="s">
        <v>247</v>
      </c>
      <c r="H13" s="14" t="s">
        <v>212</v>
      </c>
      <c r="I13" s="53" t="s">
        <v>1702</v>
      </c>
      <c r="J13" s="12" t="s">
        <v>16</v>
      </c>
      <c r="K13" s="12" t="s">
        <v>2262</v>
      </c>
      <c r="L13" s="12" t="s">
        <v>18</v>
      </c>
      <c r="N13" s="2"/>
    </row>
    <row r="14" spans="1:14">
      <c r="A14" s="12" t="s">
        <v>7</v>
      </c>
      <c r="B14" s="47">
        <v>2039</v>
      </c>
      <c r="C14" s="12" t="s">
        <v>8</v>
      </c>
      <c r="D14" s="12" t="s">
        <v>15</v>
      </c>
      <c r="E14" s="12" t="s">
        <v>23</v>
      </c>
      <c r="F14" s="12" t="s">
        <v>272</v>
      </c>
      <c r="G14" s="12" t="s">
        <v>273</v>
      </c>
      <c r="H14" s="14" t="s">
        <v>212</v>
      </c>
      <c r="I14" s="12" t="s">
        <v>2167</v>
      </c>
      <c r="J14" s="12" t="s">
        <v>8</v>
      </c>
      <c r="K14" s="53" t="s">
        <v>1717</v>
      </c>
      <c r="L14" s="12" t="s">
        <v>15</v>
      </c>
      <c r="N14" s="2"/>
    </row>
    <row r="15" spans="1:14">
      <c r="A15" s="12" t="s">
        <v>7</v>
      </c>
      <c r="B15" s="47">
        <v>2042</v>
      </c>
      <c r="C15" s="12" t="s">
        <v>8</v>
      </c>
      <c r="D15" s="12" t="s">
        <v>2461</v>
      </c>
      <c r="E15" s="12" t="s">
        <v>23</v>
      </c>
      <c r="F15" s="12" t="s">
        <v>275</v>
      </c>
      <c r="G15" s="12" t="s">
        <v>276</v>
      </c>
      <c r="H15" s="14" t="s">
        <v>212</v>
      </c>
      <c r="I15" s="53" t="s">
        <v>1880</v>
      </c>
      <c r="J15" s="12" t="s">
        <v>8</v>
      </c>
      <c r="K15" s="12" t="s">
        <v>2068</v>
      </c>
      <c r="L15" s="12" t="s">
        <v>18</v>
      </c>
      <c r="N15" s="2"/>
    </row>
    <row r="16" spans="1:14">
      <c r="A16" s="12" t="s">
        <v>7</v>
      </c>
      <c r="B16" s="47">
        <v>2259</v>
      </c>
      <c r="C16" s="12" t="s">
        <v>15</v>
      </c>
      <c r="D16" s="12" t="s">
        <v>8</v>
      </c>
      <c r="E16" s="12" t="s">
        <v>23</v>
      </c>
      <c r="F16" s="12" t="s">
        <v>312</v>
      </c>
      <c r="G16" s="12" t="s">
        <v>313</v>
      </c>
      <c r="H16" s="14" t="s">
        <v>212</v>
      </c>
      <c r="I16" s="53" t="s">
        <v>2031</v>
      </c>
      <c r="J16" s="12" t="s">
        <v>15</v>
      </c>
      <c r="K16" s="12" t="s">
        <v>2051</v>
      </c>
      <c r="L16" s="12" t="s">
        <v>8</v>
      </c>
      <c r="N16" s="2"/>
    </row>
    <row r="17" spans="1:14">
      <c r="A17" s="12" t="s">
        <v>7</v>
      </c>
      <c r="B17" s="47">
        <v>2307</v>
      </c>
      <c r="C17" s="12" t="s">
        <v>8</v>
      </c>
      <c r="D17" s="12" t="s">
        <v>15</v>
      </c>
      <c r="E17" s="12" t="s">
        <v>23</v>
      </c>
      <c r="F17" s="12" t="s">
        <v>332</v>
      </c>
      <c r="G17" s="12" t="s">
        <v>333</v>
      </c>
      <c r="H17" s="14" t="s">
        <v>212</v>
      </c>
      <c r="I17" s="53" t="s">
        <v>1702</v>
      </c>
      <c r="J17" s="12" t="s">
        <v>8</v>
      </c>
      <c r="K17" s="12" t="s">
        <v>2281</v>
      </c>
      <c r="L17" s="12" t="s">
        <v>15</v>
      </c>
      <c r="N17" s="2"/>
    </row>
    <row r="18" spans="1:14">
      <c r="A18" s="12" t="s">
        <v>7</v>
      </c>
      <c r="B18" s="47">
        <v>2582</v>
      </c>
      <c r="C18" s="12" t="s">
        <v>15</v>
      </c>
      <c r="D18" s="12" t="s">
        <v>8</v>
      </c>
      <c r="E18" s="12" t="s">
        <v>23</v>
      </c>
      <c r="F18" s="12" t="s">
        <v>397</v>
      </c>
      <c r="G18" s="12" t="s">
        <v>398</v>
      </c>
      <c r="H18" s="14" t="s">
        <v>212</v>
      </c>
      <c r="I18" s="12" t="s">
        <v>2287</v>
      </c>
      <c r="J18" s="12" t="s">
        <v>15</v>
      </c>
      <c r="K18" s="53" t="s">
        <v>2140</v>
      </c>
      <c r="L18" s="12" t="s">
        <v>8</v>
      </c>
      <c r="N18" s="2"/>
    </row>
    <row r="19" spans="1:14">
      <c r="A19" s="12" t="s">
        <v>7</v>
      </c>
      <c r="B19" s="47">
        <v>2719</v>
      </c>
      <c r="C19" s="12" t="s">
        <v>15</v>
      </c>
      <c r="D19" s="12" t="s">
        <v>8</v>
      </c>
      <c r="E19" s="12" t="s">
        <v>23</v>
      </c>
      <c r="F19" s="12" t="s">
        <v>411</v>
      </c>
      <c r="G19" s="12" t="s">
        <v>412</v>
      </c>
      <c r="H19" s="14" t="s">
        <v>410</v>
      </c>
      <c r="I19" s="12" t="s">
        <v>2167</v>
      </c>
      <c r="J19" s="12" t="s">
        <v>15</v>
      </c>
      <c r="K19" s="53" t="s">
        <v>1971</v>
      </c>
      <c r="L19" s="12" t="s">
        <v>8</v>
      </c>
      <c r="N19" s="2"/>
    </row>
    <row r="20" spans="1:14">
      <c r="A20" s="12" t="s">
        <v>7</v>
      </c>
      <c r="B20" s="47">
        <v>2847</v>
      </c>
      <c r="C20" s="12" t="s">
        <v>18</v>
      </c>
      <c r="D20" s="12" t="s">
        <v>16</v>
      </c>
      <c r="E20" s="12" t="s">
        <v>23</v>
      </c>
      <c r="F20" s="12" t="s">
        <v>166</v>
      </c>
      <c r="G20" s="12" t="s">
        <v>442</v>
      </c>
      <c r="H20" s="14" t="s">
        <v>410</v>
      </c>
      <c r="I20" s="12" t="s">
        <v>2167</v>
      </c>
      <c r="J20" s="12" t="s">
        <v>18</v>
      </c>
      <c r="K20" s="53" t="s">
        <v>2132</v>
      </c>
      <c r="L20" s="12" t="s">
        <v>16</v>
      </c>
      <c r="N20" s="2"/>
    </row>
    <row r="21" spans="1:14">
      <c r="A21" s="12" t="s">
        <v>7</v>
      </c>
      <c r="B21" s="47">
        <v>2914</v>
      </c>
      <c r="C21" s="12" t="s">
        <v>16</v>
      </c>
      <c r="D21" s="12" t="s">
        <v>8</v>
      </c>
      <c r="E21" s="12" t="s">
        <v>23</v>
      </c>
      <c r="F21" s="12" t="s">
        <v>457</v>
      </c>
      <c r="G21" s="12" t="s">
        <v>458</v>
      </c>
      <c r="H21" s="14" t="s">
        <v>410</v>
      </c>
      <c r="I21" s="12" t="s">
        <v>2167</v>
      </c>
      <c r="J21" s="12" t="s">
        <v>16</v>
      </c>
      <c r="K21" s="53" t="s">
        <v>2165</v>
      </c>
      <c r="L21" s="12" t="s">
        <v>8</v>
      </c>
      <c r="N21" s="2"/>
    </row>
    <row r="22" spans="1:14">
      <c r="A22" s="12" t="s">
        <v>7</v>
      </c>
      <c r="B22" s="47">
        <v>3713</v>
      </c>
      <c r="C22" s="12" t="s">
        <v>18</v>
      </c>
      <c r="D22" s="12" t="s">
        <v>16</v>
      </c>
      <c r="E22" s="12" t="s">
        <v>23</v>
      </c>
      <c r="F22" s="12" t="s">
        <v>549</v>
      </c>
      <c r="G22" s="12" t="s">
        <v>550</v>
      </c>
      <c r="H22" s="14" t="s">
        <v>516</v>
      </c>
      <c r="I22" s="53" t="s">
        <v>1884</v>
      </c>
      <c r="J22" s="12" t="s">
        <v>18</v>
      </c>
      <c r="K22" s="12" t="s">
        <v>2104</v>
      </c>
      <c r="L22" s="12" t="s">
        <v>16</v>
      </c>
      <c r="N22" s="2"/>
    </row>
    <row r="23" spans="1:14">
      <c r="A23" s="12" t="s">
        <v>7</v>
      </c>
      <c r="B23" s="47">
        <v>3715</v>
      </c>
      <c r="C23" s="12" t="s">
        <v>16</v>
      </c>
      <c r="D23" s="12" t="s">
        <v>15</v>
      </c>
      <c r="E23" s="12" t="s">
        <v>23</v>
      </c>
      <c r="F23" s="12" t="s">
        <v>551</v>
      </c>
      <c r="G23" s="12" t="s">
        <v>552</v>
      </c>
      <c r="H23" s="14" t="s">
        <v>516</v>
      </c>
      <c r="I23" s="53" t="s">
        <v>2167</v>
      </c>
      <c r="J23" s="12" t="s">
        <v>16</v>
      </c>
      <c r="K23" s="12" t="s">
        <v>2377</v>
      </c>
      <c r="L23" s="12" t="s">
        <v>15</v>
      </c>
      <c r="N23" s="2"/>
    </row>
    <row r="24" spans="1:14">
      <c r="A24" s="12" t="s">
        <v>7</v>
      </c>
      <c r="B24" s="47">
        <v>3878</v>
      </c>
      <c r="C24" s="12" t="s">
        <v>15</v>
      </c>
      <c r="D24" s="12" t="s">
        <v>8</v>
      </c>
      <c r="E24" s="12" t="s">
        <v>23</v>
      </c>
      <c r="F24" s="12" t="s">
        <v>577</v>
      </c>
      <c r="G24" s="12" t="s">
        <v>578</v>
      </c>
      <c r="H24" s="14" t="s">
        <v>516</v>
      </c>
      <c r="I24" s="12" t="s">
        <v>2216</v>
      </c>
      <c r="J24" s="12" t="s">
        <v>15</v>
      </c>
      <c r="K24" s="53" t="s">
        <v>1857</v>
      </c>
      <c r="L24" s="12" t="s">
        <v>8</v>
      </c>
      <c r="N24" s="2"/>
    </row>
    <row r="25" spans="1:14">
      <c r="A25" s="12" t="s">
        <v>7</v>
      </c>
      <c r="B25" s="47">
        <v>4448</v>
      </c>
      <c r="C25" s="12" t="s">
        <v>15</v>
      </c>
      <c r="D25" s="12" t="s">
        <v>8</v>
      </c>
      <c r="E25" s="12" t="s">
        <v>23</v>
      </c>
      <c r="F25" s="12" t="s">
        <v>666</v>
      </c>
      <c r="G25" s="12" t="s">
        <v>667</v>
      </c>
      <c r="H25" s="14" t="s">
        <v>668</v>
      </c>
      <c r="I25" s="12" t="s">
        <v>2167</v>
      </c>
      <c r="J25" s="12" t="s">
        <v>15</v>
      </c>
      <c r="K25" s="53" t="s">
        <v>2119</v>
      </c>
      <c r="L25" s="12" t="s">
        <v>8</v>
      </c>
      <c r="N25" s="2"/>
    </row>
    <row r="26" spans="1:14">
      <c r="A26" s="12" t="s">
        <v>7</v>
      </c>
      <c r="B26" s="47">
        <v>4894</v>
      </c>
      <c r="C26" s="12" t="s">
        <v>16</v>
      </c>
      <c r="D26" s="12" t="s">
        <v>8</v>
      </c>
      <c r="E26" s="12" t="s">
        <v>23</v>
      </c>
      <c r="F26" s="12" t="s">
        <v>724</v>
      </c>
      <c r="G26" s="12" t="s">
        <v>725</v>
      </c>
      <c r="H26" s="14" t="s">
        <v>673</v>
      </c>
      <c r="I26" s="53" t="s">
        <v>1983</v>
      </c>
      <c r="J26" s="12" t="s">
        <v>16</v>
      </c>
      <c r="K26" s="12" t="s">
        <v>2364</v>
      </c>
      <c r="L26" s="12" t="s">
        <v>8</v>
      </c>
      <c r="N26" s="2"/>
    </row>
    <row r="27" spans="1:14">
      <c r="A27" s="12" t="s">
        <v>7</v>
      </c>
      <c r="B27" s="47">
        <v>5011</v>
      </c>
      <c r="C27" s="12" t="s">
        <v>16</v>
      </c>
      <c r="D27" s="12" t="s">
        <v>18</v>
      </c>
      <c r="E27" s="12" t="s">
        <v>23</v>
      </c>
      <c r="F27" s="12" t="s">
        <v>739</v>
      </c>
      <c r="G27" s="12" t="s">
        <v>740</v>
      </c>
      <c r="H27" s="14" t="s">
        <v>673</v>
      </c>
      <c r="I27" s="12" t="s">
        <v>1807</v>
      </c>
      <c r="J27" s="12" t="s">
        <v>16</v>
      </c>
      <c r="K27" s="53" t="s">
        <v>1789</v>
      </c>
      <c r="L27" s="12" t="s">
        <v>18</v>
      </c>
      <c r="N27" s="2"/>
    </row>
    <row r="28" spans="1:14">
      <c r="A28" s="12" t="s">
        <v>7</v>
      </c>
      <c r="B28" s="47">
        <v>5544</v>
      </c>
      <c r="C28" s="12" t="s">
        <v>8</v>
      </c>
      <c r="D28" s="12" t="s">
        <v>18</v>
      </c>
      <c r="E28" s="12" t="s">
        <v>23</v>
      </c>
      <c r="F28" s="12" t="s">
        <v>840</v>
      </c>
      <c r="G28" s="12" t="s">
        <v>841</v>
      </c>
      <c r="H28" s="14" t="s">
        <v>673</v>
      </c>
      <c r="I28" s="53" t="s">
        <v>2167</v>
      </c>
      <c r="J28" s="12" t="s">
        <v>8</v>
      </c>
      <c r="K28" s="12" t="s">
        <v>2289</v>
      </c>
      <c r="L28" s="12" t="s">
        <v>18</v>
      </c>
      <c r="N28" s="2"/>
    </row>
    <row r="29" spans="1:14">
      <c r="A29" s="12" t="s">
        <v>7</v>
      </c>
      <c r="B29" s="47">
        <v>5781</v>
      </c>
      <c r="C29" s="12" t="s">
        <v>16</v>
      </c>
      <c r="D29" s="12" t="s">
        <v>18</v>
      </c>
      <c r="E29" s="12" t="s">
        <v>23</v>
      </c>
      <c r="F29" s="12" t="s">
        <v>869</v>
      </c>
      <c r="G29" s="12" t="s">
        <v>870</v>
      </c>
      <c r="H29" s="14" t="s">
        <v>858</v>
      </c>
      <c r="I29" s="12" t="s">
        <v>1834</v>
      </c>
      <c r="J29" s="12" t="s">
        <v>16</v>
      </c>
      <c r="K29" s="53" t="s">
        <v>1796</v>
      </c>
      <c r="L29" s="12" t="s">
        <v>18</v>
      </c>
      <c r="N29" s="2"/>
    </row>
    <row r="30" spans="1:14">
      <c r="A30" s="12" t="s">
        <v>7</v>
      </c>
      <c r="B30" s="47">
        <v>6007</v>
      </c>
      <c r="C30" s="12" t="s">
        <v>16</v>
      </c>
      <c r="D30" s="12" t="s">
        <v>8</v>
      </c>
      <c r="E30" s="12" t="s">
        <v>23</v>
      </c>
      <c r="F30" s="12" t="s">
        <v>883</v>
      </c>
      <c r="G30" s="12" t="s">
        <v>884</v>
      </c>
      <c r="H30" s="14" t="s">
        <v>858</v>
      </c>
      <c r="I30" s="53" t="s">
        <v>2065</v>
      </c>
      <c r="J30" s="12" t="s">
        <v>16</v>
      </c>
      <c r="K30" s="12" t="s">
        <v>2365</v>
      </c>
      <c r="L30" s="12" t="s">
        <v>8</v>
      </c>
      <c r="N30" s="2"/>
    </row>
    <row r="31" spans="1:14">
      <c r="A31" s="12" t="s">
        <v>7</v>
      </c>
      <c r="B31" s="47">
        <v>6618</v>
      </c>
      <c r="C31" s="12" t="s">
        <v>8</v>
      </c>
      <c r="D31" s="12" t="s">
        <v>18</v>
      </c>
      <c r="E31" s="12" t="s">
        <v>23</v>
      </c>
      <c r="F31" s="12" t="s">
        <v>961</v>
      </c>
      <c r="G31" s="12" t="s">
        <v>962</v>
      </c>
      <c r="H31" s="14" t="s">
        <v>943</v>
      </c>
      <c r="I31" s="53" t="s">
        <v>2167</v>
      </c>
      <c r="J31" s="12" t="s">
        <v>8</v>
      </c>
      <c r="K31" s="12" t="s">
        <v>2317</v>
      </c>
      <c r="L31" s="12" t="s">
        <v>18</v>
      </c>
      <c r="N31" s="2"/>
    </row>
    <row r="32" spans="1:14">
      <c r="A32" s="12" t="s">
        <v>7</v>
      </c>
      <c r="B32" s="47">
        <v>6626</v>
      </c>
      <c r="C32" s="12" t="s">
        <v>16</v>
      </c>
      <c r="D32" s="12" t="s">
        <v>18</v>
      </c>
      <c r="E32" s="12" t="s">
        <v>23</v>
      </c>
      <c r="F32" s="12" t="s">
        <v>135</v>
      </c>
      <c r="G32" s="12" t="s">
        <v>964</v>
      </c>
      <c r="H32" s="14" t="s">
        <v>943</v>
      </c>
      <c r="I32" s="12" t="s">
        <v>2287</v>
      </c>
      <c r="J32" s="12" t="s">
        <v>16</v>
      </c>
      <c r="K32" s="53" t="s">
        <v>2067</v>
      </c>
      <c r="L32" s="12" t="s">
        <v>18</v>
      </c>
      <c r="N32" s="2"/>
    </row>
    <row r="33" spans="1:14">
      <c r="A33" s="12" t="s">
        <v>7</v>
      </c>
      <c r="B33" s="47">
        <v>7124</v>
      </c>
      <c r="C33" s="12" t="s">
        <v>8</v>
      </c>
      <c r="D33" s="12" t="s">
        <v>18</v>
      </c>
      <c r="E33" s="12" t="s">
        <v>23</v>
      </c>
      <c r="F33" s="12" t="s">
        <v>1012</v>
      </c>
      <c r="G33" s="12" t="s">
        <v>1013</v>
      </c>
      <c r="H33" s="14" t="s">
        <v>943</v>
      </c>
      <c r="I33" s="53" t="s">
        <v>2167</v>
      </c>
      <c r="J33" s="12" t="s">
        <v>8</v>
      </c>
      <c r="K33" s="12" t="s">
        <v>2181</v>
      </c>
      <c r="L33" s="12" t="s">
        <v>18</v>
      </c>
      <c r="N33" s="2"/>
    </row>
    <row r="34" spans="1:14">
      <c r="A34" s="12" t="s">
        <v>7</v>
      </c>
      <c r="B34" s="47">
        <v>7263</v>
      </c>
      <c r="C34" s="12" t="s">
        <v>15</v>
      </c>
      <c r="D34" s="12" t="s">
        <v>2545</v>
      </c>
      <c r="E34" s="12" t="s">
        <v>23</v>
      </c>
      <c r="F34" s="12" t="s">
        <v>1032</v>
      </c>
      <c r="G34" s="12" t="s">
        <v>1033</v>
      </c>
      <c r="H34" s="14" t="s">
        <v>943</v>
      </c>
      <c r="I34" s="12" t="s">
        <v>2287</v>
      </c>
      <c r="J34" s="12" t="s">
        <v>15</v>
      </c>
      <c r="K34" s="53" t="s">
        <v>1880</v>
      </c>
      <c r="L34" s="12" t="s">
        <v>8</v>
      </c>
      <c r="N34" s="2"/>
    </row>
    <row r="35" spans="1:14">
      <c r="A35" s="12" t="s">
        <v>7</v>
      </c>
      <c r="B35" s="47">
        <v>7567</v>
      </c>
      <c r="C35" s="12" t="s">
        <v>8</v>
      </c>
      <c r="D35" s="12" t="s">
        <v>18</v>
      </c>
      <c r="E35" s="12" t="s">
        <v>23</v>
      </c>
      <c r="F35" s="12" t="s">
        <v>1077</v>
      </c>
      <c r="G35" s="12" t="s">
        <v>1078</v>
      </c>
      <c r="H35" s="14" t="s">
        <v>943</v>
      </c>
      <c r="I35" s="53" t="s">
        <v>1702</v>
      </c>
      <c r="J35" s="12" t="s">
        <v>8</v>
      </c>
      <c r="K35" s="12" t="s">
        <v>1985</v>
      </c>
      <c r="L35" s="12" t="s">
        <v>18</v>
      </c>
      <c r="N35" s="2"/>
    </row>
    <row r="36" spans="1:14">
      <c r="A36" s="12" t="s">
        <v>7</v>
      </c>
      <c r="B36" s="47">
        <v>7953</v>
      </c>
      <c r="C36" s="12" t="s">
        <v>16</v>
      </c>
      <c r="D36" s="12" t="s">
        <v>18</v>
      </c>
      <c r="E36" s="12" t="s">
        <v>23</v>
      </c>
      <c r="F36" s="12" t="s">
        <v>1134</v>
      </c>
      <c r="G36" s="12" t="s">
        <v>1135</v>
      </c>
      <c r="H36" s="14" t="s">
        <v>1126</v>
      </c>
      <c r="I36" s="53" t="s">
        <v>2212</v>
      </c>
      <c r="J36" s="12" t="s">
        <v>16</v>
      </c>
      <c r="K36" s="12" t="s">
        <v>2219</v>
      </c>
      <c r="L36" s="12" t="s">
        <v>18</v>
      </c>
      <c r="N36" s="2"/>
    </row>
    <row r="37" spans="1:14">
      <c r="A37" s="12" t="s">
        <v>7</v>
      </c>
      <c r="B37" s="47">
        <v>8211</v>
      </c>
      <c r="C37" s="12" t="s">
        <v>16</v>
      </c>
      <c r="D37" s="12" t="s">
        <v>8</v>
      </c>
      <c r="E37" s="12" t="s">
        <v>23</v>
      </c>
      <c r="F37" s="12" t="s">
        <v>1160</v>
      </c>
      <c r="G37" s="12" t="s">
        <v>1161</v>
      </c>
      <c r="H37" s="14" t="s">
        <v>1126</v>
      </c>
      <c r="I37" s="53" t="s">
        <v>2167</v>
      </c>
      <c r="J37" s="12" t="s">
        <v>16</v>
      </c>
      <c r="K37" s="12" t="s">
        <v>2314</v>
      </c>
      <c r="L37" s="12" t="s">
        <v>8</v>
      </c>
      <c r="N37" s="2"/>
    </row>
    <row r="38" spans="1:14">
      <c r="A38" s="12" t="s">
        <v>7</v>
      </c>
      <c r="B38" s="47">
        <v>8320</v>
      </c>
      <c r="C38" s="12" t="s">
        <v>15</v>
      </c>
      <c r="D38" s="12" t="s">
        <v>8</v>
      </c>
      <c r="E38" s="12" t="s">
        <v>23</v>
      </c>
      <c r="F38" s="12" t="s">
        <v>1174</v>
      </c>
      <c r="G38" s="12" t="s">
        <v>1175</v>
      </c>
      <c r="H38" s="14" t="s">
        <v>1126</v>
      </c>
      <c r="I38" s="53" t="s">
        <v>2167</v>
      </c>
      <c r="J38" s="12" t="s">
        <v>15</v>
      </c>
      <c r="K38" s="12" t="s">
        <v>2319</v>
      </c>
      <c r="L38" s="12" t="s">
        <v>8</v>
      </c>
      <c r="N38" s="2"/>
    </row>
    <row r="39" spans="1:14">
      <c r="A39" s="12" t="s">
        <v>7</v>
      </c>
      <c r="B39" s="47">
        <v>8622</v>
      </c>
      <c r="C39" s="12" t="s">
        <v>18</v>
      </c>
      <c r="D39" s="12" t="s">
        <v>16</v>
      </c>
      <c r="E39" s="12" t="s">
        <v>23</v>
      </c>
      <c r="F39" s="12" t="s">
        <v>1200</v>
      </c>
      <c r="G39" s="12" t="s">
        <v>1201</v>
      </c>
      <c r="H39" s="14" t="s">
        <v>1126</v>
      </c>
      <c r="I39" s="12" t="s">
        <v>2190</v>
      </c>
      <c r="J39" s="12" t="s">
        <v>18</v>
      </c>
      <c r="K39" s="53" t="s">
        <v>2023</v>
      </c>
      <c r="L39" s="12" t="s">
        <v>16</v>
      </c>
      <c r="N39" s="2"/>
    </row>
    <row r="40" spans="1:14">
      <c r="A40" s="12" t="s">
        <v>7</v>
      </c>
      <c r="B40" s="47">
        <v>8721</v>
      </c>
      <c r="C40" s="12" t="s">
        <v>16</v>
      </c>
      <c r="D40" s="12" t="s">
        <v>8</v>
      </c>
      <c r="E40" s="12" t="s">
        <v>23</v>
      </c>
      <c r="F40" s="12" t="s">
        <v>1211</v>
      </c>
      <c r="G40" s="12" t="s">
        <v>1212</v>
      </c>
      <c r="H40" s="14" t="s">
        <v>1126</v>
      </c>
      <c r="I40" s="12" t="s">
        <v>2251</v>
      </c>
      <c r="J40" s="12" t="s">
        <v>16</v>
      </c>
      <c r="K40" s="53" t="s">
        <v>2207</v>
      </c>
      <c r="L40" s="12" t="s">
        <v>8</v>
      </c>
      <c r="N40" s="2"/>
    </row>
    <row r="41" spans="1:14">
      <c r="A41" s="12" t="s">
        <v>7</v>
      </c>
      <c r="B41" s="47">
        <v>8862</v>
      </c>
      <c r="C41" s="12" t="s">
        <v>16</v>
      </c>
      <c r="D41" s="12" t="s">
        <v>8</v>
      </c>
      <c r="E41" s="12" t="s">
        <v>23</v>
      </c>
      <c r="F41" s="12" t="s">
        <v>1222</v>
      </c>
      <c r="G41" s="12" t="s">
        <v>1223</v>
      </c>
      <c r="H41" s="14" t="s">
        <v>1126</v>
      </c>
      <c r="I41" s="53" t="s">
        <v>2167</v>
      </c>
      <c r="J41" s="12" t="s">
        <v>16</v>
      </c>
      <c r="K41" s="12" t="s">
        <v>2189</v>
      </c>
      <c r="L41" s="12" t="s">
        <v>8</v>
      </c>
      <c r="N41" s="2"/>
    </row>
    <row r="42" spans="1:14">
      <c r="A42" s="12" t="s">
        <v>7</v>
      </c>
      <c r="B42" s="47">
        <v>9036</v>
      </c>
      <c r="C42" s="12" t="s">
        <v>18</v>
      </c>
      <c r="D42" s="12" t="s">
        <v>8</v>
      </c>
      <c r="E42" s="12" t="s">
        <v>23</v>
      </c>
      <c r="F42" s="12" t="s">
        <v>2394</v>
      </c>
      <c r="G42" s="12" t="s">
        <v>2395</v>
      </c>
      <c r="H42" s="14" t="s">
        <v>1126</v>
      </c>
      <c r="I42" s="12" t="s">
        <v>2167</v>
      </c>
      <c r="J42" s="12" t="s">
        <v>18</v>
      </c>
      <c r="K42" s="53" t="s">
        <v>2048</v>
      </c>
      <c r="L42" s="12" t="s">
        <v>8</v>
      </c>
      <c r="N42" s="2"/>
    </row>
    <row r="43" spans="1:14">
      <c r="A43" s="12" t="s">
        <v>7</v>
      </c>
      <c r="B43" s="47">
        <v>9036</v>
      </c>
      <c r="C43" s="12" t="s">
        <v>18</v>
      </c>
      <c r="D43" s="12" t="s">
        <v>8</v>
      </c>
      <c r="E43" s="12" t="s">
        <v>23</v>
      </c>
      <c r="F43" s="12" t="s">
        <v>2394</v>
      </c>
      <c r="G43" s="12" t="s">
        <v>2395</v>
      </c>
      <c r="H43" s="14" t="s">
        <v>1126</v>
      </c>
      <c r="I43" s="53" t="s">
        <v>2068</v>
      </c>
      <c r="J43" s="12" t="s">
        <v>18</v>
      </c>
      <c r="K43" s="12" t="s">
        <v>2256</v>
      </c>
      <c r="L43" s="12" t="s">
        <v>8</v>
      </c>
      <c r="N43" s="2"/>
    </row>
    <row r="44" spans="1:14">
      <c r="A44" s="12" t="s">
        <v>7</v>
      </c>
      <c r="B44" s="47">
        <v>9046</v>
      </c>
      <c r="C44" s="12" t="s">
        <v>15</v>
      </c>
      <c r="D44" s="12" t="s">
        <v>8</v>
      </c>
      <c r="E44" s="12" t="s">
        <v>23</v>
      </c>
      <c r="F44" s="12" t="s">
        <v>1245</v>
      </c>
      <c r="G44" s="12" t="s">
        <v>1246</v>
      </c>
      <c r="H44" s="14" t="s">
        <v>1126</v>
      </c>
      <c r="I44" s="53" t="s">
        <v>2178</v>
      </c>
      <c r="J44" s="12" t="s">
        <v>15</v>
      </c>
      <c r="K44" s="12" t="s">
        <v>2290</v>
      </c>
      <c r="L44" s="12" t="s">
        <v>8</v>
      </c>
      <c r="N44" s="2"/>
    </row>
    <row r="45" spans="1:14">
      <c r="A45" s="12" t="s">
        <v>7</v>
      </c>
      <c r="B45" s="47">
        <v>9262</v>
      </c>
      <c r="C45" s="12" t="s">
        <v>8</v>
      </c>
      <c r="D45" s="12" t="s">
        <v>18</v>
      </c>
      <c r="E45" s="12" t="s">
        <v>23</v>
      </c>
      <c r="F45" s="12" t="s">
        <v>1277</v>
      </c>
      <c r="G45" s="12" t="s">
        <v>1278</v>
      </c>
      <c r="H45" s="14" t="s">
        <v>1126</v>
      </c>
      <c r="I45" s="53" t="s">
        <v>1983</v>
      </c>
      <c r="J45" s="12" t="s">
        <v>8</v>
      </c>
      <c r="K45" s="12" t="s">
        <v>2366</v>
      </c>
      <c r="L45" s="12" t="s">
        <v>18</v>
      </c>
      <c r="N45" s="2"/>
    </row>
    <row r="46" spans="1:14">
      <c r="A46" s="12" t="s">
        <v>7</v>
      </c>
      <c r="B46" s="47">
        <v>9324</v>
      </c>
      <c r="C46" s="12" t="s">
        <v>8</v>
      </c>
      <c r="D46" s="12" t="s">
        <v>15</v>
      </c>
      <c r="E46" s="12" t="s">
        <v>23</v>
      </c>
      <c r="F46" s="12" t="s">
        <v>1291</v>
      </c>
      <c r="G46" s="12" t="s">
        <v>1292</v>
      </c>
      <c r="H46" s="14" t="s">
        <v>1126</v>
      </c>
      <c r="I46" s="12" t="s">
        <v>2321</v>
      </c>
      <c r="J46" s="12" t="s">
        <v>8</v>
      </c>
      <c r="K46" s="53" t="s">
        <v>1902</v>
      </c>
      <c r="L46" s="12" t="s">
        <v>15</v>
      </c>
      <c r="N46" s="2"/>
    </row>
    <row r="47" spans="1:14">
      <c r="A47" s="12" t="s">
        <v>7</v>
      </c>
      <c r="B47" s="47">
        <v>9342</v>
      </c>
      <c r="C47" s="12" t="s">
        <v>16</v>
      </c>
      <c r="D47" s="12" t="s">
        <v>18</v>
      </c>
      <c r="E47" s="12" t="s">
        <v>23</v>
      </c>
      <c r="F47" s="12" t="s">
        <v>1298</v>
      </c>
      <c r="G47" s="12" t="s">
        <v>1299</v>
      </c>
      <c r="H47" s="14" t="s">
        <v>1126</v>
      </c>
      <c r="I47" s="53" t="s">
        <v>2106</v>
      </c>
      <c r="J47" s="12" t="s">
        <v>16</v>
      </c>
      <c r="K47" s="12" t="s">
        <v>2221</v>
      </c>
      <c r="L47" s="12" t="s">
        <v>18</v>
      </c>
      <c r="N47" s="2"/>
    </row>
    <row r="48" spans="1:14">
      <c r="A48" s="12" t="s">
        <v>7</v>
      </c>
      <c r="B48" s="47">
        <v>9409</v>
      </c>
      <c r="C48" s="12" t="s">
        <v>16</v>
      </c>
      <c r="D48" s="12" t="s">
        <v>8</v>
      </c>
      <c r="E48" s="12" t="s">
        <v>23</v>
      </c>
      <c r="F48" s="12" t="s">
        <v>1315</v>
      </c>
      <c r="G48" s="12" t="s">
        <v>1316</v>
      </c>
      <c r="H48" s="14" t="s">
        <v>1126</v>
      </c>
      <c r="I48" s="12" t="s">
        <v>2167</v>
      </c>
      <c r="J48" s="12" t="s">
        <v>16</v>
      </c>
      <c r="K48" s="53" t="s">
        <v>1986</v>
      </c>
      <c r="L48" s="12" t="s">
        <v>8</v>
      </c>
      <c r="N48" s="2"/>
    </row>
    <row r="49" spans="1:14">
      <c r="A49" s="12" t="s">
        <v>7</v>
      </c>
      <c r="B49" s="47">
        <v>9787</v>
      </c>
      <c r="C49" s="12" t="s">
        <v>18</v>
      </c>
      <c r="D49" s="12" t="s">
        <v>16</v>
      </c>
      <c r="E49" s="12" t="s">
        <v>23</v>
      </c>
      <c r="F49" s="12" t="s">
        <v>528</v>
      </c>
      <c r="G49" s="12" t="s">
        <v>1340</v>
      </c>
      <c r="H49" s="14" t="s">
        <v>1331</v>
      </c>
      <c r="I49" s="53" t="s">
        <v>2167</v>
      </c>
      <c r="J49" s="12" t="s">
        <v>18</v>
      </c>
      <c r="K49" s="12" t="s">
        <v>2301</v>
      </c>
      <c r="L49" s="12" t="s">
        <v>16</v>
      </c>
      <c r="N49" s="2"/>
    </row>
    <row r="50" spans="1:14">
      <c r="A50" s="12" t="s">
        <v>7</v>
      </c>
      <c r="B50" s="47">
        <v>9956</v>
      </c>
      <c r="C50" s="12" t="s">
        <v>15</v>
      </c>
      <c r="D50" s="12" t="s">
        <v>8</v>
      </c>
      <c r="E50" s="12" t="s">
        <v>23</v>
      </c>
      <c r="F50" s="12" t="s">
        <v>1346</v>
      </c>
      <c r="G50" s="12" t="s">
        <v>1347</v>
      </c>
      <c r="H50" s="14" t="s">
        <v>1331</v>
      </c>
      <c r="I50" s="53" t="s">
        <v>2167</v>
      </c>
      <c r="J50" s="12" t="s">
        <v>15</v>
      </c>
      <c r="K50" s="12" t="s">
        <v>2273</v>
      </c>
      <c r="L50" s="12" t="s">
        <v>8</v>
      </c>
      <c r="N50" s="2"/>
    </row>
    <row r="51" spans="1:14">
      <c r="A51" s="12" t="s">
        <v>7</v>
      </c>
      <c r="B51" s="47">
        <v>10205</v>
      </c>
      <c r="C51" s="12" t="s">
        <v>16</v>
      </c>
      <c r="D51" s="12" t="s">
        <v>18</v>
      </c>
      <c r="E51" s="12" t="s">
        <v>23</v>
      </c>
      <c r="F51" s="12" t="s">
        <v>1380</v>
      </c>
      <c r="G51" s="12" t="s">
        <v>1381</v>
      </c>
      <c r="H51" s="14" t="s">
        <v>1331</v>
      </c>
      <c r="I51" s="53" t="s">
        <v>2167</v>
      </c>
      <c r="J51" s="12" t="s">
        <v>16</v>
      </c>
      <c r="K51" s="12" t="s">
        <v>1895</v>
      </c>
      <c r="L51" s="12" t="s">
        <v>18</v>
      </c>
      <c r="N51" s="2"/>
    </row>
    <row r="52" spans="1:14">
      <c r="A52" s="12" t="s">
        <v>7</v>
      </c>
      <c r="B52" s="47">
        <v>10336</v>
      </c>
      <c r="C52" s="12" t="s">
        <v>18</v>
      </c>
      <c r="D52" s="12" t="s">
        <v>16</v>
      </c>
      <c r="E52" s="12" t="s">
        <v>23</v>
      </c>
      <c r="F52" s="12" t="s">
        <v>1403</v>
      </c>
      <c r="G52" s="12" t="s">
        <v>1404</v>
      </c>
      <c r="H52" s="14" t="s">
        <v>1331</v>
      </c>
      <c r="I52" s="53" t="s">
        <v>1711</v>
      </c>
      <c r="J52" s="12" t="s">
        <v>18</v>
      </c>
      <c r="K52" s="12" t="s">
        <v>1874</v>
      </c>
      <c r="L52" s="12" t="s">
        <v>16</v>
      </c>
      <c r="N52" s="2"/>
    </row>
    <row r="53" spans="1:14">
      <c r="A53" s="12" t="s">
        <v>7</v>
      </c>
      <c r="B53" s="47">
        <v>11392</v>
      </c>
      <c r="C53" s="12" t="s">
        <v>16</v>
      </c>
      <c r="D53" s="12" t="s">
        <v>8</v>
      </c>
      <c r="E53" s="12" t="s">
        <v>23</v>
      </c>
      <c r="F53" s="12" t="s">
        <v>1466</v>
      </c>
      <c r="G53" s="12" t="s">
        <v>1467</v>
      </c>
      <c r="H53" s="14" t="s">
        <v>1455</v>
      </c>
      <c r="I53" s="53" t="s">
        <v>1900</v>
      </c>
      <c r="J53" s="12" t="s">
        <v>16</v>
      </c>
      <c r="K53" s="12" t="s">
        <v>1908</v>
      </c>
      <c r="L53" s="12" t="s">
        <v>8</v>
      </c>
      <c r="N53" s="2"/>
    </row>
    <row r="54" spans="1:14">
      <c r="A54" s="12" t="s">
        <v>7</v>
      </c>
      <c r="B54" s="47">
        <v>11614</v>
      </c>
      <c r="C54" s="12" t="s">
        <v>8</v>
      </c>
      <c r="D54" s="12" t="s">
        <v>2553</v>
      </c>
      <c r="E54" s="12" t="s">
        <v>23</v>
      </c>
      <c r="F54" s="12" t="s">
        <v>1479</v>
      </c>
      <c r="G54" s="12" t="s">
        <v>1480</v>
      </c>
      <c r="H54" s="14" t="s">
        <v>1455</v>
      </c>
      <c r="I54" s="53" t="s">
        <v>1753</v>
      </c>
      <c r="J54" s="12" t="s">
        <v>8</v>
      </c>
      <c r="K54" s="12" t="s">
        <v>1797</v>
      </c>
      <c r="L54" s="12" t="s">
        <v>16</v>
      </c>
      <c r="N54" s="2"/>
    </row>
    <row r="55" spans="1:14">
      <c r="A55" s="12" t="s">
        <v>7</v>
      </c>
      <c r="B55" s="47">
        <v>11642</v>
      </c>
      <c r="C55" s="12" t="s">
        <v>16</v>
      </c>
      <c r="D55" s="12" t="s">
        <v>8</v>
      </c>
      <c r="E55" s="12" t="s">
        <v>23</v>
      </c>
      <c r="F55" s="12" t="s">
        <v>1488</v>
      </c>
      <c r="G55" s="12" t="s">
        <v>1489</v>
      </c>
      <c r="H55" s="14" t="s">
        <v>1455</v>
      </c>
      <c r="I55" s="12" t="s">
        <v>2167</v>
      </c>
      <c r="J55" s="12" t="s">
        <v>16</v>
      </c>
      <c r="K55" s="53" t="s">
        <v>1894</v>
      </c>
      <c r="L55" s="12" t="s">
        <v>8</v>
      </c>
      <c r="N55" s="2"/>
    </row>
    <row r="56" spans="1:14">
      <c r="A56" s="12" t="s">
        <v>7</v>
      </c>
      <c r="B56" s="47">
        <v>11737</v>
      </c>
      <c r="C56" s="12" t="s">
        <v>16</v>
      </c>
      <c r="D56" s="12" t="s">
        <v>18</v>
      </c>
      <c r="E56" s="12" t="s">
        <v>23</v>
      </c>
      <c r="F56" s="12" t="s">
        <v>1497</v>
      </c>
      <c r="G56" s="12" t="s">
        <v>1498</v>
      </c>
      <c r="H56" s="14" t="s">
        <v>1494</v>
      </c>
      <c r="I56" s="12" t="s">
        <v>2321</v>
      </c>
      <c r="J56" s="12" t="s">
        <v>16</v>
      </c>
      <c r="K56" s="53" t="s">
        <v>2026</v>
      </c>
      <c r="L56" s="12" t="s">
        <v>18</v>
      </c>
      <c r="N56" s="2"/>
    </row>
    <row r="57" spans="1:14">
      <c r="A57" s="12" t="s">
        <v>7</v>
      </c>
      <c r="B57" s="47">
        <v>11863</v>
      </c>
      <c r="C57" s="12" t="s">
        <v>15</v>
      </c>
      <c r="D57" s="12" t="s">
        <v>8</v>
      </c>
      <c r="E57" s="12" t="s">
        <v>23</v>
      </c>
      <c r="F57" s="12" t="s">
        <v>1510</v>
      </c>
      <c r="G57" s="12" t="s">
        <v>1511</v>
      </c>
      <c r="H57" s="14" t="s">
        <v>1494</v>
      </c>
      <c r="I57" s="12" t="s">
        <v>2321</v>
      </c>
      <c r="J57" s="12" t="s">
        <v>15</v>
      </c>
      <c r="K57" s="53" t="s">
        <v>2082</v>
      </c>
      <c r="L57" s="12" t="s">
        <v>8</v>
      </c>
      <c r="N57" s="2"/>
    </row>
    <row r="58" spans="1:14">
      <c r="A58" s="12" t="s">
        <v>7</v>
      </c>
      <c r="B58" s="47">
        <v>12145</v>
      </c>
      <c r="C58" s="12" t="s">
        <v>16</v>
      </c>
      <c r="D58" s="12" t="s">
        <v>8</v>
      </c>
      <c r="E58" s="12" t="s">
        <v>23</v>
      </c>
      <c r="F58" s="12" t="s">
        <v>1535</v>
      </c>
      <c r="G58" s="12" t="s">
        <v>1536</v>
      </c>
      <c r="H58" s="14" t="s">
        <v>1494</v>
      </c>
      <c r="I58" s="53" t="s">
        <v>1746</v>
      </c>
      <c r="J58" s="12" t="s">
        <v>16</v>
      </c>
      <c r="K58" s="12" t="s">
        <v>1778</v>
      </c>
      <c r="L58" s="12" t="s">
        <v>8</v>
      </c>
      <c r="N58" s="2"/>
    </row>
    <row r="59" spans="1:14">
      <c r="A59" s="12" t="s">
        <v>7</v>
      </c>
      <c r="B59" s="47">
        <v>12211</v>
      </c>
      <c r="C59" s="12" t="s">
        <v>15</v>
      </c>
      <c r="D59" s="12" t="s">
        <v>8</v>
      </c>
      <c r="E59" s="12" t="s">
        <v>23</v>
      </c>
      <c r="F59" s="12" t="s">
        <v>1550</v>
      </c>
      <c r="G59" s="12" t="s">
        <v>1551</v>
      </c>
      <c r="H59" s="14" t="s">
        <v>1494</v>
      </c>
      <c r="I59" s="12" t="s">
        <v>2167</v>
      </c>
      <c r="J59" s="12" t="s">
        <v>15</v>
      </c>
      <c r="K59" s="53" t="s">
        <v>1912</v>
      </c>
      <c r="L59" s="12" t="s">
        <v>8</v>
      </c>
      <c r="N59" s="2"/>
    </row>
    <row r="60" spans="1:14">
      <c r="A60" s="12" t="s">
        <v>7</v>
      </c>
      <c r="B60" s="47">
        <v>12363</v>
      </c>
      <c r="C60" s="12" t="s">
        <v>16</v>
      </c>
      <c r="D60" s="12" t="s">
        <v>2554</v>
      </c>
      <c r="E60" s="12" t="s">
        <v>23</v>
      </c>
      <c r="F60" s="12" t="s">
        <v>1567</v>
      </c>
      <c r="G60" s="12" t="s">
        <v>1568</v>
      </c>
      <c r="H60" s="14" t="s">
        <v>1494</v>
      </c>
      <c r="I60" s="12" t="s">
        <v>2167</v>
      </c>
      <c r="J60" s="12" t="s">
        <v>16</v>
      </c>
      <c r="K60" s="53" t="s">
        <v>1992</v>
      </c>
      <c r="L60" s="12" t="s">
        <v>18</v>
      </c>
      <c r="N60" s="2"/>
    </row>
    <row r="61" spans="1:14">
      <c r="A61" s="12" t="s">
        <v>7</v>
      </c>
      <c r="B61" s="47">
        <v>12858</v>
      </c>
      <c r="C61" s="12" t="s">
        <v>16</v>
      </c>
      <c r="D61" s="12" t="s">
        <v>8</v>
      </c>
      <c r="E61" s="12" t="s">
        <v>23</v>
      </c>
      <c r="F61" s="12" t="s">
        <v>1630</v>
      </c>
      <c r="G61" s="12" t="s">
        <v>1631</v>
      </c>
      <c r="H61" s="14" t="s">
        <v>1494</v>
      </c>
      <c r="I61" s="12" t="s">
        <v>2359</v>
      </c>
      <c r="J61" s="12" t="s">
        <v>16</v>
      </c>
      <c r="K61" s="53" t="s">
        <v>2270</v>
      </c>
      <c r="L61" s="12" t="s">
        <v>8</v>
      </c>
      <c r="N61" s="2"/>
    </row>
    <row r="62" spans="1:14">
      <c r="A62" s="12" t="s">
        <v>7</v>
      </c>
      <c r="B62" s="47">
        <v>12957</v>
      </c>
      <c r="C62" s="12" t="s">
        <v>15</v>
      </c>
      <c r="D62" s="12" t="s">
        <v>18</v>
      </c>
      <c r="E62" s="12" t="s">
        <v>23</v>
      </c>
      <c r="F62" s="12" t="s">
        <v>1642</v>
      </c>
      <c r="G62" s="12" t="s">
        <v>1643</v>
      </c>
      <c r="H62" s="14" t="s">
        <v>1494</v>
      </c>
      <c r="I62" s="12" t="s">
        <v>1858</v>
      </c>
      <c r="J62" s="12" t="s">
        <v>15</v>
      </c>
      <c r="K62" s="53" t="s">
        <v>1853</v>
      </c>
      <c r="L62" s="12" t="s">
        <v>18</v>
      </c>
      <c r="N62" s="2"/>
    </row>
    <row r="63" spans="1:14">
      <c r="A63" s="12" t="s">
        <v>7</v>
      </c>
      <c r="B63" s="47">
        <v>12972</v>
      </c>
      <c r="C63" s="12" t="s">
        <v>15</v>
      </c>
      <c r="D63" s="12" t="s">
        <v>2545</v>
      </c>
      <c r="E63" s="12" t="s">
        <v>23</v>
      </c>
      <c r="F63" s="12" t="s">
        <v>1649</v>
      </c>
      <c r="G63" s="12" t="s">
        <v>1650</v>
      </c>
      <c r="H63" s="14" t="s">
        <v>1494</v>
      </c>
      <c r="I63" s="12" t="s">
        <v>2190</v>
      </c>
      <c r="J63" s="12" t="s">
        <v>15</v>
      </c>
      <c r="K63" s="53" t="s">
        <v>1854</v>
      </c>
      <c r="L63" s="12" t="s">
        <v>18</v>
      </c>
      <c r="N63" s="2"/>
    </row>
    <row r="64" spans="1:14">
      <c r="A64" s="12" t="s">
        <v>7</v>
      </c>
      <c r="B64" s="47">
        <v>13020</v>
      </c>
      <c r="C64" s="12" t="s">
        <v>18</v>
      </c>
      <c r="D64" s="12" t="s">
        <v>8</v>
      </c>
      <c r="E64" s="12" t="s">
        <v>23</v>
      </c>
      <c r="F64" s="12" t="s">
        <v>1656</v>
      </c>
      <c r="G64" s="12" t="s">
        <v>1657</v>
      </c>
      <c r="H64" s="14" t="s">
        <v>1494</v>
      </c>
      <c r="I64" s="53" t="s">
        <v>1880</v>
      </c>
      <c r="J64" s="12" t="s">
        <v>18</v>
      </c>
      <c r="K64" s="12" t="s">
        <v>1893</v>
      </c>
      <c r="L64" s="12" t="s">
        <v>8</v>
      </c>
      <c r="N64" s="2"/>
    </row>
    <row r="65" spans="1:14">
      <c r="A65" s="12" t="s">
        <v>7</v>
      </c>
      <c r="B65" s="47">
        <v>13071</v>
      </c>
      <c r="C65" s="12" t="s">
        <v>8</v>
      </c>
      <c r="D65" s="12" t="s">
        <v>15</v>
      </c>
      <c r="E65" s="12" t="s">
        <v>23</v>
      </c>
      <c r="F65" s="12" t="s">
        <v>1665</v>
      </c>
      <c r="G65" s="12" t="s">
        <v>1666</v>
      </c>
      <c r="H65" s="14" t="s">
        <v>1494</v>
      </c>
      <c r="I65" s="53" t="s">
        <v>1702</v>
      </c>
      <c r="J65" s="12" t="s">
        <v>8</v>
      </c>
      <c r="K65" s="12" t="s">
        <v>2034</v>
      </c>
      <c r="L65" s="12" t="s">
        <v>15</v>
      </c>
      <c r="N65" s="2"/>
    </row>
    <row r="66" spans="1:14">
      <c r="A66" s="12" t="s">
        <v>7</v>
      </c>
      <c r="B66" s="47">
        <v>13162</v>
      </c>
      <c r="C66" s="12" t="s">
        <v>15</v>
      </c>
      <c r="D66" s="12" t="s">
        <v>16</v>
      </c>
      <c r="E66" s="12" t="s">
        <v>23</v>
      </c>
      <c r="F66" s="12" t="s">
        <v>1673</v>
      </c>
      <c r="G66" s="12" t="s">
        <v>1674</v>
      </c>
      <c r="H66" s="14" t="s">
        <v>1494</v>
      </c>
      <c r="I66" s="53" t="s">
        <v>1875</v>
      </c>
      <c r="J66" s="12" t="s">
        <v>15</v>
      </c>
      <c r="K66" s="12" t="s">
        <v>2176</v>
      </c>
      <c r="L66" s="12" t="s">
        <v>16</v>
      </c>
      <c r="N66" s="2"/>
    </row>
    <row r="67" spans="1:14">
      <c r="A67" s="12" t="s">
        <v>7</v>
      </c>
      <c r="B67" s="47">
        <v>2773</v>
      </c>
      <c r="C67" s="12" t="s">
        <v>15</v>
      </c>
      <c r="D67" s="12" t="s">
        <v>8</v>
      </c>
      <c r="E67" s="12" t="s">
        <v>23</v>
      </c>
      <c r="F67" s="12" t="s">
        <v>2535</v>
      </c>
      <c r="G67" s="12" t="s">
        <v>2536</v>
      </c>
      <c r="H67" s="14" t="s">
        <v>410</v>
      </c>
      <c r="I67" s="12" t="s">
        <v>2190</v>
      </c>
      <c r="J67" s="12" t="s">
        <v>15</v>
      </c>
      <c r="K67" s="53" t="s">
        <v>1968</v>
      </c>
      <c r="L67" s="12" t="s">
        <v>8</v>
      </c>
      <c r="N67" s="2"/>
    </row>
    <row r="68" spans="1:14">
      <c r="A68" s="12" t="s">
        <v>7</v>
      </c>
      <c r="B68" s="47">
        <v>16</v>
      </c>
      <c r="C68" s="12" t="s">
        <v>8</v>
      </c>
      <c r="D68" s="12" t="s">
        <v>2544</v>
      </c>
      <c r="E68" s="12" t="s">
        <v>10</v>
      </c>
      <c r="F68" s="12" t="s">
        <v>11</v>
      </c>
      <c r="G68" s="12" t="s">
        <v>2392</v>
      </c>
      <c r="H68" s="14" t="s">
        <v>12</v>
      </c>
      <c r="I68" s="53" t="s">
        <v>2106</v>
      </c>
      <c r="J68" s="12" t="s">
        <v>8</v>
      </c>
      <c r="K68" s="12" t="s">
        <v>2259</v>
      </c>
      <c r="L68" s="12" t="s">
        <v>9</v>
      </c>
      <c r="N68" s="2"/>
    </row>
    <row r="69" spans="1:14">
      <c r="A69" s="12" t="s">
        <v>7</v>
      </c>
      <c r="B69" s="47">
        <v>876</v>
      </c>
      <c r="C69" s="12" t="s">
        <v>16</v>
      </c>
      <c r="D69" s="12" t="s">
        <v>18</v>
      </c>
      <c r="E69" s="12" t="s">
        <v>10</v>
      </c>
      <c r="F69" s="12" t="s">
        <v>153</v>
      </c>
      <c r="G69" s="12" t="s">
        <v>2392</v>
      </c>
      <c r="H69" s="14" t="s">
        <v>152</v>
      </c>
      <c r="I69" s="53" t="s">
        <v>2178</v>
      </c>
      <c r="J69" s="12" t="s">
        <v>16</v>
      </c>
      <c r="K69" s="12" t="s">
        <v>2212</v>
      </c>
      <c r="L69" s="12" t="s">
        <v>18</v>
      </c>
      <c r="N69" s="2"/>
    </row>
    <row r="70" spans="1:14">
      <c r="A70" s="12" t="s">
        <v>7</v>
      </c>
      <c r="B70" s="47">
        <v>934</v>
      </c>
      <c r="C70" s="12" t="s">
        <v>16</v>
      </c>
      <c r="D70" s="12" t="s">
        <v>18</v>
      </c>
      <c r="E70" s="12" t="s">
        <v>10</v>
      </c>
      <c r="F70" s="12" t="s">
        <v>161</v>
      </c>
      <c r="G70" s="12" t="s">
        <v>2392</v>
      </c>
      <c r="H70" s="14" t="s">
        <v>157</v>
      </c>
      <c r="I70" s="53" t="s">
        <v>1875</v>
      </c>
      <c r="J70" s="12" t="s">
        <v>16</v>
      </c>
      <c r="K70" s="12" t="s">
        <v>2171</v>
      </c>
      <c r="L70" s="12" t="s">
        <v>18</v>
      </c>
      <c r="N70" s="2"/>
    </row>
    <row r="71" spans="1:14">
      <c r="A71" s="12" t="s">
        <v>7</v>
      </c>
      <c r="B71" s="47">
        <v>1349</v>
      </c>
      <c r="C71" s="12" t="s">
        <v>8</v>
      </c>
      <c r="D71" s="12" t="s">
        <v>15</v>
      </c>
      <c r="E71" s="12" t="s">
        <v>10</v>
      </c>
      <c r="F71" s="12" t="s">
        <v>180</v>
      </c>
      <c r="G71" s="12" t="s">
        <v>2392</v>
      </c>
      <c r="H71" s="14" t="s">
        <v>157</v>
      </c>
      <c r="I71" s="12" t="s">
        <v>2106</v>
      </c>
      <c r="J71" s="12" t="s">
        <v>8</v>
      </c>
      <c r="K71" s="53" t="s">
        <v>2037</v>
      </c>
      <c r="L71" s="12" t="s">
        <v>15</v>
      </c>
      <c r="N71" s="2"/>
    </row>
    <row r="72" spans="1:14">
      <c r="A72" s="12" t="s">
        <v>7</v>
      </c>
      <c r="B72" s="47">
        <v>1425</v>
      </c>
      <c r="C72" s="12" t="s">
        <v>8</v>
      </c>
      <c r="D72" s="12" t="s">
        <v>15</v>
      </c>
      <c r="E72" s="12" t="s">
        <v>10</v>
      </c>
      <c r="F72" s="12" t="s">
        <v>184</v>
      </c>
      <c r="G72" s="12" t="s">
        <v>2392</v>
      </c>
      <c r="H72" s="14" t="s">
        <v>157</v>
      </c>
      <c r="I72" s="12" t="s">
        <v>2167</v>
      </c>
      <c r="J72" s="12" t="s">
        <v>8</v>
      </c>
      <c r="K72" s="53" t="s">
        <v>2143</v>
      </c>
      <c r="L72" s="12" t="s">
        <v>15</v>
      </c>
      <c r="N72" s="2"/>
    </row>
    <row r="73" spans="1:14">
      <c r="A73" s="12" t="s">
        <v>7</v>
      </c>
      <c r="B73" s="47">
        <v>1452</v>
      </c>
      <c r="C73" s="12" t="s">
        <v>18</v>
      </c>
      <c r="D73" s="12" t="s">
        <v>16</v>
      </c>
      <c r="E73" s="12" t="s">
        <v>10</v>
      </c>
      <c r="F73" s="12" t="s">
        <v>188</v>
      </c>
      <c r="G73" s="12" t="s">
        <v>2392</v>
      </c>
      <c r="H73" s="14" t="s">
        <v>157</v>
      </c>
      <c r="I73" s="53" t="s">
        <v>1774</v>
      </c>
      <c r="J73" s="12" t="s">
        <v>18</v>
      </c>
      <c r="K73" s="12" t="s">
        <v>1815</v>
      </c>
      <c r="L73" s="12" t="s">
        <v>16</v>
      </c>
      <c r="N73" s="2"/>
    </row>
    <row r="74" spans="1:14">
      <c r="A74" s="12" t="s">
        <v>7</v>
      </c>
      <c r="B74" s="47">
        <v>1473</v>
      </c>
      <c r="C74" s="12" t="s">
        <v>15</v>
      </c>
      <c r="D74" s="12" t="s">
        <v>8</v>
      </c>
      <c r="E74" s="12" t="s">
        <v>10</v>
      </c>
      <c r="F74" s="12" t="s">
        <v>190</v>
      </c>
      <c r="G74" s="12" t="s">
        <v>2392</v>
      </c>
      <c r="H74" s="14" t="s">
        <v>157</v>
      </c>
      <c r="I74" s="53" t="s">
        <v>1776</v>
      </c>
      <c r="J74" s="12" t="s">
        <v>15</v>
      </c>
      <c r="K74" s="12" t="s">
        <v>1943</v>
      </c>
      <c r="L74" s="12" t="s">
        <v>8</v>
      </c>
      <c r="N74" s="2"/>
    </row>
    <row r="75" spans="1:14">
      <c r="A75" s="12" t="s">
        <v>7</v>
      </c>
      <c r="B75" s="47">
        <v>1473</v>
      </c>
      <c r="C75" s="12" t="s">
        <v>15</v>
      </c>
      <c r="D75" s="12" t="s">
        <v>8</v>
      </c>
      <c r="E75" s="12" t="s">
        <v>10</v>
      </c>
      <c r="F75" s="12" t="s">
        <v>190</v>
      </c>
      <c r="G75" s="12" t="s">
        <v>2392</v>
      </c>
      <c r="H75" s="14" t="s">
        <v>157</v>
      </c>
      <c r="I75" s="53" t="s">
        <v>2314</v>
      </c>
      <c r="J75" s="12" t="s">
        <v>15</v>
      </c>
      <c r="K75" s="12" t="s">
        <v>2315</v>
      </c>
      <c r="L75" s="12" t="s">
        <v>8</v>
      </c>
      <c r="N75" s="2"/>
    </row>
    <row r="76" spans="1:14">
      <c r="A76" s="12" t="s">
        <v>7</v>
      </c>
      <c r="B76" s="47">
        <v>1696</v>
      </c>
      <c r="C76" s="12" t="s">
        <v>15</v>
      </c>
      <c r="D76" s="12" t="s">
        <v>8</v>
      </c>
      <c r="E76" s="12" t="s">
        <v>10</v>
      </c>
      <c r="F76" s="12" t="s">
        <v>200</v>
      </c>
      <c r="G76" s="12" t="s">
        <v>2392</v>
      </c>
      <c r="H76" s="14" t="s">
        <v>199</v>
      </c>
      <c r="I76" s="53" t="s">
        <v>2167</v>
      </c>
      <c r="J76" s="12" t="s">
        <v>15</v>
      </c>
      <c r="K76" s="12" t="s">
        <v>2328</v>
      </c>
      <c r="L76" s="12" t="s">
        <v>8</v>
      </c>
      <c r="N76" s="2"/>
    </row>
    <row r="77" spans="1:14">
      <c r="A77" s="12" t="s">
        <v>7</v>
      </c>
      <c r="B77" s="47">
        <v>1750</v>
      </c>
      <c r="C77" s="12" t="s">
        <v>205</v>
      </c>
      <c r="D77" s="12" t="s">
        <v>2546</v>
      </c>
      <c r="E77" s="12" t="s">
        <v>10</v>
      </c>
      <c r="F77" s="12" t="s">
        <v>208</v>
      </c>
      <c r="G77" s="12" t="s">
        <v>2392</v>
      </c>
      <c r="H77" s="14" t="s">
        <v>202</v>
      </c>
      <c r="I77" s="12" t="s">
        <v>2341</v>
      </c>
      <c r="J77" s="12" t="s">
        <v>205</v>
      </c>
      <c r="K77" s="53" t="s">
        <v>2299</v>
      </c>
      <c r="L77" s="12" t="s">
        <v>18</v>
      </c>
      <c r="N77" s="2"/>
    </row>
    <row r="78" spans="1:14">
      <c r="A78" s="12" t="s">
        <v>7</v>
      </c>
      <c r="B78" s="47">
        <v>3370</v>
      </c>
      <c r="C78" s="12" t="s">
        <v>15</v>
      </c>
      <c r="D78" s="12" t="s">
        <v>8</v>
      </c>
      <c r="E78" s="12" t="s">
        <v>10</v>
      </c>
      <c r="F78" s="12" t="s">
        <v>509</v>
      </c>
      <c r="G78" s="12" t="s">
        <v>2392</v>
      </c>
      <c r="H78" s="14" t="s">
        <v>197</v>
      </c>
      <c r="I78" s="53" t="s">
        <v>2167</v>
      </c>
      <c r="J78" s="12" t="s">
        <v>15</v>
      </c>
      <c r="K78" s="12" t="s">
        <v>2285</v>
      </c>
      <c r="L78" s="12" t="s">
        <v>8</v>
      </c>
      <c r="N78" s="2"/>
    </row>
    <row r="79" spans="1:14">
      <c r="A79" s="12" t="s">
        <v>7</v>
      </c>
      <c r="B79" s="47">
        <v>4318</v>
      </c>
      <c r="C79" s="12" t="s">
        <v>8</v>
      </c>
      <c r="D79" s="12" t="s">
        <v>15</v>
      </c>
      <c r="E79" s="12" t="s">
        <v>10</v>
      </c>
      <c r="F79" s="12" t="s">
        <v>155</v>
      </c>
      <c r="G79" s="12" t="s">
        <v>2392</v>
      </c>
      <c r="H79" s="14" t="s">
        <v>654</v>
      </c>
      <c r="I79" s="53" t="s">
        <v>1809</v>
      </c>
      <c r="J79" s="12" t="s">
        <v>8</v>
      </c>
      <c r="K79" s="12" t="s">
        <v>1845</v>
      </c>
      <c r="L79" s="12" t="s">
        <v>15</v>
      </c>
      <c r="N79" s="2"/>
    </row>
    <row r="80" spans="1:14">
      <c r="A80" s="12" t="s">
        <v>7</v>
      </c>
      <c r="B80" s="47">
        <v>4374</v>
      </c>
      <c r="C80" s="12" t="s">
        <v>18</v>
      </c>
      <c r="D80" s="12" t="s">
        <v>16</v>
      </c>
      <c r="E80" s="12" t="s">
        <v>10</v>
      </c>
      <c r="F80" s="12" t="s">
        <v>19</v>
      </c>
      <c r="G80" s="12" t="s">
        <v>2392</v>
      </c>
      <c r="H80" s="14" t="s">
        <v>658</v>
      </c>
      <c r="I80" s="53" t="s">
        <v>2167</v>
      </c>
      <c r="J80" s="12" t="s">
        <v>18</v>
      </c>
      <c r="K80" s="12" t="s">
        <v>2376</v>
      </c>
      <c r="L80" s="12" t="s">
        <v>16</v>
      </c>
      <c r="N80" s="2"/>
    </row>
    <row r="81" spans="1:14">
      <c r="A81" s="12" t="s">
        <v>7</v>
      </c>
      <c r="B81" s="47">
        <v>4377</v>
      </c>
      <c r="C81" s="12" t="s">
        <v>15</v>
      </c>
      <c r="D81" s="12" t="s">
        <v>8</v>
      </c>
      <c r="E81" s="12" t="s">
        <v>10</v>
      </c>
      <c r="F81" s="12" t="s">
        <v>659</v>
      </c>
      <c r="G81" s="12" t="s">
        <v>2392</v>
      </c>
      <c r="H81" s="14" t="s">
        <v>658</v>
      </c>
      <c r="I81" s="12" t="s">
        <v>2169</v>
      </c>
      <c r="J81" s="12" t="s">
        <v>15</v>
      </c>
      <c r="K81" s="53" t="s">
        <v>2039</v>
      </c>
      <c r="L81" s="12" t="s">
        <v>8</v>
      </c>
      <c r="N81" s="2"/>
    </row>
    <row r="82" spans="1:14">
      <c r="A82" s="12" t="s">
        <v>7</v>
      </c>
      <c r="B82" s="47">
        <v>5650</v>
      </c>
      <c r="C82" s="12" t="s">
        <v>8</v>
      </c>
      <c r="D82" s="12" t="s">
        <v>15</v>
      </c>
      <c r="E82" s="12" t="s">
        <v>10</v>
      </c>
      <c r="F82" s="12" t="s">
        <v>852</v>
      </c>
      <c r="G82" s="12" t="s">
        <v>2392</v>
      </c>
      <c r="H82" s="14" t="s">
        <v>507</v>
      </c>
      <c r="I82" s="53" t="s">
        <v>2056</v>
      </c>
      <c r="J82" s="12" t="s">
        <v>8</v>
      </c>
      <c r="K82" s="12" t="s">
        <v>2234</v>
      </c>
      <c r="L82" s="12" t="s">
        <v>15</v>
      </c>
      <c r="N82" s="2"/>
    </row>
    <row r="83" spans="1:14">
      <c r="A83" s="12" t="s">
        <v>7</v>
      </c>
      <c r="B83" s="47">
        <v>10433</v>
      </c>
      <c r="C83" s="12" t="s">
        <v>15</v>
      </c>
      <c r="D83" s="12" t="s">
        <v>8</v>
      </c>
      <c r="E83" s="12" t="s">
        <v>10</v>
      </c>
      <c r="F83" s="12" t="s">
        <v>671</v>
      </c>
      <c r="G83" s="12" t="s">
        <v>2392</v>
      </c>
      <c r="H83" s="14" t="s">
        <v>1410</v>
      </c>
      <c r="I83" s="53" t="s">
        <v>2167</v>
      </c>
      <c r="J83" s="12" t="s">
        <v>15</v>
      </c>
      <c r="K83" s="12" t="s">
        <v>2308</v>
      </c>
      <c r="L83" s="12" t="s">
        <v>8</v>
      </c>
      <c r="N83" s="2"/>
    </row>
    <row r="84" spans="1:14">
      <c r="A84" s="12" t="s">
        <v>7</v>
      </c>
      <c r="B84" s="47">
        <v>10443</v>
      </c>
      <c r="C84" s="12" t="s">
        <v>15</v>
      </c>
      <c r="D84" s="12" t="s">
        <v>8</v>
      </c>
      <c r="E84" s="12" t="s">
        <v>10</v>
      </c>
      <c r="F84" s="12" t="s">
        <v>1414</v>
      </c>
      <c r="G84" s="12" t="s">
        <v>2392</v>
      </c>
      <c r="H84" s="14" t="s">
        <v>1410</v>
      </c>
      <c r="I84" s="12" t="s">
        <v>2167</v>
      </c>
      <c r="J84" s="12" t="s">
        <v>15</v>
      </c>
      <c r="K84" s="53" t="s">
        <v>1975</v>
      </c>
      <c r="L84" s="12" t="s">
        <v>8</v>
      </c>
      <c r="N84" s="2"/>
    </row>
    <row r="85" spans="1:14">
      <c r="A85" s="12" t="s">
        <v>7</v>
      </c>
      <c r="B85" s="47">
        <v>10493</v>
      </c>
      <c r="C85" s="12" t="s">
        <v>8</v>
      </c>
      <c r="D85" s="12" t="s">
        <v>15</v>
      </c>
      <c r="E85" s="12" t="s">
        <v>10</v>
      </c>
      <c r="F85" s="12" t="s">
        <v>1418</v>
      </c>
      <c r="G85" s="12" t="s">
        <v>2392</v>
      </c>
      <c r="H85" s="14" t="s">
        <v>1410</v>
      </c>
      <c r="I85" s="12" t="s">
        <v>2167</v>
      </c>
      <c r="J85" s="12" t="s">
        <v>8</v>
      </c>
      <c r="K85" s="53" t="s">
        <v>2085</v>
      </c>
      <c r="L85" s="12" t="s">
        <v>15</v>
      </c>
      <c r="N85" s="2"/>
    </row>
    <row r="86" spans="1:14">
      <c r="A86" s="12" t="s">
        <v>7</v>
      </c>
      <c r="B86" s="47">
        <v>10506</v>
      </c>
      <c r="C86" s="12" t="s">
        <v>8</v>
      </c>
      <c r="D86" s="12" t="s">
        <v>15</v>
      </c>
      <c r="E86" s="12" t="s">
        <v>10</v>
      </c>
      <c r="F86" s="12" t="s">
        <v>1419</v>
      </c>
      <c r="G86" s="12" t="s">
        <v>2392</v>
      </c>
      <c r="H86" s="14" t="s">
        <v>1410</v>
      </c>
      <c r="I86" s="12" t="s">
        <v>2336</v>
      </c>
      <c r="J86" s="12" t="s">
        <v>8</v>
      </c>
      <c r="K86" s="53" t="s">
        <v>2324</v>
      </c>
      <c r="L86" s="12" t="s">
        <v>15</v>
      </c>
      <c r="N86" s="2"/>
    </row>
    <row r="87" spans="1:14">
      <c r="A87" s="12" t="s">
        <v>7</v>
      </c>
      <c r="B87" s="47">
        <v>10828</v>
      </c>
      <c r="C87" s="12" t="s">
        <v>8</v>
      </c>
      <c r="D87" s="12" t="s">
        <v>15</v>
      </c>
      <c r="E87" s="12" t="s">
        <v>10</v>
      </c>
      <c r="F87" s="12" t="s">
        <v>1431</v>
      </c>
      <c r="G87" s="12" t="s">
        <v>2392</v>
      </c>
      <c r="H87" s="14" t="s">
        <v>1410</v>
      </c>
      <c r="I87" s="53" t="s">
        <v>2167</v>
      </c>
      <c r="J87" s="12" t="s">
        <v>8</v>
      </c>
      <c r="K87" s="12" t="s">
        <v>2359</v>
      </c>
      <c r="L87" s="12" t="s">
        <v>15</v>
      </c>
      <c r="N87" s="2"/>
    </row>
    <row r="88" spans="1:14">
      <c r="A88" s="12" t="s">
        <v>7</v>
      </c>
      <c r="B88" s="47">
        <v>10880</v>
      </c>
      <c r="C88" s="12" t="s">
        <v>8</v>
      </c>
      <c r="D88" s="12" t="s">
        <v>15</v>
      </c>
      <c r="E88" s="12" t="s">
        <v>10</v>
      </c>
      <c r="F88" s="12" t="s">
        <v>1433</v>
      </c>
      <c r="G88" s="12" t="s">
        <v>2392</v>
      </c>
      <c r="H88" s="14" t="s">
        <v>1410</v>
      </c>
      <c r="I88" s="53" t="s">
        <v>2167</v>
      </c>
      <c r="J88" s="12" t="s">
        <v>8</v>
      </c>
      <c r="K88" s="12" t="s">
        <v>2204</v>
      </c>
      <c r="L88" s="12" t="s">
        <v>15</v>
      </c>
      <c r="N88" s="2"/>
    </row>
    <row r="89" spans="1:14">
      <c r="A89" s="12" t="s">
        <v>7</v>
      </c>
      <c r="B89" s="47">
        <v>11015</v>
      </c>
      <c r="C89" s="12" t="s">
        <v>8</v>
      </c>
      <c r="D89" s="12" t="s">
        <v>15</v>
      </c>
      <c r="E89" s="12" t="s">
        <v>10</v>
      </c>
      <c r="F89" s="12" t="s">
        <v>1439</v>
      </c>
      <c r="G89" s="12" t="s">
        <v>2392</v>
      </c>
      <c r="H89" s="14" t="s">
        <v>1410</v>
      </c>
      <c r="I89" s="12" t="s">
        <v>2190</v>
      </c>
      <c r="J89" s="12" t="s">
        <v>8</v>
      </c>
      <c r="K89" s="53" t="s">
        <v>2138</v>
      </c>
      <c r="L89" s="12" t="s">
        <v>15</v>
      </c>
      <c r="N89" s="2"/>
    </row>
    <row r="90" spans="1:14">
      <c r="A90" s="12" t="s">
        <v>7</v>
      </c>
      <c r="B90" s="47">
        <v>11023</v>
      </c>
      <c r="C90" s="12" t="s">
        <v>8</v>
      </c>
      <c r="D90" s="12" t="s">
        <v>16</v>
      </c>
      <c r="E90" s="12" t="s">
        <v>10</v>
      </c>
      <c r="F90" s="12" t="s">
        <v>1441</v>
      </c>
      <c r="G90" s="12" t="s">
        <v>2392</v>
      </c>
      <c r="H90" s="14" t="s">
        <v>1410</v>
      </c>
      <c r="I90" s="12" t="s">
        <v>2308</v>
      </c>
      <c r="J90" s="12" t="s">
        <v>8</v>
      </c>
      <c r="K90" s="53" t="s">
        <v>2295</v>
      </c>
      <c r="L90" s="12" t="s">
        <v>16</v>
      </c>
      <c r="N90" s="2"/>
    </row>
    <row r="91" spans="1:14">
      <c r="A91" s="12" t="s">
        <v>7</v>
      </c>
      <c r="B91" s="47">
        <v>11046</v>
      </c>
      <c r="C91" s="12" t="s">
        <v>15</v>
      </c>
      <c r="D91" s="12" t="s">
        <v>8</v>
      </c>
      <c r="E91" s="12" t="s">
        <v>10</v>
      </c>
      <c r="F91" s="12" t="s">
        <v>1442</v>
      </c>
      <c r="G91" s="12" t="s">
        <v>2392</v>
      </c>
      <c r="H91" s="14" t="s">
        <v>1410</v>
      </c>
      <c r="I91" s="53" t="s">
        <v>2217</v>
      </c>
      <c r="J91" s="12" t="s">
        <v>15</v>
      </c>
      <c r="K91" s="12" t="s">
        <v>2222</v>
      </c>
      <c r="L91" s="12" t="s">
        <v>8</v>
      </c>
      <c r="N91" s="2"/>
    </row>
    <row r="92" spans="1:14">
      <c r="A92" s="12" t="s">
        <v>7</v>
      </c>
      <c r="B92" s="47">
        <v>11143</v>
      </c>
      <c r="C92" s="12" t="s">
        <v>18</v>
      </c>
      <c r="D92" s="12" t="s">
        <v>16</v>
      </c>
      <c r="E92" s="12" t="s">
        <v>10</v>
      </c>
      <c r="F92" s="12" t="s">
        <v>1445</v>
      </c>
      <c r="G92" s="12" t="s">
        <v>2392</v>
      </c>
      <c r="H92" s="14" t="s">
        <v>1410</v>
      </c>
      <c r="I92" s="53" t="s">
        <v>1880</v>
      </c>
      <c r="J92" s="12" t="s">
        <v>18</v>
      </c>
      <c r="K92" s="12" t="s">
        <v>2088</v>
      </c>
      <c r="L92" s="12" t="s">
        <v>16</v>
      </c>
      <c r="N92" s="2"/>
    </row>
    <row r="93" spans="1:14">
      <c r="A93" s="12" t="s">
        <v>7</v>
      </c>
      <c r="B93" s="47">
        <v>11221</v>
      </c>
      <c r="C93" s="12" t="s">
        <v>8</v>
      </c>
      <c r="D93" s="12" t="s">
        <v>18</v>
      </c>
      <c r="E93" s="12" t="s">
        <v>10</v>
      </c>
      <c r="F93" s="12" t="s">
        <v>1448</v>
      </c>
      <c r="G93" s="12" t="s">
        <v>2392</v>
      </c>
      <c r="H93" s="14" t="s">
        <v>1410</v>
      </c>
      <c r="I93" s="53" t="s">
        <v>2033</v>
      </c>
      <c r="J93" s="12" t="s">
        <v>8</v>
      </c>
      <c r="K93" s="12" t="s">
        <v>2349</v>
      </c>
      <c r="L93" s="12" t="s">
        <v>18</v>
      </c>
      <c r="N93" s="2"/>
    </row>
    <row r="94" spans="1:14">
      <c r="A94" s="12" t="s">
        <v>7</v>
      </c>
      <c r="B94" s="47">
        <v>11298</v>
      </c>
      <c r="C94" s="12" t="s">
        <v>15</v>
      </c>
      <c r="D94" s="12" t="s">
        <v>8</v>
      </c>
      <c r="E94" s="12" t="s">
        <v>10</v>
      </c>
      <c r="F94" s="12" t="s">
        <v>1450</v>
      </c>
      <c r="G94" s="12" t="s">
        <v>2392</v>
      </c>
      <c r="H94" s="14" t="s">
        <v>1410</v>
      </c>
      <c r="I94" s="12" t="s">
        <v>2167</v>
      </c>
      <c r="J94" s="12" t="s">
        <v>15</v>
      </c>
      <c r="K94" s="53" t="s">
        <v>2007</v>
      </c>
      <c r="L94" s="12" t="s">
        <v>8</v>
      </c>
      <c r="N94" s="2"/>
    </row>
    <row r="95" spans="1:14">
      <c r="A95" s="12" t="s">
        <v>7</v>
      </c>
      <c r="B95" s="47">
        <v>394</v>
      </c>
      <c r="C95" s="12" t="s">
        <v>15</v>
      </c>
      <c r="D95" s="12" t="s">
        <v>2545</v>
      </c>
      <c r="E95" s="12" t="s">
        <v>27</v>
      </c>
      <c r="F95" s="12" t="s">
        <v>97</v>
      </c>
      <c r="H95" s="14" t="s">
        <v>26</v>
      </c>
      <c r="I95" s="12" t="s">
        <v>2169</v>
      </c>
      <c r="J95" s="12" t="s">
        <v>15</v>
      </c>
      <c r="K95" s="53" t="s">
        <v>2098</v>
      </c>
      <c r="L95" s="12" t="s">
        <v>8</v>
      </c>
      <c r="N95" s="2"/>
    </row>
    <row r="96" spans="1:14">
      <c r="A96" s="12" t="s">
        <v>7</v>
      </c>
      <c r="B96" s="47">
        <v>612</v>
      </c>
      <c r="C96" s="12" t="s">
        <v>15</v>
      </c>
      <c r="D96" s="12" t="s">
        <v>8</v>
      </c>
      <c r="E96" s="12" t="s">
        <v>27</v>
      </c>
      <c r="F96" s="12" t="s">
        <v>127</v>
      </c>
      <c r="H96" s="14" t="s">
        <v>126</v>
      </c>
      <c r="I96" s="12" t="s">
        <v>2167</v>
      </c>
      <c r="J96" s="12" t="s">
        <v>15</v>
      </c>
      <c r="K96" s="53" t="s">
        <v>1700</v>
      </c>
      <c r="L96" s="12" t="s">
        <v>8</v>
      </c>
      <c r="N96" s="2"/>
    </row>
    <row r="97" spans="1:14">
      <c r="A97" s="12" t="s">
        <v>7</v>
      </c>
      <c r="B97" s="47">
        <v>1855</v>
      </c>
      <c r="C97" s="12" t="s">
        <v>18</v>
      </c>
      <c r="D97" s="12" t="s">
        <v>16</v>
      </c>
      <c r="E97" s="12" t="s">
        <v>27</v>
      </c>
      <c r="F97" s="12" t="s">
        <v>130</v>
      </c>
      <c r="H97" s="14" t="s">
        <v>212</v>
      </c>
      <c r="I97" s="53" t="s">
        <v>2056</v>
      </c>
      <c r="J97" s="12" t="s">
        <v>18</v>
      </c>
      <c r="K97" s="12" t="s">
        <v>2167</v>
      </c>
      <c r="L97" s="12" t="s">
        <v>16</v>
      </c>
      <c r="N97" s="2"/>
    </row>
    <row r="98" spans="1:14">
      <c r="A98" s="12" t="s">
        <v>7</v>
      </c>
      <c r="B98" s="47">
        <v>2272</v>
      </c>
      <c r="C98" s="12" t="s">
        <v>16</v>
      </c>
      <c r="D98" s="12" t="s">
        <v>18</v>
      </c>
      <c r="E98" s="12" t="s">
        <v>27</v>
      </c>
      <c r="F98" s="12" t="s">
        <v>315</v>
      </c>
      <c r="H98" s="14" t="s">
        <v>212</v>
      </c>
      <c r="I98" s="53" t="s">
        <v>1900</v>
      </c>
      <c r="J98" s="12" t="s">
        <v>16</v>
      </c>
      <c r="K98" s="12" t="s">
        <v>2294</v>
      </c>
      <c r="L98" s="12" t="s">
        <v>18</v>
      </c>
      <c r="N98" s="2"/>
    </row>
    <row r="99" spans="1:14">
      <c r="A99" s="12" t="s">
        <v>7</v>
      </c>
      <c r="B99" s="47">
        <v>2275</v>
      </c>
      <c r="C99" s="12" t="s">
        <v>18</v>
      </c>
      <c r="D99" s="12" t="s">
        <v>2547</v>
      </c>
      <c r="E99" s="12" t="s">
        <v>27</v>
      </c>
      <c r="F99" s="12" t="s">
        <v>320</v>
      </c>
      <c r="H99" s="14" t="s">
        <v>212</v>
      </c>
      <c r="I99" s="12" t="s">
        <v>2055</v>
      </c>
      <c r="J99" s="12" t="s">
        <v>18</v>
      </c>
      <c r="K99" s="53" t="s">
        <v>2044</v>
      </c>
      <c r="L99" s="12" t="s">
        <v>8</v>
      </c>
      <c r="N99" s="2"/>
    </row>
    <row r="100" spans="1:14">
      <c r="A100" s="12" t="s">
        <v>7</v>
      </c>
      <c r="B100" s="47">
        <v>2593</v>
      </c>
      <c r="C100" s="12" t="s">
        <v>15</v>
      </c>
      <c r="D100" s="12" t="s">
        <v>2548</v>
      </c>
      <c r="E100" s="12" t="s">
        <v>27</v>
      </c>
      <c r="F100" s="12" t="s">
        <v>403</v>
      </c>
      <c r="H100" s="14" t="s">
        <v>212</v>
      </c>
      <c r="I100" s="53" t="s">
        <v>2169</v>
      </c>
      <c r="J100" s="12" t="s">
        <v>15</v>
      </c>
      <c r="K100" s="12" t="s">
        <v>2182</v>
      </c>
      <c r="L100" s="12" t="s">
        <v>8</v>
      </c>
      <c r="N100" s="2"/>
    </row>
    <row r="101" spans="1:14">
      <c r="A101" s="12" t="s">
        <v>7</v>
      </c>
      <c r="B101" s="47">
        <v>2741</v>
      </c>
      <c r="C101" s="12" t="s">
        <v>8</v>
      </c>
      <c r="D101" s="12" t="s">
        <v>15</v>
      </c>
      <c r="E101" s="12" t="s">
        <v>27</v>
      </c>
      <c r="F101" s="12" t="s">
        <v>417</v>
      </c>
      <c r="H101" s="14" t="s">
        <v>410</v>
      </c>
      <c r="I101" s="53" t="s">
        <v>2167</v>
      </c>
      <c r="J101" s="12" t="s">
        <v>8</v>
      </c>
      <c r="K101" s="12" t="s">
        <v>2245</v>
      </c>
      <c r="L101" s="12" t="s">
        <v>15</v>
      </c>
      <c r="N101" s="2"/>
    </row>
    <row r="102" spans="1:14">
      <c r="A102" s="12" t="s">
        <v>7</v>
      </c>
      <c r="B102" s="47">
        <v>2807</v>
      </c>
      <c r="C102" s="12" t="s">
        <v>8</v>
      </c>
      <c r="D102" s="12" t="s">
        <v>2461</v>
      </c>
      <c r="E102" s="12" t="s">
        <v>27</v>
      </c>
      <c r="F102" s="12" t="s">
        <v>437</v>
      </c>
      <c r="H102" s="14" t="s">
        <v>410</v>
      </c>
      <c r="I102" s="53" t="s">
        <v>1758</v>
      </c>
      <c r="J102" s="12" t="s">
        <v>8</v>
      </c>
      <c r="K102" s="12" t="s">
        <v>1842</v>
      </c>
      <c r="L102" s="12" t="s">
        <v>15</v>
      </c>
      <c r="N102" s="2"/>
    </row>
    <row r="103" spans="1:14">
      <c r="A103" s="12" t="s">
        <v>7</v>
      </c>
      <c r="B103" s="47">
        <v>3203</v>
      </c>
      <c r="C103" s="12" t="s">
        <v>8</v>
      </c>
      <c r="D103" s="12" t="s">
        <v>2549</v>
      </c>
      <c r="E103" s="12" t="s">
        <v>27</v>
      </c>
      <c r="F103" s="12" t="s">
        <v>494</v>
      </c>
      <c r="H103" s="14" t="s">
        <v>410</v>
      </c>
      <c r="I103" s="53" t="s">
        <v>2169</v>
      </c>
      <c r="J103" s="12" t="s">
        <v>8</v>
      </c>
      <c r="K103" s="12" t="s">
        <v>2173</v>
      </c>
      <c r="L103" s="12" t="s">
        <v>15</v>
      </c>
      <c r="N103" s="2"/>
    </row>
    <row r="104" spans="1:14">
      <c r="A104" s="12" t="s">
        <v>7</v>
      </c>
      <c r="B104" s="47">
        <v>3900</v>
      </c>
      <c r="C104" s="12" t="s">
        <v>8</v>
      </c>
      <c r="D104" s="12" t="s">
        <v>15</v>
      </c>
      <c r="E104" s="12" t="s">
        <v>27</v>
      </c>
      <c r="F104" s="12" t="s">
        <v>584</v>
      </c>
      <c r="H104" s="14" t="s">
        <v>516</v>
      </c>
      <c r="I104" s="12" t="s">
        <v>2167</v>
      </c>
      <c r="J104" s="12" t="s">
        <v>8</v>
      </c>
      <c r="K104" s="53" t="s">
        <v>2095</v>
      </c>
      <c r="L104" s="12" t="s">
        <v>15</v>
      </c>
      <c r="N104" s="2"/>
    </row>
    <row r="105" spans="1:14">
      <c r="A105" s="12" t="s">
        <v>7</v>
      </c>
      <c r="B105" s="47">
        <v>4155</v>
      </c>
      <c r="C105" s="12" t="s">
        <v>18</v>
      </c>
      <c r="D105" s="12" t="s">
        <v>8</v>
      </c>
      <c r="E105" s="12" t="s">
        <v>27</v>
      </c>
      <c r="F105" s="12" t="s">
        <v>633</v>
      </c>
      <c r="H105" s="14" t="s">
        <v>516</v>
      </c>
      <c r="I105" s="53" t="s">
        <v>2106</v>
      </c>
      <c r="J105" s="12" t="s">
        <v>18</v>
      </c>
      <c r="K105" s="12" t="s">
        <v>2214</v>
      </c>
      <c r="L105" s="12" t="s">
        <v>8</v>
      </c>
      <c r="N105" s="2"/>
    </row>
    <row r="106" spans="1:14">
      <c r="A106" s="12" t="s">
        <v>7</v>
      </c>
      <c r="B106" s="47">
        <v>4740</v>
      </c>
      <c r="C106" s="12" t="s">
        <v>8</v>
      </c>
      <c r="D106" s="12" t="s">
        <v>15</v>
      </c>
      <c r="E106" s="12" t="s">
        <v>27</v>
      </c>
      <c r="F106" s="12" t="s">
        <v>705</v>
      </c>
      <c r="H106" s="14" t="s">
        <v>673</v>
      </c>
      <c r="I106" s="12" t="s">
        <v>2167</v>
      </c>
      <c r="J106" s="12" t="s">
        <v>8</v>
      </c>
      <c r="K106" s="53" t="s">
        <v>1891</v>
      </c>
      <c r="L106" s="12" t="s">
        <v>15</v>
      </c>
      <c r="N106" s="2"/>
    </row>
    <row r="107" spans="1:14">
      <c r="A107" s="12" t="s">
        <v>7</v>
      </c>
      <c r="B107" s="47">
        <v>4759</v>
      </c>
      <c r="C107" s="12" t="s">
        <v>8</v>
      </c>
      <c r="D107" s="12" t="s">
        <v>2461</v>
      </c>
      <c r="E107" s="12" t="s">
        <v>27</v>
      </c>
      <c r="F107" s="12" t="s">
        <v>85</v>
      </c>
      <c r="H107" s="14" t="s">
        <v>673</v>
      </c>
      <c r="I107" s="53" t="s">
        <v>1983</v>
      </c>
      <c r="J107" s="12" t="s">
        <v>8</v>
      </c>
      <c r="K107" s="12" t="s">
        <v>2276</v>
      </c>
      <c r="L107" s="12" t="s">
        <v>15</v>
      </c>
      <c r="N107" s="2"/>
    </row>
    <row r="108" spans="1:14">
      <c r="A108" s="12" t="s">
        <v>7</v>
      </c>
      <c r="B108" s="47">
        <v>5074</v>
      </c>
      <c r="C108" s="12" t="s">
        <v>8</v>
      </c>
      <c r="D108" s="12" t="s">
        <v>15</v>
      </c>
      <c r="E108" s="12" t="s">
        <v>27</v>
      </c>
      <c r="F108" s="12" t="s">
        <v>752</v>
      </c>
      <c r="H108" s="14" t="s">
        <v>673</v>
      </c>
      <c r="I108" s="12" t="s">
        <v>2371</v>
      </c>
      <c r="J108" s="12" t="s">
        <v>8</v>
      </c>
      <c r="K108" s="53" t="s">
        <v>2192</v>
      </c>
      <c r="L108" s="12" t="s">
        <v>15</v>
      </c>
      <c r="N108" s="2"/>
    </row>
    <row r="109" spans="1:14">
      <c r="A109" s="12" t="s">
        <v>7</v>
      </c>
      <c r="B109" s="47">
        <v>5079</v>
      </c>
      <c r="C109" s="12" t="s">
        <v>16</v>
      </c>
      <c r="D109" s="12" t="s">
        <v>2550</v>
      </c>
      <c r="E109" s="12" t="s">
        <v>27</v>
      </c>
      <c r="F109" s="12" t="s">
        <v>753</v>
      </c>
      <c r="H109" s="14" t="s">
        <v>673</v>
      </c>
      <c r="I109" s="53" t="s">
        <v>1714</v>
      </c>
      <c r="J109" s="12" t="s">
        <v>16</v>
      </c>
      <c r="K109" s="12" t="s">
        <v>2167</v>
      </c>
      <c r="L109" s="12" t="s">
        <v>18</v>
      </c>
      <c r="N109" s="2"/>
    </row>
    <row r="110" spans="1:14">
      <c r="A110" s="12" t="s">
        <v>7</v>
      </c>
      <c r="B110" s="47">
        <v>5079</v>
      </c>
      <c r="C110" s="12" t="s">
        <v>16</v>
      </c>
      <c r="D110" s="12" t="s">
        <v>2550</v>
      </c>
      <c r="E110" s="12" t="s">
        <v>27</v>
      </c>
      <c r="F110" s="12" t="s">
        <v>753</v>
      </c>
      <c r="H110" s="14" t="s">
        <v>673</v>
      </c>
      <c r="I110" s="12" t="s">
        <v>2251</v>
      </c>
      <c r="J110" s="12" t="s">
        <v>18</v>
      </c>
      <c r="K110" s="53" t="s">
        <v>2169</v>
      </c>
      <c r="L110" s="12" t="s">
        <v>15</v>
      </c>
      <c r="N110" s="2"/>
    </row>
    <row r="111" spans="1:14">
      <c r="A111" s="12" t="s">
        <v>7</v>
      </c>
      <c r="B111" s="47">
        <v>5167</v>
      </c>
      <c r="C111" s="12" t="s">
        <v>8</v>
      </c>
      <c r="D111" s="12" t="s">
        <v>15</v>
      </c>
      <c r="E111" s="12" t="s">
        <v>27</v>
      </c>
      <c r="F111" s="12" t="s">
        <v>772</v>
      </c>
      <c r="H111" s="14" t="s">
        <v>673</v>
      </c>
      <c r="I111" s="12" t="s">
        <v>2167</v>
      </c>
      <c r="J111" s="12" t="s">
        <v>8</v>
      </c>
      <c r="K111" s="53" t="s">
        <v>1704</v>
      </c>
      <c r="L111" s="12" t="s">
        <v>15</v>
      </c>
      <c r="N111" s="2"/>
    </row>
    <row r="112" spans="1:14">
      <c r="A112" s="12" t="s">
        <v>7</v>
      </c>
      <c r="B112" s="47">
        <v>5289</v>
      </c>
      <c r="C112" s="12" t="s">
        <v>8</v>
      </c>
      <c r="D112" s="12" t="s">
        <v>15</v>
      </c>
      <c r="E112" s="12" t="s">
        <v>27</v>
      </c>
      <c r="F112" s="12" t="s">
        <v>647</v>
      </c>
      <c r="H112" s="14" t="s">
        <v>673</v>
      </c>
      <c r="I112" s="53" t="s">
        <v>2169</v>
      </c>
      <c r="J112" s="12" t="s">
        <v>8</v>
      </c>
      <c r="K112" s="12" t="s">
        <v>2371</v>
      </c>
      <c r="L112" s="12" t="s">
        <v>15</v>
      </c>
      <c r="N112" s="2"/>
    </row>
    <row r="113" spans="1:14">
      <c r="A113" s="12" t="s">
        <v>7</v>
      </c>
      <c r="B113" s="47">
        <v>5370</v>
      </c>
      <c r="C113" s="12" t="s">
        <v>8</v>
      </c>
      <c r="D113" s="12" t="s">
        <v>15</v>
      </c>
      <c r="E113" s="12" t="s">
        <v>27</v>
      </c>
      <c r="F113" s="12" t="s">
        <v>817</v>
      </c>
      <c r="H113" s="14" t="s">
        <v>673</v>
      </c>
      <c r="I113" s="53" t="s">
        <v>1776</v>
      </c>
      <c r="J113" s="12" t="s">
        <v>8</v>
      </c>
      <c r="K113" s="12" t="s">
        <v>1852</v>
      </c>
      <c r="L113" s="12" t="s">
        <v>15</v>
      </c>
      <c r="N113" s="2"/>
    </row>
    <row r="114" spans="1:14">
      <c r="A114" s="12" t="s">
        <v>7</v>
      </c>
      <c r="B114" s="47">
        <v>5424</v>
      </c>
      <c r="C114" s="12" t="s">
        <v>15</v>
      </c>
      <c r="D114" s="12" t="s">
        <v>8</v>
      </c>
      <c r="E114" s="12" t="s">
        <v>27</v>
      </c>
      <c r="F114" s="12" t="s">
        <v>821</v>
      </c>
      <c r="H114" s="14" t="s">
        <v>673</v>
      </c>
      <c r="I114" s="53" t="s">
        <v>2031</v>
      </c>
      <c r="J114" s="12" t="s">
        <v>15</v>
      </c>
      <c r="K114" s="12" t="s">
        <v>2283</v>
      </c>
      <c r="L114" s="12" t="s">
        <v>8</v>
      </c>
      <c r="N114" s="2"/>
    </row>
    <row r="115" spans="1:14">
      <c r="A115" s="12" t="s">
        <v>7</v>
      </c>
      <c r="B115" s="47">
        <v>5499</v>
      </c>
      <c r="C115" s="12" t="s">
        <v>8</v>
      </c>
      <c r="D115" s="12" t="s">
        <v>18</v>
      </c>
      <c r="E115" s="12" t="s">
        <v>27</v>
      </c>
      <c r="F115" s="12" t="s">
        <v>832</v>
      </c>
      <c r="H115" s="14" t="s">
        <v>673</v>
      </c>
      <c r="I115" s="53" t="s">
        <v>1900</v>
      </c>
      <c r="J115" s="12" t="s">
        <v>8</v>
      </c>
      <c r="K115" s="12" t="s">
        <v>2306</v>
      </c>
      <c r="L115" s="12" t="s">
        <v>18</v>
      </c>
      <c r="N115" s="2"/>
    </row>
    <row r="116" spans="1:14">
      <c r="A116" s="12" t="s">
        <v>7</v>
      </c>
      <c r="B116" s="47">
        <v>5782</v>
      </c>
      <c r="C116" s="12" t="s">
        <v>18</v>
      </c>
      <c r="D116" s="12" t="s">
        <v>16</v>
      </c>
      <c r="E116" s="12" t="s">
        <v>27</v>
      </c>
      <c r="F116" s="12" t="s">
        <v>871</v>
      </c>
      <c r="H116" s="14" t="s">
        <v>858</v>
      </c>
      <c r="I116" s="12" t="s">
        <v>2190</v>
      </c>
      <c r="J116" s="12" t="s">
        <v>18</v>
      </c>
      <c r="K116" s="53" t="s">
        <v>2078</v>
      </c>
      <c r="L116" s="12" t="s">
        <v>16</v>
      </c>
      <c r="N116" s="2"/>
    </row>
    <row r="117" spans="1:14">
      <c r="A117" s="12" t="s">
        <v>7</v>
      </c>
      <c r="B117" s="47">
        <v>5980</v>
      </c>
      <c r="C117" s="12" t="s">
        <v>8</v>
      </c>
      <c r="D117" s="12" t="s">
        <v>15</v>
      </c>
      <c r="E117" s="12" t="s">
        <v>27</v>
      </c>
      <c r="F117" s="12" t="s">
        <v>881</v>
      </c>
      <c r="H117" s="14" t="s">
        <v>858</v>
      </c>
      <c r="I117" s="12" t="s">
        <v>2031</v>
      </c>
      <c r="J117" s="12" t="s">
        <v>8</v>
      </c>
      <c r="K117" s="53" t="s">
        <v>2019</v>
      </c>
      <c r="L117" s="12" t="s">
        <v>15</v>
      </c>
      <c r="N117" s="2"/>
    </row>
    <row r="118" spans="1:14">
      <c r="A118" s="12" t="s">
        <v>7</v>
      </c>
      <c r="B118" s="47">
        <v>6292</v>
      </c>
      <c r="C118" s="12" t="s">
        <v>8</v>
      </c>
      <c r="D118" s="12" t="s">
        <v>2461</v>
      </c>
      <c r="E118" s="12" t="s">
        <v>27</v>
      </c>
      <c r="F118" s="12" t="s">
        <v>916</v>
      </c>
      <c r="H118" s="14" t="s">
        <v>858</v>
      </c>
      <c r="I118" s="12" t="s">
        <v>2167</v>
      </c>
      <c r="J118" s="12" t="s">
        <v>8</v>
      </c>
      <c r="K118" s="53" t="s">
        <v>1960</v>
      </c>
      <c r="L118" s="12" t="s">
        <v>15</v>
      </c>
      <c r="N118" s="2"/>
    </row>
    <row r="119" spans="1:14">
      <c r="A119" s="12" t="s">
        <v>7</v>
      </c>
      <c r="B119" s="47">
        <v>6358</v>
      </c>
      <c r="C119" s="12" t="s">
        <v>16</v>
      </c>
      <c r="D119" s="12" t="s">
        <v>18</v>
      </c>
      <c r="E119" s="12" t="s">
        <v>27</v>
      </c>
      <c r="F119" s="12" t="s">
        <v>927</v>
      </c>
      <c r="H119" s="14" t="s">
        <v>858</v>
      </c>
      <c r="I119" s="53" t="s">
        <v>2033</v>
      </c>
      <c r="J119" s="12" t="s">
        <v>16</v>
      </c>
      <c r="K119" s="12" t="s">
        <v>2167</v>
      </c>
      <c r="L119" s="12" t="s">
        <v>18</v>
      </c>
      <c r="N119" s="2"/>
    </row>
    <row r="120" spans="1:14">
      <c r="A120" s="12" t="s">
        <v>7</v>
      </c>
      <c r="B120" s="47">
        <v>6766</v>
      </c>
      <c r="C120" s="12" t="s">
        <v>8</v>
      </c>
      <c r="D120" s="12" t="s">
        <v>15</v>
      </c>
      <c r="E120" s="12" t="s">
        <v>27</v>
      </c>
      <c r="F120" s="12" t="s">
        <v>976</v>
      </c>
      <c r="H120" s="14" t="s">
        <v>943</v>
      </c>
      <c r="I120" s="53" t="s">
        <v>2029</v>
      </c>
      <c r="J120" s="12" t="s">
        <v>8</v>
      </c>
      <c r="K120" s="12" t="s">
        <v>2383</v>
      </c>
      <c r="L120" s="12" t="s">
        <v>15</v>
      </c>
      <c r="N120" s="2"/>
    </row>
    <row r="121" spans="1:14">
      <c r="A121" s="12" t="s">
        <v>7</v>
      </c>
      <c r="B121" s="47">
        <v>6769</v>
      </c>
      <c r="C121" s="12" t="s">
        <v>8</v>
      </c>
      <c r="D121" s="12" t="s">
        <v>18</v>
      </c>
      <c r="E121" s="12" t="s">
        <v>27</v>
      </c>
      <c r="F121" s="12" t="s">
        <v>977</v>
      </c>
      <c r="H121" s="14" t="s">
        <v>943</v>
      </c>
      <c r="I121" s="53" t="s">
        <v>2219</v>
      </c>
      <c r="J121" s="12" t="s">
        <v>8</v>
      </c>
      <c r="K121" s="12" t="s">
        <v>2224</v>
      </c>
      <c r="L121" s="12" t="s">
        <v>18</v>
      </c>
      <c r="N121" s="2"/>
    </row>
    <row r="122" spans="1:14">
      <c r="A122" s="12" t="s">
        <v>7</v>
      </c>
      <c r="B122" s="47">
        <v>7289</v>
      </c>
      <c r="C122" s="12" t="s">
        <v>15</v>
      </c>
      <c r="D122" s="12" t="s">
        <v>8</v>
      </c>
      <c r="E122" s="12" t="s">
        <v>27</v>
      </c>
      <c r="F122" s="12" t="s">
        <v>1040</v>
      </c>
      <c r="H122" s="14" t="s">
        <v>943</v>
      </c>
      <c r="I122" s="53" t="s">
        <v>2287</v>
      </c>
      <c r="J122" s="12" t="s">
        <v>15</v>
      </c>
      <c r="K122" s="12" t="s">
        <v>2369</v>
      </c>
      <c r="L122" s="12" t="s">
        <v>8</v>
      </c>
      <c r="N122" s="2"/>
    </row>
    <row r="123" spans="1:14">
      <c r="A123" s="12" t="s">
        <v>7</v>
      </c>
      <c r="B123" s="47">
        <v>7420</v>
      </c>
      <c r="C123" s="12" t="s">
        <v>8</v>
      </c>
      <c r="D123" s="12" t="s">
        <v>15</v>
      </c>
      <c r="E123" s="12" t="s">
        <v>27</v>
      </c>
      <c r="F123" s="12" t="s">
        <v>1062</v>
      </c>
      <c r="H123" s="14" t="s">
        <v>943</v>
      </c>
      <c r="I123" s="12" t="s">
        <v>2167</v>
      </c>
      <c r="J123" s="12" t="s">
        <v>8</v>
      </c>
      <c r="K123" s="53" t="s">
        <v>1887</v>
      </c>
      <c r="L123" s="12" t="s">
        <v>15</v>
      </c>
      <c r="N123" s="2"/>
    </row>
    <row r="124" spans="1:14">
      <c r="A124" s="12" t="s">
        <v>7</v>
      </c>
      <c r="B124" s="47">
        <v>7913</v>
      </c>
      <c r="C124" s="12" t="s">
        <v>15</v>
      </c>
      <c r="D124" s="12" t="s">
        <v>8</v>
      </c>
      <c r="E124" s="12" t="s">
        <v>27</v>
      </c>
      <c r="F124" s="12" t="s">
        <v>1130</v>
      </c>
      <c r="H124" s="14" t="s">
        <v>1126</v>
      </c>
      <c r="I124" s="53" t="s">
        <v>1929</v>
      </c>
      <c r="J124" s="12" t="s">
        <v>15</v>
      </c>
      <c r="K124" s="12" t="s">
        <v>1983</v>
      </c>
      <c r="L124" s="12" t="s">
        <v>8</v>
      </c>
      <c r="N124"/>
    </row>
    <row r="125" spans="1:14">
      <c r="A125" s="12" t="s">
        <v>7</v>
      </c>
      <c r="B125" s="47">
        <v>8258</v>
      </c>
      <c r="C125" s="12" t="s">
        <v>18</v>
      </c>
      <c r="D125" s="12" t="s">
        <v>2551</v>
      </c>
      <c r="E125" s="12" t="s">
        <v>27</v>
      </c>
      <c r="F125" s="12" t="s">
        <v>475</v>
      </c>
      <c r="H125" s="14" t="s">
        <v>1126</v>
      </c>
      <c r="I125" s="12" t="s">
        <v>2167</v>
      </c>
      <c r="J125" s="12" t="s">
        <v>18</v>
      </c>
      <c r="K125" s="53" t="s">
        <v>1910</v>
      </c>
      <c r="L125" s="12" t="s">
        <v>16</v>
      </c>
    </row>
    <row r="126" spans="1:14">
      <c r="A126" s="12" t="s">
        <v>7</v>
      </c>
      <c r="B126" s="47">
        <v>8528</v>
      </c>
      <c r="C126" s="12" t="s">
        <v>8</v>
      </c>
      <c r="D126" s="12" t="s">
        <v>15</v>
      </c>
      <c r="E126" s="12" t="s">
        <v>27</v>
      </c>
      <c r="F126" s="12" t="s">
        <v>1193</v>
      </c>
      <c r="H126" s="14" t="s">
        <v>1126</v>
      </c>
      <c r="I126" s="53" t="s">
        <v>2167</v>
      </c>
      <c r="J126" s="12" t="s">
        <v>8</v>
      </c>
      <c r="K126" s="12" t="s">
        <v>2343</v>
      </c>
      <c r="L126" s="12" t="s">
        <v>15</v>
      </c>
    </row>
    <row r="127" spans="1:14">
      <c r="A127" s="12" t="s">
        <v>7</v>
      </c>
      <c r="B127" s="47">
        <v>8676</v>
      </c>
      <c r="C127" s="12" t="s">
        <v>8</v>
      </c>
      <c r="D127" s="12" t="s">
        <v>15</v>
      </c>
      <c r="E127" s="12" t="s">
        <v>27</v>
      </c>
      <c r="F127" s="12" t="s">
        <v>1206</v>
      </c>
      <c r="H127" s="14" t="s">
        <v>1126</v>
      </c>
      <c r="I127" s="53" t="s">
        <v>1791</v>
      </c>
      <c r="J127" s="12" t="s">
        <v>8</v>
      </c>
      <c r="K127" s="12" t="s">
        <v>1795</v>
      </c>
      <c r="L127" s="12" t="s">
        <v>15</v>
      </c>
    </row>
    <row r="128" spans="1:14">
      <c r="A128" s="12" t="s">
        <v>7</v>
      </c>
      <c r="B128" s="47">
        <v>8765</v>
      </c>
      <c r="C128" s="12" t="s">
        <v>8</v>
      </c>
      <c r="D128" s="12" t="s">
        <v>15</v>
      </c>
      <c r="E128" s="12" t="s">
        <v>27</v>
      </c>
      <c r="F128" s="12" t="s">
        <v>1215</v>
      </c>
      <c r="H128" s="14" t="s">
        <v>1126</v>
      </c>
      <c r="I128" s="53" t="s">
        <v>1884</v>
      </c>
      <c r="J128" s="12" t="s">
        <v>8</v>
      </c>
      <c r="K128" s="12" t="s">
        <v>2305</v>
      </c>
      <c r="L128" s="12" t="s">
        <v>15</v>
      </c>
    </row>
    <row r="129" spans="1:12">
      <c r="A129" s="12" t="s">
        <v>7</v>
      </c>
      <c r="B129" s="47">
        <v>8891</v>
      </c>
      <c r="C129" s="12" t="s">
        <v>16</v>
      </c>
      <c r="D129" s="12" t="s">
        <v>18</v>
      </c>
      <c r="E129" s="12" t="s">
        <v>27</v>
      </c>
      <c r="F129" s="12" t="s">
        <v>1230</v>
      </c>
      <c r="H129" s="14" t="s">
        <v>1126</v>
      </c>
      <c r="I129" s="12" t="s">
        <v>1867</v>
      </c>
      <c r="J129" s="12" t="s">
        <v>16</v>
      </c>
      <c r="K129" s="53" t="s">
        <v>1767</v>
      </c>
      <c r="L129" s="12" t="s">
        <v>18</v>
      </c>
    </row>
    <row r="130" spans="1:12">
      <c r="A130" s="12" t="s">
        <v>7</v>
      </c>
      <c r="B130" s="47">
        <v>8987</v>
      </c>
      <c r="C130" s="12" t="s">
        <v>8</v>
      </c>
      <c r="D130" s="12" t="s">
        <v>15</v>
      </c>
      <c r="E130" s="12" t="s">
        <v>27</v>
      </c>
      <c r="F130" s="12" t="s">
        <v>1239</v>
      </c>
      <c r="H130" s="14" t="s">
        <v>1126</v>
      </c>
      <c r="I130" s="12" t="s">
        <v>1862</v>
      </c>
      <c r="J130" s="12" t="s">
        <v>8</v>
      </c>
      <c r="K130" s="53" t="s">
        <v>1826</v>
      </c>
      <c r="L130" s="12" t="s">
        <v>15</v>
      </c>
    </row>
    <row r="131" spans="1:12">
      <c r="A131" s="12" t="s">
        <v>7</v>
      </c>
      <c r="B131" s="47">
        <v>9170</v>
      </c>
      <c r="C131" s="12" t="s">
        <v>16</v>
      </c>
      <c r="D131" s="12" t="s">
        <v>2548</v>
      </c>
      <c r="E131" s="12" t="s">
        <v>27</v>
      </c>
      <c r="F131" s="12" t="s">
        <v>1262</v>
      </c>
      <c r="H131" s="14" t="s">
        <v>1126</v>
      </c>
      <c r="I131" s="12" t="s">
        <v>2167</v>
      </c>
      <c r="J131" s="12" t="s">
        <v>16</v>
      </c>
      <c r="K131" s="53" t="s">
        <v>2046</v>
      </c>
      <c r="L131" s="12" t="s">
        <v>18</v>
      </c>
    </row>
    <row r="132" spans="1:12">
      <c r="A132" s="12" t="s">
        <v>7</v>
      </c>
      <c r="B132" s="47">
        <v>9248</v>
      </c>
      <c r="C132" s="12" t="s">
        <v>18</v>
      </c>
      <c r="D132" s="12" t="s">
        <v>16</v>
      </c>
      <c r="E132" s="12" t="s">
        <v>27</v>
      </c>
      <c r="F132" s="12" t="s">
        <v>1272</v>
      </c>
      <c r="H132" s="14" t="s">
        <v>1126</v>
      </c>
      <c r="I132" s="12" t="s">
        <v>1862</v>
      </c>
      <c r="J132" s="12" t="s">
        <v>18</v>
      </c>
      <c r="K132" s="53" t="s">
        <v>1742</v>
      </c>
      <c r="L132" s="12" t="s">
        <v>16</v>
      </c>
    </row>
    <row r="133" spans="1:12">
      <c r="A133" s="12" t="s">
        <v>7</v>
      </c>
      <c r="B133" s="47">
        <v>9257</v>
      </c>
      <c r="C133" s="12" t="s">
        <v>18</v>
      </c>
      <c r="D133" s="12" t="s">
        <v>2552</v>
      </c>
      <c r="E133" s="12" t="s">
        <v>27</v>
      </c>
      <c r="F133" s="12" t="s">
        <v>1274</v>
      </c>
      <c r="H133" s="14" t="s">
        <v>1126</v>
      </c>
      <c r="I133" s="12" t="s">
        <v>2234</v>
      </c>
      <c r="J133" s="12" t="s">
        <v>18</v>
      </c>
      <c r="K133" s="53" t="s">
        <v>2228</v>
      </c>
      <c r="L133" s="12" t="s">
        <v>16</v>
      </c>
    </row>
    <row r="134" spans="1:12">
      <c r="A134" s="12" t="s">
        <v>7</v>
      </c>
      <c r="B134" s="47">
        <v>9362</v>
      </c>
      <c r="C134" s="12" t="s">
        <v>8</v>
      </c>
      <c r="D134" s="12" t="s">
        <v>15</v>
      </c>
      <c r="E134" s="12" t="s">
        <v>27</v>
      </c>
      <c r="F134" s="12" t="s">
        <v>1304</v>
      </c>
      <c r="H134" s="14" t="s">
        <v>1126</v>
      </c>
      <c r="I134" s="12" t="s">
        <v>1900</v>
      </c>
      <c r="J134" s="12" t="s">
        <v>8</v>
      </c>
      <c r="K134" s="53" t="s">
        <v>1718</v>
      </c>
      <c r="L134" s="12" t="s">
        <v>15</v>
      </c>
    </row>
    <row r="135" spans="1:12">
      <c r="A135" s="12" t="s">
        <v>7</v>
      </c>
      <c r="B135" s="47">
        <v>9900</v>
      </c>
      <c r="C135" s="12" t="s">
        <v>16</v>
      </c>
      <c r="D135" s="12" t="s">
        <v>2548</v>
      </c>
      <c r="E135" s="12" t="s">
        <v>27</v>
      </c>
      <c r="F135" s="12" t="s">
        <v>1344</v>
      </c>
      <c r="H135" s="14" t="s">
        <v>1331</v>
      </c>
      <c r="I135" s="53" t="s">
        <v>2190</v>
      </c>
      <c r="J135" s="12" t="s">
        <v>16</v>
      </c>
      <c r="K135" s="12" t="s">
        <v>2321</v>
      </c>
      <c r="L135" s="12" t="s">
        <v>18</v>
      </c>
    </row>
    <row r="136" spans="1:12">
      <c r="A136" s="12" t="s">
        <v>7</v>
      </c>
      <c r="B136" s="47">
        <v>9960</v>
      </c>
      <c r="C136" s="12" t="s">
        <v>18</v>
      </c>
      <c r="D136" s="12" t="s">
        <v>2552</v>
      </c>
      <c r="E136" s="12" t="s">
        <v>27</v>
      </c>
      <c r="F136" s="12" t="s">
        <v>1349</v>
      </c>
      <c r="H136" s="14" t="s">
        <v>1331</v>
      </c>
      <c r="I136" s="53" t="s">
        <v>1884</v>
      </c>
      <c r="J136" s="12" t="s">
        <v>18</v>
      </c>
      <c r="K136" s="12" t="s">
        <v>2331</v>
      </c>
      <c r="L136" s="12" t="s">
        <v>16</v>
      </c>
    </row>
    <row r="137" spans="1:12">
      <c r="A137" s="12" t="s">
        <v>7</v>
      </c>
      <c r="B137" s="47">
        <v>10003</v>
      </c>
      <c r="C137" s="12" t="s">
        <v>8</v>
      </c>
      <c r="D137" s="12" t="s">
        <v>2398</v>
      </c>
      <c r="E137" s="12" t="s">
        <v>27</v>
      </c>
      <c r="F137" s="12" t="s">
        <v>283</v>
      </c>
      <c r="H137" s="14" t="s">
        <v>1331</v>
      </c>
      <c r="I137" s="53" t="s">
        <v>2182</v>
      </c>
      <c r="J137" s="12" t="s">
        <v>8</v>
      </c>
      <c r="K137" s="12" t="s">
        <v>2183</v>
      </c>
      <c r="L137" s="12" t="s">
        <v>15</v>
      </c>
    </row>
    <row r="138" spans="1:12">
      <c r="A138" s="12" t="s">
        <v>7</v>
      </c>
      <c r="B138" s="47">
        <v>10059</v>
      </c>
      <c r="C138" s="12" t="s">
        <v>8</v>
      </c>
      <c r="D138" s="12" t="s">
        <v>15</v>
      </c>
      <c r="E138" s="12" t="s">
        <v>27</v>
      </c>
      <c r="F138" s="12" t="s">
        <v>989</v>
      </c>
      <c r="H138" s="14" t="s">
        <v>1331</v>
      </c>
      <c r="I138" s="53" t="s">
        <v>1711</v>
      </c>
      <c r="J138" s="12" t="s">
        <v>8</v>
      </c>
      <c r="K138" s="12" t="s">
        <v>1719</v>
      </c>
      <c r="L138" s="12" t="s">
        <v>15</v>
      </c>
    </row>
    <row r="139" spans="1:12">
      <c r="A139" s="12" t="s">
        <v>7</v>
      </c>
      <c r="B139" s="47">
        <v>11508</v>
      </c>
      <c r="C139" s="12" t="s">
        <v>8</v>
      </c>
      <c r="D139" s="12" t="s">
        <v>18</v>
      </c>
      <c r="E139" s="12" t="s">
        <v>27</v>
      </c>
      <c r="F139" s="12" t="s">
        <v>1477</v>
      </c>
      <c r="H139" s="14" t="s">
        <v>1455</v>
      </c>
      <c r="I139" s="12" t="s">
        <v>2167</v>
      </c>
      <c r="J139" s="12" t="s">
        <v>8</v>
      </c>
      <c r="K139" s="53" t="s">
        <v>2108</v>
      </c>
      <c r="L139" s="12" t="s">
        <v>18</v>
      </c>
    </row>
    <row r="140" spans="1:12">
      <c r="A140" s="12" t="s">
        <v>7</v>
      </c>
      <c r="B140" s="47">
        <v>11762</v>
      </c>
      <c r="C140" s="12" t="s">
        <v>18</v>
      </c>
      <c r="D140" s="12" t="s">
        <v>16</v>
      </c>
      <c r="E140" s="12" t="s">
        <v>27</v>
      </c>
      <c r="F140" s="12" t="s">
        <v>219</v>
      </c>
      <c r="H140" s="14" t="s">
        <v>1494</v>
      </c>
      <c r="I140" s="53" t="s">
        <v>2106</v>
      </c>
      <c r="J140" s="12" t="s">
        <v>18</v>
      </c>
      <c r="K140" s="12" t="s">
        <v>2218</v>
      </c>
      <c r="L140" s="12" t="s">
        <v>16</v>
      </c>
    </row>
    <row r="141" spans="1:12">
      <c r="A141" s="12" t="s">
        <v>7</v>
      </c>
      <c r="B141" s="47">
        <v>11864</v>
      </c>
      <c r="C141" s="12" t="s">
        <v>16</v>
      </c>
      <c r="D141" s="12" t="s">
        <v>8</v>
      </c>
      <c r="E141" s="12" t="s">
        <v>27</v>
      </c>
      <c r="F141" s="12" t="s">
        <v>140</v>
      </c>
      <c r="H141" s="14" t="s">
        <v>1494</v>
      </c>
      <c r="I141" s="12" t="s">
        <v>2169</v>
      </c>
      <c r="J141" s="12" t="s">
        <v>16</v>
      </c>
      <c r="K141" s="53" t="s">
        <v>2156</v>
      </c>
      <c r="L141" s="12" t="s">
        <v>8</v>
      </c>
    </row>
    <row r="142" spans="1:12">
      <c r="A142" s="12" t="s">
        <v>7</v>
      </c>
      <c r="B142" s="47">
        <v>12062</v>
      </c>
      <c r="C142" s="12" t="s">
        <v>18</v>
      </c>
      <c r="D142" s="12" t="s">
        <v>16</v>
      </c>
      <c r="E142" s="12" t="s">
        <v>27</v>
      </c>
      <c r="F142" s="12" t="s">
        <v>1524</v>
      </c>
      <c r="H142" s="14" t="s">
        <v>1494</v>
      </c>
      <c r="I142" s="53" t="s">
        <v>2167</v>
      </c>
      <c r="J142" s="12" t="s">
        <v>18</v>
      </c>
      <c r="K142" s="12" t="s">
        <v>2338</v>
      </c>
      <c r="L142" s="12" t="s">
        <v>16</v>
      </c>
    </row>
    <row r="143" spans="1:12">
      <c r="A143" s="12" t="s">
        <v>7</v>
      </c>
      <c r="B143" s="47">
        <v>12198</v>
      </c>
      <c r="C143" s="12" t="s">
        <v>8</v>
      </c>
      <c r="D143" s="12" t="s">
        <v>15</v>
      </c>
      <c r="E143" s="12" t="s">
        <v>27</v>
      </c>
      <c r="F143" s="12" t="s">
        <v>314</v>
      </c>
      <c r="H143" s="14" t="s">
        <v>1494</v>
      </c>
      <c r="I143" s="53" t="s">
        <v>2031</v>
      </c>
      <c r="J143" s="12" t="s">
        <v>8</v>
      </c>
      <c r="K143" s="12" t="s">
        <v>2199</v>
      </c>
      <c r="L143" s="12" t="s">
        <v>15</v>
      </c>
    </row>
    <row r="144" spans="1:12">
      <c r="A144" s="12" t="s">
        <v>7</v>
      </c>
      <c r="B144" s="47">
        <v>12392</v>
      </c>
      <c r="C144" s="12" t="s">
        <v>15</v>
      </c>
      <c r="D144" s="12" t="s">
        <v>8</v>
      </c>
      <c r="E144" s="12" t="s">
        <v>27</v>
      </c>
      <c r="F144" s="12" t="s">
        <v>1574</v>
      </c>
      <c r="H144" s="14" t="s">
        <v>1494</v>
      </c>
      <c r="I144" s="12" t="s">
        <v>2321</v>
      </c>
      <c r="J144" s="12" t="s">
        <v>15</v>
      </c>
      <c r="K144" s="53" t="s">
        <v>2150</v>
      </c>
      <c r="L144" s="12" t="s">
        <v>8</v>
      </c>
    </row>
    <row r="145" spans="1:12">
      <c r="A145" s="12" t="s">
        <v>7</v>
      </c>
      <c r="B145" s="47">
        <v>12623</v>
      </c>
      <c r="C145" s="12" t="s">
        <v>8</v>
      </c>
      <c r="D145" s="12" t="s">
        <v>15</v>
      </c>
      <c r="E145" s="12" t="s">
        <v>27</v>
      </c>
      <c r="F145" s="12" t="s">
        <v>1597</v>
      </c>
      <c r="H145" s="14" t="s">
        <v>1494</v>
      </c>
      <c r="I145" s="12" t="s">
        <v>1834</v>
      </c>
      <c r="J145" s="12" t="s">
        <v>8</v>
      </c>
      <c r="K145" s="53" t="s">
        <v>1793</v>
      </c>
      <c r="L145" s="12" t="s">
        <v>15</v>
      </c>
    </row>
    <row r="146" spans="1:12">
      <c r="A146" s="12" t="s">
        <v>7</v>
      </c>
      <c r="B146" s="47">
        <v>12629</v>
      </c>
      <c r="C146" s="12" t="s">
        <v>16</v>
      </c>
      <c r="D146" s="12" t="s">
        <v>18</v>
      </c>
      <c r="E146" s="12" t="s">
        <v>27</v>
      </c>
      <c r="F146" s="12" t="s">
        <v>1598</v>
      </c>
      <c r="H146" s="14" t="s">
        <v>1494</v>
      </c>
      <c r="I146" s="12" t="s">
        <v>2167</v>
      </c>
      <c r="J146" s="12" t="s">
        <v>16</v>
      </c>
      <c r="K146" s="53" t="s">
        <v>1978</v>
      </c>
      <c r="L146" s="12" t="s">
        <v>18</v>
      </c>
    </row>
    <row r="147" spans="1:12">
      <c r="A147" s="12" t="s">
        <v>7</v>
      </c>
      <c r="B147" s="47">
        <v>12677</v>
      </c>
      <c r="C147" s="12" t="s">
        <v>15</v>
      </c>
      <c r="D147" s="12" t="s">
        <v>2555</v>
      </c>
      <c r="E147" s="12" t="s">
        <v>27</v>
      </c>
      <c r="F147" s="12" t="s">
        <v>1607</v>
      </c>
      <c r="H147" s="14" t="s">
        <v>1494</v>
      </c>
      <c r="I147" s="12" t="s">
        <v>2321</v>
      </c>
      <c r="J147" s="12" t="s">
        <v>15</v>
      </c>
      <c r="K147" s="53" t="s">
        <v>1884</v>
      </c>
      <c r="L147" s="12" t="s">
        <v>8</v>
      </c>
    </row>
    <row r="148" spans="1:12">
      <c r="A148" s="12" t="s">
        <v>7</v>
      </c>
      <c r="B148" s="47">
        <v>12704</v>
      </c>
      <c r="C148" s="12" t="s">
        <v>15</v>
      </c>
      <c r="D148" s="12" t="s">
        <v>8</v>
      </c>
      <c r="E148" s="12" t="s">
        <v>27</v>
      </c>
      <c r="F148" s="12" t="s">
        <v>836</v>
      </c>
      <c r="H148" s="14" t="s">
        <v>1494</v>
      </c>
      <c r="I148" s="12" t="s">
        <v>2178</v>
      </c>
      <c r="J148" s="12" t="s">
        <v>15</v>
      </c>
      <c r="K148" s="53" t="s">
        <v>1969</v>
      </c>
      <c r="L148" s="12" t="s">
        <v>8</v>
      </c>
    </row>
    <row r="149" spans="1:12">
      <c r="A149" s="12" t="s">
        <v>7</v>
      </c>
      <c r="B149" s="47">
        <v>13001</v>
      </c>
      <c r="C149" s="12" t="s">
        <v>8</v>
      </c>
      <c r="D149" s="12" t="s">
        <v>15</v>
      </c>
      <c r="E149" s="12" t="s">
        <v>27</v>
      </c>
      <c r="F149" s="12" t="s">
        <v>1653</v>
      </c>
      <c r="H149" s="14" t="s">
        <v>1494</v>
      </c>
      <c r="I149" s="53" t="s">
        <v>1884</v>
      </c>
      <c r="J149" s="12" t="s">
        <v>8</v>
      </c>
      <c r="K149" s="12" t="s">
        <v>2341</v>
      </c>
      <c r="L149" s="12" t="s">
        <v>15</v>
      </c>
    </row>
    <row r="150" spans="1:12">
      <c r="A150" s="12" t="s">
        <v>7</v>
      </c>
      <c r="B150" s="47">
        <v>13187</v>
      </c>
      <c r="C150" s="12" t="s">
        <v>15</v>
      </c>
      <c r="D150" s="12" t="s">
        <v>2545</v>
      </c>
      <c r="E150" s="12" t="s">
        <v>27</v>
      </c>
      <c r="F150" s="12" t="s">
        <v>1677</v>
      </c>
      <c r="H150" s="14" t="s">
        <v>1494</v>
      </c>
      <c r="I150" s="53" t="s">
        <v>1880</v>
      </c>
      <c r="J150" s="12" t="s">
        <v>15</v>
      </c>
      <c r="K150" s="12" t="s">
        <v>2147</v>
      </c>
      <c r="L150" s="12" t="s">
        <v>8</v>
      </c>
    </row>
  </sheetData>
  <sortState xmlns:xlrd2="http://schemas.microsoft.com/office/spreadsheetml/2017/richdata2" ref="A4:L150">
    <sortCondition ref="E3:E150"/>
  </sortState>
  <mergeCells count="10">
    <mergeCell ref="G1:G2"/>
    <mergeCell ref="H1:H2"/>
    <mergeCell ref="I1:J1"/>
    <mergeCell ref="K1:L1"/>
    <mergeCell ref="A1:A2"/>
    <mergeCell ref="B1:B2"/>
    <mergeCell ref="C1:C2"/>
    <mergeCell ref="D1:D2"/>
    <mergeCell ref="E1:E2"/>
    <mergeCell ref="F1:F2"/>
  </mergeCells>
  <phoneticPr fontId="20" type="noConversion"/>
  <conditionalFormatting sqref="A1:L150">
    <cfRule type="cellIs" dxfId="4" priority="5" operator="equal">
      <formula>"N2"</formula>
    </cfRule>
  </conditionalFormatting>
  <conditionalFormatting sqref="N5:N123">
    <cfRule type="cellIs" dxfId="3" priority="1" operator="equal">
      <formula>"N2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C736D-51BB-A348-A4E1-83073F48981C}">
  <dimension ref="A1:K32"/>
  <sheetViews>
    <sheetView workbookViewId="0">
      <selection activeCell="G45" sqref="G45"/>
    </sheetView>
  </sheetViews>
  <sheetFormatPr baseColWidth="10" defaultRowHeight="16"/>
  <cols>
    <col min="1" max="4" width="10.83203125" style="12"/>
    <col min="5" max="5" width="16.6640625" style="12" customWidth="1"/>
    <col min="6" max="6" width="14.33203125" style="12" customWidth="1"/>
    <col min="7" max="7" width="15" style="12" customWidth="1"/>
    <col min="8" max="8" width="10.83203125" style="14"/>
    <col min="9" max="9" width="10.83203125" style="12" customWidth="1"/>
    <col min="10" max="10" width="24.1640625" style="12" customWidth="1"/>
    <col min="11" max="11" width="60.33203125" style="12" customWidth="1"/>
    <col min="12" max="16384" width="10.83203125" style="2"/>
  </cols>
  <sheetData>
    <row r="1" spans="1:11" s="1" customFormat="1" ht="34">
      <c r="A1" s="13" t="s">
        <v>0</v>
      </c>
      <c r="B1" s="13" t="s">
        <v>1</v>
      </c>
      <c r="C1" s="13" t="s">
        <v>2</v>
      </c>
      <c r="D1" s="13" t="s">
        <v>3</v>
      </c>
      <c r="E1" s="13" t="s">
        <v>2561</v>
      </c>
      <c r="F1" s="13" t="s">
        <v>4</v>
      </c>
      <c r="G1" s="13" t="s">
        <v>5</v>
      </c>
      <c r="H1" s="13" t="s">
        <v>6</v>
      </c>
      <c r="I1" s="49" t="s">
        <v>2563</v>
      </c>
      <c r="J1" s="49" t="s">
        <v>2562</v>
      </c>
      <c r="K1" s="13" t="s">
        <v>2564</v>
      </c>
    </row>
    <row r="2" spans="1:11">
      <c r="A2" s="34" t="s">
        <v>7</v>
      </c>
      <c r="B2" s="34">
        <v>3227</v>
      </c>
      <c r="C2" s="34" t="s">
        <v>8</v>
      </c>
      <c r="D2" s="34" t="s">
        <v>15</v>
      </c>
      <c r="E2" s="34" t="s">
        <v>27</v>
      </c>
      <c r="F2" s="34" t="s">
        <v>2410</v>
      </c>
      <c r="G2" s="34"/>
      <c r="H2" s="50" t="s">
        <v>410</v>
      </c>
      <c r="I2" s="34" t="s">
        <v>1730</v>
      </c>
      <c r="J2" s="34" t="s">
        <v>1730</v>
      </c>
      <c r="K2" s="34" t="s">
        <v>2464</v>
      </c>
    </row>
    <row r="3" spans="1:11">
      <c r="A3" s="34" t="s">
        <v>7</v>
      </c>
      <c r="B3" s="34">
        <v>3519</v>
      </c>
      <c r="C3" s="34" t="s">
        <v>18</v>
      </c>
      <c r="D3" s="34" t="s">
        <v>16</v>
      </c>
      <c r="E3" s="34" t="s">
        <v>27</v>
      </c>
      <c r="F3" s="34" t="s">
        <v>222</v>
      </c>
      <c r="G3" s="34"/>
      <c r="H3" s="50" t="s">
        <v>516</v>
      </c>
      <c r="I3" s="34" t="s">
        <v>1770</v>
      </c>
      <c r="J3" s="34" t="s">
        <v>1770</v>
      </c>
      <c r="K3" s="34" t="s">
        <v>2484</v>
      </c>
    </row>
    <row r="4" spans="1:11">
      <c r="A4" s="34" t="s">
        <v>7</v>
      </c>
      <c r="B4" s="34">
        <v>2592</v>
      </c>
      <c r="C4" s="34" t="s">
        <v>8</v>
      </c>
      <c r="D4" s="34" t="s">
        <v>18</v>
      </c>
      <c r="E4" s="34" t="s">
        <v>23</v>
      </c>
      <c r="F4" s="34" t="s">
        <v>2401</v>
      </c>
      <c r="G4" s="34" t="s">
        <v>2402</v>
      </c>
      <c r="H4" s="50" t="s">
        <v>212</v>
      </c>
      <c r="I4" s="34" t="s">
        <v>1793</v>
      </c>
      <c r="J4" s="34" t="s">
        <v>1793</v>
      </c>
      <c r="K4" s="34" t="s">
        <v>2482</v>
      </c>
    </row>
    <row r="5" spans="1:11">
      <c r="A5" s="34" t="s">
        <v>7</v>
      </c>
      <c r="B5" s="34">
        <v>5078</v>
      </c>
      <c r="C5" s="34" t="s">
        <v>16</v>
      </c>
      <c r="D5" s="34" t="s">
        <v>18</v>
      </c>
      <c r="E5" s="34" t="s">
        <v>23</v>
      </c>
      <c r="F5" s="34" t="s">
        <v>2417</v>
      </c>
      <c r="G5" s="34" t="s">
        <v>2418</v>
      </c>
      <c r="H5" s="50" t="s">
        <v>673</v>
      </c>
      <c r="I5" s="34" t="s">
        <v>1821</v>
      </c>
      <c r="J5" s="34" t="s">
        <v>1821</v>
      </c>
      <c r="K5" s="34" t="s">
        <v>2485</v>
      </c>
    </row>
    <row r="6" spans="1:11">
      <c r="A6" s="34" t="s">
        <v>7</v>
      </c>
      <c r="B6" s="34">
        <v>8646</v>
      </c>
      <c r="C6" s="34" t="s">
        <v>8</v>
      </c>
      <c r="D6" s="34" t="s">
        <v>15</v>
      </c>
      <c r="E6" s="34" t="s">
        <v>27</v>
      </c>
      <c r="F6" s="34" t="s">
        <v>2436</v>
      </c>
      <c r="G6" s="34"/>
      <c r="H6" s="50" t="s">
        <v>1126</v>
      </c>
      <c r="I6" s="34" t="s">
        <v>1892</v>
      </c>
      <c r="J6" s="34" t="s">
        <v>1892</v>
      </c>
      <c r="K6" s="34" t="s">
        <v>2472</v>
      </c>
    </row>
    <row r="7" spans="1:11">
      <c r="A7" s="34" t="s">
        <v>7</v>
      </c>
      <c r="B7" s="34">
        <v>8086</v>
      </c>
      <c r="C7" s="34" t="s">
        <v>15</v>
      </c>
      <c r="D7" s="34" t="s">
        <v>8</v>
      </c>
      <c r="E7" s="34" t="s">
        <v>23</v>
      </c>
      <c r="F7" s="34" t="s">
        <v>76</v>
      </c>
      <c r="G7" s="34" t="s">
        <v>2435</v>
      </c>
      <c r="H7" s="50" t="s">
        <v>1126</v>
      </c>
      <c r="I7" s="34" t="s">
        <v>1921</v>
      </c>
      <c r="J7" s="34" t="s">
        <v>1921</v>
      </c>
      <c r="K7" s="34" t="s">
        <v>2477</v>
      </c>
    </row>
    <row r="8" spans="1:11">
      <c r="A8" s="34" t="s">
        <v>7</v>
      </c>
      <c r="B8" s="34">
        <v>13121</v>
      </c>
      <c r="C8" s="34" t="s">
        <v>16</v>
      </c>
      <c r="D8" s="34" t="s">
        <v>18</v>
      </c>
      <c r="E8" s="34" t="s">
        <v>27</v>
      </c>
      <c r="F8" s="34" t="s">
        <v>2444</v>
      </c>
      <c r="G8" s="34"/>
      <c r="H8" s="50" t="s">
        <v>1494</v>
      </c>
      <c r="I8" s="34" t="s">
        <v>1925</v>
      </c>
      <c r="J8" s="34" t="s">
        <v>1925</v>
      </c>
      <c r="K8" s="34" t="s">
        <v>2489</v>
      </c>
    </row>
    <row r="9" spans="1:11">
      <c r="A9" s="34" t="s">
        <v>7</v>
      </c>
      <c r="B9" s="34">
        <v>673</v>
      </c>
      <c r="C9" s="34" t="s">
        <v>18</v>
      </c>
      <c r="D9" s="34" t="s">
        <v>16</v>
      </c>
      <c r="E9" s="34" t="s">
        <v>23</v>
      </c>
      <c r="F9" s="34" t="s">
        <v>2396</v>
      </c>
      <c r="G9" s="34" t="s">
        <v>2397</v>
      </c>
      <c r="H9" s="50" t="s">
        <v>126</v>
      </c>
      <c r="I9" s="34" t="s">
        <v>1938</v>
      </c>
      <c r="J9" s="34" t="s">
        <v>1938</v>
      </c>
      <c r="K9" s="34" t="s">
        <v>2462</v>
      </c>
    </row>
    <row r="10" spans="1:11">
      <c r="A10" s="34" t="s">
        <v>7</v>
      </c>
      <c r="B10" s="34">
        <v>8679</v>
      </c>
      <c r="C10" s="34" t="s">
        <v>16</v>
      </c>
      <c r="D10" s="34" t="s">
        <v>18</v>
      </c>
      <c r="E10" s="34" t="s">
        <v>23</v>
      </c>
      <c r="F10" s="34" t="s">
        <v>2437</v>
      </c>
      <c r="G10" s="34" t="s">
        <v>2438</v>
      </c>
      <c r="H10" s="50" t="s">
        <v>1126</v>
      </c>
      <c r="I10" s="34" t="s">
        <v>1941</v>
      </c>
      <c r="J10" s="34" t="s">
        <v>1941</v>
      </c>
      <c r="K10" s="34" t="s">
        <v>2478</v>
      </c>
    </row>
    <row r="11" spans="1:11">
      <c r="A11" s="34" t="s">
        <v>7</v>
      </c>
      <c r="B11" s="34">
        <v>3157</v>
      </c>
      <c r="C11" s="34" t="s">
        <v>8</v>
      </c>
      <c r="D11" s="34" t="s">
        <v>15</v>
      </c>
      <c r="E11" s="34" t="s">
        <v>23</v>
      </c>
      <c r="F11" s="34" t="s">
        <v>2407</v>
      </c>
      <c r="G11" s="34" t="s">
        <v>2408</v>
      </c>
      <c r="H11" s="50" t="s">
        <v>410</v>
      </c>
      <c r="I11" s="34" t="s">
        <v>1959</v>
      </c>
      <c r="J11" s="34" t="s">
        <v>1955</v>
      </c>
      <c r="K11" s="34" t="s">
        <v>2483</v>
      </c>
    </row>
    <row r="12" spans="1:11">
      <c r="A12" s="34" t="s">
        <v>7</v>
      </c>
      <c r="B12" s="34">
        <v>4498</v>
      </c>
      <c r="C12" s="34" t="s">
        <v>16</v>
      </c>
      <c r="D12" s="34" t="s">
        <v>8</v>
      </c>
      <c r="E12" s="34" t="s">
        <v>2490</v>
      </c>
      <c r="F12" s="34" t="s">
        <v>2414</v>
      </c>
      <c r="G12" s="34"/>
      <c r="H12" s="14" t="s">
        <v>668</v>
      </c>
      <c r="I12" s="34" t="s">
        <v>1959</v>
      </c>
      <c r="J12" s="34" t="s">
        <v>1955</v>
      </c>
      <c r="K12" s="34" t="s">
        <v>2469</v>
      </c>
    </row>
    <row r="13" spans="1:11">
      <c r="A13" s="34" t="s">
        <v>7</v>
      </c>
      <c r="B13" s="34">
        <v>7830</v>
      </c>
      <c r="C13" s="34" t="s">
        <v>16</v>
      </c>
      <c r="D13" s="34" t="s">
        <v>18</v>
      </c>
      <c r="E13" s="34" t="s">
        <v>2490</v>
      </c>
      <c r="F13" s="34" t="s">
        <v>2434</v>
      </c>
      <c r="G13" s="51"/>
      <c r="H13" s="50" t="s">
        <v>662</v>
      </c>
      <c r="I13" s="34" t="s">
        <v>1959</v>
      </c>
      <c r="J13" s="34" t="s">
        <v>1955</v>
      </c>
      <c r="K13" s="34" t="s">
        <v>2488</v>
      </c>
    </row>
    <row r="14" spans="1:11">
      <c r="A14" s="34" t="s">
        <v>7</v>
      </c>
      <c r="B14" s="34">
        <v>10796</v>
      </c>
      <c r="C14" s="34" t="s">
        <v>15</v>
      </c>
      <c r="D14" s="34" t="s">
        <v>8</v>
      </c>
      <c r="E14" s="34" t="s">
        <v>2490</v>
      </c>
      <c r="F14" s="34" t="s">
        <v>2445</v>
      </c>
      <c r="G14" s="51"/>
      <c r="H14" s="50" t="s">
        <v>2439</v>
      </c>
      <c r="I14" s="34" t="s">
        <v>1960</v>
      </c>
      <c r="J14" s="34" t="s">
        <v>1960</v>
      </c>
      <c r="K14" s="34" t="s">
        <v>2479</v>
      </c>
    </row>
    <row r="15" spans="1:11">
      <c r="A15" s="34" t="s">
        <v>7</v>
      </c>
      <c r="B15" s="34">
        <v>3815</v>
      </c>
      <c r="C15" s="34" t="s">
        <v>8</v>
      </c>
      <c r="D15" s="34" t="s">
        <v>15</v>
      </c>
      <c r="E15" s="34" t="s">
        <v>23</v>
      </c>
      <c r="F15" s="34" t="s">
        <v>2411</v>
      </c>
      <c r="G15" s="34" t="s">
        <v>2412</v>
      </c>
      <c r="H15" s="50" t="s">
        <v>516</v>
      </c>
      <c r="I15" s="34" t="s">
        <v>1996</v>
      </c>
      <c r="J15" s="34" t="s">
        <v>1996</v>
      </c>
      <c r="K15" s="34" t="s">
        <v>2467</v>
      </c>
    </row>
    <row r="16" spans="1:11">
      <c r="A16" s="34" t="s">
        <v>7</v>
      </c>
      <c r="B16" s="34">
        <v>5440</v>
      </c>
      <c r="C16" s="34" t="s">
        <v>8</v>
      </c>
      <c r="D16" s="34" t="s">
        <v>18</v>
      </c>
      <c r="E16" s="34" t="s">
        <v>23</v>
      </c>
      <c r="F16" s="34" t="s">
        <v>2422</v>
      </c>
      <c r="G16" s="34" t="s">
        <v>2423</v>
      </c>
      <c r="H16" s="50" t="s">
        <v>673</v>
      </c>
      <c r="I16" s="34" t="s">
        <v>2024</v>
      </c>
      <c r="J16" s="34" t="s">
        <v>2003</v>
      </c>
      <c r="K16" s="34" t="s">
        <v>2471</v>
      </c>
    </row>
    <row r="17" spans="1:11">
      <c r="A17" s="34" t="s">
        <v>7</v>
      </c>
      <c r="B17" s="34">
        <v>4974</v>
      </c>
      <c r="C17" s="34" t="s">
        <v>8</v>
      </c>
      <c r="D17" s="34" t="s">
        <v>18</v>
      </c>
      <c r="E17" s="34" t="s">
        <v>23</v>
      </c>
      <c r="F17" s="34" t="s">
        <v>2415</v>
      </c>
      <c r="G17" s="34" t="s">
        <v>2416</v>
      </c>
      <c r="H17" s="50" t="s">
        <v>673</v>
      </c>
      <c r="I17" s="34" t="s">
        <v>2100</v>
      </c>
      <c r="J17" s="34" t="s">
        <v>2100</v>
      </c>
      <c r="K17" s="34" t="s">
        <v>2470</v>
      </c>
    </row>
    <row r="18" spans="1:11">
      <c r="A18" s="34" t="s">
        <v>7</v>
      </c>
      <c r="B18" s="34">
        <v>11869</v>
      </c>
      <c r="C18" s="34" t="s">
        <v>16</v>
      </c>
      <c r="D18" s="34" t="s">
        <v>8</v>
      </c>
      <c r="E18" s="34" t="s">
        <v>23</v>
      </c>
      <c r="F18" s="34" t="s">
        <v>2440</v>
      </c>
      <c r="G18" s="34" t="s">
        <v>2441</v>
      </c>
      <c r="H18" s="50" t="s">
        <v>1494</v>
      </c>
      <c r="I18" s="34" t="s">
        <v>2125</v>
      </c>
      <c r="J18" s="34" t="s">
        <v>2125</v>
      </c>
      <c r="K18" s="34" t="s">
        <v>2480</v>
      </c>
    </row>
    <row r="19" spans="1:11">
      <c r="A19" s="34" t="s">
        <v>7</v>
      </c>
      <c r="B19" s="34">
        <v>3179</v>
      </c>
      <c r="C19" s="34" t="s">
        <v>15</v>
      </c>
      <c r="D19" s="34" t="s">
        <v>8</v>
      </c>
      <c r="E19" s="34" t="s">
        <v>27</v>
      </c>
      <c r="F19" s="34" t="s">
        <v>2409</v>
      </c>
      <c r="G19" s="34"/>
      <c r="H19" s="50" t="s">
        <v>410</v>
      </c>
      <c r="I19" s="34" t="s">
        <v>2143</v>
      </c>
      <c r="J19" s="34" t="s">
        <v>2143</v>
      </c>
      <c r="K19" s="34" t="s">
        <v>2466</v>
      </c>
    </row>
    <row r="20" spans="1:11">
      <c r="A20" s="34" t="s">
        <v>7</v>
      </c>
      <c r="B20" s="34">
        <v>2899</v>
      </c>
      <c r="C20" s="34" t="s">
        <v>15</v>
      </c>
      <c r="D20" s="34" t="s">
        <v>8</v>
      </c>
      <c r="E20" s="34" t="s">
        <v>23</v>
      </c>
      <c r="F20" s="34" t="s">
        <v>2405</v>
      </c>
      <c r="G20" s="34" t="s">
        <v>2406</v>
      </c>
      <c r="H20" s="50" t="s">
        <v>410</v>
      </c>
      <c r="I20" s="34" t="s">
        <v>2157</v>
      </c>
      <c r="J20" s="34" t="s">
        <v>2167</v>
      </c>
      <c r="K20" s="34" t="s">
        <v>2465</v>
      </c>
    </row>
    <row r="21" spans="1:11">
      <c r="A21" s="34" t="s">
        <v>7</v>
      </c>
      <c r="B21" s="34">
        <v>4221</v>
      </c>
      <c r="C21" s="34" t="s">
        <v>18</v>
      </c>
      <c r="D21" s="34" t="s">
        <v>16</v>
      </c>
      <c r="E21" s="34" t="s">
        <v>27</v>
      </c>
      <c r="F21" s="34" t="s">
        <v>2413</v>
      </c>
      <c r="G21" s="34"/>
      <c r="H21" s="50" t="s">
        <v>516</v>
      </c>
      <c r="I21" s="34" t="s">
        <v>2179</v>
      </c>
      <c r="J21" s="34" t="s">
        <v>2169</v>
      </c>
      <c r="K21" s="34" t="s">
        <v>2468</v>
      </c>
    </row>
    <row r="22" spans="1:11">
      <c r="A22" s="34" t="s">
        <v>7</v>
      </c>
      <c r="B22" s="34">
        <v>5168</v>
      </c>
      <c r="C22" s="34" t="s">
        <v>8</v>
      </c>
      <c r="D22" s="34" t="s">
        <v>15</v>
      </c>
      <c r="E22" s="34" t="s">
        <v>23</v>
      </c>
      <c r="F22" s="34" t="s">
        <v>2419</v>
      </c>
      <c r="G22" s="34" t="s">
        <v>2420</v>
      </c>
      <c r="H22" s="50" t="s">
        <v>673</v>
      </c>
      <c r="I22" s="34" t="s">
        <v>2179</v>
      </c>
      <c r="J22" s="34" t="s">
        <v>2169</v>
      </c>
      <c r="K22" s="34" t="s">
        <v>2468</v>
      </c>
    </row>
    <row r="23" spans="1:11">
      <c r="A23" s="34" t="s">
        <v>7</v>
      </c>
      <c r="B23" s="34">
        <v>6863</v>
      </c>
      <c r="C23" s="34" t="s">
        <v>8</v>
      </c>
      <c r="D23" s="34" t="s">
        <v>16</v>
      </c>
      <c r="E23" s="34" t="s">
        <v>23</v>
      </c>
      <c r="F23" s="34" t="s">
        <v>2428</v>
      </c>
      <c r="G23" s="34" t="s">
        <v>2429</v>
      </c>
      <c r="H23" s="50" t="s">
        <v>943</v>
      </c>
      <c r="I23" s="34" t="s">
        <v>2176</v>
      </c>
      <c r="J23" s="34" t="s">
        <v>2176</v>
      </c>
      <c r="K23" s="34" t="s">
        <v>2473</v>
      </c>
    </row>
    <row r="24" spans="1:11">
      <c r="A24" s="34" t="s">
        <v>7</v>
      </c>
      <c r="B24" s="34">
        <v>673</v>
      </c>
      <c r="C24" s="34" t="s">
        <v>18</v>
      </c>
      <c r="D24" s="34" t="s">
        <v>16</v>
      </c>
      <c r="E24" s="34" t="s">
        <v>23</v>
      </c>
      <c r="F24" s="34" t="s">
        <v>2396</v>
      </c>
      <c r="G24" s="34" t="s">
        <v>2397</v>
      </c>
      <c r="H24" s="50" t="s">
        <v>126</v>
      </c>
      <c r="I24" s="34" t="s">
        <v>2189</v>
      </c>
      <c r="J24" s="34" t="s">
        <v>2189</v>
      </c>
      <c r="K24" s="34" t="s">
        <v>2463</v>
      </c>
    </row>
    <row r="25" spans="1:11">
      <c r="A25" s="34" t="s">
        <v>7</v>
      </c>
      <c r="B25" s="34">
        <v>3247</v>
      </c>
      <c r="C25" s="34" t="s">
        <v>18</v>
      </c>
      <c r="D25" s="34" t="s">
        <v>16</v>
      </c>
      <c r="E25" s="34" t="s">
        <v>23</v>
      </c>
      <c r="F25" s="34" t="s">
        <v>156</v>
      </c>
      <c r="G25" s="34"/>
      <c r="H25" s="14" t="s">
        <v>504</v>
      </c>
      <c r="I25" s="34" t="s">
        <v>2189</v>
      </c>
      <c r="J25" s="34" t="s">
        <v>2189</v>
      </c>
      <c r="K25" s="34" t="s">
        <v>2463</v>
      </c>
    </row>
    <row r="26" spans="1:11">
      <c r="A26" s="34" t="s">
        <v>7</v>
      </c>
      <c r="B26" s="34">
        <v>7592</v>
      </c>
      <c r="C26" s="34" t="s">
        <v>16</v>
      </c>
      <c r="D26" s="34" t="s">
        <v>8</v>
      </c>
      <c r="E26" s="34" t="s">
        <v>23</v>
      </c>
      <c r="F26" s="34" t="s">
        <v>2432</v>
      </c>
      <c r="G26" s="34" t="s">
        <v>2433</v>
      </c>
      <c r="H26" s="50" t="s">
        <v>943</v>
      </c>
      <c r="I26" s="34" t="s">
        <v>2188</v>
      </c>
      <c r="J26" s="34" t="s">
        <v>2190</v>
      </c>
      <c r="K26" s="34" t="s">
        <v>2476</v>
      </c>
    </row>
    <row r="27" spans="1:11">
      <c r="A27" s="34" t="s">
        <v>7</v>
      </c>
      <c r="B27" s="34">
        <v>12315</v>
      </c>
      <c r="C27" s="34" t="s">
        <v>16</v>
      </c>
      <c r="D27" s="34" t="s">
        <v>18</v>
      </c>
      <c r="E27" s="34" t="s">
        <v>23</v>
      </c>
      <c r="F27" s="34" t="s">
        <v>2442</v>
      </c>
      <c r="G27" s="34" t="s">
        <v>2443</v>
      </c>
      <c r="H27" s="50" t="s">
        <v>1494</v>
      </c>
      <c r="I27" s="34" t="s">
        <v>2177</v>
      </c>
      <c r="J27" s="34" t="s">
        <v>2190</v>
      </c>
      <c r="K27" s="34" t="s">
        <v>2481</v>
      </c>
    </row>
    <row r="28" spans="1:11">
      <c r="A28" s="34" t="s">
        <v>7</v>
      </c>
      <c r="B28" s="34">
        <v>6842</v>
      </c>
      <c r="C28" s="34" t="s">
        <v>8</v>
      </c>
      <c r="D28" s="34" t="s">
        <v>18</v>
      </c>
      <c r="E28" s="34" t="s">
        <v>23</v>
      </c>
      <c r="F28" s="34" t="s">
        <v>2426</v>
      </c>
      <c r="G28" s="34" t="s">
        <v>2427</v>
      </c>
      <c r="H28" s="50" t="s">
        <v>943</v>
      </c>
      <c r="I28" s="34" t="s">
        <v>2355</v>
      </c>
      <c r="J28" s="34" t="s">
        <v>2287</v>
      </c>
      <c r="K28" s="34" t="s">
        <v>2487</v>
      </c>
    </row>
    <row r="29" spans="1:11">
      <c r="A29" s="34" t="s">
        <v>7</v>
      </c>
      <c r="B29" s="34">
        <v>5747</v>
      </c>
      <c r="C29" s="34" t="s">
        <v>18</v>
      </c>
      <c r="D29" s="34" t="s">
        <v>16</v>
      </c>
      <c r="E29" s="34" t="s">
        <v>23</v>
      </c>
      <c r="F29" s="34" t="s">
        <v>1505</v>
      </c>
      <c r="G29" s="34" t="s">
        <v>2424</v>
      </c>
      <c r="H29" s="50" t="s">
        <v>858</v>
      </c>
      <c r="I29" s="34" t="s">
        <v>2327</v>
      </c>
      <c r="J29" s="34" t="s">
        <v>2327</v>
      </c>
      <c r="K29" s="34" t="s">
        <v>2486</v>
      </c>
    </row>
    <row r="30" spans="1:11">
      <c r="A30" s="34" t="s">
        <v>7</v>
      </c>
      <c r="B30" s="34">
        <v>6917</v>
      </c>
      <c r="C30" s="34" t="s">
        <v>16</v>
      </c>
      <c r="D30" s="34" t="s">
        <v>8</v>
      </c>
      <c r="E30" s="34" t="s">
        <v>23</v>
      </c>
      <c r="F30" s="34" t="s">
        <v>2430</v>
      </c>
      <c r="G30" s="34" t="s">
        <v>2431</v>
      </c>
      <c r="H30" s="50" t="s">
        <v>943</v>
      </c>
      <c r="I30" s="34" t="s">
        <v>2475</v>
      </c>
      <c r="J30" s="12" t="s">
        <v>2560</v>
      </c>
      <c r="K30" s="34" t="s">
        <v>2474</v>
      </c>
    </row>
    <row r="31" spans="1:11">
      <c r="A31" s="34" t="s">
        <v>7</v>
      </c>
      <c r="B31" s="34">
        <v>4206</v>
      </c>
      <c r="C31" s="34" t="s">
        <v>18</v>
      </c>
      <c r="D31" s="34" t="s">
        <v>2565</v>
      </c>
      <c r="E31" s="34" t="s">
        <v>2626</v>
      </c>
      <c r="F31" s="34" t="s">
        <v>2567</v>
      </c>
      <c r="G31" s="34" t="s">
        <v>2568</v>
      </c>
      <c r="H31" s="50" t="s">
        <v>516</v>
      </c>
      <c r="I31" s="34" t="s">
        <v>1813</v>
      </c>
      <c r="J31" s="34" t="s">
        <v>1813</v>
      </c>
      <c r="K31" s="34" t="s">
        <v>2566</v>
      </c>
    </row>
    <row r="32" spans="1:11">
      <c r="A32" s="12" t="s">
        <v>2627</v>
      </c>
    </row>
  </sheetData>
  <sortState xmlns:xlrd2="http://schemas.microsoft.com/office/spreadsheetml/2017/richdata2" ref="A2:K85">
    <sortCondition ref="J2:J85"/>
  </sortState>
  <conditionalFormatting sqref="B1:B7 B27:B1048576">
    <cfRule type="duplicateValues" dxfId="2" priority="1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E9707-C446-0640-AA5E-F131E2DC54E8}">
  <dimension ref="A1:J111"/>
  <sheetViews>
    <sheetView workbookViewId="0">
      <selection activeCell="F16" sqref="F16"/>
    </sheetView>
  </sheetViews>
  <sheetFormatPr baseColWidth="10" defaultColWidth="13" defaultRowHeight="16"/>
  <cols>
    <col min="1" max="2" width="10.83203125" style="34" customWidth="1"/>
    <col min="3" max="3" width="6.33203125" style="34" customWidth="1"/>
    <col min="4" max="4" width="7.33203125" style="34" customWidth="1"/>
    <col min="5" max="5" width="16.1640625" style="34" customWidth="1"/>
    <col min="6" max="6" width="16" style="34" customWidth="1"/>
    <col min="7" max="7" width="12.6640625" style="34" customWidth="1"/>
    <col min="8" max="8" width="12.6640625" style="12" customWidth="1"/>
    <col min="9" max="9" width="14.33203125" style="34" customWidth="1"/>
    <col min="10" max="10" width="22.5" style="34" customWidth="1"/>
    <col min="11" max="16384" width="13" style="4"/>
  </cols>
  <sheetData>
    <row r="1" spans="1:10">
      <c r="A1" s="13" t="s">
        <v>0</v>
      </c>
      <c r="B1" s="13" t="s">
        <v>1</v>
      </c>
      <c r="C1" s="13" t="s">
        <v>2</v>
      </c>
      <c r="D1" s="13" t="s">
        <v>3</v>
      </c>
      <c r="E1" s="13" t="s">
        <v>2499</v>
      </c>
      <c r="F1" s="13" t="s">
        <v>4</v>
      </c>
      <c r="G1" s="13" t="s">
        <v>5</v>
      </c>
      <c r="H1" s="13" t="s">
        <v>6</v>
      </c>
      <c r="I1" s="13" t="s">
        <v>2498</v>
      </c>
      <c r="J1" s="48" t="s">
        <v>2495</v>
      </c>
    </row>
    <row r="2" spans="1:10">
      <c r="A2" s="59" t="s">
        <v>7</v>
      </c>
      <c r="B2" s="59">
        <v>2042</v>
      </c>
      <c r="C2" s="59" t="s">
        <v>8</v>
      </c>
      <c r="D2" s="59" t="s">
        <v>18</v>
      </c>
      <c r="E2" s="59" t="s">
        <v>23</v>
      </c>
      <c r="F2" s="59" t="s">
        <v>275</v>
      </c>
      <c r="G2" s="59" t="s">
        <v>276</v>
      </c>
      <c r="H2" s="80" t="s">
        <v>212</v>
      </c>
      <c r="I2" s="59">
        <v>14</v>
      </c>
      <c r="J2" s="59" t="s">
        <v>2496</v>
      </c>
    </row>
    <row r="3" spans="1:10">
      <c r="A3" s="59" t="s">
        <v>7</v>
      </c>
      <c r="B3" s="59">
        <v>2042</v>
      </c>
      <c r="C3" s="59" t="s">
        <v>8</v>
      </c>
      <c r="D3" s="59" t="s">
        <v>15</v>
      </c>
      <c r="E3" s="59" t="s">
        <v>23</v>
      </c>
      <c r="F3" s="59" t="s">
        <v>277</v>
      </c>
      <c r="G3" s="59" t="s">
        <v>278</v>
      </c>
      <c r="H3" s="80" t="s">
        <v>212</v>
      </c>
      <c r="I3" s="59">
        <v>14</v>
      </c>
      <c r="J3" s="59" t="s">
        <v>2496</v>
      </c>
    </row>
    <row r="4" spans="1:10">
      <c r="A4" s="59" t="s">
        <v>7</v>
      </c>
      <c r="B4" s="59">
        <v>16</v>
      </c>
      <c r="C4" s="59" t="s">
        <v>8</v>
      </c>
      <c r="D4" s="59" t="s">
        <v>9</v>
      </c>
      <c r="E4" s="59" t="s">
        <v>10</v>
      </c>
      <c r="F4" s="59" t="s">
        <v>11</v>
      </c>
      <c r="G4" s="80"/>
      <c r="H4" s="80" t="s">
        <v>12</v>
      </c>
      <c r="I4" s="59">
        <v>9</v>
      </c>
      <c r="J4" s="59" t="s">
        <v>2497</v>
      </c>
    </row>
    <row r="5" spans="1:10">
      <c r="A5" s="59" t="s">
        <v>7</v>
      </c>
      <c r="B5" s="59">
        <v>16</v>
      </c>
      <c r="C5" s="59" t="s">
        <v>8</v>
      </c>
      <c r="D5" s="59" t="s">
        <v>13</v>
      </c>
      <c r="E5" s="59" t="s">
        <v>10</v>
      </c>
      <c r="F5" s="59" t="s">
        <v>14</v>
      </c>
      <c r="G5" s="80"/>
      <c r="H5" s="80" t="s">
        <v>12</v>
      </c>
      <c r="I5" s="59">
        <v>9</v>
      </c>
      <c r="J5" s="59" t="s">
        <v>2497</v>
      </c>
    </row>
    <row r="6" spans="1:10">
      <c r="A6" s="59" t="s">
        <v>7</v>
      </c>
      <c r="B6" s="59">
        <v>4759</v>
      </c>
      <c r="C6" s="59" t="s">
        <v>8</v>
      </c>
      <c r="D6" s="59" t="s">
        <v>18</v>
      </c>
      <c r="E6" s="59" t="s">
        <v>23</v>
      </c>
      <c r="F6" s="59" t="s">
        <v>709</v>
      </c>
      <c r="G6" s="59" t="s">
        <v>710</v>
      </c>
      <c r="H6" s="80" t="s">
        <v>673</v>
      </c>
      <c r="I6" s="59">
        <v>6</v>
      </c>
      <c r="J6" s="59" t="s">
        <v>2500</v>
      </c>
    </row>
    <row r="7" spans="1:10">
      <c r="A7" s="59" t="s">
        <v>7</v>
      </c>
      <c r="B7" s="59">
        <v>911</v>
      </c>
      <c r="C7" s="59" t="s">
        <v>15</v>
      </c>
      <c r="D7" s="59" t="s">
        <v>8</v>
      </c>
      <c r="E7" s="59" t="s">
        <v>10</v>
      </c>
      <c r="F7" s="59" t="s">
        <v>158</v>
      </c>
      <c r="G7" s="80"/>
      <c r="H7" s="80" t="s">
        <v>157</v>
      </c>
      <c r="I7" s="59">
        <v>5</v>
      </c>
      <c r="J7" s="59" t="s">
        <v>2497</v>
      </c>
    </row>
    <row r="8" spans="1:10">
      <c r="A8" s="59" t="s">
        <v>7</v>
      </c>
      <c r="B8" s="59">
        <v>1290</v>
      </c>
      <c r="C8" s="59" t="s">
        <v>8</v>
      </c>
      <c r="D8" s="59" t="s">
        <v>15</v>
      </c>
      <c r="E8" s="59" t="s">
        <v>10</v>
      </c>
      <c r="F8" s="59" t="s">
        <v>176</v>
      </c>
      <c r="G8" s="80"/>
      <c r="H8" s="80" t="s">
        <v>157</v>
      </c>
      <c r="I8" s="59">
        <v>5</v>
      </c>
      <c r="J8" s="59" t="s">
        <v>2497</v>
      </c>
    </row>
    <row r="9" spans="1:10">
      <c r="A9" s="37" t="s">
        <v>7</v>
      </c>
      <c r="B9" s="37">
        <v>1958</v>
      </c>
      <c r="C9" s="37" t="s">
        <v>8</v>
      </c>
      <c r="D9" s="37" t="s">
        <v>15</v>
      </c>
      <c r="E9" s="37" t="s">
        <v>23</v>
      </c>
      <c r="F9" s="37" t="s">
        <v>253</v>
      </c>
      <c r="G9" s="37" t="s">
        <v>254</v>
      </c>
      <c r="H9" s="81" t="s">
        <v>212</v>
      </c>
      <c r="I9" s="82">
        <v>5</v>
      </c>
      <c r="J9" s="34" t="s">
        <v>2496</v>
      </c>
    </row>
    <row r="10" spans="1:10">
      <c r="A10" s="37" t="s">
        <v>7</v>
      </c>
      <c r="B10" s="37">
        <v>395</v>
      </c>
      <c r="C10" s="37" t="s">
        <v>18</v>
      </c>
      <c r="D10" s="37" t="s">
        <v>16</v>
      </c>
      <c r="E10" s="37" t="s">
        <v>23</v>
      </c>
      <c r="F10" s="37" t="s">
        <v>99</v>
      </c>
      <c r="G10" s="37" t="s">
        <v>100</v>
      </c>
      <c r="H10" s="81" t="s">
        <v>26</v>
      </c>
      <c r="I10" s="37">
        <v>4</v>
      </c>
      <c r="J10" s="34" t="s">
        <v>2496</v>
      </c>
    </row>
    <row r="11" spans="1:10">
      <c r="A11" s="37" t="s">
        <v>7</v>
      </c>
      <c r="B11" s="37">
        <v>1750</v>
      </c>
      <c r="C11" s="37" t="s">
        <v>205</v>
      </c>
      <c r="D11" s="37" t="s">
        <v>206</v>
      </c>
      <c r="E11" s="37" t="s">
        <v>10</v>
      </c>
      <c r="F11" s="37" t="s">
        <v>207</v>
      </c>
      <c r="G11" s="51"/>
      <c r="H11" s="81" t="s">
        <v>202</v>
      </c>
      <c r="I11" s="37">
        <v>4</v>
      </c>
      <c r="J11" s="34" t="s">
        <v>2497</v>
      </c>
    </row>
    <row r="12" spans="1:10">
      <c r="A12" s="37" t="s">
        <v>7</v>
      </c>
      <c r="B12" s="37">
        <v>1750</v>
      </c>
      <c r="C12" s="37" t="s">
        <v>205</v>
      </c>
      <c r="D12" s="37" t="s">
        <v>18</v>
      </c>
      <c r="E12" s="37" t="s">
        <v>10</v>
      </c>
      <c r="F12" s="37" t="s">
        <v>208</v>
      </c>
      <c r="G12" s="51"/>
      <c r="H12" s="81" t="s">
        <v>202</v>
      </c>
      <c r="I12" s="37">
        <v>4</v>
      </c>
      <c r="J12" s="34" t="s">
        <v>2497</v>
      </c>
    </row>
    <row r="13" spans="1:10">
      <c r="A13" s="37" t="s">
        <v>7</v>
      </c>
      <c r="B13" s="37">
        <v>1756</v>
      </c>
      <c r="C13" s="37" t="s">
        <v>16</v>
      </c>
      <c r="D13" s="37" t="s">
        <v>18</v>
      </c>
      <c r="E13" s="37" t="s">
        <v>10</v>
      </c>
      <c r="F13" s="37" t="s">
        <v>209</v>
      </c>
      <c r="G13" s="51"/>
      <c r="H13" s="81" t="s">
        <v>202</v>
      </c>
      <c r="I13" s="37">
        <v>4</v>
      </c>
      <c r="J13" s="34" t="s">
        <v>2497</v>
      </c>
    </row>
    <row r="14" spans="1:10">
      <c r="A14" s="37" t="s">
        <v>7</v>
      </c>
      <c r="B14" s="37">
        <v>10003</v>
      </c>
      <c r="C14" s="37" t="s">
        <v>8</v>
      </c>
      <c r="D14" s="37" t="s">
        <v>18</v>
      </c>
      <c r="E14" s="37" t="s">
        <v>23</v>
      </c>
      <c r="F14" s="37" t="s">
        <v>1359</v>
      </c>
      <c r="G14" s="37" t="s">
        <v>1360</v>
      </c>
      <c r="H14" s="81" t="s">
        <v>1331</v>
      </c>
      <c r="I14" s="37">
        <v>4</v>
      </c>
      <c r="J14" s="34" t="s">
        <v>2501</v>
      </c>
    </row>
    <row r="15" spans="1:10">
      <c r="A15" s="37" t="s">
        <v>7</v>
      </c>
      <c r="B15" s="37">
        <v>353</v>
      </c>
      <c r="C15" s="37" t="s">
        <v>16</v>
      </c>
      <c r="D15" s="37" t="s">
        <v>8</v>
      </c>
      <c r="E15" s="37" t="s">
        <v>23</v>
      </c>
      <c r="F15" s="37" t="s">
        <v>72</v>
      </c>
      <c r="G15" s="37" t="s">
        <v>73</v>
      </c>
      <c r="H15" s="81" t="s">
        <v>26</v>
      </c>
      <c r="I15" s="37">
        <v>3</v>
      </c>
      <c r="J15" s="34" t="s">
        <v>2496</v>
      </c>
    </row>
    <row r="16" spans="1:10">
      <c r="A16" s="37" t="s">
        <v>7</v>
      </c>
      <c r="B16" s="37">
        <v>353</v>
      </c>
      <c r="C16" s="37" t="s">
        <v>16</v>
      </c>
      <c r="D16" s="37" t="s">
        <v>18</v>
      </c>
      <c r="E16" s="37" t="s">
        <v>23</v>
      </c>
      <c r="F16" s="37" t="s">
        <v>74</v>
      </c>
      <c r="G16" s="37" t="s">
        <v>75</v>
      </c>
      <c r="H16" s="81" t="s">
        <v>26</v>
      </c>
      <c r="I16" s="37">
        <v>3</v>
      </c>
      <c r="J16" s="34" t="s">
        <v>2496</v>
      </c>
    </row>
    <row r="17" spans="1:10">
      <c r="A17" s="37" t="s">
        <v>7</v>
      </c>
      <c r="B17" s="37">
        <v>356</v>
      </c>
      <c r="C17" s="37" t="s">
        <v>16</v>
      </c>
      <c r="D17" s="37" t="s">
        <v>8</v>
      </c>
      <c r="E17" s="37" t="s">
        <v>23</v>
      </c>
      <c r="F17" s="37" t="s">
        <v>79</v>
      </c>
      <c r="G17" s="37" t="s">
        <v>80</v>
      </c>
      <c r="H17" s="81" t="s">
        <v>26</v>
      </c>
      <c r="I17" s="37">
        <v>3</v>
      </c>
      <c r="J17" s="34" t="s">
        <v>2496</v>
      </c>
    </row>
    <row r="18" spans="1:10">
      <c r="A18" s="37" t="s">
        <v>7</v>
      </c>
      <c r="B18" s="37">
        <v>356</v>
      </c>
      <c r="C18" s="37" t="s">
        <v>16</v>
      </c>
      <c r="D18" s="37" t="s">
        <v>18</v>
      </c>
      <c r="E18" s="37" t="s">
        <v>23</v>
      </c>
      <c r="F18" s="37" t="s">
        <v>81</v>
      </c>
      <c r="G18" s="37" t="s">
        <v>82</v>
      </c>
      <c r="H18" s="81" t="s">
        <v>26</v>
      </c>
      <c r="I18" s="37">
        <v>3</v>
      </c>
      <c r="J18" s="34" t="s">
        <v>2496</v>
      </c>
    </row>
    <row r="19" spans="1:10">
      <c r="A19" s="37" t="s">
        <v>7</v>
      </c>
      <c r="B19" s="37">
        <v>669</v>
      </c>
      <c r="C19" s="37" t="s">
        <v>16</v>
      </c>
      <c r="D19" s="37" t="s">
        <v>18</v>
      </c>
      <c r="E19" s="37" t="s">
        <v>23</v>
      </c>
      <c r="F19" s="37" t="s">
        <v>135</v>
      </c>
      <c r="G19" s="37" t="s">
        <v>136</v>
      </c>
      <c r="H19" s="81" t="s">
        <v>126</v>
      </c>
      <c r="I19" s="37">
        <v>3</v>
      </c>
      <c r="J19" s="34" t="s">
        <v>2496</v>
      </c>
    </row>
    <row r="20" spans="1:10">
      <c r="A20" s="37" t="s">
        <v>7</v>
      </c>
      <c r="B20" s="37">
        <v>1298</v>
      </c>
      <c r="C20" s="37" t="s">
        <v>8</v>
      </c>
      <c r="D20" s="37" t="s">
        <v>15</v>
      </c>
      <c r="E20" s="37" t="s">
        <v>10</v>
      </c>
      <c r="F20" s="37" t="s">
        <v>177</v>
      </c>
      <c r="G20" s="51"/>
      <c r="H20" s="81" t="s">
        <v>157</v>
      </c>
      <c r="I20" s="37">
        <v>3</v>
      </c>
      <c r="J20" s="34" t="s">
        <v>2497</v>
      </c>
    </row>
    <row r="21" spans="1:10">
      <c r="A21" s="37" t="s">
        <v>7</v>
      </c>
      <c r="B21" s="37">
        <v>1298</v>
      </c>
      <c r="C21" s="37" t="s">
        <v>8</v>
      </c>
      <c r="D21" s="37" t="s">
        <v>18</v>
      </c>
      <c r="E21" s="37" t="s">
        <v>10</v>
      </c>
      <c r="F21" s="37" t="s">
        <v>178</v>
      </c>
      <c r="G21" s="51"/>
      <c r="H21" s="81" t="s">
        <v>157</v>
      </c>
      <c r="I21" s="37">
        <v>3</v>
      </c>
      <c r="J21" s="34" t="s">
        <v>2497</v>
      </c>
    </row>
    <row r="22" spans="1:10">
      <c r="A22" s="37" t="s">
        <v>7</v>
      </c>
      <c r="B22" s="37">
        <v>1722</v>
      </c>
      <c r="C22" s="37" t="s">
        <v>16</v>
      </c>
      <c r="D22" s="37" t="s">
        <v>8</v>
      </c>
      <c r="E22" s="37" t="s">
        <v>10</v>
      </c>
      <c r="F22" s="37" t="s">
        <v>150</v>
      </c>
      <c r="G22" s="51"/>
      <c r="H22" s="81" t="s">
        <v>202</v>
      </c>
      <c r="I22" s="37">
        <v>3</v>
      </c>
      <c r="J22" s="34" t="s">
        <v>2497</v>
      </c>
    </row>
    <row r="23" spans="1:10">
      <c r="A23" s="37" t="s">
        <v>7</v>
      </c>
      <c r="B23" s="37">
        <v>1722</v>
      </c>
      <c r="C23" s="37" t="s">
        <v>16</v>
      </c>
      <c r="D23" s="37" t="s">
        <v>18</v>
      </c>
      <c r="E23" s="37" t="s">
        <v>10</v>
      </c>
      <c r="F23" s="37" t="s">
        <v>203</v>
      </c>
      <c r="G23" s="51"/>
      <c r="H23" s="81" t="s">
        <v>202</v>
      </c>
      <c r="I23" s="37">
        <v>3</v>
      </c>
      <c r="J23" s="34" t="s">
        <v>2497</v>
      </c>
    </row>
    <row r="24" spans="1:10">
      <c r="A24" s="37" t="s">
        <v>7</v>
      </c>
      <c r="B24" s="37">
        <v>2466</v>
      </c>
      <c r="C24" s="37" t="s">
        <v>8</v>
      </c>
      <c r="D24" s="37" t="s">
        <v>18</v>
      </c>
      <c r="E24" s="37" t="s">
        <v>23</v>
      </c>
      <c r="F24" s="37" t="s">
        <v>371</v>
      </c>
      <c r="G24" s="37" t="s">
        <v>372</v>
      </c>
      <c r="H24" s="81" t="s">
        <v>212</v>
      </c>
      <c r="I24" s="37">
        <v>3</v>
      </c>
      <c r="J24" s="34" t="s">
        <v>2496</v>
      </c>
    </row>
    <row r="25" spans="1:10">
      <c r="A25" s="37" t="s">
        <v>7</v>
      </c>
      <c r="B25" s="37">
        <v>2466</v>
      </c>
      <c r="C25" s="37" t="s">
        <v>8</v>
      </c>
      <c r="D25" s="37" t="s">
        <v>15</v>
      </c>
      <c r="E25" s="37" t="s">
        <v>23</v>
      </c>
      <c r="F25" s="37" t="s">
        <v>373</v>
      </c>
      <c r="G25" s="37" t="s">
        <v>374</v>
      </c>
      <c r="H25" s="81" t="s">
        <v>212</v>
      </c>
      <c r="I25" s="37">
        <v>3</v>
      </c>
      <c r="J25" s="34" t="s">
        <v>2496</v>
      </c>
    </row>
    <row r="26" spans="1:10">
      <c r="A26" s="37" t="s">
        <v>7</v>
      </c>
      <c r="B26" s="37">
        <v>2593</v>
      </c>
      <c r="C26" s="37" t="s">
        <v>15</v>
      </c>
      <c r="D26" s="37" t="s">
        <v>18</v>
      </c>
      <c r="E26" s="37" t="s">
        <v>23</v>
      </c>
      <c r="F26" s="37" t="s">
        <v>401</v>
      </c>
      <c r="G26" s="37" t="s">
        <v>402</v>
      </c>
      <c r="H26" s="81" t="s">
        <v>212</v>
      </c>
      <c r="I26" s="37">
        <v>3</v>
      </c>
      <c r="J26" s="34" t="s">
        <v>2496</v>
      </c>
    </row>
    <row r="27" spans="1:10">
      <c r="A27" s="37" t="s">
        <v>7</v>
      </c>
      <c r="B27" s="37">
        <v>2991</v>
      </c>
      <c r="C27" s="37" t="s">
        <v>15</v>
      </c>
      <c r="D27" s="37" t="s">
        <v>8</v>
      </c>
      <c r="E27" s="37" t="s">
        <v>23</v>
      </c>
      <c r="F27" s="37" t="s">
        <v>464</v>
      </c>
      <c r="G27" s="37" t="s">
        <v>465</v>
      </c>
      <c r="H27" s="81" t="s">
        <v>410</v>
      </c>
      <c r="I27" s="37">
        <v>3</v>
      </c>
      <c r="J27" s="34" t="s">
        <v>2502</v>
      </c>
    </row>
    <row r="28" spans="1:10">
      <c r="A28" s="37" t="s">
        <v>7</v>
      </c>
      <c r="B28" s="37">
        <v>5656</v>
      </c>
      <c r="C28" s="37" t="s">
        <v>8</v>
      </c>
      <c r="D28" s="37" t="s">
        <v>18</v>
      </c>
      <c r="E28" s="37" t="s">
        <v>10</v>
      </c>
      <c r="F28" s="37" t="s">
        <v>853</v>
      </c>
      <c r="G28" s="51"/>
      <c r="H28" s="81" t="s">
        <v>507</v>
      </c>
      <c r="I28" s="37">
        <v>3</v>
      </c>
      <c r="J28" s="34" t="s">
        <v>2497</v>
      </c>
    </row>
    <row r="29" spans="1:10">
      <c r="A29" s="37" t="s">
        <v>7</v>
      </c>
      <c r="B29" s="37">
        <v>5656</v>
      </c>
      <c r="C29" s="37" t="s">
        <v>8</v>
      </c>
      <c r="D29" s="37" t="s">
        <v>16</v>
      </c>
      <c r="E29" s="37" t="s">
        <v>10</v>
      </c>
      <c r="F29" s="37" t="s">
        <v>854</v>
      </c>
      <c r="G29" s="51"/>
      <c r="H29" s="81" t="s">
        <v>507</v>
      </c>
      <c r="I29" s="37">
        <v>3</v>
      </c>
      <c r="J29" s="34" t="s">
        <v>2497</v>
      </c>
    </row>
    <row r="30" spans="1:10">
      <c r="A30" s="37" t="s">
        <v>7</v>
      </c>
      <c r="B30" s="37">
        <v>5668</v>
      </c>
      <c r="C30" s="37" t="s">
        <v>16</v>
      </c>
      <c r="D30" s="37" t="s">
        <v>8</v>
      </c>
      <c r="E30" s="37" t="s">
        <v>10</v>
      </c>
      <c r="F30" s="37" t="s">
        <v>678</v>
      </c>
      <c r="G30" s="51"/>
      <c r="H30" s="81" t="s">
        <v>507</v>
      </c>
      <c r="I30" s="37">
        <v>3</v>
      </c>
      <c r="J30" s="34" t="s">
        <v>2497</v>
      </c>
    </row>
    <row r="31" spans="1:10">
      <c r="A31" s="37" t="s">
        <v>7</v>
      </c>
      <c r="B31" s="37">
        <v>5668</v>
      </c>
      <c r="C31" s="37" t="s">
        <v>16</v>
      </c>
      <c r="D31" s="37" t="s">
        <v>15</v>
      </c>
      <c r="E31" s="37" t="s">
        <v>10</v>
      </c>
      <c r="F31" s="37" t="s">
        <v>855</v>
      </c>
      <c r="G31" s="51"/>
      <c r="H31" s="81" t="s">
        <v>507</v>
      </c>
      <c r="I31" s="37">
        <v>3</v>
      </c>
      <c r="J31" s="34" t="s">
        <v>2497</v>
      </c>
    </row>
    <row r="32" spans="1:10">
      <c r="A32" s="37" t="s">
        <v>7</v>
      </c>
      <c r="B32" s="37">
        <v>9502</v>
      </c>
      <c r="C32" s="37" t="s">
        <v>8</v>
      </c>
      <c r="D32" s="37" t="s">
        <v>15</v>
      </c>
      <c r="E32" s="37" t="s">
        <v>10</v>
      </c>
      <c r="F32" s="37" t="s">
        <v>1318</v>
      </c>
      <c r="G32" s="51"/>
      <c r="H32" s="81" t="s">
        <v>1319</v>
      </c>
      <c r="I32" s="37">
        <v>3</v>
      </c>
      <c r="J32" s="34" t="s">
        <v>2497</v>
      </c>
    </row>
    <row r="33" spans="1:10">
      <c r="A33" s="37" t="s">
        <v>7</v>
      </c>
      <c r="B33" s="37">
        <v>9610</v>
      </c>
      <c r="C33" s="37" t="s">
        <v>15</v>
      </c>
      <c r="D33" s="37" t="s">
        <v>8</v>
      </c>
      <c r="E33" s="37" t="s">
        <v>10</v>
      </c>
      <c r="F33" s="37" t="s">
        <v>1327</v>
      </c>
      <c r="G33" s="51"/>
      <c r="H33" s="81" t="s">
        <v>1326</v>
      </c>
      <c r="I33" s="37">
        <v>3</v>
      </c>
      <c r="J33" s="34" t="s">
        <v>2497</v>
      </c>
    </row>
    <row r="34" spans="1:10">
      <c r="A34" s="37" t="s">
        <v>7</v>
      </c>
      <c r="B34" s="37">
        <v>11347</v>
      </c>
      <c r="C34" s="37" t="s">
        <v>16</v>
      </c>
      <c r="D34" s="37" t="s">
        <v>8</v>
      </c>
      <c r="E34" s="37" t="s">
        <v>10</v>
      </c>
      <c r="F34" s="37" t="s">
        <v>1452</v>
      </c>
      <c r="G34" s="51"/>
      <c r="H34" s="81" t="s">
        <v>1410</v>
      </c>
      <c r="I34" s="37">
        <v>3</v>
      </c>
      <c r="J34" s="34" t="s">
        <v>2497</v>
      </c>
    </row>
    <row r="35" spans="1:10">
      <c r="A35" s="37" t="s">
        <v>7</v>
      </c>
      <c r="B35" s="37">
        <v>11380</v>
      </c>
      <c r="C35" s="37" t="s">
        <v>16</v>
      </c>
      <c r="D35" s="37" t="s">
        <v>8</v>
      </c>
      <c r="E35" s="37" t="s">
        <v>23</v>
      </c>
      <c r="F35" s="37" t="s">
        <v>1457</v>
      </c>
      <c r="G35" s="37" t="s">
        <v>1458</v>
      </c>
      <c r="H35" s="81" t="s">
        <v>1455</v>
      </c>
      <c r="I35" s="37">
        <v>3</v>
      </c>
      <c r="J35" s="34" t="s">
        <v>2496</v>
      </c>
    </row>
    <row r="36" spans="1:10">
      <c r="A36" s="37" t="s">
        <v>7</v>
      </c>
      <c r="B36" s="37">
        <v>12352</v>
      </c>
      <c r="C36" s="37" t="s">
        <v>8</v>
      </c>
      <c r="D36" s="37" t="s">
        <v>15</v>
      </c>
      <c r="E36" s="37" t="s">
        <v>23</v>
      </c>
      <c r="F36" s="37" t="s">
        <v>1563</v>
      </c>
      <c r="G36" s="37" t="s">
        <v>1564</v>
      </c>
      <c r="H36" s="81" t="s">
        <v>1494</v>
      </c>
      <c r="I36" s="37">
        <v>3</v>
      </c>
      <c r="J36" s="34" t="s">
        <v>2496</v>
      </c>
    </row>
    <row r="37" spans="1:10">
      <c r="A37" s="37" t="s">
        <v>7</v>
      </c>
      <c r="B37" s="37">
        <v>12363</v>
      </c>
      <c r="C37" s="37" t="s">
        <v>16</v>
      </c>
      <c r="D37" s="37" t="s">
        <v>15</v>
      </c>
      <c r="E37" s="37" t="s">
        <v>23</v>
      </c>
      <c r="F37" s="37" t="s">
        <v>1565</v>
      </c>
      <c r="G37" s="37" t="s">
        <v>1566</v>
      </c>
      <c r="H37" s="81" t="s">
        <v>1494</v>
      </c>
      <c r="I37" s="37">
        <v>3</v>
      </c>
      <c r="J37" s="34" t="s">
        <v>2496</v>
      </c>
    </row>
    <row r="38" spans="1:10">
      <c r="A38" s="37" t="s">
        <v>7</v>
      </c>
      <c r="B38" s="37">
        <v>12363</v>
      </c>
      <c r="C38" s="37" t="s">
        <v>16</v>
      </c>
      <c r="D38" s="37" t="s">
        <v>18</v>
      </c>
      <c r="E38" s="37" t="s">
        <v>23</v>
      </c>
      <c r="F38" s="37" t="s">
        <v>1567</v>
      </c>
      <c r="G38" s="37" t="s">
        <v>1568</v>
      </c>
      <c r="H38" s="81" t="s">
        <v>1494</v>
      </c>
      <c r="I38" s="37">
        <v>3</v>
      </c>
      <c r="J38" s="34" t="s">
        <v>2496</v>
      </c>
    </row>
    <row r="39" spans="1:10">
      <c r="A39" s="37" t="s">
        <v>7</v>
      </c>
      <c r="B39" s="37">
        <v>12363</v>
      </c>
      <c r="C39" s="37" t="s">
        <v>16</v>
      </c>
      <c r="D39" s="37" t="s">
        <v>8</v>
      </c>
      <c r="E39" s="37" t="s">
        <v>23</v>
      </c>
      <c r="F39" s="37" t="s">
        <v>1569</v>
      </c>
      <c r="G39" s="37" t="s">
        <v>1570</v>
      </c>
      <c r="H39" s="81" t="s">
        <v>1494</v>
      </c>
      <c r="I39" s="37">
        <v>3</v>
      </c>
      <c r="J39" s="34" t="s">
        <v>2496</v>
      </c>
    </row>
    <row r="40" spans="1:10">
      <c r="A40" s="37" t="s">
        <v>7</v>
      </c>
      <c r="B40" s="37">
        <v>12886</v>
      </c>
      <c r="C40" s="37" t="s">
        <v>8</v>
      </c>
      <c r="D40" s="37" t="s">
        <v>18</v>
      </c>
      <c r="E40" s="37" t="s">
        <v>23</v>
      </c>
      <c r="F40" s="37" t="s">
        <v>1635</v>
      </c>
      <c r="G40" s="37" t="s">
        <v>1636</v>
      </c>
      <c r="H40" s="81" t="s">
        <v>1494</v>
      </c>
      <c r="I40" s="37">
        <v>3</v>
      </c>
      <c r="J40" s="34" t="s">
        <v>2496</v>
      </c>
    </row>
    <row r="41" spans="1:10">
      <c r="A41" s="37" t="s">
        <v>7</v>
      </c>
      <c r="B41" s="37">
        <v>12972</v>
      </c>
      <c r="C41" s="37" t="s">
        <v>15</v>
      </c>
      <c r="D41" s="37" t="s">
        <v>8</v>
      </c>
      <c r="E41" s="37" t="s">
        <v>23</v>
      </c>
      <c r="F41" s="37" t="s">
        <v>1647</v>
      </c>
      <c r="G41" s="37" t="s">
        <v>1648</v>
      </c>
      <c r="H41" s="81" t="s">
        <v>1494</v>
      </c>
      <c r="I41" s="37">
        <v>3</v>
      </c>
      <c r="J41" s="34" t="s">
        <v>2496</v>
      </c>
    </row>
    <row r="42" spans="1:10">
      <c r="A42" s="37" t="s">
        <v>7</v>
      </c>
      <c r="B42" s="37">
        <v>12972</v>
      </c>
      <c r="C42" s="37" t="s">
        <v>15</v>
      </c>
      <c r="D42" s="37" t="s">
        <v>18</v>
      </c>
      <c r="E42" s="37" t="s">
        <v>23</v>
      </c>
      <c r="F42" s="37" t="s">
        <v>1649</v>
      </c>
      <c r="G42" s="37" t="s">
        <v>1650</v>
      </c>
      <c r="H42" s="81" t="s">
        <v>1494</v>
      </c>
      <c r="I42" s="37">
        <v>3</v>
      </c>
      <c r="J42" s="34" t="s">
        <v>2496</v>
      </c>
    </row>
    <row r="43" spans="1:10">
      <c r="A43" s="37" t="s">
        <v>7</v>
      </c>
      <c r="B43" s="37">
        <v>122</v>
      </c>
      <c r="C43" s="37" t="s">
        <v>16</v>
      </c>
      <c r="D43" s="37" t="s">
        <v>8</v>
      </c>
      <c r="E43" s="37" t="s">
        <v>23</v>
      </c>
      <c r="F43" s="37" t="s">
        <v>24</v>
      </c>
      <c r="G43" s="37" t="s">
        <v>25</v>
      </c>
      <c r="H43" s="81" t="s">
        <v>26</v>
      </c>
      <c r="I43" s="37">
        <v>2</v>
      </c>
      <c r="J43" s="34" t="s">
        <v>2496</v>
      </c>
    </row>
    <row r="44" spans="1:10">
      <c r="A44" s="37" t="s">
        <v>7</v>
      </c>
      <c r="B44" s="37">
        <v>227</v>
      </c>
      <c r="C44" s="37" t="s">
        <v>16</v>
      </c>
      <c r="D44" s="37" t="s">
        <v>18</v>
      </c>
      <c r="E44" s="37" t="s">
        <v>23</v>
      </c>
      <c r="F44" s="37" t="s">
        <v>49</v>
      </c>
      <c r="G44" s="37" t="s">
        <v>50</v>
      </c>
      <c r="H44" s="81" t="s">
        <v>26</v>
      </c>
      <c r="I44" s="37">
        <v>2</v>
      </c>
      <c r="J44" s="34" t="s">
        <v>2496</v>
      </c>
    </row>
    <row r="45" spans="1:10">
      <c r="A45" s="37" t="s">
        <v>7</v>
      </c>
      <c r="B45" s="37">
        <v>240</v>
      </c>
      <c r="C45" s="37" t="s">
        <v>16</v>
      </c>
      <c r="D45" s="37" t="s">
        <v>8</v>
      </c>
      <c r="E45" s="37" t="s">
        <v>23</v>
      </c>
      <c r="F45" s="37" t="s">
        <v>53</v>
      </c>
      <c r="G45" s="37" t="s">
        <v>54</v>
      </c>
      <c r="H45" s="81" t="s">
        <v>26</v>
      </c>
      <c r="I45" s="37">
        <v>2</v>
      </c>
      <c r="J45" s="34" t="s">
        <v>2496</v>
      </c>
    </row>
    <row r="46" spans="1:10">
      <c r="A46" s="37" t="s">
        <v>7</v>
      </c>
      <c r="B46" s="37">
        <v>354</v>
      </c>
      <c r="C46" s="37" t="s">
        <v>15</v>
      </c>
      <c r="D46" s="37" t="s">
        <v>8</v>
      </c>
      <c r="E46" s="37" t="s">
        <v>23</v>
      </c>
      <c r="F46" s="37" t="s">
        <v>76</v>
      </c>
      <c r="G46" s="37" t="s">
        <v>77</v>
      </c>
      <c r="H46" s="81" t="s">
        <v>26</v>
      </c>
      <c r="I46" s="37">
        <v>2</v>
      </c>
      <c r="J46" s="34" t="s">
        <v>2496</v>
      </c>
    </row>
    <row r="47" spans="1:10">
      <c r="A47" s="37" t="s">
        <v>7</v>
      </c>
      <c r="B47" s="37">
        <v>800</v>
      </c>
      <c r="C47" s="37" t="s">
        <v>146</v>
      </c>
      <c r="D47" s="37" t="s">
        <v>16</v>
      </c>
      <c r="E47" s="37" t="s">
        <v>10</v>
      </c>
      <c r="F47" s="37" t="s">
        <v>147</v>
      </c>
      <c r="G47" s="51"/>
      <c r="H47" s="81" t="s">
        <v>148</v>
      </c>
      <c r="I47" s="37">
        <v>2</v>
      </c>
      <c r="J47" s="34" t="s">
        <v>2497</v>
      </c>
    </row>
    <row r="48" spans="1:10">
      <c r="A48" s="37" t="s">
        <v>7</v>
      </c>
      <c r="B48" s="37">
        <v>800</v>
      </c>
      <c r="C48" s="37" t="s">
        <v>146</v>
      </c>
      <c r="D48" s="37" t="s">
        <v>149</v>
      </c>
      <c r="E48" s="37" t="s">
        <v>10</v>
      </c>
      <c r="F48" s="37" t="s">
        <v>150</v>
      </c>
      <c r="G48" s="51"/>
      <c r="H48" s="81" t="s">
        <v>148</v>
      </c>
      <c r="I48" s="37">
        <v>2</v>
      </c>
      <c r="J48" s="34" t="s">
        <v>2497</v>
      </c>
    </row>
    <row r="49" spans="1:10">
      <c r="A49" s="37" t="s">
        <v>7</v>
      </c>
      <c r="B49" s="37">
        <v>1111</v>
      </c>
      <c r="C49" s="37" t="s">
        <v>18</v>
      </c>
      <c r="D49" s="37" t="s">
        <v>16</v>
      </c>
      <c r="E49" s="37" t="s">
        <v>10</v>
      </c>
      <c r="F49" s="37" t="s">
        <v>166</v>
      </c>
      <c r="G49" s="51"/>
      <c r="H49" s="81" t="s">
        <v>157</v>
      </c>
      <c r="I49" s="37">
        <v>2</v>
      </c>
      <c r="J49" s="34" t="s">
        <v>2497</v>
      </c>
    </row>
    <row r="50" spans="1:10">
      <c r="A50" s="37" t="s">
        <v>7</v>
      </c>
      <c r="B50" s="37">
        <v>1280</v>
      </c>
      <c r="C50" s="37" t="s">
        <v>15</v>
      </c>
      <c r="D50" s="37" t="s">
        <v>8</v>
      </c>
      <c r="E50" s="37" t="s">
        <v>10</v>
      </c>
      <c r="F50" s="37" t="s">
        <v>175</v>
      </c>
      <c r="G50" s="51"/>
      <c r="H50" s="81" t="s">
        <v>157</v>
      </c>
      <c r="I50" s="37">
        <v>2</v>
      </c>
      <c r="J50" s="34" t="s">
        <v>2497</v>
      </c>
    </row>
    <row r="51" spans="1:10">
      <c r="A51" s="37" t="s">
        <v>7</v>
      </c>
      <c r="B51" s="37">
        <v>1425</v>
      </c>
      <c r="C51" s="37" t="s">
        <v>8</v>
      </c>
      <c r="D51" s="37" t="s">
        <v>15</v>
      </c>
      <c r="E51" s="37" t="s">
        <v>10</v>
      </c>
      <c r="F51" s="37" t="s">
        <v>184</v>
      </c>
      <c r="G51" s="51"/>
      <c r="H51" s="81" t="s">
        <v>157</v>
      </c>
      <c r="I51" s="37">
        <v>2</v>
      </c>
      <c r="J51" s="34" t="s">
        <v>2497</v>
      </c>
    </row>
    <row r="52" spans="1:10">
      <c r="A52" s="37" t="s">
        <v>7</v>
      </c>
      <c r="B52" s="37">
        <v>1473</v>
      </c>
      <c r="C52" s="37" t="s">
        <v>15</v>
      </c>
      <c r="D52" s="37" t="s">
        <v>8</v>
      </c>
      <c r="E52" s="37" t="s">
        <v>10</v>
      </c>
      <c r="F52" s="37" t="s">
        <v>190</v>
      </c>
      <c r="G52" s="51"/>
      <c r="H52" s="81" t="s">
        <v>157</v>
      </c>
      <c r="I52" s="37">
        <v>2</v>
      </c>
      <c r="J52" s="34" t="s">
        <v>2497</v>
      </c>
    </row>
    <row r="53" spans="1:10">
      <c r="A53" s="37" t="s">
        <v>7</v>
      </c>
      <c r="B53" s="37">
        <v>1693</v>
      </c>
      <c r="C53" s="37" t="s">
        <v>16</v>
      </c>
      <c r="D53" s="37" t="s">
        <v>18</v>
      </c>
      <c r="E53" s="37" t="s">
        <v>10</v>
      </c>
      <c r="F53" s="37" t="s">
        <v>198</v>
      </c>
      <c r="G53" s="51"/>
      <c r="H53" s="81" t="s">
        <v>199</v>
      </c>
      <c r="I53" s="37">
        <v>2</v>
      </c>
      <c r="J53" s="34" t="s">
        <v>2497</v>
      </c>
    </row>
    <row r="54" spans="1:10">
      <c r="A54" s="37" t="s">
        <v>7</v>
      </c>
      <c r="B54" s="37">
        <v>1696</v>
      </c>
      <c r="C54" s="37" t="s">
        <v>15</v>
      </c>
      <c r="D54" s="37" t="s">
        <v>8</v>
      </c>
      <c r="E54" s="37" t="s">
        <v>10</v>
      </c>
      <c r="F54" s="37" t="s">
        <v>200</v>
      </c>
      <c r="G54" s="51"/>
      <c r="H54" s="81" t="s">
        <v>199</v>
      </c>
      <c r="I54" s="37">
        <v>2</v>
      </c>
      <c r="J54" s="34" t="s">
        <v>2497</v>
      </c>
    </row>
    <row r="55" spans="1:10">
      <c r="A55" s="37" t="s">
        <v>7</v>
      </c>
      <c r="B55" s="37">
        <v>2039</v>
      </c>
      <c r="C55" s="37" t="s">
        <v>8</v>
      </c>
      <c r="D55" s="37" t="s">
        <v>15</v>
      </c>
      <c r="E55" s="37" t="s">
        <v>23</v>
      </c>
      <c r="F55" s="37" t="s">
        <v>272</v>
      </c>
      <c r="G55" s="37" t="s">
        <v>273</v>
      </c>
      <c r="H55" s="81" t="s">
        <v>212</v>
      </c>
      <c r="I55" s="37">
        <v>2</v>
      </c>
      <c r="J55" s="34" t="s">
        <v>2496</v>
      </c>
    </row>
    <row r="56" spans="1:10">
      <c r="A56" s="37" t="s">
        <v>7</v>
      </c>
      <c r="B56" s="37">
        <v>2243</v>
      </c>
      <c r="C56" s="37" t="s">
        <v>16</v>
      </c>
      <c r="D56" s="37" t="s">
        <v>18</v>
      </c>
      <c r="E56" s="37" t="s">
        <v>23</v>
      </c>
      <c r="F56" s="37" t="s">
        <v>308</v>
      </c>
      <c r="G56" s="37" t="s">
        <v>309</v>
      </c>
      <c r="H56" s="81" t="s">
        <v>212</v>
      </c>
      <c r="I56" s="37">
        <v>2</v>
      </c>
      <c r="J56" s="34" t="s">
        <v>2496</v>
      </c>
    </row>
    <row r="57" spans="1:10">
      <c r="A57" s="37" t="s">
        <v>7</v>
      </c>
      <c r="B57" s="37">
        <v>2276</v>
      </c>
      <c r="C57" s="37" t="s">
        <v>15</v>
      </c>
      <c r="D57" s="37" t="s">
        <v>18</v>
      </c>
      <c r="E57" s="37" t="s">
        <v>23</v>
      </c>
      <c r="F57" s="37" t="s">
        <v>321</v>
      </c>
      <c r="G57" s="37" t="s">
        <v>322</v>
      </c>
      <c r="H57" s="81" t="s">
        <v>212</v>
      </c>
      <c r="I57" s="37">
        <v>2</v>
      </c>
      <c r="J57" s="34" t="s">
        <v>2496</v>
      </c>
    </row>
    <row r="58" spans="1:10">
      <c r="A58" s="37" t="s">
        <v>7</v>
      </c>
      <c r="B58" s="37">
        <v>2279</v>
      </c>
      <c r="C58" s="37" t="s">
        <v>8</v>
      </c>
      <c r="D58" s="37" t="s">
        <v>18</v>
      </c>
      <c r="E58" s="37" t="s">
        <v>23</v>
      </c>
      <c r="F58" s="37" t="s">
        <v>323</v>
      </c>
      <c r="G58" s="37" t="s">
        <v>324</v>
      </c>
      <c r="H58" s="81" t="s">
        <v>212</v>
      </c>
      <c r="I58" s="37">
        <v>2</v>
      </c>
      <c r="J58" s="34" t="s">
        <v>2496</v>
      </c>
    </row>
    <row r="59" spans="1:10">
      <c r="A59" s="37" t="s">
        <v>7</v>
      </c>
      <c r="B59" s="37">
        <v>2316</v>
      </c>
      <c r="C59" s="37" t="s">
        <v>15</v>
      </c>
      <c r="D59" s="37" t="s">
        <v>8</v>
      </c>
      <c r="E59" s="37" t="s">
        <v>23</v>
      </c>
      <c r="F59" s="37" t="s">
        <v>335</v>
      </c>
      <c r="G59" s="37" t="s">
        <v>336</v>
      </c>
      <c r="H59" s="81" t="s">
        <v>212</v>
      </c>
      <c r="I59" s="37">
        <v>2</v>
      </c>
      <c r="J59" s="34" t="s">
        <v>2496</v>
      </c>
    </row>
    <row r="60" spans="1:10">
      <c r="A60" s="37" t="s">
        <v>7</v>
      </c>
      <c r="B60" s="37">
        <v>2405</v>
      </c>
      <c r="C60" s="37" t="s">
        <v>16</v>
      </c>
      <c r="D60" s="37" t="s">
        <v>18</v>
      </c>
      <c r="E60" s="37" t="s">
        <v>23</v>
      </c>
      <c r="F60" s="37" t="s">
        <v>353</v>
      </c>
      <c r="G60" s="37" t="s">
        <v>354</v>
      </c>
      <c r="H60" s="81" t="s">
        <v>212</v>
      </c>
      <c r="I60" s="37">
        <v>2</v>
      </c>
      <c r="J60" s="34" t="s">
        <v>2496</v>
      </c>
    </row>
    <row r="61" spans="1:10">
      <c r="A61" s="37" t="s">
        <v>7</v>
      </c>
      <c r="B61" s="37">
        <v>2752</v>
      </c>
      <c r="C61" s="37" t="s">
        <v>16</v>
      </c>
      <c r="D61" s="37" t="s">
        <v>18</v>
      </c>
      <c r="E61" s="37" t="s">
        <v>23</v>
      </c>
      <c r="F61" s="37" t="s">
        <v>419</v>
      </c>
      <c r="G61" s="37" t="s">
        <v>420</v>
      </c>
      <c r="H61" s="81" t="s">
        <v>410</v>
      </c>
      <c r="I61" s="37">
        <v>2</v>
      </c>
      <c r="J61" s="34" t="s">
        <v>2502</v>
      </c>
    </row>
    <row r="62" spans="1:10">
      <c r="A62" s="37" t="s">
        <v>7</v>
      </c>
      <c r="B62" s="37">
        <v>2752</v>
      </c>
      <c r="C62" s="37" t="s">
        <v>16</v>
      </c>
      <c r="D62" s="37" t="s">
        <v>8</v>
      </c>
      <c r="E62" s="37" t="s">
        <v>23</v>
      </c>
      <c r="F62" s="37" t="s">
        <v>421</v>
      </c>
      <c r="G62" s="37" t="s">
        <v>422</v>
      </c>
      <c r="H62" s="81" t="s">
        <v>410</v>
      </c>
      <c r="I62" s="37">
        <v>2</v>
      </c>
      <c r="J62" s="34" t="s">
        <v>2502</v>
      </c>
    </row>
    <row r="63" spans="1:10">
      <c r="A63" s="37" t="s">
        <v>7</v>
      </c>
      <c r="B63" s="37">
        <v>3370</v>
      </c>
      <c r="C63" s="37" t="s">
        <v>15</v>
      </c>
      <c r="D63" s="37" t="s">
        <v>8</v>
      </c>
      <c r="E63" s="37" t="s">
        <v>10</v>
      </c>
      <c r="F63" s="37" t="s">
        <v>509</v>
      </c>
      <c r="G63" s="51"/>
      <c r="H63" s="81" t="s">
        <v>197</v>
      </c>
      <c r="I63" s="37">
        <v>2</v>
      </c>
      <c r="J63" s="34" t="s">
        <v>2497</v>
      </c>
    </row>
    <row r="64" spans="1:10">
      <c r="A64" s="37" t="s">
        <v>7</v>
      </c>
      <c r="B64" s="37">
        <v>3403</v>
      </c>
      <c r="C64" s="37" t="s">
        <v>18</v>
      </c>
      <c r="D64" s="37" t="s">
        <v>16</v>
      </c>
      <c r="E64" s="37" t="s">
        <v>10</v>
      </c>
      <c r="F64" s="37" t="s">
        <v>510</v>
      </c>
      <c r="G64" s="51"/>
      <c r="H64" s="81" t="s">
        <v>197</v>
      </c>
      <c r="I64" s="37">
        <v>2</v>
      </c>
      <c r="J64" s="34" t="s">
        <v>2497</v>
      </c>
    </row>
    <row r="65" spans="1:10">
      <c r="A65" s="37" t="s">
        <v>7</v>
      </c>
      <c r="B65" s="37">
        <v>3403</v>
      </c>
      <c r="C65" s="37" t="s">
        <v>18</v>
      </c>
      <c r="D65" s="37" t="s">
        <v>8</v>
      </c>
      <c r="E65" s="37" t="s">
        <v>10</v>
      </c>
      <c r="F65" s="37" t="s">
        <v>511</v>
      </c>
      <c r="G65" s="51"/>
      <c r="H65" s="81" t="s">
        <v>197</v>
      </c>
      <c r="I65" s="37">
        <v>2</v>
      </c>
      <c r="J65" s="34" t="s">
        <v>2497</v>
      </c>
    </row>
    <row r="66" spans="1:10">
      <c r="A66" s="37" t="s">
        <v>7</v>
      </c>
      <c r="B66" s="37">
        <v>3805</v>
      </c>
      <c r="C66" s="37" t="s">
        <v>8</v>
      </c>
      <c r="D66" s="37" t="s">
        <v>15</v>
      </c>
      <c r="E66" s="37" t="s">
        <v>23</v>
      </c>
      <c r="F66" s="37" t="s">
        <v>567</v>
      </c>
      <c r="G66" s="37" t="s">
        <v>568</v>
      </c>
      <c r="H66" s="81" t="s">
        <v>516</v>
      </c>
      <c r="I66" s="37">
        <v>2</v>
      </c>
      <c r="J66" s="34" t="s">
        <v>2496</v>
      </c>
    </row>
    <row r="67" spans="1:10">
      <c r="A67" s="37" t="s">
        <v>7</v>
      </c>
      <c r="B67" s="37">
        <v>3859</v>
      </c>
      <c r="C67" s="37" t="s">
        <v>8</v>
      </c>
      <c r="D67" s="37" t="s">
        <v>18</v>
      </c>
      <c r="E67" s="37" t="s">
        <v>23</v>
      </c>
      <c r="F67" s="37" t="s">
        <v>573</v>
      </c>
      <c r="G67" s="37" t="s">
        <v>574</v>
      </c>
      <c r="H67" s="81" t="s">
        <v>516</v>
      </c>
      <c r="I67" s="37">
        <v>2</v>
      </c>
      <c r="J67" s="34" t="s">
        <v>2496</v>
      </c>
    </row>
    <row r="68" spans="1:10">
      <c r="A68" s="37" t="s">
        <v>7</v>
      </c>
      <c r="B68" s="37">
        <v>3998</v>
      </c>
      <c r="C68" s="37" t="s">
        <v>16</v>
      </c>
      <c r="D68" s="37" t="s">
        <v>18</v>
      </c>
      <c r="E68" s="37" t="s">
        <v>23</v>
      </c>
      <c r="F68" s="37" t="s">
        <v>603</v>
      </c>
      <c r="G68" s="37" t="s">
        <v>604</v>
      </c>
      <c r="H68" s="81" t="s">
        <v>516</v>
      </c>
      <c r="I68" s="37">
        <v>2</v>
      </c>
      <c r="J68" s="34" t="s">
        <v>2496</v>
      </c>
    </row>
    <row r="69" spans="1:10" s="6" customFormat="1">
      <c r="A69" s="37" t="s">
        <v>7</v>
      </c>
      <c r="B69" s="37">
        <v>4065</v>
      </c>
      <c r="C69" s="37" t="s">
        <v>8</v>
      </c>
      <c r="D69" s="37" t="s">
        <v>18</v>
      </c>
      <c r="E69" s="37" t="s">
        <v>23</v>
      </c>
      <c r="F69" s="37" t="s">
        <v>611</v>
      </c>
      <c r="G69" s="37" t="s">
        <v>612</v>
      </c>
      <c r="H69" s="81" t="s">
        <v>516</v>
      </c>
      <c r="I69" s="37">
        <v>2</v>
      </c>
      <c r="J69" s="34" t="s">
        <v>2496</v>
      </c>
    </row>
    <row r="70" spans="1:10" s="6" customFormat="1">
      <c r="A70" s="37" t="s">
        <v>7</v>
      </c>
      <c r="B70" s="37">
        <v>4120</v>
      </c>
      <c r="C70" s="37" t="s">
        <v>8</v>
      </c>
      <c r="D70" s="37" t="s">
        <v>15</v>
      </c>
      <c r="E70" s="37" t="s">
        <v>23</v>
      </c>
      <c r="F70" s="37" t="s">
        <v>622</v>
      </c>
      <c r="G70" s="37" t="s">
        <v>623</v>
      </c>
      <c r="H70" s="81" t="s">
        <v>516</v>
      </c>
      <c r="I70" s="37">
        <v>2</v>
      </c>
      <c r="J70" s="34" t="s">
        <v>2496</v>
      </c>
    </row>
    <row r="71" spans="1:10">
      <c r="A71" s="37" t="s">
        <v>7</v>
      </c>
      <c r="B71" s="37">
        <v>4120</v>
      </c>
      <c r="C71" s="37" t="s">
        <v>8</v>
      </c>
      <c r="D71" s="37" t="s">
        <v>18</v>
      </c>
      <c r="E71" s="37" t="s">
        <v>23</v>
      </c>
      <c r="F71" s="37" t="s">
        <v>624</v>
      </c>
      <c r="G71" s="37" t="s">
        <v>625</v>
      </c>
      <c r="H71" s="81" t="s">
        <v>516</v>
      </c>
      <c r="I71" s="37">
        <v>2</v>
      </c>
      <c r="J71" s="34" t="s">
        <v>2496</v>
      </c>
    </row>
    <row r="72" spans="1:10">
      <c r="A72" s="37" t="s">
        <v>7</v>
      </c>
      <c r="B72" s="37">
        <v>4202</v>
      </c>
      <c r="C72" s="37" t="s">
        <v>15</v>
      </c>
      <c r="D72" s="37" t="s">
        <v>8</v>
      </c>
      <c r="E72" s="37" t="s">
        <v>23</v>
      </c>
      <c r="F72" s="37" t="s">
        <v>645</v>
      </c>
      <c r="G72" s="37" t="s">
        <v>646</v>
      </c>
      <c r="H72" s="81" t="s">
        <v>516</v>
      </c>
      <c r="I72" s="37">
        <v>2</v>
      </c>
      <c r="J72" s="34" t="s">
        <v>2496</v>
      </c>
    </row>
    <row r="73" spans="1:10">
      <c r="A73" s="37" t="s">
        <v>7</v>
      </c>
      <c r="B73" s="37">
        <v>4249</v>
      </c>
      <c r="C73" s="37" t="s">
        <v>16</v>
      </c>
      <c r="D73" s="37" t="s">
        <v>18</v>
      </c>
      <c r="E73" s="37" t="s">
        <v>23</v>
      </c>
      <c r="F73" s="37" t="s">
        <v>650</v>
      </c>
      <c r="G73" s="37" t="s">
        <v>651</v>
      </c>
      <c r="H73" s="81" t="s">
        <v>516</v>
      </c>
      <c r="I73" s="37">
        <v>2</v>
      </c>
      <c r="J73" s="34" t="s">
        <v>2496</v>
      </c>
    </row>
    <row r="74" spans="1:10">
      <c r="A74" s="37" t="s">
        <v>7</v>
      </c>
      <c r="B74" s="37">
        <v>4284</v>
      </c>
      <c r="C74" s="37" t="s">
        <v>9</v>
      </c>
      <c r="D74" s="37" t="s">
        <v>13</v>
      </c>
      <c r="E74" s="37" t="s">
        <v>10</v>
      </c>
      <c r="F74" s="37" t="s">
        <v>655</v>
      </c>
      <c r="G74" s="51"/>
      <c r="H74" s="81" t="s">
        <v>654</v>
      </c>
      <c r="I74" s="37">
        <v>2</v>
      </c>
      <c r="J74" s="34" t="s">
        <v>2497</v>
      </c>
    </row>
    <row r="75" spans="1:10">
      <c r="A75" s="37" t="s">
        <v>7</v>
      </c>
      <c r="B75" s="37">
        <v>4284</v>
      </c>
      <c r="C75" s="37" t="s">
        <v>9</v>
      </c>
      <c r="D75" s="37" t="s">
        <v>8</v>
      </c>
      <c r="E75" s="37" t="s">
        <v>10</v>
      </c>
      <c r="F75" s="37" t="s">
        <v>656</v>
      </c>
      <c r="G75" s="51"/>
      <c r="H75" s="81" t="s">
        <v>654</v>
      </c>
      <c r="I75" s="37">
        <v>2</v>
      </c>
      <c r="J75" s="34" t="s">
        <v>2497</v>
      </c>
    </row>
    <row r="76" spans="1:10">
      <c r="A76" s="37" t="s">
        <v>7</v>
      </c>
      <c r="B76" s="37">
        <v>4319</v>
      </c>
      <c r="C76" s="37" t="s">
        <v>8</v>
      </c>
      <c r="D76" s="37" t="s">
        <v>15</v>
      </c>
      <c r="E76" s="37" t="s">
        <v>10</v>
      </c>
      <c r="F76" s="37" t="s">
        <v>513</v>
      </c>
      <c r="G76" s="51"/>
      <c r="H76" s="81" t="s">
        <v>654</v>
      </c>
      <c r="I76" s="37">
        <v>2</v>
      </c>
      <c r="J76" s="34" t="s">
        <v>2497</v>
      </c>
    </row>
    <row r="77" spans="1:10">
      <c r="A77" s="37" t="s">
        <v>7</v>
      </c>
      <c r="B77" s="37">
        <v>4377</v>
      </c>
      <c r="C77" s="37" t="s">
        <v>15</v>
      </c>
      <c r="D77" s="37" t="s">
        <v>8</v>
      </c>
      <c r="E77" s="37" t="s">
        <v>10</v>
      </c>
      <c r="F77" s="37" t="s">
        <v>659</v>
      </c>
      <c r="G77" s="51"/>
      <c r="H77" s="81" t="s">
        <v>658</v>
      </c>
      <c r="I77" s="37">
        <v>2</v>
      </c>
      <c r="J77" s="34" t="s">
        <v>2497</v>
      </c>
    </row>
    <row r="78" spans="1:10">
      <c r="A78" s="37" t="s">
        <v>7</v>
      </c>
      <c r="B78" s="37">
        <v>4437</v>
      </c>
      <c r="C78" s="37" t="s">
        <v>15</v>
      </c>
      <c r="D78" s="37" t="s">
        <v>8</v>
      </c>
      <c r="E78" s="37" t="s">
        <v>10</v>
      </c>
      <c r="F78" s="37" t="s">
        <v>661</v>
      </c>
      <c r="G78" s="51"/>
      <c r="H78" s="81" t="s">
        <v>660</v>
      </c>
      <c r="I78" s="37">
        <v>2</v>
      </c>
      <c r="J78" s="34" t="s">
        <v>2497</v>
      </c>
    </row>
    <row r="79" spans="1:10">
      <c r="A79" s="37" t="s">
        <v>7</v>
      </c>
      <c r="B79" s="37">
        <v>5068</v>
      </c>
      <c r="C79" s="37" t="s">
        <v>18</v>
      </c>
      <c r="D79" s="37" t="s">
        <v>16</v>
      </c>
      <c r="E79" s="37" t="s">
        <v>23</v>
      </c>
      <c r="F79" s="37" t="s">
        <v>748</v>
      </c>
      <c r="G79" s="37" t="s">
        <v>749</v>
      </c>
      <c r="H79" s="81" t="s">
        <v>673</v>
      </c>
      <c r="I79" s="37">
        <v>2</v>
      </c>
      <c r="J79" s="34" t="s">
        <v>2500</v>
      </c>
    </row>
    <row r="80" spans="1:10">
      <c r="A80" s="37" t="s">
        <v>7</v>
      </c>
      <c r="B80" s="37">
        <v>5068</v>
      </c>
      <c r="C80" s="37" t="s">
        <v>18</v>
      </c>
      <c r="D80" s="37" t="s">
        <v>15</v>
      </c>
      <c r="E80" s="37" t="s">
        <v>23</v>
      </c>
      <c r="F80" s="37" t="s">
        <v>750</v>
      </c>
      <c r="G80" s="37" t="s">
        <v>751</v>
      </c>
      <c r="H80" s="81" t="s">
        <v>673</v>
      </c>
      <c r="I80" s="37">
        <v>2</v>
      </c>
      <c r="J80" s="34" t="s">
        <v>2500</v>
      </c>
    </row>
    <row r="81" spans="1:10">
      <c r="A81" s="37" t="s">
        <v>7</v>
      </c>
      <c r="B81" s="37">
        <v>5192</v>
      </c>
      <c r="C81" s="37" t="s">
        <v>8</v>
      </c>
      <c r="D81" s="37" t="s">
        <v>15</v>
      </c>
      <c r="E81" s="37" t="s">
        <v>23</v>
      </c>
      <c r="F81" s="37" t="s">
        <v>778</v>
      </c>
      <c r="G81" s="37" t="s">
        <v>779</v>
      </c>
      <c r="H81" s="81" t="s">
        <v>673</v>
      </c>
      <c r="I81" s="37">
        <v>2</v>
      </c>
      <c r="J81" s="34" t="s">
        <v>2500</v>
      </c>
    </row>
    <row r="82" spans="1:10">
      <c r="A82" s="37" t="s">
        <v>7</v>
      </c>
      <c r="B82" s="37">
        <v>5517</v>
      </c>
      <c r="C82" s="37" t="s">
        <v>15</v>
      </c>
      <c r="D82" s="37" t="s">
        <v>8</v>
      </c>
      <c r="E82" s="37" t="s">
        <v>23</v>
      </c>
      <c r="F82" s="37" t="s">
        <v>837</v>
      </c>
      <c r="G82" s="37" t="s">
        <v>838</v>
      </c>
      <c r="H82" s="81" t="s">
        <v>673</v>
      </c>
      <c r="I82" s="37">
        <v>2</v>
      </c>
      <c r="J82" s="34" t="s">
        <v>2500</v>
      </c>
    </row>
    <row r="83" spans="1:10">
      <c r="A83" s="37" t="s">
        <v>7</v>
      </c>
      <c r="B83" s="37">
        <v>5647</v>
      </c>
      <c r="C83" s="37" t="s">
        <v>18</v>
      </c>
      <c r="D83" s="37" t="s">
        <v>16</v>
      </c>
      <c r="E83" s="37" t="s">
        <v>10</v>
      </c>
      <c r="F83" s="37" t="s">
        <v>851</v>
      </c>
      <c r="G83" s="51"/>
      <c r="H83" s="81" t="s">
        <v>507</v>
      </c>
      <c r="I83" s="37">
        <v>2</v>
      </c>
      <c r="J83" s="34" t="s">
        <v>2497</v>
      </c>
    </row>
    <row r="84" spans="1:10">
      <c r="A84" s="37" t="s">
        <v>7</v>
      </c>
      <c r="B84" s="37">
        <v>6618</v>
      </c>
      <c r="C84" s="37" t="s">
        <v>8</v>
      </c>
      <c r="D84" s="37" t="s">
        <v>18</v>
      </c>
      <c r="E84" s="37" t="s">
        <v>23</v>
      </c>
      <c r="F84" s="37" t="s">
        <v>961</v>
      </c>
      <c r="G84" s="37" t="s">
        <v>962</v>
      </c>
      <c r="H84" s="81" t="s">
        <v>943</v>
      </c>
      <c r="I84" s="37">
        <v>2</v>
      </c>
      <c r="J84" s="34" t="s">
        <v>2496</v>
      </c>
    </row>
    <row r="85" spans="1:10">
      <c r="A85" s="37" t="s">
        <v>7</v>
      </c>
      <c r="B85" s="37">
        <v>6944</v>
      </c>
      <c r="C85" s="37" t="s">
        <v>16</v>
      </c>
      <c r="D85" s="37" t="s">
        <v>18</v>
      </c>
      <c r="E85" s="37" t="s">
        <v>23</v>
      </c>
      <c r="F85" s="37" t="s">
        <v>990</v>
      </c>
      <c r="G85" s="37" t="s">
        <v>991</v>
      </c>
      <c r="H85" s="81" t="s">
        <v>943</v>
      </c>
      <c r="I85" s="37">
        <v>2</v>
      </c>
      <c r="J85" s="34" t="s">
        <v>2496</v>
      </c>
    </row>
    <row r="86" spans="1:10" s="6" customFormat="1">
      <c r="A86" s="37" t="s">
        <v>7</v>
      </c>
      <c r="B86" s="37">
        <v>7263</v>
      </c>
      <c r="C86" s="37" t="s">
        <v>15</v>
      </c>
      <c r="D86" s="37" t="s">
        <v>8</v>
      </c>
      <c r="E86" s="37" t="s">
        <v>23</v>
      </c>
      <c r="F86" s="37" t="s">
        <v>1032</v>
      </c>
      <c r="G86" s="37" t="s">
        <v>1033</v>
      </c>
      <c r="H86" s="81" t="s">
        <v>943</v>
      </c>
      <c r="I86" s="37">
        <v>2</v>
      </c>
      <c r="J86" s="34" t="s">
        <v>2496</v>
      </c>
    </row>
    <row r="87" spans="1:10" s="6" customFormat="1">
      <c r="A87" s="37" t="s">
        <v>7</v>
      </c>
      <c r="B87" s="37">
        <v>7263</v>
      </c>
      <c r="C87" s="37" t="s">
        <v>15</v>
      </c>
      <c r="D87" s="37" t="s">
        <v>18</v>
      </c>
      <c r="E87" s="37" t="s">
        <v>23</v>
      </c>
      <c r="F87" s="37" t="s">
        <v>1034</v>
      </c>
      <c r="G87" s="37" t="s">
        <v>1035</v>
      </c>
      <c r="H87" s="81" t="s">
        <v>943</v>
      </c>
      <c r="I87" s="37">
        <v>2</v>
      </c>
      <c r="J87" s="34" t="s">
        <v>2496</v>
      </c>
    </row>
    <row r="88" spans="1:10">
      <c r="A88" s="37" t="s">
        <v>7</v>
      </c>
      <c r="B88" s="37">
        <v>7878</v>
      </c>
      <c r="C88" s="37" t="s">
        <v>16</v>
      </c>
      <c r="D88" s="37" t="s">
        <v>8</v>
      </c>
      <c r="E88" s="37" t="s">
        <v>23</v>
      </c>
      <c r="F88" s="37" t="s">
        <v>1128</v>
      </c>
      <c r="G88" s="37" t="s">
        <v>1129</v>
      </c>
      <c r="H88" s="81" t="s">
        <v>1126</v>
      </c>
      <c r="I88" s="37">
        <v>2</v>
      </c>
      <c r="J88" s="34" t="s">
        <v>2501</v>
      </c>
    </row>
    <row r="89" spans="1:10">
      <c r="A89" s="37" t="s">
        <v>7</v>
      </c>
      <c r="B89" s="37">
        <v>7953</v>
      </c>
      <c r="C89" s="37" t="s">
        <v>16</v>
      </c>
      <c r="D89" s="37" t="s">
        <v>18</v>
      </c>
      <c r="E89" s="37" t="s">
        <v>23</v>
      </c>
      <c r="F89" s="37" t="s">
        <v>1134</v>
      </c>
      <c r="G89" s="37" t="s">
        <v>1135</v>
      </c>
      <c r="H89" s="81" t="s">
        <v>1126</v>
      </c>
      <c r="I89" s="37">
        <v>2</v>
      </c>
      <c r="J89" s="34" t="s">
        <v>2501</v>
      </c>
    </row>
    <row r="90" spans="1:10">
      <c r="A90" s="37" t="s">
        <v>7</v>
      </c>
      <c r="B90" s="37">
        <v>8674</v>
      </c>
      <c r="C90" s="37" t="s">
        <v>15</v>
      </c>
      <c r="D90" s="37" t="s">
        <v>8</v>
      </c>
      <c r="E90" s="37" t="s">
        <v>23</v>
      </c>
      <c r="F90" s="37" t="s">
        <v>1204</v>
      </c>
      <c r="G90" s="37" t="s">
        <v>1205</v>
      </c>
      <c r="H90" s="81" t="s">
        <v>1126</v>
      </c>
      <c r="I90" s="37">
        <v>2</v>
      </c>
      <c r="J90" s="34" t="s">
        <v>2501</v>
      </c>
    </row>
    <row r="91" spans="1:10">
      <c r="A91" s="37" t="s">
        <v>7</v>
      </c>
      <c r="B91" s="37">
        <v>9242</v>
      </c>
      <c r="C91" s="37" t="s">
        <v>8</v>
      </c>
      <c r="D91" s="37" t="s">
        <v>18</v>
      </c>
      <c r="E91" s="37" t="s">
        <v>23</v>
      </c>
      <c r="F91" s="37" t="s">
        <v>1269</v>
      </c>
      <c r="G91" s="37" t="s">
        <v>1270</v>
      </c>
      <c r="H91" s="81" t="s">
        <v>1126</v>
      </c>
      <c r="I91" s="37">
        <v>2</v>
      </c>
      <c r="J91" s="34" t="s">
        <v>2501</v>
      </c>
    </row>
    <row r="92" spans="1:10">
      <c r="A92" s="37" t="s">
        <v>7</v>
      </c>
      <c r="B92" s="37">
        <v>9242</v>
      </c>
      <c r="C92" s="37" t="s">
        <v>8</v>
      </c>
      <c r="D92" s="37" t="s">
        <v>16</v>
      </c>
      <c r="E92" s="37" t="s">
        <v>23</v>
      </c>
      <c r="F92" s="37" t="s">
        <v>1271</v>
      </c>
      <c r="G92" s="37" t="s">
        <v>1270</v>
      </c>
      <c r="H92" s="81" t="s">
        <v>1126</v>
      </c>
      <c r="I92" s="37">
        <v>2</v>
      </c>
      <c r="J92" s="34" t="s">
        <v>2501</v>
      </c>
    </row>
    <row r="93" spans="1:10">
      <c r="A93" s="37" t="s">
        <v>7</v>
      </c>
      <c r="B93" s="37">
        <v>9596</v>
      </c>
      <c r="C93" s="37" t="s">
        <v>8</v>
      </c>
      <c r="D93" s="37" t="s">
        <v>15</v>
      </c>
      <c r="E93" s="37" t="s">
        <v>10</v>
      </c>
      <c r="F93" s="37" t="s">
        <v>1325</v>
      </c>
      <c r="G93" s="51"/>
      <c r="H93" s="81" t="s">
        <v>1326</v>
      </c>
      <c r="I93" s="37">
        <v>2</v>
      </c>
      <c r="J93" s="34" t="s">
        <v>2497</v>
      </c>
    </row>
    <row r="94" spans="1:10">
      <c r="A94" s="37" t="s">
        <v>7</v>
      </c>
      <c r="B94" s="37">
        <v>10035</v>
      </c>
      <c r="C94" s="37" t="s">
        <v>8</v>
      </c>
      <c r="D94" s="37" t="s">
        <v>18</v>
      </c>
      <c r="E94" s="37" t="s">
        <v>23</v>
      </c>
      <c r="F94" s="37" t="s">
        <v>1364</v>
      </c>
      <c r="G94" s="37" t="s">
        <v>1365</v>
      </c>
      <c r="H94" s="81" t="s">
        <v>1331</v>
      </c>
      <c r="I94" s="37">
        <v>2</v>
      </c>
      <c r="J94" s="34" t="s">
        <v>2501</v>
      </c>
    </row>
    <row r="95" spans="1:10">
      <c r="A95" s="37" t="s">
        <v>7</v>
      </c>
      <c r="B95" s="37">
        <v>10486</v>
      </c>
      <c r="C95" s="37" t="s">
        <v>16</v>
      </c>
      <c r="D95" s="37" t="s">
        <v>18</v>
      </c>
      <c r="E95" s="37" t="s">
        <v>10</v>
      </c>
      <c r="F95" s="37" t="s">
        <v>1416</v>
      </c>
      <c r="G95" s="51"/>
      <c r="H95" s="81" t="s">
        <v>1410</v>
      </c>
      <c r="I95" s="37">
        <v>2</v>
      </c>
      <c r="J95" s="34" t="s">
        <v>2497</v>
      </c>
    </row>
    <row r="96" spans="1:10">
      <c r="A96" s="37" t="s">
        <v>7</v>
      </c>
      <c r="B96" s="37">
        <v>10486</v>
      </c>
      <c r="C96" s="37" t="s">
        <v>16</v>
      </c>
      <c r="D96" s="37" t="s">
        <v>8</v>
      </c>
      <c r="E96" s="37" t="s">
        <v>10</v>
      </c>
      <c r="F96" s="37" t="s">
        <v>1417</v>
      </c>
      <c r="G96" s="51"/>
      <c r="H96" s="81" t="s">
        <v>1410</v>
      </c>
      <c r="I96" s="37">
        <v>2</v>
      </c>
      <c r="J96" s="34" t="s">
        <v>2497</v>
      </c>
    </row>
    <row r="97" spans="1:10">
      <c r="A97" s="37" t="s">
        <v>7</v>
      </c>
      <c r="B97" s="37">
        <v>10506</v>
      </c>
      <c r="C97" s="37" t="s">
        <v>8</v>
      </c>
      <c r="D97" s="37" t="s">
        <v>15</v>
      </c>
      <c r="E97" s="37" t="s">
        <v>10</v>
      </c>
      <c r="F97" s="37" t="s">
        <v>1419</v>
      </c>
      <c r="G97" s="51"/>
      <c r="H97" s="81" t="s">
        <v>1410</v>
      </c>
      <c r="I97" s="37">
        <v>2</v>
      </c>
      <c r="J97" s="34" t="s">
        <v>2497</v>
      </c>
    </row>
    <row r="98" spans="1:10">
      <c r="A98" s="37" t="s">
        <v>7</v>
      </c>
      <c r="B98" s="37">
        <v>10666</v>
      </c>
      <c r="C98" s="37" t="s">
        <v>8</v>
      </c>
      <c r="D98" s="37" t="s">
        <v>16</v>
      </c>
      <c r="E98" s="37" t="s">
        <v>10</v>
      </c>
      <c r="F98" s="37" t="s">
        <v>1427</v>
      </c>
      <c r="G98" s="51"/>
      <c r="H98" s="81" t="s">
        <v>1410</v>
      </c>
      <c r="I98" s="37">
        <v>2</v>
      </c>
      <c r="J98" s="34" t="s">
        <v>2497</v>
      </c>
    </row>
    <row r="99" spans="1:10">
      <c r="A99" s="37" t="s">
        <v>7</v>
      </c>
      <c r="B99" s="37">
        <v>10666</v>
      </c>
      <c r="C99" s="37" t="s">
        <v>8</v>
      </c>
      <c r="D99" s="37" t="s">
        <v>15</v>
      </c>
      <c r="E99" s="37" t="s">
        <v>10</v>
      </c>
      <c r="F99" s="37" t="s">
        <v>454</v>
      </c>
      <c r="G99" s="51"/>
      <c r="H99" s="81" t="s">
        <v>1410</v>
      </c>
      <c r="I99" s="37">
        <v>2</v>
      </c>
      <c r="J99" s="34" t="s">
        <v>2497</v>
      </c>
    </row>
    <row r="100" spans="1:10">
      <c r="A100" s="37" t="s">
        <v>7</v>
      </c>
      <c r="B100" s="37">
        <v>10927</v>
      </c>
      <c r="C100" s="37" t="s">
        <v>15</v>
      </c>
      <c r="D100" s="37" t="s">
        <v>8</v>
      </c>
      <c r="E100" s="37" t="s">
        <v>10</v>
      </c>
      <c r="F100" s="37" t="s">
        <v>1436</v>
      </c>
      <c r="G100" s="51"/>
      <c r="H100" s="81" t="s">
        <v>1410</v>
      </c>
      <c r="I100" s="37">
        <v>2</v>
      </c>
      <c r="J100" s="34" t="s">
        <v>2497</v>
      </c>
    </row>
    <row r="101" spans="1:10">
      <c r="A101" s="37" t="s">
        <v>7</v>
      </c>
      <c r="B101" s="37">
        <v>11143</v>
      </c>
      <c r="C101" s="37" t="s">
        <v>18</v>
      </c>
      <c r="D101" s="37" t="s">
        <v>16</v>
      </c>
      <c r="E101" s="37" t="s">
        <v>10</v>
      </c>
      <c r="F101" s="37" t="s">
        <v>1445</v>
      </c>
      <c r="G101" s="51"/>
      <c r="H101" s="81" t="s">
        <v>1410</v>
      </c>
      <c r="I101" s="37">
        <v>2</v>
      </c>
      <c r="J101" s="34" t="s">
        <v>2497</v>
      </c>
    </row>
    <row r="102" spans="1:10">
      <c r="A102" s="37" t="s">
        <v>7</v>
      </c>
      <c r="B102" s="37">
        <v>11202</v>
      </c>
      <c r="C102" s="37" t="s">
        <v>16</v>
      </c>
      <c r="D102" s="37" t="s">
        <v>8</v>
      </c>
      <c r="E102" s="37" t="s">
        <v>10</v>
      </c>
      <c r="F102" s="37" t="s">
        <v>1447</v>
      </c>
      <c r="G102" s="51"/>
      <c r="H102" s="81" t="s">
        <v>1410</v>
      </c>
      <c r="I102" s="37">
        <v>2</v>
      </c>
      <c r="J102" s="34" t="s">
        <v>2497</v>
      </c>
    </row>
    <row r="103" spans="1:10">
      <c r="A103" s="37" t="s">
        <v>7</v>
      </c>
      <c r="B103" s="37">
        <v>11405</v>
      </c>
      <c r="C103" s="37" t="s">
        <v>15</v>
      </c>
      <c r="D103" s="37" t="s">
        <v>8</v>
      </c>
      <c r="E103" s="37" t="s">
        <v>23</v>
      </c>
      <c r="F103" s="37" t="s">
        <v>512</v>
      </c>
      <c r="G103" s="37" t="s">
        <v>1469</v>
      </c>
      <c r="H103" s="81" t="s">
        <v>1455</v>
      </c>
      <c r="I103" s="37">
        <v>2</v>
      </c>
      <c r="J103" s="34" t="s">
        <v>2496</v>
      </c>
    </row>
    <row r="104" spans="1:10">
      <c r="A104" s="37" t="s">
        <v>7</v>
      </c>
      <c r="B104" s="37">
        <v>11614</v>
      </c>
      <c r="C104" s="37" t="s">
        <v>8</v>
      </c>
      <c r="D104" s="37" t="s">
        <v>16</v>
      </c>
      <c r="E104" s="37" t="s">
        <v>23</v>
      </c>
      <c r="F104" s="37" t="s">
        <v>1479</v>
      </c>
      <c r="G104" s="37" t="s">
        <v>1480</v>
      </c>
      <c r="H104" s="81" t="s">
        <v>1455</v>
      </c>
      <c r="I104" s="37">
        <v>2</v>
      </c>
      <c r="J104" s="34" t="s">
        <v>2496</v>
      </c>
    </row>
    <row r="105" spans="1:10">
      <c r="A105" s="37" t="s">
        <v>7</v>
      </c>
      <c r="B105" s="37">
        <v>11614</v>
      </c>
      <c r="C105" s="37" t="s">
        <v>8</v>
      </c>
      <c r="D105" s="37" t="s">
        <v>15</v>
      </c>
      <c r="E105" s="37" t="s">
        <v>23</v>
      </c>
      <c r="F105" s="37" t="s">
        <v>878</v>
      </c>
      <c r="G105" s="37" t="s">
        <v>879</v>
      </c>
      <c r="H105" s="81" t="s">
        <v>1455</v>
      </c>
      <c r="I105" s="37">
        <v>2</v>
      </c>
      <c r="J105" s="34" t="s">
        <v>2496</v>
      </c>
    </row>
    <row r="106" spans="1:10">
      <c r="A106" s="37" t="s">
        <v>7</v>
      </c>
      <c r="B106" s="37">
        <v>11620</v>
      </c>
      <c r="C106" s="37" t="s">
        <v>18</v>
      </c>
      <c r="D106" s="37" t="s">
        <v>16</v>
      </c>
      <c r="E106" s="37" t="s">
        <v>23</v>
      </c>
      <c r="F106" s="37" t="s">
        <v>88</v>
      </c>
      <c r="G106" s="37" t="s">
        <v>89</v>
      </c>
      <c r="H106" s="81" t="s">
        <v>1455</v>
      </c>
      <c r="I106" s="37">
        <v>2</v>
      </c>
      <c r="J106" s="34" t="s">
        <v>2496</v>
      </c>
    </row>
    <row r="107" spans="1:10">
      <c r="A107" s="37" t="s">
        <v>7</v>
      </c>
      <c r="B107" s="37">
        <v>11750</v>
      </c>
      <c r="C107" s="37" t="s">
        <v>16</v>
      </c>
      <c r="D107" s="37" t="s">
        <v>8</v>
      </c>
      <c r="E107" s="37" t="s">
        <v>23</v>
      </c>
      <c r="F107" s="37" t="s">
        <v>1501</v>
      </c>
      <c r="G107" s="37" t="s">
        <v>1502</v>
      </c>
      <c r="H107" s="81" t="s">
        <v>1494</v>
      </c>
      <c r="I107" s="37">
        <v>2</v>
      </c>
      <c r="J107" s="34" t="s">
        <v>2496</v>
      </c>
    </row>
    <row r="108" spans="1:10">
      <c r="A108" s="37" t="s">
        <v>7</v>
      </c>
      <c r="B108" s="37">
        <v>12211</v>
      </c>
      <c r="C108" s="37" t="s">
        <v>15</v>
      </c>
      <c r="D108" s="37" t="s">
        <v>8</v>
      </c>
      <c r="E108" s="37" t="s">
        <v>23</v>
      </c>
      <c r="F108" s="37" t="s">
        <v>1550</v>
      </c>
      <c r="G108" s="37" t="s">
        <v>1551</v>
      </c>
      <c r="H108" s="81" t="s">
        <v>1494</v>
      </c>
      <c r="I108" s="37">
        <v>2</v>
      </c>
      <c r="J108" s="34" t="s">
        <v>2496</v>
      </c>
    </row>
    <row r="109" spans="1:10">
      <c r="A109" s="37" t="s">
        <v>7</v>
      </c>
      <c r="B109" s="37">
        <v>12858</v>
      </c>
      <c r="C109" s="37" t="s">
        <v>16</v>
      </c>
      <c r="D109" s="37" t="s">
        <v>8</v>
      </c>
      <c r="E109" s="37" t="s">
        <v>23</v>
      </c>
      <c r="F109" s="37" t="s">
        <v>1630</v>
      </c>
      <c r="G109" s="37" t="s">
        <v>1631</v>
      </c>
      <c r="H109" s="81" t="s">
        <v>1494</v>
      </c>
      <c r="I109" s="37">
        <v>2</v>
      </c>
      <c r="J109" s="34" t="s">
        <v>2496</v>
      </c>
    </row>
    <row r="110" spans="1:10">
      <c r="A110" s="37" t="s">
        <v>7</v>
      </c>
      <c r="B110" s="37">
        <v>12906</v>
      </c>
      <c r="C110" s="37" t="s">
        <v>16</v>
      </c>
      <c r="D110" s="37" t="s">
        <v>18</v>
      </c>
      <c r="E110" s="37" t="s">
        <v>23</v>
      </c>
      <c r="F110" s="37" t="s">
        <v>1639</v>
      </c>
      <c r="G110" s="37" t="s">
        <v>1640</v>
      </c>
      <c r="H110" s="81" t="s">
        <v>1494</v>
      </c>
      <c r="I110" s="37">
        <v>2</v>
      </c>
      <c r="J110" s="34" t="s">
        <v>2496</v>
      </c>
    </row>
    <row r="111" spans="1:10">
      <c r="A111" s="37" t="s">
        <v>7</v>
      </c>
      <c r="B111" s="37">
        <v>13067</v>
      </c>
      <c r="C111" s="37" t="s">
        <v>18</v>
      </c>
      <c r="D111" s="37" t="s">
        <v>15</v>
      </c>
      <c r="E111" s="37" t="s">
        <v>23</v>
      </c>
      <c r="F111" s="37" t="s">
        <v>1660</v>
      </c>
      <c r="G111" s="37" t="s">
        <v>1661</v>
      </c>
      <c r="H111" s="81" t="s">
        <v>1494</v>
      </c>
      <c r="I111" s="37">
        <v>2</v>
      </c>
      <c r="J111" s="34" t="s">
        <v>2496</v>
      </c>
    </row>
  </sheetData>
  <sortState xmlns:xlrd2="http://schemas.microsoft.com/office/spreadsheetml/2017/richdata2" ref="A2:J111">
    <sortCondition descending="1" ref="I1:I11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9CD1B-FE9D-FD46-B85B-2A81E104BDA6}">
  <dimension ref="A1:E34"/>
  <sheetViews>
    <sheetView workbookViewId="0">
      <selection activeCell="G55" sqref="G55"/>
    </sheetView>
  </sheetViews>
  <sheetFormatPr baseColWidth="10" defaultRowHeight="16"/>
  <cols>
    <col min="1" max="1" width="14.5" style="12" customWidth="1"/>
    <col min="2" max="2" width="14.5" style="47" customWidth="1"/>
    <col min="3" max="5" width="14.5" style="12" customWidth="1"/>
    <col min="6" max="16384" width="10.83203125" style="2"/>
  </cols>
  <sheetData>
    <row r="1" spans="1:5" s="1" customFormat="1">
      <c r="A1" s="25" t="s">
        <v>0</v>
      </c>
      <c r="B1" s="26" t="s">
        <v>1</v>
      </c>
      <c r="C1" s="13" t="s">
        <v>5</v>
      </c>
      <c r="D1" s="25" t="s">
        <v>6</v>
      </c>
      <c r="E1" s="27" t="s">
        <v>2385</v>
      </c>
    </row>
    <row r="2" spans="1:5">
      <c r="A2" s="28" t="s">
        <v>7</v>
      </c>
      <c r="B2" s="29">
        <v>382</v>
      </c>
      <c r="C2" s="30" t="s">
        <v>91</v>
      </c>
      <c r="D2" s="60" t="s">
        <v>26</v>
      </c>
      <c r="E2" s="31" t="s">
        <v>18</v>
      </c>
    </row>
    <row r="3" spans="1:5">
      <c r="A3" s="32" t="s">
        <v>7</v>
      </c>
      <c r="B3" s="33">
        <v>911</v>
      </c>
      <c r="C3" s="34"/>
      <c r="D3" s="61" t="s">
        <v>157</v>
      </c>
      <c r="E3" s="35" t="s">
        <v>18</v>
      </c>
    </row>
    <row r="4" spans="1:5">
      <c r="A4" s="32" t="s">
        <v>7</v>
      </c>
      <c r="B4" s="36">
        <v>9242</v>
      </c>
      <c r="C4" s="37" t="s">
        <v>1270</v>
      </c>
      <c r="D4" s="61" t="s">
        <v>1126</v>
      </c>
      <c r="E4" s="35" t="s">
        <v>18</v>
      </c>
    </row>
    <row r="5" spans="1:5">
      <c r="A5" s="32" t="s">
        <v>7</v>
      </c>
      <c r="B5" s="36">
        <v>10003</v>
      </c>
      <c r="C5" s="34" t="s">
        <v>1360</v>
      </c>
      <c r="D5" s="61" t="s">
        <v>1331</v>
      </c>
      <c r="E5" s="35" t="s">
        <v>18</v>
      </c>
    </row>
    <row r="6" spans="1:5">
      <c r="A6" s="32" t="s">
        <v>7</v>
      </c>
      <c r="B6" s="36">
        <v>10407</v>
      </c>
      <c r="C6" s="34"/>
      <c r="D6" s="61" t="s">
        <v>1410</v>
      </c>
      <c r="E6" s="35" t="s">
        <v>18</v>
      </c>
    </row>
    <row r="7" spans="1:5">
      <c r="A7" s="38" t="s">
        <v>7</v>
      </c>
      <c r="B7" s="39">
        <v>12906</v>
      </c>
      <c r="C7" s="40" t="s">
        <v>1640</v>
      </c>
      <c r="D7" s="62" t="s">
        <v>1494</v>
      </c>
      <c r="E7" s="41" t="s">
        <v>18</v>
      </c>
    </row>
    <row r="8" spans="1:5">
      <c r="A8" s="32" t="s">
        <v>7</v>
      </c>
      <c r="B8" s="36">
        <v>2476</v>
      </c>
      <c r="C8" s="34" t="s">
        <v>378</v>
      </c>
      <c r="D8" s="61" t="s">
        <v>212</v>
      </c>
      <c r="E8" s="35" t="s">
        <v>2387</v>
      </c>
    </row>
    <row r="9" spans="1:5">
      <c r="A9" s="32" t="s">
        <v>7</v>
      </c>
      <c r="B9" s="36">
        <v>9634</v>
      </c>
      <c r="C9" s="34"/>
      <c r="D9" s="61" t="s">
        <v>1326</v>
      </c>
      <c r="E9" s="35" t="s">
        <v>2387</v>
      </c>
    </row>
    <row r="10" spans="1:5">
      <c r="A10" s="32" t="s">
        <v>7</v>
      </c>
      <c r="B10" s="36">
        <v>10569</v>
      </c>
      <c r="C10" s="34"/>
      <c r="D10" s="61" t="s">
        <v>1410</v>
      </c>
      <c r="E10" s="35" t="s">
        <v>2387</v>
      </c>
    </row>
    <row r="11" spans="1:5">
      <c r="A11" s="42" t="s">
        <v>7</v>
      </c>
      <c r="B11" s="29">
        <v>4202</v>
      </c>
      <c r="C11" s="30" t="s">
        <v>646</v>
      </c>
      <c r="D11" s="60" t="s">
        <v>516</v>
      </c>
      <c r="E11" s="31" t="s">
        <v>15</v>
      </c>
    </row>
    <row r="12" spans="1:5">
      <c r="A12" s="43" t="s">
        <v>7</v>
      </c>
      <c r="B12" s="36">
        <v>4249</v>
      </c>
      <c r="C12" s="34" t="s">
        <v>651</v>
      </c>
      <c r="D12" s="61" t="s">
        <v>516</v>
      </c>
      <c r="E12" s="35" t="s">
        <v>15</v>
      </c>
    </row>
    <row r="13" spans="1:5">
      <c r="A13" s="43" t="s">
        <v>7</v>
      </c>
      <c r="B13" s="36">
        <v>4497</v>
      </c>
      <c r="C13" s="34"/>
      <c r="D13" s="63" t="s">
        <v>668</v>
      </c>
      <c r="E13" s="35" t="s">
        <v>15</v>
      </c>
    </row>
    <row r="14" spans="1:5">
      <c r="A14" s="44" t="s">
        <v>7</v>
      </c>
      <c r="B14" s="39">
        <v>9596</v>
      </c>
      <c r="C14" s="40"/>
      <c r="D14" s="62" t="s">
        <v>1326</v>
      </c>
      <c r="E14" s="41" t="s">
        <v>15</v>
      </c>
    </row>
    <row r="15" spans="1:5">
      <c r="A15" s="43" t="s">
        <v>7</v>
      </c>
      <c r="B15" s="36">
        <v>883</v>
      </c>
      <c r="C15" s="34"/>
      <c r="D15" s="61" t="s">
        <v>152</v>
      </c>
      <c r="E15" s="35" t="s">
        <v>2388</v>
      </c>
    </row>
    <row r="16" spans="1:5">
      <c r="A16" s="43" t="s">
        <v>7</v>
      </c>
      <c r="B16" s="36">
        <v>1278</v>
      </c>
      <c r="C16" s="34"/>
      <c r="D16" s="61" t="s">
        <v>157</v>
      </c>
      <c r="E16" s="35" t="s">
        <v>2388</v>
      </c>
    </row>
    <row r="17" spans="1:5">
      <c r="A17" s="43" t="s">
        <v>7</v>
      </c>
      <c r="B17" s="36">
        <v>1643</v>
      </c>
      <c r="C17" s="34"/>
      <c r="D17" s="61" t="s">
        <v>197</v>
      </c>
      <c r="E17" s="35" t="s">
        <v>2388</v>
      </c>
    </row>
    <row r="18" spans="1:5">
      <c r="A18" s="43" t="s">
        <v>7</v>
      </c>
      <c r="B18" s="36">
        <v>4663</v>
      </c>
      <c r="C18" s="34" t="s">
        <v>690</v>
      </c>
      <c r="D18" s="61" t="s">
        <v>673</v>
      </c>
      <c r="E18" s="35" t="s">
        <v>2388</v>
      </c>
    </row>
    <row r="19" spans="1:5">
      <c r="A19" s="43" t="s">
        <v>7</v>
      </c>
      <c r="B19" s="36">
        <v>11380</v>
      </c>
      <c r="C19" s="34" t="s">
        <v>1458</v>
      </c>
      <c r="D19" s="61" t="s">
        <v>1455</v>
      </c>
      <c r="E19" s="35" t="s">
        <v>2388</v>
      </c>
    </row>
    <row r="20" spans="1:5">
      <c r="A20" s="42" t="s">
        <v>7</v>
      </c>
      <c r="B20" s="45">
        <v>911</v>
      </c>
      <c r="C20" s="30"/>
      <c r="D20" s="60" t="s">
        <v>157</v>
      </c>
      <c r="E20" s="31" t="s">
        <v>2390</v>
      </c>
    </row>
    <row r="21" spans="1:5">
      <c r="A21" s="43" t="s">
        <v>7</v>
      </c>
      <c r="B21" s="36">
        <v>3619</v>
      </c>
      <c r="C21" s="34" t="s">
        <v>541</v>
      </c>
      <c r="D21" s="61" t="s">
        <v>516</v>
      </c>
      <c r="E21" s="35" t="s">
        <v>2390</v>
      </c>
    </row>
    <row r="22" spans="1:5">
      <c r="A22" s="43" t="s">
        <v>7</v>
      </c>
      <c r="B22" s="36">
        <v>10415</v>
      </c>
      <c r="C22" s="34"/>
      <c r="D22" s="61" t="s">
        <v>1410</v>
      </c>
      <c r="E22" s="35" t="s">
        <v>2390</v>
      </c>
    </row>
    <row r="23" spans="1:5">
      <c r="A23" s="44" t="s">
        <v>7</v>
      </c>
      <c r="B23" s="39">
        <v>11347</v>
      </c>
      <c r="C23" s="40"/>
      <c r="D23" s="62" t="s">
        <v>1410</v>
      </c>
      <c r="E23" s="41" t="s">
        <v>2390</v>
      </c>
    </row>
    <row r="24" spans="1:5">
      <c r="A24" s="43" t="s">
        <v>7</v>
      </c>
      <c r="B24" s="33">
        <v>911</v>
      </c>
      <c r="C24" s="34"/>
      <c r="D24" s="61" t="s">
        <v>157</v>
      </c>
      <c r="E24" s="35" t="s">
        <v>2391</v>
      </c>
    </row>
    <row r="25" spans="1:5">
      <c r="A25" s="43" t="s">
        <v>7</v>
      </c>
      <c r="B25" s="36">
        <v>5668</v>
      </c>
      <c r="C25" s="34"/>
      <c r="D25" s="61" t="s">
        <v>507</v>
      </c>
      <c r="E25" s="35" t="s">
        <v>2391</v>
      </c>
    </row>
    <row r="26" spans="1:5">
      <c r="A26" s="42" t="s">
        <v>7</v>
      </c>
      <c r="B26" s="29">
        <v>155</v>
      </c>
      <c r="C26" s="30" t="s">
        <v>33</v>
      </c>
      <c r="D26" s="60" t="s">
        <v>26</v>
      </c>
      <c r="E26" s="31" t="s">
        <v>16</v>
      </c>
    </row>
    <row r="27" spans="1:5">
      <c r="A27" s="43" t="s">
        <v>7</v>
      </c>
      <c r="B27" s="36">
        <v>9242</v>
      </c>
      <c r="C27" s="37" t="s">
        <v>1270</v>
      </c>
      <c r="D27" s="61" t="s">
        <v>1126</v>
      </c>
      <c r="E27" s="35" t="s">
        <v>16</v>
      </c>
    </row>
    <row r="28" spans="1:5">
      <c r="A28" s="44" t="s">
        <v>7</v>
      </c>
      <c r="B28" s="39">
        <v>10372</v>
      </c>
      <c r="C28" s="40"/>
      <c r="D28" s="62" t="s">
        <v>1407</v>
      </c>
      <c r="E28" s="41" t="s">
        <v>16</v>
      </c>
    </row>
    <row r="29" spans="1:5">
      <c r="A29" s="32" t="s">
        <v>7</v>
      </c>
      <c r="B29" s="36">
        <v>1111</v>
      </c>
      <c r="C29" s="34"/>
      <c r="D29" s="61" t="s">
        <v>157</v>
      </c>
      <c r="E29" s="35" t="s">
        <v>2389</v>
      </c>
    </row>
    <row r="30" spans="1:5">
      <c r="A30" s="32" t="s">
        <v>7</v>
      </c>
      <c r="B30" s="36">
        <v>2279</v>
      </c>
      <c r="C30" s="34" t="s">
        <v>324</v>
      </c>
      <c r="D30" s="61" t="s">
        <v>212</v>
      </c>
      <c r="E30" s="35" t="s">
        <v>2389</v>
      </c>
    </row>
    <row r="31" spans="1:5">
      <c r="A31" s="32" t="s">
        <v>7</v>
      </c>
      <c r="B31" s="36">
        <v>3994</v>
      </c>
      <c r="C31" s="34" t="s">
        <v>599</v>
      </c>
      <c r="D31" s="61" t="s">
        <v>516</v>
      </c>
      <c r="E31" s="35" t="s">
        <v>2389</v>
      </c>
    </row>
    <row r="32" spans="1:5">
      <c r="A32" s="32" t="s">
        <v>7</v>
      </c>
      <c r="B32" s="36">
        <v>4284</v>
      </c>
      <c r="C32" s="34"/>
      <c r="D32" s="61" t="s">
        <v>654</v>
      </c>
      <c r="E32" s="35" t="s">
        <v>2389</v>
      </c>
    </row>
    <row r="33" spans="1:5">
      <c r="A33" s="32" t="s">
        <v>7</v>
      </c>
      <c r="B33" s="36">
        <v>5668</v>
      </c>
      <c r="C33" s="34" t="s">
        <v>2446</v>
      </c>
      <c r="D33" s="61" t="s">
        <v>507</v>
      </c>
      <c r="E33" s="35" t="s">
        <v>2389</v>
      </c>
    </row>
    <row r="34" spans="1:5">
      <c r="A34" s="38" t="s">
        <v>7</v>
      </c>
      <c r="B34" s="39">
        <v>9502</v>
      </c>
      <c r="C34" s="46"/>
      <c r="D34" s="62" t="s">
        <v>1319</v>
      </c>
      <c r="E34" s="41" t="s">
        <v>2389</v>
      </c>
    </row>
  </sheetData>
  <sortState xmlns:xlrd2="http://schemas.microsoft.com/office/spreadsheetml/2017/richdata2" ref="A2:E34">
    <sortCondition ref="E2:E34"/>
    <sortCondition ref="B2:B34"/>
  </sortState>
  <conditionalFormatting sqref="B1:B1048576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DCCD6-645B-A346-802B-FECDF828DBAA}">
  <dimension ref="A1:C59"/>
  <sheetViews>
    <sheetView workbookViewId="0">
      <selection activeCell="K45" sqref="K45"/>
    </sheetView>
  </sheetViews>
  <sheetFormatPr baseColWidth="10" defaultRowHeight="16"/>
  <cols>
    <col min="1" max="1" width="10.83203125" style="83"/>
    <col min="2" max="2" width="20" style="83" customWidth="1"/>
    <col min="3" max="3" width="16.6640625" style="83" customWidth="1"/>
  </cols>
  <sheetData>
    <row r="1" spans="1:3" s="5" customFormat="1">
      <c r="A1" s="92" t="s">
        <v>6</v>
      </c>
      <c r="B1" s="93" t="s">
        <v>2508</v>
      </c>
      <c r="C1" s="93"/>
    </row>
    <row r="2" spans="1:3" s="5" customFormat="1">
      <c r="A2" s="92"/>
      <c r="B2" s="13" t="s">
        <v>2510</v>
      </c>
      <c r="C2" s="13" t="s">
        <v>2509</v>
      </c>
    </row>
    <row r="3" spans="1:3">
      <c r="A3" s="14" t="s">
        <v>410</v>
      </c>
      <c r="B3" s="24">
        <v>1.3100000000000001E-2</v>
      </c>
      <c r="C3" s="24">
        <v>8.0100000000000005E-2</v>
      </c>
    </row>
    <row r="4" spans="1:3">
      <c r="A4" s="14" t="s">
        <v>673</v>
      </c>
      <c r="B4" s="24">
        <v>2.1399999999999999E-2</v>
      </c>
      <c r="C4" s="24">
        <v>6.4899999999999999E-2</v>
      </c>
    </row>
    <row r="5" spans="1:3">
      <c r="A5" s="14" t="s">
        <v>1126</v>
      </c>
      <c r="B5" s="24">
        <v>1.43E-2</v>
      </c>
      <c r="C5" s="24">
        <v>4.1599999999999998E-2</v>
      </c>
    </row>
    <row r="6" spans="1:3">
      <c r="A6" s="14" t="s">
        <v>1331</v>
      </c>
      <c r="B6" s="24">
        <v>1.3299999999999999E-2</v>
      </c>
      <c r="C6" s="24">
        <v>5.9700000000000003E-2</v>
      </c>
    </row>
    <row r="7" spans="1:3">
      <c r="A7" s="14" t="s">
        <v>858</v>
      </c>
      <c r="B7" s="24">
        <v>1.3899999999999999E-2</v>
      </c>
      <c r="C7" s="24">
        <v>6.9000000000000006E-2</v>
      </c>
    </row>
    <row r="8" spans="1:3">
      <c r="A8" s="14" t="s">
        <v>126</v>
      </c>
      <c r="B8" s="24">
        <v>5.4699999999999999E-2</v>
      </c>
      <c r="C8" s="24">
        <v>0.18029999999999999</v>
      </c>
    </row>
    <row r="9" spans="1:3">
      <c r="A9" s="14" t="s">
        <v>212</v>
      </c>
      <c r="B9" s="24">
        <v>2.4299999999999999E-2</v>
      </c>
      <c r="C9" s="24">
        <v>0.20150000000000001</v>
      </c>
    </row>
    <row r="10" spans="1:3">
      <c r="A10" s="14" t="s">
        <v>516</v>
      </c>
      <c r="B10" s="24">
        <v>0.14169999999999999</v>
      </c>
      <c r="C10" s="24">
        <v>0.30919999999999997</v>
      </c>
    </row>
    <row r="11" spans="1:3">
      <c r="A11" s="14" t="s">
        <v>1455</v>
      </c>
      <c r="B11" s="24">
        <v>3.1399999999999997E-2</v>
      </c>
      <c r="C11" s="24">
        <v>0.2747</v>
      </c>
    </row>
    <row r="12" spans="1:3">
      <c r="A12" s="14" t="s">
        <v>943</v>
      </c>
      <c r="B12" s="24">
        <v>2.9899999999999999E-2</v>
      </c>
      <c r="C12" s="24">
        <v>0.1072</v>
      </c>
    </row>
    <row r="13" spans="1:3">
      <c r="A13" s="14" t="s">
        <v>1494</v>
      </c>
      <c r="B13" s="24">
        <v>2.4E-2</v>
      </c>
      <c r="C13" s="24">
        <v>0.10920000000000001</v>
      </c>
    </row>
    <row r="14" spans="1:3">
      <c r="A14" s="14" t="s">
        <v>26</v>
      </c>
      <c r="B14" s="24">
        <v>6.7799999999999999E-2</v>
      </c>
      <c r="C14" s="24">
        <v>0.38340000000000002</v>
      </c>
    </row>
    <row r="59" spans="2:2">
      <c r="B59" s="84"/>
    </row>
  </sheetData>
  <mergeCells count="2">
    <mergeCell ref="A1:A2"/>
    <mergeCell ref="B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B46A2-69EA-E44A-B89D-47E257DF523C}">
  <dimension ref="A1:E90"/>
  <sheetViews>
    <sheetView workbookViewId="0">
      <selection activeCell="C15" sqref="C15"/>
    </sheetView>
  </sheetViews>
  <sheetFormatPr baseColWidth="10" defaultRowHeight="16"/>
  <cols>
    <col min="1" max="4" width="14.83203125" style="12" customWidth="1"/>
    <col min="5" max="5" width="16.1640625" style="34" customWidth="1"/>
    <col min="6" max="16384" width="10.83203125" style="4"/>
  </cols>
  <sheetData>
    <row r="1" spans="1:5" ht="51">
      <c r="A1" s="21" t="s">
        <v>2447</v>
      </c>
      <c r="B1" s="21" t="s">
        <v>2448</v>
      </c>
      <c r="C1" s="21" t="s">
        <v>2449</v>
      </c>
      <c r="D1" s="21" t="s">
        <v>2503</v>
      </c>
      <c r="E1" s="21" t="s">
        <v>2450</v>
      </c>
    </row>
    <row r="2" spans="1:5">
      <c r="A2" s="37" t="s">
        <v>2451</v>
      </c>
      <c r="B2" s="37" t="s">
        <v>1900</v>
      </c>
      <c r="C2" s="37" t="s">
        <v>1880</v>
      </c>
      <c r="D2" s="85">
        <v>5.6550559999999999E-6</v>
      </c>
      <c r="E2" s="37" t="s">
        <v>2453</v>
      </c>
    </row>
    <row r="3" spans="1:5">
      <c r="A3" s="37" t="s">
        <v>2451</v>
      </c>
      <c r="B3" s="37" t="s">
        <v>1900</v>
      </c>
      <c r="C3" s="37" t="s">
        <v>1784</v>
      </c>
      <c r="D3" s="85">
        <v>4.088198E-13</v>
      </c>
      <c r="E3" s="37" t="s">
        <v>2453</v>
      </c>
    </row>
    <row r="4" spans="1:5">
      <c r="A4" s="37" t="s">
        <v>2451</v>
      </c>
      <c r="B4" s="37" t="s">
        <v>1900</v>
      </c>
      <c r="C4" s="37" t="s">
        <v>1749</v>
      </c>
      <c r="D4" s="85">
        <v>0.54632429999999998</v>
      </c>
      <c r="E4" s="37" t="s">
        <v>2452</v>
      </c>
    </row>
    <row r="5" spans="1:5">
      <c r="A5" s="37" t="s">
        <v>2451</v>
      </c>
      <c r="B5" s="37" t="s">
        <v>1900</v>
      </c>
      <c r="C5" s="37" t="s">
        <v>1779</v>
      </c>
      <c r="D5" s="85">
        <v>0.35911399999999999</v>
      </c>
      <c r="E5" s="37" t="s">
        <v>2452</v>
      </c>
    </row>
    <row r="6" spans="1:5">
      <c r="A6" s="37" t="s">
        <v>2451</v>
      </c>
      <c r="B6" s="37" t="s">
        <v>1880</v>
      </c>
      <c r="C6" s="37" t="s">
        <v>1784</v>
      </c>
      <c r="D6" s="85">
        <v>0.18734049999999999</v>
      </c>
      <c r="E6" s="37" t="s">
        <v>2452</v>
      </c>
    </row>
    <row r="7" spans="1:5">
      <c r="A7" s="37" t="s">
        <v>2451</v>
      </c>
      <c r="B7" s="37" t="s">
        <v>1880</v>
      </c>
      <c r="C7" s="37" t="s">
        <v>1749</v>
      </c>
      <c r="D7" s="85">
        <v>1.673341E-8</v>
      </c>
      <c r="E7" s="37" t="s">
        <v>2453</v>
      </c>
    </row>
    <row r="8" spans="1:5">
      <c r="A8" s="37" t="s">
        <v>2451</v>
      </c>
      <c r="B8" s="37" t="s">
        <v>1880</v>
      </c>
      <c r="C8" s="37" t="s">
        <v>1779</v>
      </c>
      <c r="D8" s="85">
        <v>5.2884029999999999E-5</v>
      </c>
      <c r="E8" s="37" t="s">
        <v>2453</v>
      </c>
    </row>
    <row r="9" spans="1:5">
      <c r="A9" s="37" t="s">
        <v>2451</v>
      </c>
      <c r="B9" s="37" t="s">
        <v>1784</v>
      </c>
      <c r="C9" s="37" t="s">
        <v>1749</v>
      </c>
      <c r="D9" s="85">
        <v>0.2575558</v>
      </c>
      <c r="E9" s="37" t="s">
        <v>2452</v>
      </c>
    </row>
    <row r="10" spans="1:5">
      <c r="A10" s="37" t="s">
        <v>2451</v>
      </c>
      <c r="B10" s="37" t="s">
        <v>1784</v>
      </c>
      <c r="C10" s="37" t="s">
        <v>1779</v>
      </c>
      <c r="D10" s="85">
        <v>0.29769879999999999</v>
      </c>
      <c r="E10" s="37" t="s">
        <v>2452</v>
      </c>
    </row>
    <row r="11" spans="1:5">
      <c r="A11" s="37" t="s">
        <v>2451</v>
      </c>
      <c r="B11" s="37" t="s">
        <v>1749</v>
      </c>
      <c r="C11" s="37" t="s">
        <v>1779</v>
      </c>
      <c r="D11" s="85">
        <v>0.79088800000000004</v>
      </c>
      <c r="E11" s="37" t="s">
        <v>2452</v>
      </c>
    </row>
    <row r="12" spans="1:5">
      <c r="A12" s="37" t="s">
        <v>2454</v>
      </c>
      <c r="B12" s="37" t="s">
        <v>1900</v>
      </c>
      <c r="C12" s="37" t="s">
        <v>1880</v>
      </c>
      <c r="D12" s="85">
        <v>4.863247E-15</v>
      </c>
      <c r="E12" s="37" t="s">
        <v>2453</v>
      </c>
    </row>
    <row r="13" spans="1:5">
      <c r="A13" s="37" t="s">
        <v>2454</v>
      </c>
      <c r="B13" s="37" t="s">
        <v>1900</v>
      </c>
      <c r="C13" s="37" t="s">
        <v>1784</v>
      </c>
      <c r="D13" s="85">
        <v>7.9616480000000003E-16</v>
      </c>
      <c r="E13" s="37" t="s">
        <v>2453</v>
      </c>
    </row>
    <row r="14" spans="1:5">
      <c r="A14" s="37" t="s">
        <v>2454</v>
      </c>
      <c r="B14" s="37" t="s">
        <v>1900</v>
      </c>
      <c r="C14" s="37" t="s">
        <v>1749</v>
      </c>
      <c r="D14" s="85">
        <v>0.2268396</v>
      </c>
      <c r="E14" s="37" t="s">
        <v>2452</v>
      </c>
    </row>
    <row r="15" spans="1:5">
      <c r="A15" s="37" t="s">
        <v>2454</v>
      </c>
      <c r="B15" s="37" t="s">
        <v>1900</v>
      </c>
      <c r="C15" s="37" t="s">
        <v>1779</v>
      </c>
      <c r="D15" s="85">
        <v>1.7481969999999999E-3</v>
      </c>
      <c r="E15" s="37" t="s">
        <v>2453</v>
      </c>
    </row>
    <row r="16" spans="1:5">
      <c r="A16" s="37" t="s">
        <v>2454</v>
      </c>
      <c r="B16" s="37" t="s">
        <v>1880</v>
      </c>
      <c r="C16" s="37" t="s">
        <v>1784</v>
      </c>
      <c r="D16" s="85">
        <v>1.3668490000000001E-5</v>
      </c>
      <c r="E16" s="37" t="s">
        <v>2453</v>
      </c>
    </row>
    <row r="17" spans="1:5">
      <c r="A17" s="37" t="s">
        <v>2454</v>
      </c>
      <c r="B17" s="37" t="s">
        <v>1880</v>
      </c>
      <c r="C17" s="37" t="s">
        <v>1749</v>
      </c>
      <c r="D17" s="85">
        <v>6.281363E-9</v>
      </c>
      <c r="E17" s="37" t="s">
        <v>2453</v>
      </c>
    </row>
    <row r="18" spans="1:5">
      <c r="A18" s="37" t="s">
        <v>2454</v>
      </c>
      <c r="B18" s="37" t="s">
        <v>1880</v>
      </c>
      <c r="C18" s="37" t="s">
        <v>1779</v>
      </c>
      <c r="D18" s="85">
        <v>4.6252799999999999E-6</v>
      </c>
      <c r="E18" s="37" t="s">
        <v>2453</v>
      </c>
    </row>
    <row r="19" spans="1:5">
      <c r="A19" s="37" t="s">
        <v>2454</v>
      </c>
      <c r="B19" s="37" t="s">
        <v>1784</v>
      </c>
      <c r="C19" s="37" t="s">
        <v>1749</v>
      </c>
      <c r="D19" s="85">
        <v>0.12957370000000001</v>
      </c>
      <c r="E19" s="37" t="s">
        <v>2452</v>
      </c>
    </row>
    <row r="20" spans="1:5">
      <c r="A20" s="37" t="s">
        <v>2454</v>
      </c>
      <c r="B20" s="37" t="s">
        <v>1784</v>
      </c>
      <c r="C20" s="37" t="s">
        <v>1779</v>
      </c>
      <c r="D20" s="85">
        <v>1.8882759999999999E-5</v>
      </c>
      <c r="E20" s="37" t="s">
        <v>2453</v>
      </c>
    </row>
    <row r="21" spans="1:5">
      <c r="A21" s="37" t="s">
        <v>2454</v>
      </c>
      <c r="B21" s="37" t="s">
        <v>1749</v>
      </c>
      <c r="C21" s="37" t="s">
        <v>1779</v>
      </c>
      <c r="D21" s="85">
        <v>0.2627507</v>
      </c>
      <c r="E21" s="37" t="s">
        <v>2452</v>
      </c>
    </row>
    <row r="22" spans="1:5">
      <c r="A22" s="37" t="s">
        <v>2455</v>
      </c>
      <c r="B22" s="37" t="s">
        <v>1900</v>
      </c>
      <c r="C22" s="37" t="s">
        <v>1880</v>
      </c>
      <c r="D22" s="85">
        <v>0.2108843</v>
      </c>
      <c r="E22" s="37" t="s">
        <v>2452</v>
      </c>
    </row>
    <row r="23" spans="1:5">
      <c r="A23" s="37" t="s">
        <v>2455</v>
      </c>
      <c r="B23" s="37" t="s">
        <v>1900</v>
      </c>
      <c r="C23" s="37" t="s">
        <v>1784</v>
      </c>
      <c r="D23" s="85">
        <v>0.47222459999999999</v>
      </c>
      <c r="E23" s="37" t="s">
        <v>2452</v>
      </c>
    </row>
    <row r="24" spans="1:5">
      <c r="A24" s="37" t="s">
        <v>2455</v>
      </c>
      <c r="B24" s="37" t="s">
        <v>1900</v>
      </c>
      <c r="C24" s="37" t="s">
        <v>1749</v>
      </c>
      <c r="D24" s="85">
        <v>6.7729499999999998E-8</v>
      </c>
      <c r="E24" s="37" t="s">
        <v>2453</v>
      </c>
    </row>
    <row r="25" spans="1:5">
      <c r="A25" s="37" t="s">
        <v>2455</v>
      </c>
      <c r="B25" s="37" t="s">
        <v>1900</v>
      </c>
      <c r="C25" s="37" t="s">
        <v>1779</v>
      </c>
      <c r="D25" s="85">
        <v>4.8334030000000001E-24</v>
      </c>
      <c r="E25" s="37" t="s">
        <v>2453</v>
      </c>
    </row>
    <row r="26" spans="1:5">
      <c r="A26" s="37" t="s">
        <v>2455</v>
      </c>
      <c r="B26" s="37" t="s">
        <v>1880</v>
      </c>
      <c r="C26" s="37" t="s">
        <v>1784</v>
      </c>
      <c r="D26" s="85">
        <v>6.1225420000000003E-2</v>
      </c>
      <c r="E26" s="37" t="s">
        <v>2452</v>
      </c>
    </row>
    <row r="27" spans="1:5">
      <c r="A27" s="37" t="s">
        <v>2455</v>
      </c>
      <c r="B27" s="37" t="s">
        <v>1880</v>
      </c>
      <c r="C27" s="37" t="s">
        <v>1749</v>
      </c>
      <c r="D27" s="85">
        <v>0.16525020000000001</v>
      </c>
      <c r="E27" s="37" t="s">
        <v>2452</v>
      </c>
    </row>
    <row r="28" spans="1:5">
      <c r="A28" s="37" t="s">
        <v>2455</v>
      </c>
      <c r="B28" s="37" t="s">
        <v>1880</v>
      </c>
      <c r="C28" s="37" t="s">
        <v>1779</v>
      </c>
      <c r="D28" s="85">
        <v>0.62760570000000004</v>
      </c>
      <c r="E28" s="37" t="s">
        <v>2452</v>
      </c>
    </row>
    <row r="29" spans="1:5">
      <c r="A29" s="37" t="s">
        <v>2455</v>
      </c>
      <c r="B29" s="37" t="s">
        <v>1784</v>
      </c>
      <c r="C29" s="37" t="s">
        <v>1749</v>
      </c>
      <c r="D29" s="85">
        <v>2.5451319999999999E-11</v>
      </c>
      <c r="E29" s="37" t="s">
        <v>2453</v>
      </c>
    </row>
    <row r="30" spans="1:5">
      <c r="A30" s="37" t="s">
        <v>2455</v>
      </c>
      <c r="B30" s="37" t="s">
        <v>1784</v>
      </c>
      <c r="C30" s="37" t="s">
        <v>1779</v>
      </c>
      <c r="D30" s="85">
        <v>0.33418500000000001</v>
      </c>
      <c r="E30" s="37" t="s">
        <v>2452</v>
      </c>
    </row>
    <row r="31" spans="1:5">
      <c r="A31" s="37" t="s">
        <v>2455</v>
      </c>
      <c r="B31" s="37" t="s">
        <v>1749</v>
      </c>
      <c r="C31" s="37" t="s">
        <v>1779</v>
      </c>
      <c r="D31" s="85">
        <v>2.6144080000000001E-8</v>
      </c>
      <c r="E31" s="37" t="s">
        <v>2453</v>
      </c>
    </row>
    <row r="32" spans="1:5">
      <c r="A32" s="37" t="s">
        <v>2456</v>
      </c>
      <c r="B32" s="37" t="s">
        <v>1900</v>
      </c>
      <c r="C32" s="37" t="s">
        <v>1880</v>
      </c>
      <c r="D32" s="85">
        <v>1.7373729999999999E-23</v>
      </c>
      <c r="E32" s="37" t="s">
        <v>2453</v>
      </c>
    </row>
    <row r="33" spans="1:5">
      <c r="A33" s="37" t="s">
        <v>2456</v>
      </c>
      <c r="B33" s="37" t="s">
        <v>1900</v>
      </c>
      <c r="C33" s="37" t="s">
        <v>1784</v>
      </c>
      <c r="D33" s="85">
        <v>9.1639389999999992E-13</v>
      </c>
      <c r="E33" s="37" t="s">
        <v>2453</v>
      </c>
    </row>
    <row r="34" spans="1:5">
      <c r="A34" s="37" t="s">
        <v>2456</v>
      </c>
      <c r="B34" s="37" t="s">
        <v>1900</v>
      </c>
      <c r="C34" s="37" t="s">
        <v>1749</v>
      </c>
      <c r="D34" s="85">
        <v>2.1378189999999999E-18</v>
      </c>
      <c r="E34" s="37" t="s">
        <v>2453</v>
      </c>
    </row>
    <row r="35" spans="1:5">
      <c r="A35" s="37" t="s">
        <v>2456</v>
      </c>
      <c r="B35" s="37" t="s">
        <v>1900</v>
      </c>
      <c r="C35" s="37" t="s">
        <v>1779</v>
      </c>
      <c r="D35" s="85">
        <v>2.5447040000000001E-12</v>
      </c>
      <c r="E35" s="37" t="s">
        <v>2453</v>
      </c>
    </row>
    <row r="36" spans="1:5">
      <c r="A36" s="37" t="s">
        <v>2456</v>
      </c>
      <c r="B36" s="37" t="s">
        <v>1880</v>
      </c>
      <c r="C36" s="37" t="s">
        <v>1784</v>
      </c>
      <c r="D36" s="85">
        <v>0.31882169999999999</v>
      </c>
      <c r="E36" s="37" t="s">
        <v>2452</v>
      </c>
    </row>
    <row r="37" spans="1:5">
      <c r="A37" s="37" t="s">
        <v>2456</v>
      </c>
      <c r="B37" s="37" t="s">
        <v>1880</v>
      </c>
      <c r="C37" s="37" t="s">
        <v>1749</v>
      </c>
      <c r="D37" s="85">
        <v>9.8727709999999997E-17</v>
      </c>
      <c r="E37" s="37" t="s">
        <v>2453</v>
      </c>
    </row>
    <row r="38" spans="1:5">
      <c r="A38" s="37" t="s">
        <v>2456</v>
      </c>
      <c r="B38" s="37" t="s">
        <v>1880</v>
      </c>
      <c r="C38" s="37" t="s">
        <v>1779</v>
      </c>
      <c r="D38" s="85">
        <v>1.1772589999999999E-30</v>
      </c>
      <c r="E38" s="37" t="s">
        <v>2453</v>
      </c>
    </row>
    <row r="39" spans="1:5">
      <c r="A39" s="37" t="s">
        <v>2456</v>
      </c>
      <c r="B39" s="37" t="s">
        <v>1784</v>
      </c>
      <c r="C39" s="37" t="s">
        <v>1749</v>
      </c>
      <c r="D39" s="85">
        <v>0.29502499999999998</v>
      </c>
      <c r="E39" s="37" t="s">
        <v>2452</v>
      </c>
    </row>
    <row r="40" spans="1:5">
      <c r="A40" s="37" t="s">
        <v>2456</v>
      </c>
      <c r="B40" s="37" t="s">
        <v>1784</v>
      </c>
      <c r="C40" s="37" t="s">
        <v>1779</v>
      </c>
      <c r="D40" s="85">
        <v>0.24418119999999999</v>
      </c>
      <c r="E40" s="37" t="s">
        <v>2452</v>
      </c>
    </row>
    <row r="41" spans="1:5">
      <c r="A41" s="37" t="s">
        <v>2456</v>
      </c>
      <c r="B41" s="37" t="s">
        <v>1749</v>
      </c>
      <c r="C41" s="37" t="s">
        <v>1779</v>
      </c>
      <c r="D41" s="85">
        <v>0.4856027</v>
      </c>
      <c r="E41" s="37" t="s">
        <v>2452</v>
      </c>
    </row>
    <row r="42" spans="1:5">
      <c r="A42" s="37" t="s">
        <v>2457</v>
      </c>
      <c r="B42" s="37" t="s">
        <v>1900</v>
      </c>
      <c r="C42" s="37" t="s">
        <v>1880</v>
      </c>
      <c r="D42" s="85">
        <v>1.1946480000000001E-2</v>
      </c>
      <c r="E42" s="37" t="s">
        <v>2453</v>
      </c>
    </row>
    <row r="43" spans="1:5">
      <c r="A43" s="37" t="s">
        <v>2457</v>
      </c>
      <c r="B43" s="37" t="s">
        <v>1900</v>
      </c>
      <c r="C43" s="37" t="s">
        <v>1784</v>
      </c>
      <c r="D43" s="85">
        <v>5.1372410000000002E-65</v>
      </c>
      <c r="E43" s="37" t="s">
        <v>2453</v>
      </c>
    </row>
    <row r="44" spans="1:5">
      <c r="A44" s="37" t="s">
        <v>2457</v>
      </c>
      <c r="B44" s="37" t="s">
        <v>1900</v>
      </c>
      <c r="C44" s="37" t="s">
        <v>1749</v>
      </c>
      <c r="D44" s="85">
        <v>1.4043679999999999E-5</v>
      </c>
      <c r="E44" s="37" t="s">
        <v>2453</v>
      </c>
    </row>
    <row r="45" spans="1:5">
      <c r="A45" s="37" t="s">
        <v>2457</v>
      </c>
      <c r="B45" s="37" t="s">
        <v>1900</v>
      </c>
      <c r="C45" s="37" t="s">
        <v>1779</v>
      </c>
      <c r="D45" s="85">
        <v>0.2460233</v>
      </c>
      <c r="E45" s="37" t="s">
        <v>2452</v>
      </c>
    </row>
    <row r="46" spans="1:5">
      <c r="A46" s="37" t="s">
        <v>2457</v>
      </c>
      <c r="B46" s="37" t="s">
        <v>1880</v>
      </c>
      <c r="C46" s="37" t="s">
        <v>1784</v>
      </c>
      <c r="D46" s="85">
        <v>7.2657589999999999E-19</v>
      </c>
      <c r="E46" s="37" t="s">
        <v>2453</v>
      </c>
    </row>
    <row r="47" spans="1:5">
      <c r="A47" s="37" t="s">
        <v>2457</v>
      </c>
      <c r="B47" s="37" t="s">
        <v>1880</v>
      </c>
      <c r="C47" s="37" t="s">
        <v>1749</v>
      </c>
      <c r="D47" s="85">
        <v>9.1498010000000005E-7</v>
      </c>
      <c r="E47" s="37" t="s">
        <v>2453</v>
      </c>
    </row>
    <row r="48" spans="1:5">
      <c r="A48" s="37" t="s">
        <v>2457</v>
      </c>
      <c r="B48" s="37" t="s">
        <v>1880</v>
      </c>
      <c r="C48" s="37" t="s">
        <v>1779</v>
      </c>
      <c r="D48" s="85">
        <v>1.050846E-8</v>
      </c>
      <c r="E48" s="37" t="s">
        <v>2453</v>
      </c>
    </row>
    <row r="49" spans="1:5">
      <c r="A49" s="37" t="s">
        <v>2457</v>
      </c>
      <c r="B49" s="37" t="s">
        <v>1784</v>
      </c>
      <c r="C49" s="37" t="s">
        <v>1749</v>
      </c>
      <c r="D49" s="85">
        <v>3.348425E-2</v>
      </c>
      <c r="E49" s="37" t="s">
        <v>2453</v>
      </c>
    </row>
    <row r="50" spans="1:5">
      <c r="A50" s="37" t="s">
        <v>2457</v>
      </c>
      <c r="B50" s="37" t="s">
        <v>1784</v>
      </c>
      <c r="C50" s="37" t="s">
        <v>1779</v>
      </c>
      <c r="D50" s="85">
        <v>1.3942959999999999E-3</v>
      </c>
      <c r="E50" s="37" t="s">
        <v>2453</v>
      </c>
    </row>
    <row r="51" spans="1:5">
      <c r="A51" s="37" t="s">
        <v>2457</v>
      </c>
      <c r="B51" s="37" t="s">
        <v>1749</v>
      </c>
      <c r="C51" s="37" t="s">
        <v>1779</v>
      </c>
      <c r="D51" s="85">
        <v>6.8365650000000005E-5</v>
      </c>
      <c r="E51" s="37" t="s">
        <v>2453</v>
      </c>
    </row>
    <row r="52" spans="1:5">
      <c r="A52" s="37" t="s">
        <v>2458</v>
      </c>
      <c r="B52" s="37" t="s">
        <v>1900</v>
      </c>
      <c r="C52" s="37" t="s">
        <v>1880</v>
      </c>
      <c r="D52" s="85">
        <v>6.6689590000000004E-6</v>
      </c>
      <c r="E52" s="37" t="s">
        <v>2453</v>
      </c>
    </row>
    <row r="53" spans="1:5">
      <c r="A53" s="37" t="s">
        <v>2458</v>
      </c>
      <c r="B53" s="37" t="s">
        <v>1900</v>
      </c>
      <c r="C53" s="37" t="s">
        <v>1784</v>
      </c>
      <c r="D53" s="85">
        <v>0.15279619999999999</v>
      </c>
      <c r="E53" s="37" t="s">
        <v>2452</v>
      </c>
    </row>
    <row r="54" spans="1:5">
      <c r="A54" s="37" t="s">
        <v>2458</v>
      </c>
      <c r="B54" s="37" t="s">
        <v>1900</v>
      </c>
      <c r="C54" s="37" t="s">
        <v>1749</v>
      </c>
      <c r="D54" s="85">
        <v>0.9179271</v>
      </c>
      <c r="E54" s="37" t="s">
        <v>2452</v>
      </c>
    </row>
    <row r="55" spans="1:5">
      <c r="A55" s="37" t="s">
        <v>2458</v>
      </c>
      <c r="B55" s="37" t="s">
        <v>1900</v>
      </c>
      <c r="C55" s="37" t="s">
        <v>1779</v>
      </c>
      <c r="D55" s="85">
        <v>9.1195510000000005E-5</v>
      </c>
      <c r="E55" s="37" t="s">
        <v>2453</v>
      </c>
    </row>
    <row r="56" spans="1:5">
      <c r="A56" s="37" t="s">
        <v>2458</v>
      </c>
      <c r="B56" s="37" t="s">
        <v>1880</v>
      </c>
      <c r="C56" s="37" t="s">
        <v>1784</v>
      </c>
      <c r="D56" s="85">
        <v>2.2307160000000002E-3</v>
      </c>
      <c r="E56" s="37" t="s">
        <v>2453</v>
      </c>
    </row>
    <row r="57" spans="1:5">
      <c r="A57" s="37" t="s">
        <v>2458</v>
      </c>
      <c r="B57" s="37" t="s">
        <v>1880</v>
      </c>
      <c r="C57" s="37" t="s">
        <v>1749</v>
      </c>
      <c r="D57" s="85">
        <v>1.203973E-5</v>
      </c>
      <c r="E57" s="37" t="s">
        <v>2453</v>
      </c>
    </row>
    <row r="58" spans="1:5">
      <c r="A58" s="37" t="s">
        <v>2458</v>
      </c>
      <c r="B58" s="37" t="s">
        <v>1880</v>
      </c>
      <c r="C58" s="37" t="s">
        <v>1779</v>
      </c>
      <c r="D58" s="85">
        <v>0.2090361</v>
      </c>
      <c r="E58" s="37" t="s">
        <v>2452</v>
      </c>
    </row>
    <row r="59" spans="1:5">
      <c r="A59" s="37" t="s">
        <v>2458</v>
      </c>
      <c r="B59" s="37" t="s">
        <v>1784</v>
      </c>
      <c r="C59" s="37" t="s">
        <v>1749</v>
      </c>
      <c r="D59" s="85">
        <v>7.8572419999999997E-4</v>
      </c>
      <c r="E59" s="37" t="s">
        <v>2453</v>
      </c>
    </row>
    <row r="60" spans="1:5">
      <c r="A60" s="37" t="s">
        <v>2458</v>
      </c>
      <c r="B60" s="37" t="s">
        <v>1784</v>
      </c>
      <c r="C60" s="37" t="s">
        <v>1779</v>
      </c>
      <c r="D60" s="85">
        <v>0.76509910000000003</v>
      </c>
      <c r="E60" s="37" t="s">
        <v>2452</v>
      </c>
    </row>
    <row r="61" spans="1:5">
      <c r="A61" s="37" t="s">
        <v>2458</v>
      </c>
      <c r="B61" s="37" t="s">
        <v>1749</v>
      </c>
      <c r="C61" s="37" t="s">
        <v>1779</v>
      </c>
      <c r="D61" s="85">
        <v>0.69380459999999999</v>
      </c>
      <c r="E61" s="37" t="s">
        <v>2452</v>
      </c>
    </row>
    <row r="62" spans="1:5">
      <c r="A62" s="23"/>
      <c r="B62" s="23"/>
      <c r="C62" s="23"/>
      <c r="D62" s="23"/>
    </row>
    <row r="63" spans="1:5">
      <c r="A63" s="23"/>
      <c r="B63" s="23"/>
      <c r="C63" s="23"/>
      <c r="D63" s="23"/>
    </row>
    <row r="64" spans="1:5">
      <c r="A64" s="23"/>
      <c r="B64" s="23"/>
      <c r="C64" s="23"/>
      <c r="D64" s="23"/>
    </row>
    <row r="65" spans="1:4">
      <c r="A65" s="23"/>
      <c r="B65" s="23"/>
      <c r="C65" s="23"/>
      <c r="D65" s="23"/>
    </row>
    <row r="66" spans="1:4">
      <c r="A66" s="23"/>
      <c r="B66" s="23"/>
      <c r="C66" s="23"/>
      <c r="D66" s="23"/>
    </row>
    <row r="67" spans="1:4">
      <c r="A67" s="23"/>
      <c r="B67" s="23"/>
      <c r="C67" s="23"/>
      <c r="D67" s="23"/>
    </row>
    <row r="68" spans="1:4">
      <c r="A68" s="23"/>
      <c r="B68" s="23"/>
      <c r="C68" s="23"/>
      <c r="D68" s="23"/>
    </row>
    <row r="69" spans="1:4">
      <c r="A69" s="23"/>
      <c r="B69" s="23"/>
      <c r="C69" s="23"/>
      <c r="D69" s="23"/>
    </row>
    <row r="70" spans="1:4">
      <c r="A70" s="23"/>
      <c r="B70" s="23"/>
      <c r="C70" s="23"/>
      <c r="D70" s="23"/>
    </row>
    <row r="71" spans="1:4">
      <c r="A71" s="23"/>
      <c r="B71" s="23"/>
      <c r="C71" s="23"/>
      <c r="D71" s="23"/>
    </row>
    <row r="72" spans="1:4">
      <c r="A72" s="23"/>
      <c r="B72" s="23"/>
      <c r="C72" s="23"/>
      <c r="D72" s="23"/>
    </row>
    <row r="73" spans="1:4">
      <c r="A73" s="23"/>
      <c r="B73" s="23"/>
      <c r="C73" s="23"/>
      <c r="D73" s="23"/>
    </row>
    <row r="74" spans="1:4">
      <c r="A74" s="23"/>
      <c r="B74" s="23"/>
      <c r="C74" s="23"/>
      <c r="D74" s="23"/>
    </row>
    <row r="75" spans="1:4">
      <c r="A75" s="23"/>
      <c r="B75" s="23"/>
      <c r="C75" s="23"/>
      <c r="D75" s="23"/>
    </row>
    <row r="76" spans="1:4">
      <c r="A76" s="23"/>
      <c r="B76" s="23"/>
      <c r="C76" s="23"/>
      <c r="D76" s="23"/>
    </row>
    <row r="77" spans="1:4">
      <c r="A77" s="23"/>
      <c r="B77" s="23"/>
      <c r="C77" s="23"/>
      <c r="D77" s="23"/>
    </row>
    <row r="78" spans="1:4">
      <c r="A78" s="23"/>
      <c r="B78" s="23"/>
      <c r="C78" s="23"/>
      <c r="D78" s="23"/>
    </row>
    <row r="79" spans="1:4">
      <c r="A79" s="23"/>
      <c r="B79" s="23"/>
      <c r="C79" s="23"/>
      <c r="D79" s="23"/>
    </row>
    <row r="80" spans="1:4">
      <c r="A80" s="23"/>
      <c r="B80" s="23"/>
      <c r="C80" s="23"/>
      <c r="D80" s="23"/>
    </row>
    <row r="81" spans="1:4">
      <c r="A81" s="23"/>
      <c r="B81" s="23"/>
      <c r="C81" s="23"/>
      <c r="D81" s="23"/>
    </row>
    <row r="82" spans="1:4">
      <c r="A82" s="23"/>
      <c r="B82" s="23"/>
      <c r="C82" s="23"/>
      <c r="D82" s="23"/>
    </row>
    <row r="83" spans="1:4">
      <c r="A83" s="23"/>
      <c r="B83" s="23"/>
      <c r="C83" s="23"/>
      <c r="D83" s="23"/>
    </row>
    <row r="84" spans="1:4">
      <c r="A84" s="23"/>
      <c r="B84" s="23"/>
      <c r="C84" s="23"/>
      <c r="D84" s="23"/>
    </row>
    <row r="85" spans="1:4">
      <c r="A85" s="23"/>
      <c r="B85" s="23"/>
      <c r="C85" s="23"/>
      <c r="D85" s="23"/>
    </row>
    <row r="86" spans="1:4">
      <c r="A86" s="23"/>
      <c r="B86" s="23"/>
      <c r="C86" s="23"/>
      <c r="D86" s="23"/>
    </row>
    <row r="87" spans="1:4">
      <c r="A87" s="23"/>
      <c r="B87" s="23"/>
      <c r="C87" s="23"/>
      <c r="D87" s="23"/>
    </row>
    <row r="88" spans="1:4">
      <c r="A88" s="23"/>
      <c r="B88" s="23"/>
      <c r="C88" s="23"/>
      <c r="D88" s="23"/>
    </row>
    <row r="89" spans="1:4">
      <c r="A89" s="23"/>
      <c r="B89" s="23"/>
      <c r="C89" s="23"/>
      <c r="D89" s="23"/>
    </row>
    <row r="90" spans="1:4">
      <c r="A90" s="23"/>
      <c r="B90" s="23"/>
      <c r="C90" s="23"/>
      <c r="D90" s="23"/>
    </row>
  </sheetData>
  <sortState xmlns:xlrd2="http://schemas.microsoft.com/office/spreadsheetml/2017/richdata2" ref="A2:D90">
    <sortCondition ref="A2:A90"/>
    <sortCondition ref="B2:B9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70371-7514-B14A-B676-0F2ECF3892E9}">
  <dimension ref="A1:I176"/>
  <sheetViews>
    <sheetView workbookViewId="0">
      <selection activeCell="C25" sqref="C25"/>
    </sheetView>
  </sheetViews>
  <sheetFormatPr baseColWidth="10" defaultRowHeight="16"/>
  <cols>
    <col min="1" max="1" width="11.6640625" style="12" customWidth="1"/>
    <col min="2" max="9" width="22" style="12" customWidth="1"/>
    <col min="10" max="16384" width="10.83203125" style="4"/>
  </cols>
  <sheetData>
    <row r="1" spans="1:9" s="86" customFormat="1" ht="34">
      <c r="A1" s="49" t="s">
        <v>2447</v>
      </c>
      <c r="B1" s="49" t="s">
        <v>2492</v>
      </c>
      <c r="C1" s="49" t="s">
        <v>2493</v>
      </c>
      <c r="D1" s="49" t="s">
        <v>2494</v>
      </c>
      <c r="E1" s="49" t="s">
        <v>2459</v>
      </c>
      <c r="F1" s="49" t="s">
        <v>2491</v>
      </c>
      <c r="G1" s="49" t="s">
        <v>2460</v>
      </c>
      <c r="H1" s="49" t="s">
        <v>2450</v>
      </c>
      <c r="I1" s="49" t="s">
        <v>2504</v>
      </c>
    </row>
    <row r="2" spans="1:9">
      <c r="A2" s="17" t="s">
        <v>2451</v>
      </c>
      <c r="B2" s="17" t="s">
        <v>1749</v>
      </c>
      <c r="C2" s="17" t="s">
        <v>1749</v>
      </c>
      <c r="D2" s="17" t="s">
        <v>1779</v>
      </c>
      <c r="E2" s="17">
        <v>873.92150705856704</v>
      </c>
      <c r="F2" s="17">
        <v>0.99928124472978497</v>
      </c>
      <c r="G2" s="17">
        <v>0.62144120955832705</v>
      </c>
      <c r="H2" s="17" t="s">
        <v>2452</v>
      </c>
      <c r="I2" s="18" t="s">
        <v>2507</v>
      </c>
    </row>
    <row r="3" spans="1:9">
      <c r="A3" s="17" t="s">
        <v>2451</v>
      </c>
      <c r="B3" s="17" t="s">
        <v>1749</v>
      </c>
      <c r="C3" s="17" t="s">
        <v>1749</v>
      </c>
      <c r="D3" s="17" t="s">
        <v>1784</v>
      </c>
      <c r="E3" s="17">
        <v>867.29290415037894</v>
      </c>
      <c r="F3" s="17">
        <v>0.99170180136855102</v>
      </c>
      <c r="G3" s="17">
        <v>2.4123644692599401E-3</v>
      </c>
      <c r="H3" s="17" t="s">
        <v>2453</v>
      </c>
      <c r="I3" s="17" t="s">
        <v>2505</v>
      </c>
    </row>
    <row r="4" spans="1:9">
      <c r="A4" s="17" t="s">
        <v>2451</v>
      </c>
      <c r="B4" s="17" t="s">
        <v>1749</v>
      </c>
      <c r="C4" s="17" t="s">
        <v>1749</v>
      </c>
      <c r="D4" s="17" t="s">
        <v>1851</v>
      </c>
      <c r="E4" s="17">
        <v>850.829567806113</v>
      </c>
      <c r="F4" s="17">
        <v>0.97287688047848697</v>
      </c>
      <c r="G4" s="17">
        <v>7.4692902100365095E-7</v>
      </c>
      <c r="H4" s="17" t="s">
        <v>2453</v>
      </c>
      <c r="I4" s="17" t="s">
        <v>2505</v>
      </c>
    </row>
    <row r="5" spans="1:9">
      <c r="A5" s="17" t="s">
        <v>2451</v>
      </c>
      <c r="B5" s="17" t="s">
        <v>1749</v>
      </c>
      <c r="C5" s="17" t="s">
        <v>1749</v>
      </c>
      <c r="D5" s="17" t="s">
        <v>1880</v>
      </c>
      <c r="E5" s="17">
        <v>882.35003439215598</v>
      </c>
      <c r="F5" s="17">
        <v>1.0089188028138001</v>
      </c>
      <c r="G5" s="17">
        <v>0.122008100246235</v>
      </c>
      <c r="H5" s="17" t="s">
        <v>2452</v>
      </c>
      <c r="I5" s="18" t="s">
        <v>2507</v>
      </c>
    </row>
    <row r="6" spans="1:9">
      <c r="A6" s="17" t="s">
        <v>2451</v>
      </c>
      <c r="B6" s="17" t="s">
        <v>1749</v>
      </c>
      <c r="C6" s="17" t="s">
        <v>1749</v>
      </c>
      <c r="D6" s="17" t="s">
        <v>1900</v>
      </c>
      <c r="E6" s="17">
        <v>853.89067012438704</v>
      </c>
      <c r="F6" s="17">
        <v>0.97637708285380798</v>
      </c>
      <c r="G6" s="17">
        <v>1.7468125033709899E-4</v>
      </c>
      <c r="H6" s="17" t="s">
        <v>2453</v>
      </c>
      <c r="I6" s="17" t="s">
        <v>2505</v>
      </c>
    </row>
    <row r="7" spans="1:9">
      <c r="A7" s="12" t="s">
        <v>2451</v>
      </c>
      <c r="B7" s="12" t="s">
        <v>1779</v>
      </c>
      <c r="C7" s="12" t="s">
        <v>1779</v>
      </c>
      <c r="D7" s="12" t="s">
        <v>1749</v>
      </c>
      <c r="E7" s="12">
        <v>826.51614070829896</v>
      </c>
      <c r="F7" s="12">
        <v>1.00798003400331</v>
      </c>
      <c r="G7" s="12">
        <v>0.69493120640550998</v>
      </c>
      <c r="H7" s="12" t="s">
        <v>2452</v>
      </c>
      <c r="I7" s="14" t="s">
        <v>2507</v>
      </c>
    </row>
    <row r="8" spans="1:9">
      <c r="A8" s="12" t="s">
        <v>2451</v>
      </c>
      <c r="B8" s="12" t="s">
        <v>1779</v>
      </c>
      <c r="C8" s="12" t="s">
        <v>1779</v>
      </c>
      <c r="D8" s="12" t="s">
        <v>1784</v>
      </c>
      <c r="E8" s="12">
        <v>827.44044500601899</v>
      </c>
      <c r="F8" s="12">
        <v>1.0091072718533101</v>
      </c>
      <c r="G8" s="12">
        <v>1.3717009674165401E-3</v>
      </c>
      <c r="H8" s="12" t="s">
        <v>2453</v>
      </c>
      <c r="I8" s="12" t="s">
        <v>2505</v>
      </c>
    </row>
    <row r="9" spans="1:9">
      <c r="A9" s="12" t="s">
        <v>2451</v>
      </c>
      <c r="B9" s="12" t="s">
        <v>1779</v>
      </c>
      <c r="C9" s="12" t="s">
        <v>1779</v>
      </c>
      <c r="D9" s="12" t="s">
        <v>1851</v>
      </c>
      <c r="E9" s="12">
        <v>837.09603203845097</v>
      </c>
      <c r="F9" s="12">
        <v>1.0208827695912399</v>
      </c>
      <c r="G9" s="19">
        <v>2.2170515894684101E-9</v>
      </c>
      <c r="H9" s="19" t="s">
        <v>2453</v>
      </c>
      <c r="I9" s="12" t="s">
        <v>2505</v>
      </c>
    </row>
    <row r="10" spans="1:9">
      <c r="A10" s="12" t="s">
        <v>2451</v>
      </c>
      <c r="B10" s="12" t="s">
        <v>1779</v>
      </c>
      <c r="C10" s="12" t="s">
        <v>1779</v>
      </c>
      <c r="D10" s="12" t="s">
        <v>1880</v>
      </c>
      <c r="E10" s="12">
        <v>835.87368414817399</v>
      </c>
      <c r="F10" s="12">
        <v>1.01939205185771</v>
      </c>
      <c r="G10" s="12">
        <v>4.4622498910459601E-9</v>
      </c>
      <c r="H10" s="12" t="s">
        <v>2453</v>
      </c>
      <c r="I10" s="12" t="s">
        <v>2505</v>
      </c>
    </row>
    <row r="11" spans="1:9">
      <c r="A11" s="12" t="s">
        <v>2451</v>
      </c>
      <c r="B11" s="12" t="s">
        <v>1779</v>
      </c>
      <c r="C11" s="12" t="s">
        <v>1779</v>
      </c>
      <c r="D11" s="12" t="s">
        <v>1900</v>
      </c>
      <c r="E11" s="12">
        <v>825.81877821661101</v>
      </c>
      <c r="F11" s="12">
        <v>1.0071295636574</v>
      </c>
      <c r="G11" s="12">
        <v>0.36744259791193901</v>
      </c>
      <c r="H11" s="12" t="s">
        <v>2452</v>
      </c>
      <c r="I11" s="14" t="s">
        <v>2507</v>
      </c>
    </row>
    <row r="12" spans="1:9">
      <c r="A12" s="17" t="s">
        <v>2451</v>
      </c>
      <c r="B12" s="17" t="s">
        <v>1784</v>
      </c>
      <c r="C12" s="17" t="s">
        <v>1784</v>
      </c>
      <c r="D12" s="17" t="s">
        <v>1749</v>
      </c>
      <c r="E12" s="17">
        <v>724.83642698077995</v>
      </c>
      <c r="F12" s="17">
        <v>1.00528651232953</v>
      </c>
      <c r="G12" s="17">
        <v>0.11289429428122</v>
      </c>
      <c r="H12" s="17" t="s">
        <v>2452</v>
      </c>
      <c r="I12" s="18" t="s">
        <v>2507</v>
      </c>
    </row>
    <row r="13" spans="1:9">
      <c r="A13" s="17" t="s">
        <v>2451</v>
      </c>
      <c r="B13" s="17" t="s">
        <v>1784</v>
      </c>
      <c r="C13" s="17" t="s">
        <v>1784</v>
      </c>
      <c r="D13" s="17" t="s">
        <v>1779</v>
      </c>
      <c r="E13" s="17">
        <v>711.82322192959202</v>
      </c>
      <c r="F13" s="17">
        <v>0.98723830306026505</v>
      </c>
      <c r="G13" s="17">
        <v>0.14698135706789101</v>
      </c>
      <c r="H13" s="17" t="s">
        <v>2452</v>
      </c>
      <c r="I13" s="18" t="s">
        <v>2507</v>
      </c>
    </row>
    <row r="14" spans="1:9">
      <c r="A14" s="17" t="s">
        <v>2451</v>
      </c>
      <c r="B14" s="17" t="s">
        <v>1784</v>
      </c>
      <c r="C14" s="17" t="s">
        <v>1784</v>
      </c>
      <c r="D14" s="17" t="s">
        <v>1851</v>
      </c>
      <c r="E14" s="17">
        <v>740.65224190795504</v>
      </c>
      <c r="F14" s="17">
        <v>1.02722170327187</v>
      </c>
      <c r="G14" s="17">
        <v>1.38660711903842E-6</v>
      </c>
      <c r="H14" s="17" t="s">
        <v>2453</v>
      </c>
      <c r="I14" s="17" t="s">
        <v>2505</v>
      </c>
    </row>
    <row r="15" spans="1:9">
      <c r="A15" s="17" t="s">
        <v>2451</v>
      </c>
      <c r="B15" s="17" t="s">
        <v>1784</v>
      </c>
      <c r="C15" s="17" t="s">
        <v>1784</v>
      </c>
      <c r="D15" s="17" t="s">
        <v>1880</v>
      </c>
      <c r="E15" s="17">
        <v>743.41502411284603</v>
      </c>
      <c r="F15" s="17">
        <v>1.03105344735053</v>
      </c>
      <c r="G15" s="17">
        <v>5.5793031691554404E-3</v>
      </c>
      <c r="H15" s="17" t="s">
        <v>2453</v>
      </c>
      <c r="I15" s="17" t="s">
        <v>2505</v>
      </c>
    </row>
    <row r="16" spans="1:9">
      <c r="A16" s="17" t="s">
        <v>2451</v>
      </c>
      <c r="B16" s="17" t="s">
        <v>1784</v>
      </c>
      <c r="C16" s="17" t="s">
        <v>1784</v>
      </c>
      <c r="D16" s="17" t="s">
        <v>1900</v>
      </c>
      <c r="E16" s="17">
        <v>762.12668563816396</v>
      </c>
      <c r="F16" s="17">
        <v>1.0570049313743599</v>
      </c>
      <c r="G16" s="20">
        <v>9.1130219343531103E-21</v>
      </c>
      <c r="H16" s="20" t="s">
        <v>2453</v>
      </c>
      <c r="I16" s="17" t="s">
        <v>2506</v>
      </c>
    </row>
    <row r="17" spans="1:9">
      <c r="A17" s="12" t="s">
        <v>2451</v>
      </c>
      <c r="B17" s="12" t="s">
        <v>1880</v>
      </c>
      <c r="C17" s="12" t="s">
        <v>1880</v>
      </c>
      <c r="D17" s="12" t="s">
        <v>1749</v>
      </c>
      <c r="E17" s="12">
        <v>842.38678654317096</v>
      </c>
      <c r="F17" s="12">
        <v>0.95973482528094201</v>
      </c>
      <c r="G17" s="12">
        <v>3.1850068927441898E-14</v>
      </c>
      <c r="H17" s="12" t="s">
        <v>2453</v>
      </c>
      <c r="I17" s="12" t="s">
        <v>2505</v>
      </c>
    </row>
    <row r="18" spans="1:9">
      <c r="A18" s="12" t="s">
        <v>2451</v>
      </c>
      <c r="B18" s="12" t="s">
        <v>1880</v>
      </c>
      <c r="C18" s="12" t="s">
        <v>1880</v>
      </c>
      <c r="D18" s="12" t="s">
        <v>1779</v>
      </c>
      <c r="E18" s="12">
        <v>878.20328237236799</v>
      </c>
      <c r="F18" s="12">
        <v>1.0005407103160899</v>
      </c>
      <c r="G18" s="12">
        <v>8.5548401008900907E-3</v>
      </c>
      <c r="H18" s="12" t="s">
        <v>2453</v>
      </c>
      <c r="I18" s="12" t="s">
        <v>2505</v>
      </c>
    </row>
    <row r="19" spans="1:9">
      <c r="A19" s="12" t="s">
        <v>2451</v>
      </c>
      <c r="B19" s="12" t="s">
        <v>1880</v>
      </c>
      <c r="C19" s="12" t="s">
        <v>1880</v>
      </c>
      <c r="D19" s="12" t="s">
        <v>1784</v>
      </c>
      <c r="E19" s="12">
        <v>873.37694183136296</v>
      </c>
      <c r="F19" s="12">
        <v>0.99504204014478503</v>
      </c>
      <c r="G19" s="12">
        <v>0.62185800787039203</v>
      </c>
      <c r="H19" s="12" t="s">
        <v>2452</v>
      </c>
      <c r="I19" s="14" t="s">
        <v>2507</v>
      </c>
    </row>
    <row r="20" spans="1:9">
      <c r="A20" s="12" t="s">
        <v>2451</v>
      </c>
      <c r="B20" s="12" t="s">
        <v>1880</v>
      </c>
      <c r="C20" s="12" t="s">
        <v>1880</v>
      </c>
      <c r="D20" s="12" t="s">
        <v>1851</v>
      </c>
      <c r="E20" s="12">
        <v>773.60769940891998</v>
      </c>
      <c r="F20" s="12">
        <v>0.88137452069372202</v>
      </c>
      <c r="G20" s="12">
        <v>2.5926810669925899E-52</v>
      </c>
      <c r="H20" s="12" t="s">
        <v>2453</v>
      </c>
      <c r="I20" s="12" t="s">
        <v>2506</v>
      </c>
    </row>
    <row r="21" spans="1:9">
      <c r="A21" s="12" t="s">
        <v>2451</v>
      </c>
      <c r="B21" s="12" t="s">
        <v>1880</v>
      </c>
      <c r="C21" s="12" t="s">
        <v>1880</v>
      </c>
      <c r="D21" s="12" t="s">
        <v>1900</v>
      </c>
      <c r="E21" s="12">
        <v>865.79291610533903</v>
      </c>
      <c r="F21" s="12">
        <v>0.98640152759002397</v>
      </c>
      <c r="G21" s="12">
        <v>1.5209033131097899E-3</v>
      </c>
      <c r="H21" s="12" t="s">
        <v>2453</v>
      </c>
      <c r="I21" s="12" t="s">
        <v>2505</v>
      </c>
    </row>
    <row r="22" spans="1:9">
      <c r="A22" s="17" t="s">
        <v>2451</v>
      </c>
      <c r="B22" s="17" t="s">
        <v>1900</v>
      </c>
      <c r="C22" s="17" t="s">
        <v>1900</v>
      </c>
      <c r="D22" s="17" t="s">
        <v>1749</v>
      </c>
      <c r="E22" s="17">
        <v>867.11351580876999</v>
      </c>
      <c r="F22" s="17">
        <v>1.0270113775065299</v>
      </c>
      <c r="G22" s="17">
        <v>4.3028253207244398E-12</v>
      </c>
      <c r="H22" s="17" t="s">
        <v>2453</v>
      </c>
      <c r="I22" s="17" t="s">
        <v>2505</v>
      </c>
    </row>
    <row r="23" spans="1:9">
      <c r="A23" s="17" t="s">
        <v>2451</v>
      </c>
      <c r="B23" s="17" t="s">
        <v>1900</v>
      </c>
      <c r="C23" s="17" t="s">
        <v>1900</v>
      </c>
      <c r="D23" s="17" t="s">
        <v>1779</v>
      </c>
      <c r="E23" s="17">
        <v>834.83206750453303</v>
      </c>
      <c r="F23" s="17">
        <v>0.98877715086099705</v>
      </c>
      <c r="G23" s="17">
        <v>1.8392343803869799E-2</v>
      </c>
      <c r="H23" s="17" t="s">
        <v>2453</v>
      </c>
      <c r="I23" s="17" t="s">
        <v>2505</v>
      </c>
    </row>
    <row r="24" spans="1:9">
      <c r="A24" s="17" t="s">
        <v>2451</v>
      </c>
      <c r="B24" s="17" t="s">
        <v>1900</v>
      </c>
      <c r="C24" s="17" t="s">
        <v>1900</v>
      </c>
      <c r="D24" s="17" t="s">
        <v>1784</v>
      </c>
      <c r="E24" s="17">
        <v>839.09884593207096</v>
      </c>
      <c r="F24" s="17">
        <v>0.99383073370856001</v>
      </c>
      <c r="G24" s="17">
        <v>1.08320199357279E-3</v>
      </c>
      <c r="H24" s="17" t="s">
        <v>2453</v>
      </c>
      <c r="I24" s="17" t="s">
        <v>2505</v>
      </c>
    </row>
    <row r="25" spans="1:9">
      <c r="A25" s="17" t="s">
        <v>2451</v>
      </c>
      <c r="B25" s="17" t="s">
        <v>1900</v>
      </c>
      <c r="C25" s="17" t="s">
        <v>1900</v>
      </c>
      <c r="D25" s="17" t="s">
        <v>1851</v>
      </c>
      <c r="E25" s="17">
        <v>841.72890732716201</v>
      </c>
      <c r="F25" s="17">
        <v>0.99694578488358299</v>
      </c>
      <c r="G25" s="17">
        <v>6.5923016108437201E-5</v>
      </c>
      <c r="H25" s="17" t="s">
        <v>2453</v>
      </c>
      <c r="I25" s="17" t="s">
        <v>2505</v>
      </c>
    </row>
    <row r="26" spans="1:9">
      <c r="A26" s="17" t="s">
        <v>2451</v>
      </c>
      <c r="B26" s="17" t="s">
        <v>1900</v>
      </c>
      <c r="C26" s="17" t="s">
        <v>1900</v>
      </c>
      <c r="D26" s="17" t="s">
        <v>1880</v>
      </c>
      <c r="E26" s="17">
        <v>832.89553148951302</v>
      </c>
      <c r="F26" s="17">
        <v>0.98648351284922997</v>
      </c>
      <c r="G26" s="17">
        <v>7.1912348701993404E-4</v>
      </c>
      <c r="H26" s="17" t="s">
        <v>2453</v>
      </c>
      <c r="I26" s="17" t="s">
        <v>2505</v>
      </c>
    </row>
    <row r="27" spans="1:9">
      <c r="A27" s="12" t="s">
        <v>2454</v>
      </c>
      <c r="B27" s="12" t="s">
        <v>1749</v>
      </c>
      <c r="C27" s="12" t="s">
        <v>1749</v>
      </c>
      <c r="D27" s="12" t="s">
        <v>1779</v>
      </c>
      <c r="E27" s="12">
        <v>854.242245651963</v>
      </c>
      <c r="F27" s="12">
        <v>0.97383308929883705</v>
      </c>
      <c r="G27" s="19">
        <v>0.133096914443598</v>
      </c>
      <c r="H27" s="19" t="s">
        <v>2452</v>
      </c>
      <c r="I27" s="14" t="s">
        <v>2507</v>
      </c>
    </row>
    <row r="28" spans="1:9">
      <c r="A28" s="12" t="s">
        <v>2454</v>
      </c>
      <c r="B28" s="12" t="s">
        <v>1749</v>
      </c>
      <c r="C28" s="12" t="s">
        <v>1749</v>
      </c>
      <c r="D28" s="12" t="s">
        <v>1784</v>
      </c>
      <c r="E28" s="12">
        <v>923.50808611570596</v>
      </c>
      <c r="F28" s="12">
        <v>1.0527958984376</v>
      </c>
      <c r="G28" s="12">
        <v>4.1310724006813002E-2</v>
      </c>
      <c r="H28" s="12" t="s">
        <v>2453</v>
      </c>
      <c r="I28" s="12" t="s">
        <v>2506</v>
      </c>
    </row>
    <row r="29" spans="1:9">
      <c r="A29" s="12" t="s">
        <v>2454</v>
      </c>
      <c r="B29" s="12" t="s">
        <v>1749</v>
      </c>
      <c r="C29" s="12" t="s">
        <v>1749</v>
      </c>
      <c r="D29" s="12" t="s">
        <v>1851</v>
      </c>
      <c r="E29" s="12">
        <v>861.612259448435</v>
      </c>
      <c r="F29" s="12">
        <v>0.98223487853382796</v>
      </c>
      <c r="G29" s="12">
        <v>0.82119723294773905</v>
      </c>
      <c r="H29" s="12" t="s">
        <v>2452</v>
      </c>
      <c r="I29" s="14" t="s">
        <v>2507</v>
      </c>
    </row>
    <row r="30" spans="1:9">
      <c r="A30" s="12" t="s">
        <v>2454</v>
      </c>
      <c r="B30" s="12" t="s">
        <v>1749</v>
      </c>
      <c r="C30" s="12" t="s">
        <v>1749</v>
      </c>
      <c r="D30" s="12" t="s">
        <v>1880</v>
      </c>
      <c r="E30" s="12">
        <v>947.31685867436795</v>
      </c>
      <c r="F30" s="12">
        <v>1.07993781356909</v>
      </c>
      <c r="G30" s="12">
        <v>3.7244205667054698E-13</v>
      </c>
      <c r="H30" s="12" t="s">
        <v>2453</v>
      </c>
      <c r="I30" s="12" t="s">
        <v>2506</v>
      </c>
    </row>
    <row r="31" spans="1:9">
      <c r="A31" s="12" t="s">
        <v>2454</v>
      </c>
      <c r="B31" s="12" t="s">
        <v>1749</v>
      </c>
      <c r="C31" s="12" t="s">
        <v>1749</v>
      </c>
      <c r="D31" s="12" t="s">
        <v>1900</v>
      </c>
      <c r="E31" s="12">
        <v>907.78545485223799</v>
      </c>
      <c r="F31" s="12">
        <v>1.0348721553153899</v>
      </c>
      <c r="G31" s="12">
        <v>4.2226523057888203E-2</v>
      </c>
      <c r="H31" s="12" t="s">
        <v>2453</v>
      </c>
      <c r="I31" s="12" t="s">
        <v>2505</v>
      </c>
    </row>
    <row r="32" spans="1:9">
      <c r="A32" s="17" t="s">
        <v>2454</v>
      </c>
      <c r="B32" s="17" t="s">
        <v>1779</v>
      </c>
      <c r="C32" s="17" t="s">
        <v>1779</v>
      </c>
      <c r="D32" s="17" t="s">
        <v>1749</v>
      </c>
      <c r="E32" s="17">
        <v>1098.9503291819201</v>
      </c>
      <c r="F32" s="17">
        <v>1.0205585963750901</v>
      </c>
      <c r="G32" s="17">
        <v>2.2556129250983801E-16</v>
      </c>
      <c r="H32" s="17" t="s">
        <v>2453</v>
      </c>
      <c r="I32" s="17" t="s">
        <v>2505</v>
      </c>
    </row>
    <row r="33" spans="1:9">
      <c r="A33" s="17" t="s">
        <v>2454</v>
      </c>
      <c r="B33" s="17" t="s">
        <v>1779</v>
      </c>
      <c r="C33" s="17" t="s">
        <v>1779</v>
      </c>
      <c r="D33" s="17" t="s">
        <v>1784</v>
      </c>
      <c r="E33" s="17">
        <v>1089.5168709555601</v>
      </c>
      <c r="F33" s="17">
        <v>1.0117980576766501</v>
      </c>
      <c r="G33" s="17">
        <v>4.0918199077340798E-4</v>
      </c>
      <c r="H33" s="17" t="s">
        <v>2453</v>
      </c>
      <c r="I33" s="17" t="s">
        <v>2505</v>
      </c>
    </row>
    <row r="34" spans="1:9">
      <c r="A34" s="17" t="s">
        <v>2454</v>
      </c>
      <c r="B34" s="17" t="s">
        <v>1779</v>
      </c>
      <c r="C34" s="17" t="s">
        <v>1779</v>
      </c>
      <c r="D34" s="17" t="s">
        <v>1851</v>
      </c>
      <c r="E34" s="17">
        <v>1078.92991049387</v>
      </c>
      <c r="F34" s="17">
        <v>1.0019662998421499</v>
      </c>
      <c r="G34" s="17">
        <v>1.28791099373746E-10</v>
      </c>
      <c r="H34" s="17" t="s">
        <v>2453</v>
      </c>
      <c r="I34" s="17" t="s">
        <v>2505</v>
      </c>
    </row>
    <row r="35" spans="1:9">
      <c r="A35" s="17" t="s">
        <v>2454</v>
      </c>
      <c r="B35" s="17" t="s">
        <v>1779</v>
      </c>
      <c r="C35" s="17" t="s">
        <v>1779</v>
      </c>
      <c r="D35" s="17" t="s">
        <v>1880</v>
      </c>
      <c r="E35" s="17">
        <v>1101.0477111324999</v>
      </c>
      <c r="F35" s="17">
        <v>1.0225063651893</v>
      </c>
      <c r="G35" s="17">
        <v>9.9234585191448602E-8</v>
      </c>
      <c r="H35" s="17" t="s">
        <v>2453</v>
      </c>
      <c r="I35" s="17" t="s">
        <v>2505</v>
      </c>
    </row>
    <row r="36" spans="1:9">
      <c r="A36" s="17" t="s">
        <v>2454</v>
      </c>
      <c r="B36" s="17" t="s">
        <v>1779</v>
      </c>
      <c r="C36" s="17" t="s">
        <v>1779</v>
      </c>
      <c r="D36" s="17" t="s">
        <v>1900</v>
      </c>
      <c r="E36" s="17">
        <v>1120.5410564193</v>
      </c>
      <c r="F36" s="17">
        <v>1.04060918619611</v>
      </c>
      <c r="G36" s="17">
        <v>2.4638083603442101E-30</v>
      </c>
      <c r="H36" s="17" t="s">
        <v>2453</v>
      </c>
      <c r="I36" s="17" t="s">
        <v>2505</v>
      </c>
    </row>
    <row r="37" spans="1:9">
      <c r="A37" s="12" t="s">
        <v>2454</v>
      </c>
      <c r="B37" s="12" t="s">
        <v>1784</v>
      </c>
      <c r="C37" s="12" t="s">
        <v>1784</v>
      </c>
      <c r="D37" s="12" t="s">
        <v>1749</v>
      </c>
      <c r="E37" s="12">
        <v>962.52475731698905</v>
      </c>
      <c r="F37" s="12">
        <v>0.99698407669179601</v>
      </c>
      <c r="G37" s="19">
        <v>0.13215955105430599</v>
      </c>
      <c r="H37" s="19" t="s">
        <v>2452</v>
      </c>
      <c r="I37" s="14" t="s">
        <v>2507</v>
      </c>
    </row>
    <row r="38" spans="1:9">
      <c r="A38" s="12" t="s">
        <v>2454</v>
      </c>
      <c r="B38" s="12" t="s">
        <v>1784</v>
      </c>
      <c r="C38" s="12" t="s">
        <v>1784</v>
      </c>
      <c r="D38" s="12" t="s">
        <v>1779</v>
      </c>
      <c r="E38" s="12">
        <v>981.55070272328203</v>
      </c>
      <c r="F38" s="12">
        <v>1.01669116938721</v>
      </c>
      <c r="G38" s="12">
        <v>7.5521862093046505E-9</v>
      </c>
      <c r="H38" s="12" t="s">
        <v>2453</v>
      </c>
      <c r="I38" s="12" t="s">
        <v>2505</v>
      </c>
    </row>
    <row r="39" spans="1:9">
      <c r="A39" s="12" t="s">
        <v>2454</v>
      </c>
      <c r="B39" s="12" t="s">
        <v>1784</v>
      </c>
      <c r="C39" s="12" t="s">
        <v>1784</v>
      </c>
      <c r="D39" s="12" t="s">
        <v>1851</v>
      </c>
      <c r="E39" s="12">
        <v>981.55474529257003</v>
      </c>
      <c r="F39" s="12">
        <v>1.0166953566843999</v>
      </c>
      <c r="G39" s="12">
        <v>1.1950458724627501E-7</v>
      </c>
      <c r="H39" s="12" t="s">
        <v>2453</v>
      </c>
      <c r="I39" s="12" t="s">
        <v>2505</v>
      </c>
    </row>
    <row r="40" spans="1:9">
      <c r="A40" s="12" t="s">
        <v>2454</v>
      </c>
      <c r="B40" s="12" t="s">
        <v>1784</v>
      </c>
      <c r="C40" s="12" t="s">
        <v>1784</v>
      </c>
      <c r="D40" s="12" t="s">
        <v>1880</v>
      </c>
      <c r="E40" s="12">
        <v>959.93982897210105</v>
      </c>
      <c r="F40" s="12">
        <v>0.99430660540635396</v>
      </c>
      <c r="G40" s="12">
        <v>1.6799606797827701E-2</v>
      </c>
      <c r="H40" s="12" t="s">
        <v>2453</v>
      </c>
      <c r="I40" s="12" t="s">
        <v>2505</v>
      </c>
    </row>
    <row r="41" spans="1:9">
      <c r="A41" s="12" t="s">
        <v>2454</v>
      </c>
      <c r="B41" s="12" t="s">
        <v>1784</v>
      </c>
      <c r="C41" s="12" t="s">
        <v>1784</v>
      </c>
      <c r="D41" s="12" t="s">
        <v>1900</v>
      </c>
      <c r="E41" s="12">
        <v>955.53186994726502</v>
      </c>
      <c r="F41" s="12">
        <v>0.98974083717539296</v>
      </c>
      <c r="G41" s="19">
        <v>0.51802400743935295</v>
      </c>
      <c r="H41" s="19" t="s">
        <v>2452</v>
      </c>
      <c r="I41" s="14" t="s">
        <v>2507</v>
      </c>
    </row>
    <row r="42" spans="1:9">
      <c r="A42" s="17" t="s">
        <v>2454</v>
      </c>
      <c r="B42" s="17" t="s">
        <v>1880</v>
      </c>
      <c r="C42" s="17" t="s">
        <v>1880</v>
      </c>
      <c r="D42" s="17" t="s">
        <v>1749</v>
      </c>
      <c r="E42" s="17">
        <v>1121.62362811602</v>
      </c>
      <c r="F42" s="17">
        <v>0.98851788475542801</v>
      </c>
      <c r="G42" s="17">
        <v>0.73549231984503505</v>
      </c>
      <c r="H42" s="17" t="s">
        <v>2452</v>
      </c>
      <c r="I42" s="18" t="s">
        <v>2507</v>
      </c>
    </row>
    <row r="43" spans="1:9">
      <c r="A43" s="17" t="s">
        <v>2454</v>
      </c>
      <c r="B43" s="17" t="s">
        <v>1880</v>
      </c>
      <c r="C43" s="17" t="s">
        <v>1880</v>
      </c>
      <c r="D43" s="17" t="s">
        <v>1779</v>
      </c>
      <c r="E43" s="17">
        <v>1133.7094483610599</v>
      </c>
      <c r="F43" s="17">
        <v>0.99916945196984996</v>
      </c>
      <c r="G43" s="17">
        <v>3.9744177728473799E-3</v>
      </c>
      <c r="H43" s="17" t="s">
        <v>2453</v>
      </c>
      <c r="I43" s="17" t="s">
        <v>2505</v>
      </c>
    </row>
    <row r="44" spans="1:9">
      <c r="A44" s="17" t="s">
        <v>2454</v>
      </c>
      <c r="B44" s="17" t="s">
        <v>1880</v>
      </c>
      <c r="C44" s="17" t="s">
        <v>1880</v>
      </c>
      <c r="D44" s="17" t="s">
        <v>1784</v>
      </c>
      <c r="E44" s="17">
        <v>1110.21693515987</v>
      </c>
      <c r="F44" s="17">
        <v>0.97846485117944204</v>
      </c>
      <c r="G44" s="17">
        <v>1.5976679688831901E-8</v>
      </c>
      <c r="H44" s="17" t="s">
        <v>2453</v>
      </c>
      <c r="I44" s="17" t="s">
        <v>2505</v>
      </c>
    </row>
    <row r="45" spans="1:9">
      <c r="A45" s="17" t="s">
        <v>2454</v>
      </c>
      <c r="B45" s="17" t="s">
        <v>1880</v>
      </c>
      <c r="C45" s="17" t="s">
        <v>1880</v>
      </c>
      <c r="D45" s="17" t="s">
        <v>1851</v>
      </c>
      <c r="E45" s="17">
        <v>1058.6626086794099</v>
      </c>
      <c r="F45" s="17">
        <v>0.933028599227396</v>
      </c>
      <c r="G45" s="17">
        <v>1.92379319876161E-29</v>
      </c>
      <c r="H45" s="17" t="s">
        <v>2453</v>
      </c>
      <c r="I45" s="17" t="s">
        <v>2506</v>
      </c>
    </row>
    <row r="46" spans="1:9">
      <c r="A46" s="17" t="s">
        <v>2454</v>
      </c>
      <c r="B46" s="17" t="s">
        <v>1880</v>
      </c>
      <c r="C46" s="17" t="s">
        <v>1880</v>
      </c>
      <c r="D46" s="17" t="s">
        <v>1900</v>
      </c>
      <c r="E46" s="17">
        <v>1110.2125681443199</v>
      </c>
      <c r="F46" s="17">
        <v>0.97846100240801304</v>
      </c>
      <c r="G46" s="17">
        <v>6.2819945910555799E-12</v>
      </c>
      <c r="H46" s="17" t="s">
        <v>2453</v>
      </c>
      <c r="I46" s="17" t="s">
        <v>2505</v>
      </c>
    </row>
    <row r="47" spans="1:9">
      <c r="A47" s="12" t="s">
        <v>2454</v>
      </c>
      <c r="B47" s="12" t="s">
        <v>1900</v>
      </c>
      <c r="C47" s="12" t="s">
        <v>1900</v>
      </c>
      <c r="D47" s="12" t="s">
        <v>1749</v>
      </c>
      <c r="E47" s="12">
        <v>1142.53028153236</v>
      </c>
      <c r="F47" s="12">
        <v>0.99276517507997297</v>
      </c>
      <c r="G47" s="12">
        <v>1.64531298519027E-4</v>
      </c>
      <c r="H47" s="12" t="s">
        <v>2453</v>
      </c>
      <c r="I47" s="12" t="s">
        <v>2505</v>
      </c>
    </row>
    <row r="48" spans="1:9">
      <c r="A48" s="12" t="s">
        <v>2454</v>
      </c>
      <c r="B48" s="12" t="s">
        <v>1900</v>
      </c>
      <c r="C48" s="12" t="s">
        <v>1900</v>
      </c>
      <c r="D48" s="12" t="s">
        <v>1779</v>
      </c>
      <c r="E48" s="12">
        <v>1124.8226645063701</v>
      </c>
      <c r="F48" s="12">
        <v>0.97737870716642405</v>
      </c>
      <c r="G48" s="12">
        <v>9.7930260524532002E-14</v>
      </c>
      <c r="H48" s="12" t="s">
        <v>2453</v>
      </c>
      <c r="I48" s="12" t="s">
        <v>2505</v>
      </c>
    </row>
    <row r="49" spans="1:9">
      <c r="A49" s="12" t="s">
        <v>2454</v>
      </c>
      <c r="B49" s="12" t="s">
        <v>1900</v>
      </c>
      <c r="C49" s="12" t="s">
        <v>1900</v>
      </c>
      <c r="D49" s="12" t="s">
        <v>1784</v>
      </c>
      <c r="E49" s="12">
        <v>1114.3845355344499</v>
      </c>
      <c r="F49" s="12">
        <v>0.96830882857867895</v>
      </c>
      <c r="G49" s="12">
        <v>1.61229411087256E-37</v>
      </c>
      <c r="H49" s="12" t="s">
        <v>2453</v>
      </c>
      <c r="I49" s="12" t="s">
        <v>2505</v>
      </c>
    </row>
    <row r="50" spans="1:9">
      <c r="A50" s="12" t="s">
        <v>2454</v>
      </c>
      <c r="B50" s="12" t="s">
        <v>1900</v>
      </c>
      <c r="C50" s="12" t="s">
        <v>1900</v>
      </c>
      <c r="D50" s="12" t="s">
        <v>1851</v>
      </c>
      <c r="E50" s="12">
        <v>1155.4662851595799</v>
      </c>
      <c r="F50" s="12">
        <v>1.0040055020221901</v>
      </c>
      <c r="G50" s="12">
        <v>5.9804912959414999E-8</v>
      </c>
      <c r="H50" s="12" t="s">
        <v>2453</v>
      </c>
      <c r="I50" s="12" t="s">
        <v>2505</v>
      </c>
    </row>
    <row r="51" spans="1:9">
      <c r="A51" s="12" t="s">
        <v>2454</v>
      </c>
      <c r="B51" s="12" t="s">
        <v>1900</v>
      </c>
      <c r="C51" s="12" t="s">
        <v>1900</v>
      </c>
      <c r="D51" s="12" t="s">
        <v>1880</v>
      </c>
      <c r="E51" s="12">
        <v>1120.32688949419</v>
      </c>
      <c r="F51" s="12">
        <v>0.97347224714586</v>
      </c>
      <c r="G51" s="12">
        <v>7.9765031032586793E-9</v>
      </c>
      <c r="H51" s="12" t="s">
        <v>2453</v>
      </c>
      <c r="I51" s="12" t="s">
        <v>2505</v>
      </c>
    </row>
    <row r="52" spans="1:9">
      <c r="A52" s="17" t="s">
        <v>2455</v>
      </c>
      <c r="B52" s="17" t="s">
        <v>1749</v>
      </c>
      <c r="C52" s="17" t="s">
        <v>1749</v>
      </c>
      <c r="D52" s="17" t="s">
        <v>1779</v>
      </c>
      <c r="E52" s="17">
        <v>487.27705536317399</v>
      </c>
      <c r="F52" s="17">
        <v>0.92570891043593195</v>
      </c>
      <c r="G52" s="17">
        <v>1.1025039021323699E-13</v>
      </c>
      <c r="H52" s="17" t="s">
        <v>2453</v>
      </c>
      <c r="I52" s="17" t="s">
        <v>2506</v>
      </c>
    </row>
    <row r="53" spans="1:9">
      <c r="A53" s="17" t="s">
        <v>2455</v>
      </c>
      <c r="B53" s="17" t="s">
        <v>1749</v>
      </c>
      <c r="C53" s="17" t="s">
        <v>1749</v>
      </c>
      <c r="D53" s="17" t="s">
        <v>1784</v>
      </c>
      <c r="E53" s="17">
        <v>477.35886989781199</v>
      </c>
      <c r="F53" s="17">
        <v>0.906866749575722</v>
      </c>
      <c r="G53" s="17">
        <v>1.2141874069773399E-9</v>
      </c>
      <c r="H53" s="17" t="s">
        <v>2453</v>
      </c>
      <c r="I53" s="17" t="s">
        <v>2506</v>
      </c>
    </row>
    <row r="54" spans="1:9">
      <c r="A54" s="17" t="s">
        <v>2455</v>
      </c>
      <c r="B54" s="17" t="s">
        <v>1749</v>
      </c>
      <c r="C54" s="17" t="s">
        <v>1749</v>
      </c>
      <c r="D54" s="17" t="s">
        <v>1851</v>
      </c>
      <c r="E54" s="17">
        <v>514.59735926153098</v>
      </c>
      <c r="F54" s="17">
        <v>0.977610900230375</v>
      </c>
      <c r="G54" s="17">
        <v>1.3169691717208399E-2</v>
      </c>
      <c r="H54" s="17" t="s">
        <v>2453</v>
      </c>
      <c r="I54" s="17" t="s">
        <v>2505</v>
      </c>
    </row>
    <row r="55" spans="1:9">
      <c r="A55" s="17" t="s">
        <v>2455</v>
      </c>
      <c r="B55" s="17" t="s">
        <v>1749</v>
      </c>
      <c r="C55" s="17" t="s">
        <v>1749</v>
      </c>
      <c r="D55" s="17" t="s">
        <v>1880</v>
      </c>
      <c r="E55" s="17">
        <v>560.68935692242098</v>
      </c>
      <c r="F55" s="17">
        <v>1.06517458184612</v>
      </c>
      <c r="G55" s="17">
        <v>6.55207933697601E-9</v>
      </c>
      <c r="H55" s="17" t="s">
        <v>2453</v>
      </c>
      <c r="I55" s="17" t="s">
        <v>2506</v>
      </c>
    </row>
    <row r="56" spans="1:9">
      <c r="A56" s="17" t="s">
        <v>2455</v>
      </c>
      <c r="B56" s="17" t="s">
        <v>1749</v>
      </c>
      <c r="C56" s="17" t="s">
        <v>1749</v>
      </c>
      <c r="D56" s="17" t="s">
        <v>1900</v>
      </c>
      <c r="E56" s="17">
        <v>458.69864632973997</v>
      </c>
      <c r="F56" s="17">
        <v>0.87141682424563305</v>
      </c>
      <c r="G56" s="17">
        <v>3.7255590418496498E-31</v>
      </c>
      <c r="H56" s="17" t="s">
        <v>2453</v>
      </c>
      <c r="I56" s="17" t="s">
        <v>2506</v>
      </c>
    </row>
    <row r="57" spans="1:9">
      <c r="A57" s="12" t="s">
        <v>2455</v>
      </c>
      <c r="B57" s="12" t="s">
        <v>1779</v>
      </c>
      <c r="C57" s="12" t="s">
        <v>1779</v>
      </c>
      <c r="D57" s="12" t="s">
        <v>1749</v>
      </c>
      <c r="E57" s="12">
        <v>474.39861430409002</v>
      </c>
      <c r="F57" s="12">
        <v>1.0060262259222099</v>
      </c>
      <c r="G57" s="12">
        <v>0.45836997855600597</v>
      </c>
      <c r="H57" s="12" t="s">
        <v>2452</v>
      </c>
      <c r="I57" s="14" t="s">
        <v>2507</v>
      </c>
    </row>
    <row r="58" spans="1:9">
      <c r="A58" s="12" t="s">
        <v>2455</v>
      </c>
      <c r="B58" s="12" t="s">
        <v>1779</v>
      </c>
      <c r="C58" s="12" t="s">
        <v>1779</v>
      </c>
      <c r="D58" s="12" t="s">
        <v>1784</v>
      </c>
      <c r="E58" s="12">
        <v>476.723203866022</v>
      </c>
      <c r="F58" s="12">
        <v>1.0109558315182099</v>
      </c>
      <c r="G58" s="12">
        <v>0.44495921902053698</v>
      </c>
      <c r="H58" s="12" t="s">
        <v>2452</v>
      </c>
      <c r="I58" s="14" t="s">
        <v>2507</v>
      </c>
    </row>
    <row r="59" spans="1:9">
      <c r="A59" s="12" t="s">
        <v>2455</v>
      </c>
      <c r="B59" s="12" t="s">
        <v>1779</v>
      </c>
      <c r="C59" s="12" t="s">
        <v>1779</v>
      </c>
      <c r="D59" s="12" t="s">
        <v>1851</v>
      </c>
      <c r="E59" s="12">
        <v>479.46809972642899</v>
      </c>
      <c r="F59" s="12">
        <v>1.0167767532910199</v>
      </c>
      <c r="G59" s="12">
        <v>5.6152277969662899E-2</v>
      </c>
      <c r="H59" s="12" t="s">
        <v>2452</v>
      </c>
      <c r="I59" s="14" t="s">
        <v>2507</v>
      </c>
    </row>
    <row r="60" spans="1:9">
      <c r="A60" s="12" t="s">
        <v>2455</v>
      </c>
      <c r="B60" s="12" t="s">
        <v>1779</v>
      </c>
      <c r="C60" s="12" t="s">
        <v>1779</v>
      </c>
      <c r="D60" s="12" t="s">
        <v>1880</v>
      </c>
      <c r="E60" s="12">
        <v>479.87080412556998</v>
      </c>
      <c r="F60" s="12">
        <v>1.0176307422669899</v>
      </c>
      <c r="G60" s="12">
        <v>4.8988313769250398E-2</v>
      </c>
      <c r="H60" s="12" t="s">
        <v>2453</v>
      </c>
      <c r="I60" s="12" t="s">
        <v>2505</v>
      </c>
    </row>
    <row r="61" spans="1:9">
      <c r="A61" s="12" t="s">
        <v>2455</v>
      </c>
      <c r="B61" s="12" t="s">
        <v>1779</v>
      </c>
      <c r="C61" s="12" t="s">
        <v>1779</v>
      </c>
      <c r="D61" s="12" t="s">
        <v>1900</v>
      </c>
      <c r="E61" s="12">
        <v>443.11566204120999</v>
      </c>
      <c r="F61" s="12">
        <v>0.93968650769412099</v>
      </c>
      <c r="G61" s="12">
        <v>4.6694661722602203E-8</v>
      </c>
      <c r="H61" s="12" t="s">
        <v>2453</v>
      </c>
      <c r="I61" s="12" t="s">
        <v>2506</v>
      </c>
    </row>
    <row r="62" spans="1:9">
      <c r="A62" s="17" t="s">
        <v>2455</v>
      </c>
      <c r="B62" s="17" t="s">
        <v>1784</v>
      </c>
      <c r="C62" s="17" t="s">
        <v>1784</v>
      </c>
      <c r="D62" s="17" t="s">
        <v>1749</v>
      </c>
      <c r="E62" s="17">
        <v>405.93670341402498</v>
      </c>
      <c r="F62" s="17">
        <v>0.99785786065994497</v>
      </c>
      <c r="G62" s="17">
        <v>0.78789757986206699</v>
      </c>
      <c r="H62" s="17" t="s">
        <v>2452</v>
      </c>
      <c r="I62" s="18" t="s">
        <v>2507</v>
      </c>
    </row>
    <row r="63" spans="1:9">
      <c r="A63" s="17" t="s">
        <v>2455</v>
      </c>
      <c r="B63" s="17" t="s">
        <v>1784</v>
      </c>
      <c r="C63" s="17" t="s">
        <v>1784</v>
      </c>
      <c r="D63" s="17" t="s">
        <v>1779</v>
      </c>
      <c r="E63" s="17">
        <v>415.904810263022</v>
      </c>
      <c r="F63" s="17">
        <v>1.0223610743174301</v>
      </c>
      <c r="G63" s="17">
        <v>0.84375765196087305</v>
      </c>
      <c r="H63" s="17" t="s">
        <v>2452</v>
      </c>
      <c r="I63" s="18" t="s">
        <v>2507</v>
      </c>
    </row>
    <row r="64" spans="1:9">
      <c r="A64" s="17" t="s">
        <v>2455</v>
      </c>
      <c r="B64" s="17" t="s">
        <v>1784</v>
      </c>
      <c r="C64" s="17" t="s">
        <v>1784</v>
      </c>
      <c r="D64" s="17" t="s">
        <v>1851</v>
      </c>
      <c r="E64" s="17">
        <v>398.43684294817501</v>
      </c>
      <c r="F64" s="17">
        <v>0.97942199453411805</v>
      </c>
      <c r="G64" s="17">
        <v>1.38380750820829E-2</v>
      </c>
      <c r="H64" s="17" t="s">
        <v>2453</v>
      </c>
      <c r="I64" s="17" t="s">
        <v>2505</v>
      </c>
    </row>
    <row r="65" spans="1:9">
      <c r="A65" s="17" t="s">
        <v>2455</v>
      </c>
      <c r="B65" s="17" t="s">
        <v>1784</v>
      </c>
      <c r="C65" s="17" t="s">
        <v>1784</v>
      </c>
      <c r="D65" s="17" t="s">
        <v>1880</v>
      </c>
      <c r="E65" s="17">
        <v>405.52462278315602</v>
      </c>
      <c r="F65" s="17">
        <v>0.99684490003509896</v>
      </c>
      <c r="G65" s="17">
        <v>2.9909344830572199E-3</v>
      </c>
      <c r="H65" s="17" t="s">
        <v>2453</v>
      </c>
      <c r="I65" s="17" t="s">
        <v>2505</v>
      </c>
    </row>
    <row r="66" spans="1:9">
      <c r="A66" s="17" t="s">
        <v>2455</v>
      </c>
      <c r="B66" s="17" t="s">
        <v>1784</v>
      </c>
      <c r="C66" s="17" t="s">
        <v>1784</v>
      </c>
      <c r="D66" s="17" t="s">
        <v>1900</v>
      </c>
      <c r="E66" s="17">
        <v>430.92556195360498</v>
      </c>
      <c r="F66" s="17">
        <v>1.0592845035649201</v>
      </c>
      <c r="G66" s="20">
        <v>0.75751325342703701</v>
      </c>
      <c r="H66" s="20" t="s">
        <v>2452</v>
      </c>
      <c r="I66" s="18" t="s">
        <v>2507</v>
      </c>
    </row>
    <row r="67" spans="1:9">
      <c r="A67" s="12" t="s">
        <v>2455</v>
      </c>
      <c r="B67" s="12" t="s">
        <v>1880</v>
      </c>
      <c r="C67" s="12" t="s">
        <v>1880</v>
      </c>
      <c r="D67" s="12" t="s">
        <v>1749</v>
      </c>
      <c r="E67" s="12">
        <v>518.970908413948</v>
      </c>
      <c r="F67" s="12">
        <v>0.94856716081358095</v>
      </c>
      <c r="G67" s="12">
        <v>7.3378686844196597E-20</v>
      </c>
      <c r="H67" s="12" t="s">
        <v>2453</v>
      </c>
      <c r="I67" s="12" t="s">
        <v>2506</v>
      </c>
    </row>
    <row r="68" spans="1:9">
      <c r="A68" s="12" t="s">
        <v>2455</v>
      </c>
      <c r="B68" s="12" t="s">
        <v>1880</v>
      </c>
      <c r="C68" s="12" t="s">
        <v>1880</v>
      </c>
      <c r="D68" s="12" t="s">
        <v>1779</v>
      </c>
      <c r="E68" s="12">
        <v>531.74823769113505</v>
      </c>
      <c r="F68" s="12">
        <v>0.97192136961168496</v>
      </c>
      <c r="G68" s="12">
        <v>1.03334140841203E-2</v>
      </c>
      <c r="H68" s="12" t="s">
        <v>2453</v>
      </c>
      <c r="I68" s="12" t="s">
        <v>2505</v>
      </c>
    </row>
    <row r="69" spans="1:9">
      <c r="A69" s="12" t="s">
        <v>2455</v>
      </c>
      <c r="B69" s="12" t="s">
        <v>1880</v>
      </c>
      <c r="C69" s="12" t="s">
        <v>1880</v>
      </c>
      <c r="D69" s="12" t="s">
        <v>1784</v>
      </c>
      <c r="E69" s="12">
        <v>562.75231583432799</v>
      </c>
      <c r="F69" s="12">
        <v>1.02859015374028</v>
      </c>
      <c r="G69" s="12">
        <v>2.4591431466562202E-3</v>
      </c>
      <c r="H69" s="12" t="s">
        <v>2453</v>
      </c>
      <c r="I69" s="12" t="s">
        <v>2505</v>
      </c>
    </row>
    <row r="70" spans="1:9">
      <c r="A70" s="12" t="s">
        <v>2455</v>
      </c>
      <c r="B70" s="12" t="s">
        <v>1880</v>
      </c>
      <c r="C70" s="12" t="s">
        <v>1880</v>
      </c>
      <c r="D70" s="12" t="s">
        <v>1851</v>
      </c>
      <c r="E70" s="12">
        <v>511.93497491057502</v>
      </c>
      <c r="F70" s="12">
        <v>0.93570698819357001</v>
      </c>
      <c r="G70" s="12">
        <v>1.9666498859990098E-3</v>
      </c>
      <c r="H70" s="12" t="s">
        <v>2453</v>
      </c>
      <c r="I70" s="12" t="s">
        <v>2506</v>
      </c>
    </row>
    <row r="71" spans="1:9">
      <c r="A71" s="12" t="s">
        <v>2455</v>
      </c>
      <c r="B71" s="12" t="s">
        <v>1880</v>
      </c>
      <c r="C71" s="12" t="s">
        <v>1880</v>
      </c>
      <c r="D71" s="12" t="s">
        <v>1900</v>
      </c>
      <c r="E71" s="12">
        <v>566.22863602056202</v>
      </c>
      <c r="F71" s="12">
        <v>1.03494411908915</v>
      </c>
      <c r="G71" s="12">
        <v>4.56545393415955E-8</v>
      </c>
      <c r="H71" s="12" t="s">
        <v>2453</v>
      </c>
      <c r="I71" s="12" t="s">
        <v>2505</v>
      </c>
    </row>
    <row r="72" spans="1:9">
      <c r="A72" s="17" t="s">
        <v>2455</v>
      </c>
      <c r="B72" s="17" t="s">
        <v>1900</v>
      </c>
      <c r="C72" s="17" t="s">
        <v>1900</v>
      </c>
      <c r="D72" s="17" t="s">
        <v>1749</v>
      </c>
      <c r="E72" s="17">
        <v>539.91156860636602</v>
      </c>
      <c r="F72" s="17">
        <v>1.0460450433204</v>
      </c>
      <c r="G72" s="17">
        <v>1.3608395981169799E-6</v>
      </c>
      <c r="H72" s="17" t="s">
        <v>2453</v>
      </c>
      <c r="I72" s="17" t="s">
        <v>2505</v>
      </c>
    </row>
    <row r="73" spans="1:9">
      <c r="A73" s="17" t="s">
        <v>2455</v>
      </c>
      <c r="B73" s="17" t="s">
        <v>1900</v>
      </c>
      <c r="C73" s="17" t="s">
        <v>1900</v>
      </c>
      <c r="D73" s="17" t="s">
        <v>1779</v>
      </c>
      <c r="E73" s="17">
        <v>477.21368383705698</v>
      </c>
      <c r="F73" s="17">
        <v>0.92457179584230698</v>
      </c>
      <c r="G73" s="17">
        <v>2.7460203010047001E-36</v>
      </c>
      <c r="H73" s="17" t="s">
        <v>2453</v>
      </c>
      <c r="I73" s="17" t="s">
        <v>2506</v>
      </c>
    </row>
    <row r="74" spans="1:9">
      <c r="A74" s="17" t="s">
        <v>2455</v>
      </c>
      <c r="B74" s="17" t="s">
        <v>1900</v>
      </c>
      <c r="C74" s="17" t="s">
        <v>1900</v>
      </c>
      <c r="D74" s="17" t="s">
        <v>1784</v>
      </c>
      <c r="E74" s="17">
        <v>480.72225241053002</v>
      </c>
      <c r="F74" s="17">
        <v>0.93136942897120101</v>
      </c>
      <c r="G74" s="17">
        <v>2.22206671901037E-20</v>
      </c>
      <c r="H74" s="17" t="s">
        <v>2453</v>
      </c>
      <c r="I74" s="17" t="s">
        <v>2506</v>
      </c>
    </row>
    <row r="75" spans="1:9">
      <c r="A75" s="17" t="s">
        <v>2455</v>
      </c>
      <c r="B75" s="17" t="s">
        <v>1900</v>
      </c>
      <c r="C75" s="17" t="s">
        <v>1900</v>
      </c>
      <c r="D75" s="17" t="s">
        <v>1851</v>
      </c>
      <c r="E75" s="17">
        <v>472.601373005764</v>
      </c>
      <c r="F75" s="17">
        <v>0.915635730820065</v>
      </c>
      <c r="G75" s="17">
        <v>7.4837142577424204E-20</v>
      </c>
      <c r="H75" s="17" t="s">
        <v>2453</v>
      </c>
      <c r="I75" s="17" t="s">
        <v>2506</v>
      </c>
    </row>
    <row r="76" spans="1:9">
      <c r="A76" s="17" t="s">
        <v>2455</v>
      </c>
      <c r="B76" s="17" t="s">
        <v>1900</v>
      </c>
      <c r="C76" s="17" t="s">
        <v>1900</v>
      </c>
      <c r="D76" s="17" t="s">
        <v>1880</v>
      </c>
      <c r="E76" s="17">
        <v>435.598378055816</v>
      </c>
      <c r="F76" s="17">
        <v>0.84394473231948897</v>
      </c>
      <c r="G76" s="17">
        <v>1.6594756061535699E-28</v>
      </c>
      <c r="H76" s="17" t="s">
        <v>2453</v>
      </c>
      <c r="I76" s="17" t="s">
        <v>2506</v>
      </c>
    </row>
    <row r="77" spans="1:9">
      <c r="A77" s="12" t="s">
        <v>2456</v>
      </c>
      <c r="B77" s="12" t="s">
        <v>1749</v>
      </c>
      <c r="C77" s="12" t="s">
        <v>1749</v>
      </c>
      <c r="D77" s="12" t="s">
        <v>1779</v>
      </c>
      <c r="E77" s="12">
        <v>612.00441378189203</v>
      </c>
      <c r="F77" s="12">
        <v>1.04455689855334</v>
      </c>
      <c r="G77" s="12">
        <v>3.2273065021801E-5</v>
      </c>
      <c r="H77" s="12" t="s">
        <v>2453</v>
      </c>
      <c r="I77" s="12" t="s">
        <v>2505</v>
      </c>
    </row>
    <row r="78" spans="1:9">
      <c r="A78" s="12" t="s">
        <v>2456</v>
      </c>
      <c r="B78" s="12" t="s">
        <v>1749</v>
      </c>
      <c r="C78" s="12" t="s">
        <v>1749</v>
      </c>
      <c r="D78" s="12" t="s">
        <v>1784</v>
      </c>
      <c r="E78" s="12">
        <v>577.56428868246201</v>
      </c>
      <c r="F78" s="12">
        <v>0.98577518154358301</v>
      </c>
      <c r="G78" s="12">
        <v>0.62628321761767303</v>
      </c>
      <c r="H78" s="12" t="s">
        <v>2452</v>
      </c>
      <c r="I78" s="14" t="s">
        <v>2507</v>
      </c>
    </row>
    <row r="79" spans="1:9">
      <c r="A79" s="12" t="s">
        <v>2456</v>
      </c>
      <c r="B79" s="12" t="s">
        <v>1749</v>
      </c>
      <c r="C79" s="12" t="s">
        <v>1749</v>
      </c>
      <c r="D79" s="12" t="s">
        <v>1851</v>
      </c>
      <c r="E79" s="12">
        <v>607.14408311899399</v>
      </c>
      <c r="F79" s="12">
        <v>1.0362613833432299</v>
      </c>
      <c r="G79" s="12">
        <v>2.06699322154608E-2</v>
      </c>
      <c r="H79" s="12" t="s">
        <v>2453</v>
      </c>
      <c r="I79" s="12" t="s">
        <v>2505</v>
      </c>
    </row>
    <row r="80" spans="1:9">
      <c r="A80" s="12" t="s">
        <v>2456</v>
      </c>
      <c r="B80" s="12" t="s">
        <v>1749</v>
      </c>
      <c r="C80" s="12" t="s">
        <v>1749</v>
      </c>
      <c r="D80" s="12" t="s">
        <v>1880</v>
      </c>
      <c r="E80" s="12">
        <v>601.608741576895</v>
      </c>
      <c r="F80" s="12">
        <v>1.0268137730589799</v>
      </c>
      <c r="G80" s="19">
        <v>1.72836311428235E-2</v>
      </c>
      <c r="H80" s="19" t="s">
        <v>2453</v>
      </c>
      <c r="I80" s="12" t="s">
        <v>2505</v>
      </c>
    </row>
    <row r="81" spans="1:9">
      <c r="A81" s="12" t="s">
        <v>2456</v>
      </c>
      <c r="B81" s="12" t="s">
        <v>1749</v>
      </c>
      <c r="C81" s="12" t="s">
        <v>1749</v>
      </c>
      <c r="D81" s="12" t="s">
        <v>1900</v>
      </c>
      <c r="E81" s="12">
        <v>592.14275883330799</v>
      </c>
      <c r="F81" s="12">
        <v>1.01065742295148</v>
      </c>
      <c r="G81" s="12">
        <v>0.65038069144772404</v>
      </c>
      <c r="H81" s="12" t="s">
        <v>2452</v>
      </c>
      <c r="I81" s="14" t="s">
        <v>2507</v>
      </c>
    </row>
    <row r="82" spans="1:9">
      <c r="A82" s="17" t="s">
        <v>2456</v>
      </c>
      <c r="B82" s="17" t="s">
        <v>1779</v>
      </c>
      <c r="C82" s="17" t="s">
        <v>1779</v>
      </c>
      <c r="D82" s="17" t="s">
        <v>1749</v>
      </c>
      <c r="E82" s="17">
        <v>464.15414537506598</v>
      </c>
      <c r="F82" s="17">
        <v>0.97794020825436501</v>
      </c>
      <c r="G82" s="17">
        <v>8.5480356293577895E-5</v>
      </c>
      <c r="H82" s="17" t="s">
        <v>2453</v>
      </c>
      <c r="I82" s="17" t="s">
        <v>2505</v>
      </c>
    </row>
    <row r="83" spans="1:9">
      <c r="A83" s="17" t="s">
        <v>2456</v>
      </c>
      <c r="B83" s="17" t="s">
        <v>1779</v>
      </c>
      <c r="C83" s="17" t="s">
        <v>1779</v>
      </c>
      <c r="D83" s="17" t="s">
        <v>1784</v>
      </c>
      <c r="E83" s="17">
        <v>433.48500730821598</v>
      </c>
      <c r="F83" s="17">
        <v>0.91332248682080697</v>
      </c>
      <c r="G83" s="17">
        <v>1.4727643128484E-2</v>
      </c>
      <c r="H83" s="17" t="s">
        <v>2453</v>
      </c>
      <c r="I83" s="17" t="s">
        <v>2506</v>
      </c>
    </row>
    <row r="84" spans="1:9">
      <c r="A84" s="17" t="s">
        <v>2456</v>
      </c>
      <c r="B84" s="17" t="s">
        <v>1779</v>
      </c>
      <c r="C84" s="17" t="s">
        <v>1779</v>
      </c>
      <c r="D84" s="17" t="s">
        <v>1851</v>
      </c>
      <c r="E84" s="17">
        <v>546.38532903665396</v>
      </c>
      <c r="F84" s="17">
        <v>1.1511955409413801</v>
      </c>
      <c r="G84" s="17">
        <v>3.7078523234628802E-8</v>
      </c>
      <c r="H84" s="17" t="s">
        <v>2453</v>
      </c>
      <c r="I84" s="17" t="s">
        <v>2506</v>
      </c>
    </row>
    <row r="85" spans="1:9">
      <c r="A85" s="17" t="s">
        <v>2456</v>
      </c>
      <c r="B85" s="17" t="s">
        <v>1779</v>
      </c>
      <c r="C85" s="17" t="s">
        <v>1779</v>
      </c>
      <c r="D85" s="17" t="s">
        <v>1880</v>
      </c>
      <c r="E85" s="17">
        <v>451.82875372507999</v>
      </c>
      <c r="F85" s="17">
        <v>0.95197147308931795</v>
      </c>
      <c r="G85" s="17">
        <v>3.9349687300290196E-6</v>
      </c>
      <c r="H85" s="17" t="s">
        <v>2453</v>
      </c>
      <c r="I85" s="17" t="s">
        <v>2505</v>
      </c>
    </row>
    <row r="86" spans="1:9">
      <c r="A86" s="17" t="s">
        <v>2456</v>
      </c>
      <c r="B86" s="17" t="s">
        <v>1779</v>
      </c>
      <c r="C86" s="17" t="s">
        <v>1779</v>
      </c>
      <c r="D86" s="17" t="s">
        <v>1900</v>
      </c>
      <c r="E86" s="17">
        <v>521.27181100208895</v>
      </c>
      <c r="F86" s="17">
        <v>1.0982831210019299</v>
      </c>
      <c r="G86" s="17">
        <v>0.40229538958505301</v>
      </c>
      <c r="H86" s="17" t="s">
        <v>2452</v>
      </c>
      <c r="I86" s="18" t="s">
        <v>2507</v>
      </c>
    </row>
    <row r="87" spans="1:9">
      <c r="A87" s="12" t="s">
        <v>2456</v>
      </c>
      <c r="B87" s="12" t="s">
        <v>1784</v>
      </c>
      <c r="C87" s="12" t="s">
        <v>1784</v>
      </c>
      <c r="D87" s="12" t="s">
        <v>1749</v>
      </c>
      <c r="E87" s="12">
        <v>565.61507456307299</v>
      </c>
      <c r="F87" s="12">
        <v>1.03944790575961</v>
      </c>
      <c r="G87" s="12">
        <v>1.22780133245123E-2</v>
      </c>
      <c r="H87" s="12" t="s">
        <v>2453</v>
      </c>
      <c r="I87" s="12" t="s">
        <v>2505</v>
      </c>
    </row>
    <row r="88" spans="1:9">
      <c r="A88" s="12" t="s">
        <v>2456</v>
      </c>
      <c r="B88" s="12" t="s">
        <v>1784</v>
      </c>
      <c r="C88" s="12" t="s">
        <v>1784</v>
      </c>
      <c r="D88" s="12" t="s">
        <v>1779</v>
      </c>
      <c r="E88" s="12">
        <v>576.06046832977199</v>
      </c>
      <c r="F88" s="12">
        <v>1.0586437213662201</v>
      </c>
      <c r="G88" s="12">
        <v>2.3030693049007401E-3</v>
      </c>
      <c r="H88" s="12" t="s">
        <v>2453</v>
      </c>
      <c r="I88" s="12" t="s">
        <v>2506</v>
      </c>
    </row>
    <row r="89" spans="1:9">
      <c r="A89" s="12" t="s">
        <v>2456</v>
      </c>
      <c r="B89" s="12" t="s">
        <v>1784</v>
      </c>
      <c r="C89" s="12" t="s">
        <v>1784</v>
      </c>
      <c r="D89" s="12" t="s">
        <v>1851</v>
      </c>
      <c r="E89" s="12">
        <v>565.77614268096704</v>
      </c>
      <c r="F89" s="12">
        <v>1.0397439055046001</v>
      </c>
      <c r="G89" s="12">
        <v>5.2498094192045897E-3</v>
      </c>
      <c r="H89" s="12" t="s">
        <v>2453</v>
      </c>
      <c r="I89" s="12" t="s">
        <v>2505</v>
      </c>
    </row>
    <row r="90" spans="1:9">
      <c r="A90" s="12" t="s">
        <v>2456</v>
      </c>
      <c r="B90" s="12" t="s">
        <v>1784</v>
      </c>
      <c r="C90" s="12" t="s">
        <v>1784</v>
      </c>
      <c r="D90" s="12" t="s">
        <v>1880</v>
      </c>
      <c r="E90" s="12">
        <v>565.53329384894903</v>
      </c>
      <c r="F90" s="12">
        <v>1.0392976148712501</v>
      </c>
      <c r="G90" s="12">
        <v>6.7799432813440204E-4</v>
      </c>
      <c r="H90" s="12" t="s">
        <v>2453</v>
      </c>
      <c r="I90" s="12" t="s">
        <v>2505</v>
      </c>
    </row>
    <row r="91" spans="1:9">
      <c r="A91" s="12" t="s">
        <v>2456</v>
      </c>
      <c r="B91" s="12" t="s">
        <v>1784</v>
      </c>
      <c r="C91" s="12" t="s">
        <v>1784</v>
      </c>
      <c r="D91" s="12" t="s">
        <v>1900</v>
      </c>
      <c r="E91" s="12">
        <v>583.64337591919104</v>
      </c>
      <c r="F91" s="12">
        <v>1.0725790596693601</v>
      </c>
      <c r="G91" s="12">
        <v>3.21480211980471E-5</v>
      </c>
      <c r="H91" s="12" t="s">
        <v>2453</v>
      </c>
      <c r="I91" s="12" t="s">
        <v>2506</v>
      </c>
    </row>
    <row r="92" spans="1:9">
      <c r="A92" s="17" t="s">
        <v>2456</v>
      </c>
      <c r="B92" s="17" t="s">
        <v>1880</v>
      </c>
      <c r="C92" s="17" t="s">
        <v>1880</v>
      </c>
      <c r="D92" s="17" t="s">
        <v>1749</v>
      </c>
      <c r="E92" s="17">
        <v>658.96613570747695</v>
      </c>
      <c r="F92" s="17">
        <v>0.85434043761610401</v>
      </c>
      <c r="G92" s="17">
        <v>1.08919808150302E-38</v>
      </c>
      <c r="H92" s="17" t="s">
        <v>2453</v>
      </c>
      <c r="I92" s="17" t="s">
        <v>2506</v>
      </c>
    </row>
    <row r="93" spans="1:9">
      <c r="A93" s="17" t="s">
        <v>2456</v>
      </c>
      <c r="B93" s="17" t="s">
        <v>1880</v>
      </c>
      <c r="C93" s="17" t="s">
        <v>1880</v>
      </c>
      <c r="D93" s="17" t="s">
        <v>1779</v>
      </c>
      <c r="E93" s="17">
        <v>672.71669113416704</v>
      </c>
      <c r="F93" s="17">
        <v>0.87216784164209504</v>
      </c>
      <c r="G93" s="17">
        <v>3.0124157354368702E-38</v>
      </c>
      <c r="H93" s="17" t="s">
        <v>2453</v>
      </c>
      <c r="I93" s="17" t="s">
        <v>2506</v>
      </c>
    </row>
    <row r="94" spans="1:9">
      <c r="A94" s="17" t="s">
        <v>2456</v>
      </c>
      <c r="B94" s="17" t="s">
        <v>1880</v>
      </c>
      <c r="C94" s="17" t="s">
        <v>1880</v>
      </c>
      <c r="D94" s="17" t="s">
        <v>1784</v>
      </c>
      <c r="E94" s="17">
        <v>743.08137723889899</v>
      </c>
      <c r="F94" s="17">
        <v>0.96339467935340695</v>
      </c>
      <c r="G94" s="17">
        <v>4.4371536177083202E-9</v>
      </c>
      <c r="H94" s="17" t="s">
        <v>2453</v>
      </c>
      <c r="I94" s="17" t="s">
        <v>2505</v>
      </c>
    </row>
    <row r="95" spans="1:9">
      <c r="A95" s="17" t="s">
        <v>2456</v>
      </c>
      <c r="B95" s="17" t="s">
        <v>1880</v>
      </c>
      <c r="C95" s="17" t="s">
        <v>1880</v>
      </c>
      <c r="D95" s="17" t="s">
        <v>1851</v>
      </c>
      <c r="E95" s="17">
        <v>727.76842984309997</v>
      </c>
      <c r="F95" s="17">
        <v>0.94354165585126004</v>
      </c>
      <c r="G95" s="17">
        <v>8.1852544057781198E-9</v>
      </c>
      <c r="H95" s="17" t="s">
        <v>2453</v>
      </c>
      <c r="I95" s="17" t="s">
        <v>2506</v>
      </c>
    </row>
    <row r="96" spans="1:9">
      <c r="A96" s="17" t="s">
        <v>2456</v>
      </c>
      <c r="B96" s="17" t="s">
        <v>1880</v>
      </c>
      <c r="C96" s="17" t="s">
        <v>1880</v>
      </c>
      <c r="D96" s="17" t="s">
        <v>1900</v>
      </c>
      <c r="E96" s="17">
        <v>701.42059949836903</v>
      </c>
      <c r="F96" s="17">
        <v>0.90938205995217103</v>
      </c>
      <c r="G96" s="17">
        <v>2.1122173226664799E-28</v>
      </c>
      <c r="H96" s="17" t="s">
        <v>2453</v>
      </c>
      <c r="I96" s="17" t="s">
        <v>2506</v>
      </c>
    </row>
    <row r="97" spans="1:9">
      <c r="A97" s="12" t="s">
        <v>2456</v>
      </c>
      <c r="B97" s="12" t="s">
        <v>1900</v>
      </c>
      <c r="C97" s="12" t="s">
        <v>1900</v>
      </c>
      <c r="D97" s="12" t="s">
        <v>1749</v>
      </c>
      <c r="E97" s="12">
        <v>667.28163481526599</v>
      </c>
      <c r="F97" s="12">
        <v>1.2049126688842</v>
      </c>
      <c r="G97" s="12">
        <v>2.6453199238659302E-29</v>
      </c>
      <c r="H97" s="12" t="s">
        <v>2453</v>
      </c>
      <c r="I97" s="12" t="s">
        <v>2506</v>
      </c>
    </row>
    <row r="98" spans="1:9">
      <c r="A98" s="12" t="s">
        <v>2456</v>
      </c>
      <c r="B98" s="12" t="s">
        <v>1900</v>
      </c>
      <c r="C98" s="12" t="s">
        <v>1900</v>
      </c>
      <c r="D98" s="12" t="s">
        <v>1779</v>
      </c>
      <c r="E98" s="12">
        <v>583.06445103239696</v>
      </c>
      <c r="F98" s="12">
        <v>1.0528414198293401</v>
      </c>
      <c r="G98" s="12">
        <v>1.2331421797051199E-7</v>
      </c>
      <c r="H98" s="12" t="s">
        <v>2453</v>
      </c>
      <c r="I98" s="12" t="s">
        <v>2506</v>
      </c>
    </row>
    <row r="99" spans="1:9">
      <c r="A99" s="12" t="s">
        <v>2456</v>
      </c>
      <c r="B99" s="12" t="s">
        <v>1900</v>
      </c>
      <c r="C99" s="12" t="s">
        <v>1900</v>
      </c>
      <c r="D99" s="12" t="s">
        <v>1784</v>
      </c>
      <c r="E99" s="12">
        <v>603.10023243769695</v>
      </c>
      <c r="F99" s="12">
        <v>1.0890200969975301</v>
      </c>
      <c r="G99" s="12">
        <v>1.17052626371355E-7</v>
      </c>
      <c r="H99" s="12" t="s">
        <v>2453</v>
      </c>
      <c r="I99" s="12" t="s">
        <v>2506</v>
      </c>
    </row>
    <row r="100" spans="1:9">
      <c r="A100" s="12" t="s">
        <v>2456</v>
      </c>
      <c r="B100" s="12" t="s">
        <v>1900</v>
      </c>
      <c r="C100" s="12" t="s">
        <v>1900</v>
      </c>
      <c r="D100" s="12" t="s">
        <v>1851</v>
      </c>
      <c r="E100" s="12">
        <v>583.77348471328798</v>
      </c>
      <c r="F100" s="12">
        <v>1.05412172430678</v>
      </c>
      <c r="G100" s="12">
        <v>0.473435195309446</v>
      </c>
      <c r="H100" s="12" t="s">
        <v>2452</v>
      </c>
      <c r="I100" s="14" t="s">
        <v>2507</v>
      </c>
    </row>
    <row r="101" spans="1:9">
      <c r="A101" s="12" t="s">
        <v>2456</v>
      </c>
      <c r="B101" s="12" t="s">
        <v>1900</v>
      </c>
      <c r="C101" s="12" t="s">
        <v>1900</v>
      </c>
      <c r="D101" s="12" t="s">
        <v>1880</v>
      </c>
      <c r="E101" s="12">
        <v>526.39233672600096</v>
      </c>
      <c r="F101" s="12">
        <v>0.95050839440577495</v>
      </c>
      <c r="G101" s="12">
        <v>3.0838304668792302E-5</v>
      </c>
      <c r="H101" s="12" t="s">
        <v>2453</v>
      </c>
      <c r="I101" s="12" t="s">
        <v>2505</v>
      </c>
    </row>
    <row r="102" spans="1:9">
      <c r="A102" s="17" t="s">
        <v>2457</v>
      </c>
      <c r="B102" s="17" t="s">
        <v>1749</v>
      </c>
      <c r="C102" s="17" t="s">
        <v>1749</v>
      </c>
      <c r="D102" s="17" t="s">
        <v>1779</v>
      </c>
      <c r="E102" s="17">
        <v>540.54457182658803</v>
      </c>
      <c r="F102" s="17">
        <v>1.0214413361766399</v>
      </c>
      <c r="G102" s="17">
        <v>4.5800074103341699E-4</v>
      </c>
      <c r="H102" s="17" t="s">
        <v>2453</v>
      </c>
      <c r="I102" s="17" t="s">
        <v>2505</v>
      </c>
    </row>
    <row r="103" spans="1:9">
      <c r="A103" s="17" t="s">
        <v>2457</v>
      </c>
      <c r="B103" s="17" t="s">
        <v>1749</v>
      </c>
      <c r="C103" s="17" t="s">
        <v>1749</v>
      </c>
      <c r="D103" s="17" t="s">
        <v>1784</v>
      </c>
      <c r="E103" s="17">
        <v>532.91063957819597</v>
      </c>
      <c r="F103" s="17">
        <v>1.0070158579413699</v>
      </c>
      <c r="G103" s="17">
        <v>5.7941144695853502E-3</v>
      </c>
      <c r="H103" s="17" t="s">
        <v>2453</v>
      </c>
      <c r="I103" s="17" t="s">
        <v>2505</v>
      </c>
    </row>
    <row r="104" spans="1:9">
      <c r="A104" s="17" t="s">
        <v>2457</v>
      </c>
      <c r="B104" s="17" t="s">
        <v>1749</v>
      </c>
      <c r="C104" s="17" t="s">
        <v>1749</v>
      </c>
      <c r="D104" s="17" t="s">
        <v>1851</v>
      </c>
      <c r="E104" s="17">
        <v>527.64432542114605</v>
      </c>
      <c r="F104" s="17">
        <v>0.99706435486526601</v>
      </c>
      <c r="G104" s="17">
        <v>3.8820295274398099E-2</v>
      </c>
      <c r="H104" s="17" t="s">
        <v>2453</v>
      </c>
      <c r="I104" s="17" t="s">
        <v>2505</v>
      </c>
    </row>
    <row r="105" spans="1:9">
      <c r="A105" s="17" t="s">
        <v>2457</v>
      </c>
      <c r="B105" s="17" t="s">
        <v>1749</v>
      </c>
      <c r="C105" s="17" t="s">
        <v>1749</v>
      </c>
      <c r="D105" s="17" t="s">
        <v>1880</v>
      </c>
      <c r="E105" s="17">
        <v>570.85973956308999</v>
      </c>
      <c r="F105" s="17">
        <v>1.0787264650135699</v>
      </c>
      <c r="G105" s="17">
        <v>3.5617247144290901E-22</v>
      </c>
      <c r="H105" s="17" t="s">
        <v>2453</v>
      </c>
      <c r="I105" s="17" t="s">
        <v>2506</v>
      </c>
    </row>
    <row r="106" spans="1:9">
      <c r="A106" s="17" t="s">
        <v>2457</v>
      </c>
      <c r="B106" s="17" t="s">
        <v>1749</v>
      </c>
      <c r="C106" s="17" t="s">
        <v>1749</v>
      </c>
      <c r="D106" s="17" t="s">
        <v>1900</v>
      </c>
      <c r="E106" s="17">
        <v>502.73534374771299</v>
      </c>
      <c r="F106" s="17">
        <v>0.94999503838441601</v>
      </c>
      <c r="G106" s="17">
        <v>1.27798980985067E-6</v>
      </c>
      <c r="H106" s="17" t="s">
        <v>2453</v>
      </c>
      <c r="I106" s="17" t="s">
        <v>2506</v>
      </c>
    </row>
    <row r="107" spans="1:9">
      <c r="A107" s="12" t="s">
        <v>2457</v>
      </c>
      <c r="B107" s="12" t="s">
        <v>1779</v>
      </c>
      <c r="C107" s="12" t="s">
        <v>1779</v>
      </c>
      <c r="D107" s="12" t="s">
        <v>1749</v>
      </c>
      <c r="E107" s="12">
        <v>458.83631707917499</v>
      </c>
      <c r="F107" s="12">
        <v>1.0025399039490599</v>
      </c>
      <c r="G107" s="19">
        <v>0.251985871865466</v>
      </c>
      <c r="H107" s="19" t="s">
        <v>2452</v>
      </c>
      <c r="I107" s="14" t="s">
        <v>2507</v>
      </c>
    </row>
    <row r="108" spans="1:9">
      <c r="A108" s="12" t="s">
        <v>2457</v>
      </c>
      <c r="B108" s="12" t="s">
        <v>1779</v>
      </c>
      <c r="C108" s="12" t="s">
        <v>1779</v>
      </c>
      <c r="D108" s="12" t="s">
        <v>1784</v>
      </c>
      <c r="E108" s="12">
        <v>432.37048615056301</v>
      </c>
      <c r="F108" s="12">
        <v>0.94471306982659697</v>
      </c>
      <c r="G108" s="12">
        <v>1.6570266313418401E-9</v>
      </c>
      <c r="H108" s="12" t="s">
        <v>2453</v>
      </c>
      <c r="I108" s="12" t="s">
        <v>2506</v>
      </c>
    </row>
    <row r="109" spans="1:9">
      <c r="A109" s="12" t="s">
        <v>2457</v>
      </c>
      <c r="B109" s="12" t="s">
        <v>1779</v>
      </c>
      <c r="C109" s="12" t="s">
        <v>1779</v>
      </c>
      <c r="D109" s="12" t="s">
        <v>1851</v>
      </c>
      <c r="E109" s="12">
        <v>502.03592752294702</v>
      </c>
      <c r="F109" s="12">
        <v>1.0969294099511799</v>
      </c>
      <c r="G109" s="12">
        <v>4.6892292332202697E-19</v>
      </c>
      <c r="H109" s="12" t="s">
        <v>2453</v>
      </c>
      <c r="I109" s="12" t="s">
        <v>2506</v>
      </c>
    </row>
    <row r="110" spans="1:9">
      <c r="A110" s="12" t="s">
        <v>2457</v>
      </c>
      <c r="B110" s="12" t="s">
        <v>1779</v>
      </c>
      <c r="C110" s="12" t="s">
        <v>1779</v>
      </c>
      <c r="D110" s="12" t="s">
        <v>1880</v>
      </c>
      <c r="E110" s="12">
        <v>436.79313214234799</v>
      </c>
      <c r="F110" s="12">
        <v>0.95437638313193796</v>
      </c>
      <c r="G110" s="12">
        <v>1.82863460510349E-13</v>
      </c>
      <c r="H110" s="12" t="s">
        <v>2453</v>
      </c>
      <c r="I110" s="12" t="s">
        <v>2505</v>
      </c>
    </row>
    <row r="111" spans="1:9">
      <c r="A111" s="12" t="s">
        <v>2457</v>
      </c>
      <c r="B111" s="12" t="s">
        <v>1779</v>
      </c>
      <c r="C111" s="12" t="s">
        <v>1779</v>
      </c>
      <c r="D111" s="12" t="s">
        <v>1900</v>
      </c>
      <c r="E111" s="12">
        <v>457.58161075771</v>
      </c>
      <c r="F111" s="12">
        <v>0.99979841835129701</v>
      </c>
      <c r="G111" s="12">
        <v>0.21035597802449901</v>
      </c>
      <c r="H111" s="12" t="s">
        <v>2452</v>
      </c>
      <c r="I111" s="14" t="s">
        <v>2507</v>
      </c>
    </row>
    <row r="112" spans="1:9">
      <c r="A112" s="17" t="s">
        <v>2457</v>
      </c>
      <c r="B112" s="17" t="s">
        <v>1784</v>
      </c>
      <c r="C112" s="17" t="s">
        <v>1784</v>
      </c>
      <c r="D112" s="17" t="s">
        <v>1749</v>
      </c>
      <c r="E112" s="17">
        <v>510.00203022509999</v>
      </c>
      <c r="F112" s="17">
        <v>1.0174230972415199</v>
      </c>
      <c r="G112" s="17">
        <v>0.124043777067603</v>
      </c>
      <c r="H112" s="17" t="s">
        <v>2452</v>
      </c>
      <c r="I112" s="18" t="s">
        <v>2507</v>
      </c>
    </row>
    <row r="113" spans="1:9">
      <c r="A113" s="17" t="s">
        <v>2457</v>
      </c>
      <c r="B113" s="17" t="s">
        <v>1784</v>
      </c>
      <c r="C113" s="17" t="s">
        <v>1784</v>
      </c>
      <c r="D113" s="17" t="s">
        <v>1779</v>
      </c>
      <c r="E113" s="17">
        <v>534.67608115849703</v>
      </c>
      <c r="F113" s="17">
        <v>1.0666463313354499</v>
      </c>
      <c r="G113" s="17">
        <v>1.30406505088276E-10</v>
      </c>
      <c r="H113" s="17" t="s">
        <v>2453</v>
      </c>
      <c r="I113" s="17" t="s">
        <v>2506</v>
      </c>
    </row>
    <row r="114" spans="1:9">
      <c r="A114" s="17" t="s">
        <v>2457</v>
      </c>
      <c r="B114" s="17" t="s">
        <v>1784</v>
      </c>
      <c r="C114" s="17" t="s">
        <v>1784</v>
      </c>
      <c r="D114" s="17" t="s">
        <v>1851</v>
      </c>
      <c r="E114" s="17">
        <v>568.83311437929399</v>
      </c>
      <c r="F114" s="17">
        <v>1.1347875395513201</v>
      </c>
      <c r="G114" s="17">
        <v>4.7985605876057997E-42</v>
      </c>
      <c r="H114" s="17" t="s">
        <v>2453</v>
      </c>
      <c r="I114" s="17" t="s">
        <v>2506</v>
      </c>
    </row>
    <row r="115" spans="1:9">
      <c r="A115" s="17" t="s">
        <v>2457</v>
      </c>
      <c r="B115" s="17" t="s">
        <v>1784</v>
      </c>
      <c r="C115" s="17" t="s">
        <v>1784</v>
      </c>
      <c r="D115" s="17" t="s">
        <v>1880</v>
      </c>
      <c r="E115" s="17">
        <v>556.28286262187203</v>
      </c>
      <c r="F115" s="17">
        <v>1.10975054899549</v>
      </c>
      <c r="G115" s="17">
        <v>9.01585197328991E-10</v>
      </c>
      <c r="H115" s="17" t="s">
        <v>2453</v>
      </c>
      <c r="I115" s="17" t="s">
        <v>2506</v>
      </c>
    </row>
    <row r="116" spans="1:9">
      <c r="A116" s="17" t="s">
        <v>2457</v>
      </c>
      <c r="B116" s="17" t="s">
        <v>1784</v>
      </c>
      <c r="C116" s="17" t="s">
        <v>1784</v>
      </c>
      <c r="D116" s="17" t="s">
        <v>1900</v>
      </c>
      <c r="E116" s="17">
        <v>585.57456739276699</v>
      </c>
      <c r="F116" s="17">
        <v>1.1681857222404599</v>
      </c>
      <c r="G116" s="17">
        <v>9.7146533863876799E-51</v>
      </c>
      <c r="H116" s="17" t="s">
        <v>2453</v>
      </c>
      <c r="I116" s="17" t="s">
        <v>2506</v>
      </c>
    </row>
    <row r="117" spans="1:9">
      <c r="A117" s="12" t="s">
        <v>2457</v>
      </c>
      <c r="B117" s="12" t="s">
        <v>1880</v>
      </c>
      <c r="C117" s="12" t="s">
        <v>1880</v>
      </c>
      <c r="D117" s="12" t="s">
        <v>1749</v>
      </c>
      <c r="E117" s="12">
        <v>404.946185300678</v>
      </c>
      <c r="F117" s="12">
        <v>0.90162422212244697</v>
      </c>
      <c r="G117" s="12">
        <v>1.4828147103854101E-14</v>
      </c>
      <c r="H117" s="12" t="s">
        <v>2453</v>
      </c>
      <c r="I117" s="12" t="s">
        <v>2506</v>
      </c>
    </row>
    <row r="118" spans="1:9">
      <c r="A118" s="12" t="s">
        <v>2457</v>
      </c>
      <c r="B118" s="12" t="s">
        <v>1880</v>
      </c>
      <c r="C118" s="12" t="s">
        <v>1880</v>
      </c>
      <c r="D118" s="12" t="s">
        <v>1779</v>
      </c>
      <c r="E118" s="12">
        <v>419.70509537855099</v>
      </c>
      <c r="F118" s="12">
        <v>0.93448535602461402</v>
      </c>
      <c r="G118" s="12">
        <v>8.9417979909977099E-4</v>
      </c>
      <c r="H118" s="12" t="s">
        <v>2453</v>
      </c>
      <c r="I118" s="12" t="s">
        <v>2506</v>
      </c>
    </row>
    <row r="119" spans="1:9">
      <c r="A119" s="12" t="s">
        <v>2457</v>
      </c>
      <c r="B119" s="12" t="s">
        <v>1880</v>
      </c>
      <c r="C119" s="12" t="s">
        <v>1880</v>
      </c>
      <c r="D119" s="12" t="s">
        <v>1784</v>
      </c>
      <c r="E119" s="12">
        <v>437.87652288939603</v>
      </c>
      <c r="F119" s="12">
        <v>0.97494455724453599</v>
      </c>
      <c r="G119" s="12">
        <v>1.9463319531463599E-8</v>
      </c>
      <c r="H119" s="12" t="s">
        <v>2453</v>
      </c>
      <c r="I119" s="12" t="s">
        <v>2505</v>
      </c>
    </row>
    <row r="120" spans="1:9">
      <c r="A120" s="12" t="s">
        <v>2457</v>
      </c>
      <c r="B120" s="12" t="s">
        <v>1880</v>
      </c>
      <c r="C120" s="12" t="s">
        <v>1880</v>
      </c>
      <c r="D120" s="12" t="s">
        <v>1851</v>
      </c>
      <c r="E120" s="12">
        <v>426.76633310914099</v>
      </c>
      <c r="F120" s="12">
        <v>0.95020740306979601</v>
      </c>
      <c r="G120" s="12">
        <v>1.12309602606203E-9</v>
      </c>
      <c r="H120" s="12" t="s">
        <v>2453</v>
      </c>
      <c r="I120" s="12" t="s">
        <v>2505</v>
      </c>
    </row>
    <row r="121" spans="1:9">
      <c r="A121" s="12" t="s">
        <v>2457</v>
      </c>
      <c r="B121" s="12" t="s">
        <v>1880</v>
      </c>
      <c r="C121" s="12" t="s">
        <v>1880</v>
      </c>
      <c r="D121" s="12" t="s">
        <v>1900</v>
      </c>
      <c r="E121" s="12">
        <v>444.480269943753</v>
      </c>
      <c r="F121" s="12">
        <v>0.98964798826107203</v>
      </c>
      <c r="G121" s="12">
        <v>7.4448682631335502E-6</v>
      </c>
      <c r="H121" s="12" t="s">
        <v>2453</v>
      </c>
      <c r="I121" s="12" t="s">
        <v>2505</v>
      </c>
    </row>
    <row r="122" spans="1:9">
      <c r="A122" s="17" t="s">
        <v>2457</v>
      </c>
      <c r="B122" s="17" t="s">
        <v>1900</v>
      </c>
      <c r="C122" s="17" t="s">
        <v>1900</v>
      </c>
      <c r="D122" s="17" t="s">
        <v>1749</v>
      </c>
      <c r="E122" s="17">
        <v>404.27701521493998</v>
      </c>
      <c r="F122" s="17">
        <v>1.0173813433040999</v>
      </c>
      <c r="G122" s="17">
        <v>1.3845965365821101E-2</v>
      </c>
      <c r="H122" s="17" t="s">
        <v>2453</v>
      </c>
      <c r="I122" s="17" t="s">
        <v>2505</v>
      </c>
    </row>
    <row r="123" spans="1:9">
      <c r="A123" s="17" t="s">
        <v>2457</v>
      </c>
      <c r="B123" s="17" t="s">
        <v>1900</v>
      </c>
      <c r="C123" s="17" t="s">
        <v>1900</v>
      </c>
      <c r="D123" s="17" t="s">
        <v>1779</v>
      </c>
      <c r="E123" s="17">
        <v>397.40675398919899</v>
      </c>
      <c r="F123" s="17">
        <v>1.0000920210531801</v>
      </c>
      <c r="G123" s="17">
        <v>7.9179238192361001E-2</v>
      </c>
      <c r="H123" s="17" t="s">
        <v>2452</v>
      </c>
      <c r="I123" s="18" t="s">
        <v>2507</v>
      </c>
    </row>
    <row r="124" spans="1:9">
      <c r="A124" s="17" t="s">
        <v>2457</v>
      </c>
      <c r="B124" s="17" t="s">
        <v>1900</v>
      </c>
      <c r="C124" s="17" t="s">
        <v>1900</v>
      </c>
      <c r="D124" s="17" t="s">
        <v>1784</v>
      </c>
      <c r="E124" s="17">
        <v>414.135521583051</v>
      </c>
      <c r="F124" s="17">
        <v>1.0421907192376501</v>
      </c>
      <c r="G124" s="20">
        <v>3.5786141327302301E-8</v>
      </c>
      <c r="H124" s="20" t="s">
        <v>2453</v>
      </c>
      <c r="I124" s="17" t="s">
        <v>2505</v>
      </c>
    </row>
    <row r="125" spans="1:9">
      <c r="A125" s="17" t="s">
        <v>2457</v>
      </c>
      <c r="B125" s="17" t="s">
        <v>1900</v>
      </c>
      <c r="C125" s="17" t="s">
        <v>1900</v>
      </c>
      <c r="D125" s="17" t="s">
        <v>1851</v>
      </c>
      <c r="E125" s="17">
        <v>411.32762530832503</v>
      </c>
      <c r="F125" s="17">
        <v>1.0351245216149101</v>
      </c>
      <c r="G125" s="17">
        <v>0.101505329198694</v>
      </c>
      <c r="H125" s="17" t="s">
        <v>2452</v>
      </c>
      <c r="I125" s="18" t="s">
        <v>2507</v>
      </c>
    </row>
    <row r="126" spans="1:9">
      <c r="A126" s="17" t="s">
        <v>2457</v>
      </c>
      <c r="B126" s="17" t="s">
        <v>1900</v>
      </c>
      <c r="C126" s="17" t="s">
        <v>1900</v>
      </c>
      <c r="D126" s="17" t="s">
        <v>1880</v>
      </c>
      <c r="E126" s="17">
        <v>394.49005506861602</v>
      </c>
      <c r="F126" s="17">
        <v>0.99275201666470803</v>
      </c>
      <c r="G126" s="17">
        <v>0.94493257157403898</v>
      </c>
      <c r="H126" s="17" t="s">
        <v>2452</v>
      </c>
      <c r="I126" s="18" t="s">
        <v>2507</v>
      </c>
    </row>
    <row r="127" spans="1:9">
      <c r="A127" s="12" t="s">
        <v>2458</v>
      </c>
      <c r="B127" s="12" t="s">
        <v>1749</v>
      </c>
      <c r="C127" s="12" t="s">
        <v>1749</v>
      </c>
      <c r="D127" s="12" t="s">
        <v>1779</v>
      </c>
      <c r="E127" s="12">
        <v>665.62495834284005</v>
      </c>
      <c r="F127" s="12">
        <v>1.01104019842051</v>
      </c>
      <c r="G127" s="12">
        <v>0.17344871733888201</v>
      </c>
      <c r="H127" s="12" t="s">
        <v>2452</v>
      </c>
      <c r="I127" s="14" t="s">
        <v>2507</v>
      </c>
    </row>
    <row r="128" spans="1:9">
      <c r="A128" s="12" t="s">
        <v>2458</v>
      </c>
      <c r="B128" s="12" t="s">
        <v>1749</v>
      </c>
      <c r="C128" s="12" t="s">
        <v>1749</v>
      </c>
      <c r="D128" s="12" t="s">
        <v>1784</v>
      </c>
      <c r="E128" s="12">
        <v>669.82894520127797</v>
      </c>
      <c r="F128" s="12">
        <v>1.0174257758455201</v>
      </c>
      <c r="G128" s="12">
        <v>1.1491422576733499E-4</v>
      </c>
      <c r="H128" s="12" t="s">
        <v>2453</v>
      </c>
      <c r="I128" s="12" t="s">
        <v>2505</v>
      </c>
    </row>
    <row r="129" spans="1:9">
      <c r="A129" s="12" t="s">
        <v>2458</v>
      </c>
      <c r="B129" s="12" t="s">
        <v>1749</v>
      </c>
      <c r="C129" s="12" t="s">
        <v>1749</v>
      </c>
      <c r="D129" s="12" t="s">
        <v>1851</v>
      </c>
      <c r="E129" s="12">
        <v>646.00486981379902</v>
      </c>
      <c r="F129" s="12">
        <v>0.98123858423703603</v>
      </c>
      <c r="G129" s="19">
        <v>1.30725951158651E-5</v>
      </c>
      <c r="H129" s="19" t="s">
        <v>2453</v>
      </c>
      <c r="I129" s="12" t="s">
        <v>2505</v>
      </c>
    </row>
    <row r="130" spans="1:9">
      <c r="A130" s="12" t="s">
        <v>2458</v>
      </c>
      <c r="B130" s="12" t="s">
        <v>1749</v>
      </c>
      <c r="C130" s="12" t="s">
        <v>1749</v>
      </c>
      <c r="D130" s="12" t="s">
        <v>1880</v>
      </c>
      <c r="E130" s="12">
        <v>672.56633311250596</v>
      </c>
      <c r="F130" s="12">
        <v>1.0215836866663699</v>
      </c>
      <c r="G130" s="12">
        <v>0.128171032547365</v>
      </c>
      <c r="H130" s="12" t="s">
        <v>2452</v>
      </c>
      <c r="I130" s="14" t="s">
        <v>2507</v>
      </c>
    </row>
    <row r="131" spans="1:9">
      <c r="A131" s="12" t="s">
        <v>2458</v>
      </c>
      <c r="B131" s="12" t="s">
        <v>1749</v>
      </c>
      <c r="C131" s="12" t="s">
        <v>1749</v>
      </c>
      <c r="D131" s="12" t="s">
        <v>1900</v>
      </c>
      <c r="E131" s="12">
        <v>655.44241356465295</v>
      </c>
      <c r="F131" s="12">
        <v>0.99557358773543403</v>
      </c>
      <c r="G131" s="19">
        <v>0.349610543794041</v>
      </c>
      <c r="H131" s="19" t="s">
        <v>2452</v>
      </c>
      <c r="I131" s="14" t="s">
        <v>2507</v>
      </c>
    </row>
    <row r="132" spans="1:9">
      <c r="A132" s="17" t="s">
        <v>2458</v>
      </c>
      <c r="B132" s="17" t="s">
        <v>1779</v>
      </c>
      <c r="C132" s="17" t="s">
        <v>1779</v>
      </c>
      <c r="D132" s="17" t="s">
        <v>1749</v>
      </c>
      <c r="E132" s="17">
        <v>645.51530501475099</v>
      </c>
      <c r="F132" s="17">
        <v>0.99527061262281902</v>
      </c>
      <c r="G132" s="17">
        <v>0.47322405336173301</v>
      </c>
      <c r="H132" s="17" t="s">
        <v>2452</v>
      </c>
      <c r="I132" s="18" t="s">
        <v>2507</v>
      </c>
    </row>
    <row r="133" spans="1:9">
      <c r="A133" s="17" t="s">
        <v>2458</v>
      </c>
      <c r="B133" s="17" t="s">
        <v>1779</v>
      </c>
      <c r="C133" s="17" t="s">
        <v>1779</v>
      </c>
      <c r="D133" s="17" t="s">
        <v>1784</v>
      </c>
      <c r="E133" s="17">
        <v>648.82471210933295</v>
      </c>
      <c r="F133" s="17">
        <v>1.00037313397414</v>
      </c>
      <c r="G133" s="17">
        <v>0.95294050834908595</v>
      </c>
      <c r="H133" s="17" t="s">
        <v>2452</v>
      </c>
      <c r="I133" s="18" t="s">
        <v>2507</v>
      </c>
    </row>
    <row r="134" spans="1:9">
      <c r="A134" s="17" t="s">
        <v>2458</v>
      </c>
      <c r="B134" s="17" t="s">
        <v>1779</v>
      </c>
      <c r="C134" s="17" t="s">
        <v>1779</v>
      </c>
      <c r="D134" s="17" t="s">
        <v>1851</v>
      </c>
      <c r="E134" s="17">
        <v>674.94748026192201</v>
      </c>
      <c r="F134" s="17">
        <v>1.04064982960111</v>
      </c>
      <c r="G134" s="17">
        <v>1.6408257454359899E-9</v>
      </c>
      <c r="H134" s="17" t="s">
        <v>2453</v>
      </c>
      <c r="I134" s="17" t="s">
        <v>2505</v>
      </c>
    </row>
    <row r="135" spans="1:9">
      <c r="A135" s="17" t="s">
        <v>2458</v>
      </c>
      <c r="B135" s="17" t="s">
        <v>1779</v>
      </c>
      <c r="C135" s="17" t="s">
        <v>1779</v>
      </c>
      <c r="D135" s="17" t="s">
        <v>1880</v>
      </c>
      <c r="E135" s="17">
        <v>658.34359991842905</v>
      </c>
      <c r="F135" s="17">
        <v>1.0150495780919599</v>
      </c>
      <c r="G135" s="17">
        <v>4.2610724501105098E-2</v>
      </c>
      <c r="H135" s="17" t="s">
        <v>2453</v>
      </c>
      <c r="I135" s="17" t="s">
        <v>2505</v>
      </c>
    </row>
    <row r="136" spans="1:9">
      <c r="A136" s="17" t="s">
        <v>2458</v>
      </c>
      <c r="B136" s="17" t="s">
        <v>1779</v>
      </c>
      <c r="C136" s="17" t="s">
        <v>1779</v>
      </c>
      <c r="D136" s="17" t="s">
        <v>1900</v>
      </c>
      <c r="E136" s="17">
        <v>636.43980321020501</v>
      </c>
      <c r="F136" s="17">
        <v>0.98127779142911498</v>
      </c>
      <c r="G136" s="17">
        <v>1.63255632159915E-4</v>
      </c>
      <c r="H136" s="17" t="s">
        <v>2453</v>
      </c>
      <c r="I136" s="17" t="s">
        <v>2505</v>
      </c>
    </row>
    <row r="137" spans="1:9">
      <c r="A137" s="12" t="s">
        <v>2458</v>
      </c>
      <c r="B137" s="12" t="s">
        <v>1784</v>
      </c>
      <c r="C137" s="12" t="s">
        <v>1784</v>
      </c>
      <c r="D137" s="12" t="s">
        <v>1749</v>
      </c>
      <c r="E137" s="12">
        <v>587.12584548586904</v>
      </c>
      <c r="F137" s="12">
        <v>1.0025531971503501</v>
      </c>
      <c r="G137" s="12">
        <v>0.96320244909312303</v>
      </c>
      <c r="H137" s="12" t="s">
        <v>2452</v>
      </c>
      <c r="I137" s="14" t="s">
        <v>2507</v>
      </c>
    </row>
    <row r="138" spans="1:9">
      <c r="A138" s="12" t="s">
        <v>2458</v>
      </c>
      <c r="B138" s="12" t="s">
        <v>1784</v>
      </c>
      <c r="C138" s="12" t="s">
        <v>1784</v>
      </c>
      <c r="D138" s="12" t="s">
        <v>1779</v>
      </c>
      <c r="E138" s="12">
        <v>587.13892117368096</v>
      </c>
      <c r="F138" s="12">
        <v>1.0025755246849399</v>
      </c>
      <c r="G138" s="12">
        <v>0.52035309656856099</v>
      </c>
      <c r="H138" s="12" t="s">
        <v>2452</v>
      </c>
      <c r="I138" s="14" t="s">
        <v>2507</v>
      </c>
    </row>
    <row r="139" spans="1:9">
      <c r="A139" s="12" t="s">
        <v>2458</v>
      </c>
      <c r="B139" s="12" t="s">
        <v>1784</v>
      </c>
      <c r="C139" s="12" t="s">
        <v>1784</v>
      </c>
      <c r="D139" s="12" t="s">
        <v>1851</v>
      </c>
      <c r="E139" s="12">
        <v>597.84846757694095</v>
      </c>
      <c r="F139" s="12">
        <v>1.0208627284746701</v>
      </c>
      <c r="G139" s="12">
        <v>2.00701909409162E-4</v>
      </c>
      <c r="H139" s="12" t="s">
        <v>2453</v>
      </c>
      <c r="I139" s="12" t="s">
        <v>2505</v>
      </c>
    </row>
    <row r="140" spans="1:9">
      <c r="A140" s="12" t="s">
        <v>2458</v>
      </c>
      <c r="B140" s="12" t="s">
        <v>1784</v>
      </c>
      <c r="C140" s="12" t="s">
        <v>1784</v>
      </c>
      <c r="D140" s="12" t="s">
        <v>1880</v>
      </c>
      <c r="E140" s="12">
        <v>596.70401868273404</v>
      </c>
      <c r="F140" s="12">
        <v>1.0189085121738799</v>
      </c>
      <c r="G140" s="12">
        <v>1.2089655724950199E-3</v>
      </c>
      <c r="H140" s="12" t="s">
        <v>2453</v>
      </c>
      <c r="I140" s="12" t="s">
        <v>2505</v>
      </c>
    </row>
    <row r="141" spans="1:9">
      <c r="A141" s="12" t="s">
        <v>2458</v>
      </c>
      <c r="B141" s="12" t="s">
        <v>1784</v>
      </c>
      <c r="C141" s="12" t="s">
        <v>1784</v>
      </c>
      <c r="D141" s="12" t="s">
        <v>1900</v>
      </c>
      <c r="E141" s="12">
        <v>607.25561030754</v>
      </c>
      <c r="F141" s="12">
        <v>1.03692599854381</v>
      </c>
      <c r="G141" s="12">
        <v>2.3888546301731198E-12</v>
      </c>
      <c r="H141" s="12" t="s">
        <v>2453</v>
      </c>
      <c r="I141" s="12" t="s">
        <v>2505</v>
      </c>
    </row>
    <row r="142" spans="1:9">
      <c r="A142" s="17" t="s">
        <v>2458</v>
      </c>
      <c r="B142" s="17" t="s">
        <v>1880</v>
      </c>
      <c r="C142" s="17" t="s">
        <v>1880</v>
      </c>
      <c r="D142" s="17" t="s">
        <v>1749</v>
      </c>
      <c r="E142" s="17">
        <v>642.07867393307095</v>
      </c>
      <c r="F142" s="17">
        <v>0.95843218664656005</v>
      </c>
      <c r="G142" s="17">
        <v>1.74956582543844E-11</v>
      </c>
      <c r="H142" s="17" t="s">
        <v>2453</v>
      </c>
      <c r="I142" s="17" t="s">
        <v>2505</v>
      </c>
    </row>
    <row r="143" spans="1:9">
      <c r="A143" s="17" t="s">
        <v>2458</v>
      </c>
      <c r="B143" s="17" t="s">
        <v>1880</v>
      </c>
      <c r="C143" s="17" t="s">
        <v>1880</v>
      </c>
      <c r="D143" s="17" t="s">
        <v>1779</v>
      </c>
      <c r="E143" s="17">
        <v>651.39164016925497</v>
      </c>
      <c r="F143" s="17">
        <v>0.97233367092921896</v>
      </c>
      <c r="G143" s="17">
        <v>5.1628477897247997E-6</v>
      </c>
      <c r="H143" s="17" t="s">
        <v>2453</v>
      </c>
      <c r="I143" s="17" t="s">
        <v>2505</v>
      </c>
    </row>
    <row r="144" spans="1:9">
      <c r="A144" s="17" t="s">
        <v>2458</v>
      </c>
      <c r="B144" s="17" t="s">
        <v>1880</v>
      </c>
      <c r="C144" s="17" t="s">
        <v>1880</v>
      </c>
      <c r="D144" s="17" t="s">
        <v>1784</v>
      </c>
      <c r="E144" s="17">
        <v>649.53074469500598</v>
      </c>
      <c r="F144" s="17">
        <v>0.96955590834199601</v>
      </c>
      <c r="G144" s="17">
        <v>1.7618957214529901E-11</v>
      </c>
      <c r="H144" s="17" t="s">
        <v>2453</v>
      </c>
      <c r="I144" s="17" t="s">
        <v>2505</v>
      </c>
    </row>
    <row r="145" spans="1:9">
      <c r="A145" s="17" t="s">
        <v>2458</v>
      </c>
      <c r="B145" s="17" t="s">
        <v>1880</v>
      </c>
      <c r="C145" s="17" t="s">
        <v>1880</v>
      </c>
      <c r="D145" s="17" t="s">
        <v>1851</v>
      </c>
      <c r="E145" s="17">
        <v>624.80637170531099</v>
      </c>
      <c r="F145" s="17">
        <v>0.93264978479357796</v>
      </c>
      <c r="G145" s="17">
        <v>1.0339591843646099E-21</v>
      </c>
      <c r="H145" s="17" t="s">
        <v>2453</v>
      </c>
      <c r="I145" s="17" t="s">
        <v>2506</v>
      </c>
    </row>
    <row r="146" spans="1:9">
      <c r="A146" s="17" t="s">
        <v>2458</v>
      </c>
      <c r="B146" s="17" t="s">
        <v>1880</v>
      </c>
      <c r="C146" s="17" t="s">
        <v>1880</v>
      </c>
      <c r="D146" s="17" t="s">
        <v>1900</v>
      </c>
      <c r="E146" s="17">
        <v>667.21511246103898</v>
      </c>
      <c r="F146" s="17">
        <v>0.99595340129038801</v>
      </c>
      <c r="G146" s="17">
        <v>0.48893656828177401</v>
      </c>
      <c r="H146" s="17" t="s">
        <v>2452</v>
      </c>
      <c r="I146" s="18" t="s">
        <v>2507</v>
      </c>
    </row>
    <row r="147" spans="1:9">
      <c r="A147" s="12" t="s">
        <v>2458</v>
      </c>
      <c r="B147" s="12" t="s">
        <v>1900</v>
      </c>
      <c r="C147" s="12" t="s">
        <v>1900</v>
      </c>
      <c r="D147" s="12" t="s">
        <v>1749</v>
      </c>
      <c r="E147" s="12">
        <v>632.04496957709796</v>
      </c>
      <c r="F147" s="12">
        <v>1.0024110911556201</v>
      </c>
      <c r="G147" s="12">
        <v>0.45842158963086799</v>
      </c>
      <c r="H147" s="12" t="s">
        <v>2452</v>
      </c>
      <c r="I147" s="14" t="s">
        <v>2507</v>
      </c>
    </row>
    <row r="148" spans="1:9">
      <c r="A148" s="12" t="s">
        <v>2458</v>
      </c>
      <c r="B148" s="12" t="s">
        <v>1900</v>
      </c>
      <c r="C148" s="12" t="s">
        <v>1900</v>
      </c>
      <c r="D148" s="12" t="s">
        <v>1779</v>
      </c>
      <c r="E148" s="12">
        <v>618.95252871419996</v>
      </c>
      <c r="F148" s="12">
        <v>0.98164673329664398</v>
      </c>
      <c r="G148" s="12">
        <v>7.6922565842530793E-2</v>
      </c>
      <c r="H148" s="12" t="s">
        <v>2452</v>
      </c>
      <c r="I148" s="14" t="s">
        <v>2507</v>
      </c>
    </row>
    <row r="149" spans="1:9">
      <c r="A149" s="12" t="s">
        <v>2458</v>
      </c>
      <c r="B149" s="12" t="s">
        <v>1900</v>
      </c>
      <c r="C149" s="12" t="s">
        <v>1900</v>
      </c>
      <c r="D149" s="12" t="s">
        <v>1784</v>
      </c>
      <c r="E149" s="12">
        <v>615.19842145331199</v>
      </c>
      <c r="F149" s="12">
        <v>0.97569279182596003</v>
      </c>
      <c r="G149" s="12">
        <v>1.1149040316330801E-5</v>
      </c>
      <c r="H149" s="12" t="s">
        <v>2453</v>
      </c>
      <c r="I149" s="12" t="s">
        <v>2505</v>
      </c>
    </row>
    <row r="150" spans="1:9">
      <c r="A150" s="12" t="s">
        <v>2458</v>
      </c>
      <c r="B150" s="12" t="s">
        <v>1900</v>
      </c>
      <c r="C150" s="12" t="s">
        <v>1900</v>
      </c>
      <c r="D150" s="12" t="s">
        <v>1851</v>
      </c>
      <c r="E150" s="12">
        <v>608.06143167163395</v>
      </c>
      <c r="F150" s="12">
        <v>0.96437366413888304</v>
      </c>
      <c r="G150" s="12">
        <v>2.6551706810882399E-13</v>
      </c>
      <c r="H150" s="12" t="s">
        <v>2453</v>
      </c>
      <c r="I150" s="12" t="s">
        <v>2505</v>
      </c>
    </row>
    <row r="151" spans="1:9">
      <c r="A151" s="12" t="s">
        <v>2458</v>
      </c>
      <c r="B151" s="12" t="s">
        <v>1900</v>
      </c>
      <c r="C151" s="12" t="s">
        <v>1900</v>
      </c>
      <c r="D151" s="12" t="s">
        <v>1880</v>
      </c>
      <c r="E151" s="12">
        <v>602.74974302816395</v>
      </c>
      <c r="F151" s="12">
        <v>0.95594942873591404</v>
      </c>
      <c r="G151" s="12">
        <v>2.9744190291564399E-10</v>
      </c>
      <c r="H151" s="12" t="s">
        <v>2453</v>
      </c>
      <c r="I151" s="12" t="s">
        <v>2505</v>
      </c>
    </row>
    <row r="152" spans="1:9">
      <c r="A152" s="34"/>
      <c r="B152" s="34"/>
      <c r="C152" s="34"/>
      <c r="D152" s="34"/>
      <c r="E152" s="34"/>
      <c r="F152" s="34"/>
      <c r="G152" s="34"/>
      <c r="H152" s="34"/>
      <c r="I152" s="34"/>
    </row>
    <row r="153" spans="1:9">
      <c r="A153" s="34"/>
      <c r="B153" s="34"/>
      <c r="C153" s="34"/>
      <c r="D153" s="34"/>
      <c r="E153" s="34"/>
      <c r="F153" s="34"/>
      <c r="G153" s="34"/>
      <c r="H153" s="34"/>
      <c r="I153" s="34"/>
    </row>
    <row r="154" spans="1:9">
      <c r="A154" s="34"/>
      <c r="B154" s="34"/>
      <c r="C154" s="34"/>
      <c r="D154" s="34"/>
      <c r="E154" s="34"/>
      <c r="F154" s="34"/>
      <c r="G154" s="34"/>
      <c r="H154" s="34"/>
      <c r="I154" s="34"/>
    </row>
    <row r="155" spans="1:9">
      <c r="A155" s="34"/>
      <c r="B155" s="34"/>
      <c r="C155" s="34"/>
      <c r="D155" s="34"/>
      <c r="E155" s="34"/>
      <c r="F155" s="34"/>
      <c r="G155" s="34"/>
      <c r="H155" s="34"/>
      <c r="I155" s="34"/>
    </row>
    <row r="156" spans="1:9">
      <c r="A156" s="34"/>
      <c r="B156" s="34"/>
      <c r="C156" s="34"/>
      <c r="D156" s="34"/>
      <c r="E156" s="34"/>
      <c r="F156" s="34"/>
      <c r="G156" s="34"/>
      <c r="H156" s="34"/>
      <c r="I156" s="34"/>
    </row>
    <row r="157" spans="1:9">
      <c r="A157" s="34"/>
      <c r="B157" s="34"/>
      <c r="C157" s="34"/>
      <c r="D157" s="34"/>
      <c r="E157" s="34"/>
      <c r="F157" s="34"/>
      <c r="G157" s="34"/>
      <c r="H157" s="34"/>
      <c r="I157" s="34"/>
    </row>
    <row r="158" spans="1:9">
      <c r="A158" s="34"/>
      <c r="B158" s="34"/>
      <c r="C158" s="34"/>
      <c r="D158" s="34"/>
      <c r="E158" s="34"/>
      <c r="F158" s="34"/>
      <c r="G158" s="34"/>
      <c r="H158" s="34"/>
      <c r="I158" s="34"/>
    </row>
    <row r="159" spans="1:9">
      <c r="A159" s="34"/>
      <c r="B159" s="34"/>
      <c r="C159" s="34"/>
      <c r="D159" s="34"/>
      <c r="E159" s="34"/>
      <c r="F159" s="34"/>
      <c r="G159" s="34"/>
      <c r="H159" s="34"/>
      <c r="I159" s="34"/>
    </row>
    <row r="160" spans="1:9">
      <c r="A160" s="34"/>
      <c r="B160" s="34"/>
      <c r="C160" s="34"/>
      <c r="D160" s="34"/>
      <c r="E160" s="34"/>
      <c r="F160" s="34"/>
      <c r="G160" s="34"/>
      <c r="H160" s="34"/>
      <c r="I160" s="34"/>
    </row>
    <row r="161" spans="1:9">
      <c r="A161" s="34"/>
      <c r="B161" s="34"/>
      <c r="C161" s="34"/>
      <c r="D161" s="34"/>
      <c r="E161" s="34"/>
      <c r="F161" s="34"/>
      <c r="G161" s="34"/>
      <c r="H161" s="34"/>
      <c r="I161" s="34"/>
    </row>
    <row r="162" spans="1:9">
      <c r="A162" s="34"/>
      <c r="B162" s="34"/>
      <c r="C162" s="34"/>
      <c r="D162" s="34"/>
      <c r="E162" s="34"/>
      <c r="F162" s="34"/>
      <c r="G162" s="34"/>
      <c r="H162" s="34"/>
      <c r="I162" s="34"/>
    </row>
    <row r="163" spans="1:9">
      <c r="A163" s="34"/>
      <c r="B163" s="34"/>
      <c r="C163" s="34"/>
      <c r="D163" s="34"/>
      <c r="E163" s="34"/>
      <c r="F163" s="34"/>
      <c r="G163" s="34"/>
      <c r="H163" s="34"/>
      <c r="I163" s="34"/>
    </row>
    <row r="164" spans="1:9">
      <c r="A164" s="34"/>
      <c r="B164" s="34"/>
      <c r="C164" s="34"/>
      <c r="D164" s="34"/>
      <c r="E164" s="34"/>
      <c r="F164" s="34"/>
      <c r="G164" s="34"/>
      <c r="H164" s="34"/>
      <c r="I164" s="34"/>
    </row>
    <row r="165" spans="1:9">
      <c r="A165" s="34"/>
      <c r="B165" s="34"/>
      <c r="C165" s="34"/>
      <c r="D165" s="34"/>
      <c r="E165" s="34"/>
      <c r="F165" s="34"/>
      <c r="G165" s="34"/>
      <c r="H165" s="34"/>
      <c r="I165" s="34"/>
    </row>
    <row r="166" spans="1:9">
      <c r="A166" s="34"/>
      <c r="B166" s="34"/>
      <c r="C166" s="34"/>
      <c r="D166" s="34"/>
      <c r="E166" s="34"/>
      <c r="F166" s="34"/>
      <c r="G166" s="34"/>
      <c r="H166" s="34"/>
      <c r="I166" s="34"/>
    </row>
    <row r="167" spans="1:9">
      <c r="A167" s="34"/>
      <c r="B167" s="34"/>
      <c r="C167" s="34"/>
      <c r="D167" s="34"/>
      <c r="E167" s="34"/>
      <c r="F167" s="34"/>
      <c r="G167" s="34"/>
      <c r="H167" s="34"/>
      <c r="I167" s="34"/>
    </row>
    <row r="168" spans="1:9">
      <c r="A168" s="34"/>
      <c r="B168" s="34"/>
      <c r="C168" s="34"/>
      <c r="D168" s="34"/>
      <c r="E168" s="34"/>
      <c r="F168" s="34"/>
      <c r="G168" s="34"/>
      <c r="H168" s="34"/>
      <c r="I168" s="34"/>
    </row>
    <row r="169" spans="1:9">
      <c r="A169" s="34"/>
      <c r="B169" s="34"/>
      <c r="C169" s="34"/>
      <c r="D169" s="34"/>
      <c r="E169" s="34"/>
      <c r="F169" s="34"/>
      <c r="G169" s="34"/>
      <c r="H169" s="34"/>
      <c r="I169" s="34"/>
    </row>
    <row r="170" spans="1:9">
      <c r="A170" s="34"/>
      <c r="B170" s="34"/>
      <c r="C170" s="34"/>
      <c r="D170" s="34"/>
      <c r="E170" s="34"/>
      <c r="F170" s="34"/>
      <c r="G170" s="34"/>
      <c r="H170" s="34"/>
      <c r="I170" s="34"/>
    </row>
    <row r="171" spans="1:9">
      <c r="A171" s="34"/>
      <c r="B171" s="34"/>
      <c r="C171" s="34"/>
      <c r="D171" s="34"/>
      <c r="E171" s="34"/>
      <c r="F171" s="34"/>
      <c r="G171" s="34"/>
      <c r="H171" s="34"/>
      <c r="I171" s="34"/>
    </row>
    <row r="172" spans="1:9">
      <c r="A172" s="34"/>
      <c r="B172" s="34"/>
      <c r="C172" s="34"/>
      <c r="D172" s="34"/>
      <c r="E172" s="34"/>
      <c r="F172" s="34"/>
      <c r="G172" s="34"/>
      <c r="H172" s="34"/>
      <c r="I172" s="34"/>
    </row>
    <row r="173" spans="1:9">
      <c r="A173" s="34"/>
      <c r="B173" s="34"/>
      <c r="C173" s="34"/>
      <c r="D173" s="34"/>
      <c r="E173" s="34"/>
      <c r="F173" s="34"/>
      <c r="G173" s="34"/>
      <c r="H173" s="34"/>
      <c r="I173" s="34"/>
    </row>
    <row r="174" spans="1:9">
      <c r="A174" s="34"/>
      <c r="B174" s="34"/>
      <c r="C174" s="34"/>
      <c r="D174" s="34"/>
      <c r="E174" s="34"/>
      <c r="F174" s="34"/>
      <c r="G174" s="34"/>
      <c r="H174" s="34"/>
      <c r="I174" s="34"/>
    </row>
    <row r="175" spans="1:9">
      <c r="A175" s="34"/>
      <c r="B175" s="34"/>
      <c r="C175" s="34"/>
      <c r="D175" s="34"/>
      <c r="E175" s="34"/>
      <c r="F175" s="34"/>
      <c r="G175" s="34"/>
      <c r="H175" s="34"/>
      <c r="I175" s="34"/>
    </row>
    <row r="176" spans="1:9">
      <c r="A176" s="34"/>
      <c r="B176" s="34"/>
      <c r="C176" s="34"/>
      <c r="D176" s="34"/>
      <c r="E176" s="34"/>
      <c r="F176" s="34"/>
      <c r="G176" s="34"/>
      <c r="H176" s="34"/>
      <c r="I176" s="34"/>
    </row>
  </sheetData>
  <sortState xmlns:xlrd2="http://schemas.microsoft.com/office/spreadsheetml/2017/richdata2" ref="A2:I185">
    <sortCondition ref="A2:A185"/>
    <sortCondition ref="B2:B185"/>
    <sortCondition ref="D2:D18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S4</vt:lpstr>
      <vt:lpstr>TableS5</vt:lpstr>
      <vt:lpstr>TableS6</vt:lpstr>
      <vt:lpstr>Table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c Nguyen</dc:creator>
  <cp:lastModifiedBy>Tuc Nguyen</cp:lastModifiedBy>
  <dcterms:created xsi:type="dcterms:W3CDTF">2025-01-15T22:36:55Z</dcterms:created>
  <dcterms:modified xsi:type="dcterms:W3CDTF">2025-04-22T17:13:48Z</dcterms:modified>
</cp:coreProperties>
</file>